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5"/>
  <workbookPr defaultThemeVersion="166925"/>
  <mc:AlternateContent xmlns:mc="http://schemas.openxmlformats.org/markup-compatibility/2006">
    <mc:Choice Requires="x15">
      <x15ac:absPath xmlns:x15ac="http://schemas.microsoft.com/office/spreadsheetml/2010/11/ac" url="/Users/yashpalrawal/Desktop/Fig2_R_boxplots/Replicate_analysis/Alan_communication/Renamed Files/Individual_suppl_figures/"/>
    </mc:Choice>
  </mc:AlternateContent>
  <xr:revisionPtr revIDLastSave="0" documentId="8_{C7580D0D-628E-324E-B91A-DA0F82A869A5}" xr6:coauthVersionLast="47" xr6:coauthVersionMax="47" xr10:uidLastSave="{00000000-0000-0000-0000-000000000000}"/>
  <bookViews>
    <workbookView xWindow="0" yWindow="500" windowWidth="28800" windowHeight="15740" activeTab="5" xr2:uid="{44CADAEE-4903-F248-8628-D1618183A6D0}"/>
  </bookViews>
  <sheets>
    <sheet name="Notes" sheetId="6" r:id="rId1"/>
    <sheet name="Gcn4_peak_annotations" sheetId="1" r:id="rId2"/>
    <sheet name="TBP_peak_annotations" sheetId="2" r:id="rId3"/>
    <sheet name="MACS2_TBP_Unind" sheetId="3" r:id="rId4"/>
    <sheet name="MACS2_TBP_Ind" sheetId="4" r:id="rId5"/>
    <sheet name="tDNA_annotations"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928" uniqueCount="4654">
  <si>
    <t>ORF</t>
  </si>
  <si>
    <t>Chr</t>
  </si>
  <si>
    <t>ORF_Start</t>
  </si>
  <si>
    <t>ORF_End</t>
  </si>
  <si>
    <t>TSS</t>
  </si>
  <si>
    <t>Strand</t>
  </si>
  <si>
    <t>Peaktype</t>
  </si>
  <si>
    <t>Peak_4</t>
  </si>
  <si>
    <t>chrI</t>
  </si>
  <si>
    <t>Peak_7</t>
  </si>
  <si>
    <t>Peak_14</t>
  </si>
  <si>
    <t>chrII</t>
  </si>
  <si>
    <t>Peak_21</t>
  </si>
  <si>
    <t>Peak_23</t>
  </si>
  <si>
    <t>Peak_24</t>
  </si>
  <si>
    <t>Peak_28</t>
  </si>
  <si>
    <t>Peak_33</t>
  </si>
  <si>
    <t>Peak_35</t>
  </si>
  <si>
    <t>Peak_36</t>
  </si>
  <si>
    <t>Peak_37</t>
  </si>
  <si>
    <t>Peak_47</t>
  </si>
  <si>
    <t>Peak_48</t>
  </si>
  <si>
    <t>Peak_50</t>
  </si>
  <si>
    <t>Peak_51</t>
  </si>
  <si>
    <t>Peak_52</t>
  </si>
  <si>
    <t>Peak_53</t>
  </si>
  <si>
    <t>Peak_58</t>
  </si>
  <si>
    <t>chrIII</t>
  </si>
  <si>
    <t>Peak_59</t>
  </si>
  <si>
    <t>Peak_61</t>
  </si>
  <si>
    <t>Peak_65</t>
  </si>
  <si>
    <t>chrIV</t>
  </si>
  <si>
    <t>Peak_66</t>
  </si>
  <si>
    <t>Peak_68</t>
  </si>
  <si>
    <t>Peak_72</t>
  </si>
  <si>
    <t>Peak_73</t>
  </si>
  <si>
    <t>Peak_78</t>
  </si>
  <si>
    <t>Peak_82</t>
  </si>
  <si>
    <t>Peak_83</t>
  </si>
  <si>
    <t>Peak_86</t>
  </si>
  <si>
    <t>Peak_89</t>
  </si>
  <si>
    <t>Peak_95</t>
  </si>
  <si>
    <t>Peak_97</t>
  </si>
  <si>
    <t>Peak_99</t>
  </si>
  <si>
    <t>Peak_101</t>
  </si>
  <si>
    <t>Peak_111</t>
  </si>
  <si>
    <t>Peak_115</t>
  </si>
  <si>
    <t>Peak_120</t>
  </si>
  <si>
    <t>Peak_122</t>
  </si>
  <si>
    <t>Peak_124</t>
  </si>
  <si>
    <t>Peak_126</t>
  </si>
  <si>
    <t>Peak_133</t>
  </si>
  <si>
    <t>Peak_138</t>
  </si>
  <si>
    <t>Peak_142</t>
  </si>
  <si>
    <t>Peak_146</t>
  </si>
  <si>
    <t>Peak_273</t>
  </si>
  <si>
    <t>chrIX</t>
  </si>
  <si>
    <t>Peak_277</t>
  </si>
  <si>
    <t>Peak_278</t>
  </si>
  <si>
    <t>Peak_280</t>
  </si>
  <si>
    <t>Peak_281</t>
  </si>
  <si>
    <t>Peak_287</t>
  </si>
  <si>
    <t>Peak_291</t>
  </si>
  <si>
    <t>Peak_294</t>
  </si>
  <si>
    <t>Peak_148</t>
  </si>
  <si>
    <t>chrV</t>
  </si>
  <si>
    <t>Peak_155</t>
  </si>
  <si>
    <t>Peak_156</t>
  </si>
  <si>
    <t>Peak_158</t>
  </si>
  <si>
    <t>Peak_159</t>
  </si>
  <si>
    <t>Peak_160</t>
  </si>
  <si>
    <t>Peak_162</t>
  </si>
  <si>
    <t>Peak_163</t>
  </si>
  <si>
    <t>Peak_164</t>
  </si>
  <si>
    <t>Peak_165</t>
  </si>
  <si>
    <t>Peak_171</t>
  </si>
  <si>
    <t>Peak_172</t>
  </si>
  <si>
    <t>chrVI</t>
  </si>
  <si>
    <t>Peak_174</t>
  </si>
  <si>
    <t>Peak_179</t>
  </si>
  <si>
    <t>Peak_181</t>
  </si>
  <si>
    <t>Peak_183</t>
  </si>
  <si>
    <t>Peak_187</t>
  </si>
  <si>
    <t>chrVII</t>
  </si>
  <si>
    <t>Peak_189</t>
  </si>
  <si>
    <t>Peak_190</t>
  </si>
  <si>
    <t>Peak_193</t>
  </si>
  <si>
    <t>Peak_194</t>
  </si>
  <si>
    <t>Peak_198</t>
  </si>
  <si>
    <t>Peak_199</t>
  </si>
  <si>
    <t>Peak_200</t>
  </si>
  <si>
    <t>Peak_203</t>
  </si>
  <si>
    <t>Peak_207</t>
  </si>
  <si>
    <t>Peak_209</t>
  </si>
  <si>
    <t>Peak_210</t>
  </si>
  <si>
    <t>Peak_213</t>
  </si>
  <si>
    <t>Peak_218</t>
  </si>
  <si>
    <t>Peak_220</t>
  </si>
  <si>
    <t>Peak_231</t>
  </si>
  <si>
    <t>Peak_232</t>
  </si>
  <si>
    <t>Peak_237</t>
  </si>
  <si>
    <t>Peak_243</t>
  </si>
  <si>
    <t>chrVIII</t>
  </si>
  <si>
    <t>Peak_245</t>
  </si>
  <si>
    <t>Peak_247</t>
  </si>
  <si>
    <t>Peak_248</t>
  </si>
  <si>
    <t>Peak_251</t>
  </si>
  <si>
    <t>Peak_253</t>
  </si>
  <si>
    <t>Peak_254</t>
  </si>
  <si>
    <t>Peak_256</t>
  </si>
  <si>
    <t>Peak_259</t>
  </si>
  <si>
    <t>Peak_262</t>
  </si>
  <si>
    <t>Peak_267</t>
  </si>
  <si>
    <t>Peak_268</t>
  </si>
  <si>
    <t>Peak_298</t>
  </si>
  <si>
    <t>chrX</t>
  </si>
  <si>
    <t>Peak_304</t>
  </si>
  <si>
    <t>Peak_308</t>
  </si>
  <si>
    <t>Peak_314</t>
  </si>
  <si>
    <t>Peak_315</t>
  </si>
  <si>
    <t>Peak_316</t>
  </si>
  <si>
    <t>Peak_317</t>
  </si>
  <si>
    <t>Peak_319</t>
  </si>
  <si>
    <t>Peak_323</t>
  </si>
  <si>
    <t>Peak_325</t>
  </si>
  <si>
    <t>Peak_330</t>
  </si>
  <si>
    <t>chrXI</t>
  </si>
  <si>
    <t>Peak_331</t>
  </si>
  <si>
    <t>Peak_335</t>
  </si>
  <si>
    <t>Peak_339</t>
  </si>
  <si>
    <t>Peak_342</t>
  </si>
  <si>
    <t>Peak_344</t>
  </si>
  <si>
    <t>Peak_352</t>
  </si>
  <si>
    <t>Peak_358</t>
  </si>
  <si>
    <t>chrXII</t>
  </si>
  <si>
    <t>Peak_362</t>
  </si>
  <si>
    <t>Peak_365</t>
  </si>
  <si>
    <t>Peak_366</t>
  </si>
  <si>
    <t>Peak_372</t>
  </si>
  <si>
    <t>Peak_374</t>
  </si>
  <si>
    <t>Peak_377</t>
  </si>
  <si>
    <t>Peak_380</t>
  </si>
  <si>
    <t>Peak_385</t>
  </si>
  <si>
    <t>Peak_389</t>
  </si>
  <si>
    <t>Peak_391</t>
  </si>
  <si>
    <t>chrXIII</t>
  </si>
  <si>
    <t>Peak_392</t>
  </si>
  <si>
    <t>Peak_398</t>
  </si>
  <si>
    <t>Peak_401</t>
  </si>
  <si>
    <t>Peak_402</t>
  </si>
  <si>
    <t>Peak_404</t>
  </si>
  <si>
    <t>Peak_407</t>
  </si>
  <si>
    <t>Peak_408</t>
  </si>
  <si>
    <t>Peak_411</t>
  </si>
  <si>
    <t>Peak_413</t>
  </si>
  <si>
    <t>Peak_414</t>
  </si>
  <si>
    <t>Peak_417</t>
  </si>
  <si>
    <t>Peak_420</t>
  </si>
  <si>
    <t>Peak_423</t>
  </si>
  <si>
    <t>Peak_426</t>
  </si>
  <si>
    <t>chrXIV</t>
  </si>
  <si>
    <t>Peak_431</t>
  </si>
  <si>
    <t>Peak_433</t>
  </si>
  <si>
    <t>Peak_435</t>
  </si>
  <si>
    <t>Peak_437</t>
  </si>
  <si>
    <t>Peak_441</t>
  </si>
  <si>
    <t>Peak_442</t>
  </si>
  <si>
    <t>Peak_445</t>
  </si>
  <si>
    <t>Peak_450</t>
  </si>
  <si>
    <t>Peak_452</t>
  </si>
  <si>
    <t>Peak_455</t>
  </si>
  <si>
    <t>Peak_457</t>
  </si>
  <si>
    <t>Peak_458</t>
  </si>
  <si>
    <t>Peak_465</t>
  </si>
  <si>
    <t>chrXV</t>
  </si>
  <si>
    <t>Peak_467</t>
  </si>
  <si>
    <t>Peak_468</t>
  </si>
  <si>
    <t>Peak_470</t>
  </si>
  <si>
    <t>Peak_475</t>
  </si>
  <si>
    <t>Peak_476</t>
  </si>
  <si>
    <t>Peak_483</t>
  </si>
  <si>
    <t>Peak_490</t>
  </si>
  <si>
    <t>Peak_491</t>
  </si>
  <si>
    <t>Peak_493</t>
  </si>
  <si>
    <t>Peak_495</t>
  </si>
  <si>
    <t>Peak_498</t>
  </si>
  <si>
    <t>Peak_506</t>
  </si>
  <si>
    <t>Peak_508</t>
  </si>
  <si>
    <t>chrXVI</t>
  </si>
  <si>
    <t>Peak_509</t>
  </si>
  <si>
    <t>Peak_511</t>
  </si>
  <si>
    <t>Peak_512</t>
  </si>
  <si>
    <t>Peak_514</t>
  </si>
  <si>
    <t>Peak_519</t>
  </si>
  <si>
    <t>Peak_526</t>
  </si>
  <si>
    <t>Peak_530</t>
  </si>
  <si>
    <t>Peak_533</t>
  </si>
  <si>
    <t>Peak_537</t>
  </si>
  <si>
    <t>Peak_539</t>
  </si>
  <si>
    <t>Peak_543</t>
  </si>
  <si>
    <t>Peak_544</t>
  </si>
  <si>
    <t>Peak_546</t>
  </si>
  <si>
    <t>Gcn4 peak name</t>
  </si>
  <si>
    <t>Peak_start</t>
  </si>
  <si>
    <t>Peak_End</t>
  </si>
  <si>
    <t>Gcn4_motif_center</t>
  </si>
  <si>
    <t>Gene class</t>
  </si>
  <si>
    <t>5T_wo_diverg</t>
  </si>
  <si>
    <t>YGL180W</t>
  </si>
  <si>
    <t>YOL119C</t>
  </si>
  <si>
    <t>YPL264C</t>
  </si>
  <si>
    <t>YDL170W</t>
  </si>
  <si>
    <t>YDR034C</t>
  </si>
  <si>
    <t>YDR354W</t>
  </si>
  <si>
    <t>YDR481C</t>
  </si>
  <si>
    <t>YER040W</t>
  </si>
  <si>
    <t>YER052C</t>
  </si>
  <si>
    <t>YER055C</t>
  </si>
  <si>
    <t>YER069W</t>
  </si>
  <si>
    <t>YER073W</t>
  </si>
  <si>
    <t>YER090W</t>
  </si>
  <si>
    <t>YER175C</t>
  </si>
  <si>
    <t>YFR055W</t>
  </si>
  <si>
    <t>YGL148W</t>
  </si>
  <si>
    <t>YGL125W</t>
  </si>
  <si>
    <t>YGL032C</t>
  </si>
  <si>
    <t>YBR035C</t>
  </si>
  <si>
    <t>YGL026C</t>
  </si>
  <si>
    <t>YGR065C</t>
  </si>
  <si>
    <t>YGR267C</t>
  </si>
  <si>
    <t>YHL027W</t>
  </si>
  <si>
    <t>YHR018C</t>
  </si>
  <si>
    <t>YHR071W</t>
  </si>
  <si>
    <t>YHR122W</t>
  </si>
  <si>
    <t>YHR162W</t>
  </si>
  <si>
    <t>YHR208W</t>
  </si>
  <si>
    <t>YIL164C</t>
  </si>
  <si>
    <t>YIL116W</t>
  </si>
  <si>
    <t>YBR068C</t>
  </si>
  <si>
    <t>YIL056W</t>
  </si>
  <si>
    <t>YIR034C</t>
  </si>
  <si>
    <t>YJL088W</t>
  </si>
  <si>
    <t>YJL071W</t>
  </si>
  <si>
    <t>YJR016C</t>
  </si>
  <si>
    <t>YJR025C</t>
  </si>
  <si>
    <t>YJR109C</t>
  </si>
  <si>
    <t>YJR130C</t>
  </si>
  <si>
    <t>YBR104W</t>
  </si>
  <si>
    <t>YKL218C</t>
  </si>
  <si>
    <t>YKL033W-A</t>
  </si>
  <si>
    <t>YBR145W</t>
  </si>
  <si>
    <t>YLL027W</t>
  </si>
  <si>
    <t>YBR147W</t>
  </si>
  <si>
    <t>YML116W</t>
  </si>
  <si>
    <t>YMR062C</t>
  </si>
  <si>
    <t>YMR096W</t>
  </si>
  <si>
    <t>YMR195W</t>
  </si>
  <si>
    <t>YNL311C</t>
  </si>
  <si>
    <t>YNL220W</t>
  </si>
  <si>
    <t>YNL104C</t>
  </si>
  <si>
    <t>YNL036W</t>
  </si>
  <si>
    <t>YNR069C</t>
  </si>
  <si>
    <t>YOL140W</t>
  </si>
  <si>
    <t>YOL064C</t>
  </si>
  <si>
    <t>YOL058W</t>
  </si>
  <si>
    <t>YOR044W</t>
  </si>
  <si>
    <t>YOR108W</t>
  </si>
  <si>
    <t>YBR248C</t>
  </si>
  <si>
    <t>YOR337W</t>
  </si>
  <si>
    <t>YPL273W</t>
  </si>
  <si>
    <t>YBR249C</t>
  </si>
  <si>
    <t>YPL250C</t>
  </si>
  <si>
    <t>YPL135W</t>
  </si>
  <si>
    <t>YBR256C</t>
  </si>
  <si>
    <t>YPR058W</t>
  </si>
  <si>
    <t>YPR145W</t>
  </si>
  <si>
    <t>YCL030C</t>
  </si>
  <si>
    <t>YCL009C</t>
  </si>
  <si>
    <t>YCR053W</t>
  </si>
  <si>
    <t>YDL198C</t>
  </si>
  <si>
    <t>YDL066W</t>
  </si>
  <si>
    <t>YDR127W</t>
  </si>
  <si>
    <t>YFL028C</t>
  </si>
  <si>
    <t>YKL211C</t>
  </si>
  <si>
    <t>YLR027C</t>
  </si>
  <si>
    <t>YLR356W</t>
  </si>
  <si>
    <t>YML073C</t>
  </si>
  <si>
    <t>YML063W</t>
  </si>
  <si>
    <t>YML026C</t>
  </si>
  <si>
    <t>YML024W</t>
  </si>
  <si>
    <t>YMR142C</t>
  </si>
  <si>
    <t>YMR230W</t>
  </si>
  <si>
    <t>YMR242C</t>
  </si>
  <si>
    <t>YNL302C</t>
  </si>
  <si>
    <t>YNL301C</t>
  </si>
  <si>
    <t>YNL178W</t>
  </si>
  <si>
    <t>YNL162W</t>
  </si>
  <si>
    <t>YNL096C</t>
  </si>
  <si>
    <t>YNL069C</t>
  </si>
  <si>
    <t>YNL067W</t>
  </si>
  <si>
    <t>YOL127W</t>
  </si>
  <si>
    <t>YOL121C</t>
  </si>
  <si>
    <t>YOL039W</t>
  </si>
  <si>
    <t>YOR096W</t>
  </si>
  <si>
    <t>YCR031C</t>
  </si>
  <si>
    <t>YOR182C</t>
  </si>
  <si>
    <t>YOR293W</t>
  </si>
  <si>
    <t>YOR312C</t>
  </si>
  <si>
    <t>YOR369C</t>
  </si>
  <si>
    <t>YPL249C-A</t>
  </si>
  <si>
    <t>YPL220W</t>
  </si>
  <si>
    <t>YPL198W</t>
  </si>
  <si>
    <t>YPL131W</t>
  </si>
  <si>
    <t>YPL090C</t>
  </si>
  <si>
    <t>YPL081W</t>
  </si>
  <si>
    <t>YPR043W</t>
  </si>
  <si>
    <t>YPR102C</t>
  </si>
  <si>
    <t>YPR132W</t>
  </si>
  <si>
    <t>YDL191W</t>
  </si>
  <si>
    <t>YDL136W</t>
  </si>
  <si>
    <t>YDL130W</t>
  </si>
  <si>
    <t>YDL082W</t>
  </si>
  <si>
    <t>YDL075W</t>
  </si>
  <si>
    <t>YDL061C</t>
  </si>
  <si>
    <t>YDR025W</t>
  </si>
  <si>
    <t>YDR064W</t>
  </si>
  <si>
    <t>YBL092W</t>
  </si>
  <si>
    <t>YBL087C</t>
  </si>
  <si>
    <t>YDR447C</t>
  </si>
  <si>
    <t>YDR450W</t>
  </si>
  <si>
    <t>YDR500C</t>
  </si>
  <si>
    <t>YIL148W</t>
  </si>
  <si>
    <t>YIL133C</t>
  </si>
  <si>
    <t>YBL027W</t>
  </si>
  <si>
    <t>YIL069C</t>
  </si>
  <si>
    <t>YIL052C</t>
  </si>
  <si>
    <t>YIL018W</t>
  </si>
  <si>
    <t>YEL054C</t>
  </si>
  <si>
    <t>YER056C-A</t>
  </si>
  <si>
    <t>YER074W</t>
  </si>
  <si>
    <t>YER102W</t>
  </si>
  <si>
    <t>YER117W</t>
  </si>
  <si>
    <t>YFL034C-A</t>
  </si>
  <si>
    <t>YFR031C-A</t>
  </si>
  <si>
    <t>YGL147C</t>
  </si>
  <si>
    <t>YGL135W</t>
  </si>
  <si>
    <t>YGL123W</t>
  </si>
  <si>
    <t>YGL103W</t>
  </si>
  <si>
    <t>YGL076C</t>
  </si>
  <si>
    <t>YGL030W</t>
  </si>
  <si>
    <t>YBR048W</t>
  </si>
  <si>
    <t>YGR027C</t>
  </si>
  <si>
    <t>YGR085C</t>
  </si>
  <si>
    <t>YGR118W</t>
  </si>
  <si>
    <t>YGR148C</t>
  </si>
  <si>
    <t>YGR214W</t>
  </si>
  <si>
    <t>YHL033C</t>
  </si>
  <si>
    <t>YHL015W</t>
  </si>
  <si>
    <t>YHL001W</t>
  </si>
  <si>
    <t>YHR010W</t>
  </si>
  <si>
    <t>YHR021C</t>
  </si>
  <si>
    <t>YHR141C</t>
  </si>
  <si>
    <t>YHR203C</t>
  </si>
  <si>
    <t>YBR084C-A</t>
  </si>
  <si>
    <t>YJL191W</t>
  </si>
  <si>
    <t>YJL190C</t>
  </si>
  <si>
    <t>YJL177W</t>
  </si>
  <si>
    <t>YJL136C</t>
  </si>
  <si>
    <t>YJR094W-A</t>
  </si>
  <si>
    <t>YJR123W</t>
  </si>
  <si>
    <t>YJR145C</t>
  </si>
  <si>
    <t>YKL180W</t>
  </si>
  <si>
    <t>YKL156W</t>
  </si>
  <si>
    <t>YKL006W</t>
  </si>
  <si>
    <t>YKR057W</t>
  </si>
  <si>
    <t>YKR094C</t>
  </si>
  <si>
    <t>YLL045C</t>
  </si>
  <si>
    <t>YLR029C</t>
  </si>
  <si>
    <t>YLR048W</t>
  </si>
  <si>
    <t>YBR181C</t>
  </si>
  <si>
    <t>YLR061W</t>
  </si>
  <si>
    <t>YLR075W</t>
  </si>
  <si>
    <t>YBR189W</t>
  </si>
  <si>
    <t>YLR167W</t>
  </si>
  <si>
    <t>YLR185W</t>
  </si>
  <si>
    <t>YLR287C-A</t>
  </si>
  <si>
    <t>YLR325C</t>
  </si>
  <si>
    <t>YLR340W</t>
  </si>
  <si>
    <t>YLR406C</t>
  </si>
  <si>
    <t>YLR441C</t>
  </si>
  <si>
    <t>YLR448W</t>
  </si>
  <si>
    <t>YDL083C</t>
  </si>
  <si>
    <t>YBL072C</t>
  </si>
  <si>
    <t>YDR471W</t>
  </si>
  <si>
    <t>YER131W</t>
  </si>
  <si>
    <t>YGR034W</t>
  </si>
  <si>
    <t>YLR388W</t>
  </si>
  <si>
    <t>YMR143W</t>
  </si>
  <si>
    <t>YMR194W</t>
  </si>
  <si>
    <t>YOL120C</t>
  </si>
  <si>
    <t>YOL040C</t>
  </si>
  <si>
    <t>YOR234C</t>
  </si>
  <si>
    <t>YPL143W</t>
  </si>
  <si>
    <t>YPL079W</t>
  </si>
  <si>
    <t>YBR031W</t>
  </si>
  <si>
    <t>YDL184C</t>
  </si>
  <si>
    <t>YDL133C-A</t>
  </si>
  <si>
    <t>YDL081C</t>
  </si>
  <si>
    <t>YDR012W</t>
  </si>
  <si>
    <t>YDR382W</t>
  </si>
  <si>
    <t>YDR418W</t>
  </si>
  <si>
    <t>YGL031C</t>
  </si>
  <si>
    <t>YJL189W</t>
  </si>
  <si>
    <t>YLR264W</t>
  </si>
  <si>
    <t>YLR367W</t>
  </si>
  <si>
    <t>YOR063W</t>
  </si>
  <si>
    <t>YOR167C</t>
  </si>
  <si>
    <t>Relevant gene name</t>
  </si>
  <si>
    <t>TBP summit -100 bp</t>
  </si>
  <si>
    <t>TBP summit +100 bp</t>
  </si>
  <si>
    <t xml:space="preserve">TBP summit </t>
  </si>
  <si>
    <t>MACS2 TBP peak</t>
  </si>
  <si>
    <t>chrM</t>
  </si>
  <si>
    <t>Summit start</t>
  </si>
  <si>
    <t>Summit end</t>
  </si>
  <si>
    <t>Peak start</t>
  </si>
  <si>
    <t>Peak end</t>
  </si>
  <si>
    <t>Peak_ID</t>
  </si>
  <si>
    <t>tP(UGG)A</t>
  </si>
  <si>
    <t>+</t>
  </si>
  <si>
    <t>tA(UGC)A</t>
  </si>
  <si>
    <t>tL(CAA)A</t>
  </si>
  <si>
    <t>tS(AGA)A</t>
  </si>
  <si>
    <t>-</t>
  </si>
  <si>
    <t>tL(UAA)B1</t>
  </si>
  <si>
    <t>tF(GAA)B</t>
  </si>
  <si>
    <t>tI(AAU)B</t>
  </si>
  <si>
    <t>tG(GCC)B</t>
  </si>
  <si>
    <t>tS(AGA)B</t>
  </si>
  <si>
    <t>tT(AGU)B</t>
  </si>
  <si>
    <t>tV(UAC)B</t>
  </si>
  <si>
    <t>tL(UAA)B2</t>
  </si>
  <si>
    <t>tQ(UUG)B</t>
  </si>
  <si>
    <t>tR(UCU)B</t>
  </si>
  <si>
    <t>tD(GUC)B</t>
  </si>
  <si>
    <t>tC(GCA)B</t>
  </si>
  <si>
    <t>tE(UUC)B</t>
  </si>
  <si>
    <t>tE(UUC)C</t>
  </si>
  <si>
    <t>tL(CAA)C</t>
  </si>
  <si>
    <t>tP(AGG)C</t>
  </si>
  <si>
    <t>tN(GUU)C</t>
  </si>
  <si>
    <t>tG(GCC)C</t>
  </si>
  <si>
    <t>tM(CAU)C</t>
  </si>
  <si>
    <t>tK(CUU)C</t>
  </si>
  <si>
    <t>tQ(UUG)C</t>
  </si>
  <si>
    <t>tS(CGA)C</t>
  </si>
  <si>
    <t>tT(AGU)C</t>
  </si>
  <si>
    <t>tG(GCC)D1</t>
  </si>
  <si>
    <t>tK(UUU)D</t>
  </si>
  <si>
    <t>tA(AGC)D</t>
  </si>
  <si>
    <t>tT(AGU)D</t>
  </si>
  <si>
    <t>tS(AGA)D1</t>
  </si>
  <si>
    <t>tV(UAC)D</t>
  </si>
  <si>
    <t>tL(UAA)D</t>
  </si>
  <si>
    <t>tQ(UUG)D1</t>
  </si>
  <si>
    <t>tR(UCU)D</t>
  </si>
  <si>
    <t>tD(GUC)D</t>
  </si>
  <si>
    <t>tR(ACG)D</t>
  </si>
  <si>
    <t>tQ(UUG)D2</t>
  </si>
  <si>
    <t>tI(AAU)D</t>
  </si>
  <si>
    <t>tQ(UUG)D3</t>
  </si>
  <si>
    <t>tI(UAU)D</t>
  </si>
  <si>
    <t>tY(GUA)D</t>
  </si>
  <si>
    <t>tS(AGA)D2</t>
  </si>
  <si>
    <t>tG(GCC)D2</t>
  </si>
  <si>
    <t>tE(CUC)D</t>
  </si>
  <si>
    <t>tV(CAC)D</t>
  </si>
  <si>
    <t>tF(GAA)D</t>
  </si>
  <si>
    <t>tX(XXX)D</t>
  </si>
  <si>
    <t>tM(CAU)D</t>
  </si>
  <si>
    <t>tK(CUU)D1</t>
  </si>
  <si>
    <t>tG(CCC)D</t>
  </si>
  <si>
    <t>tS(AGA)D3</t>
  </si>
  <si>
    <t>tK(CUU)D2</t>
  </si>
  <si>
    <t>tL(CAA)D</t>
  </si>
  <si>
    <t>tT(AGU)I1</t>
  </si>
  <si>
    <t>tI(AAU)I1</t>
  </si>
  <si>
    <t>tE(CUC)I</t>
  </si>
  <si>
    <t>tI(AAU)I2</t>
  </si>
  <si>
    <t>tS(UGA)I</t>
  </si>
  <si>
    <t>tK(CUU)I</t>
  </si>
  <si>
    <t>tD(GUC)I1</t>
  </si>
  <si>
    <t>tT(AGU)I2</t>
  </si>
  <si>
    <t>tD(GUC)I2</t>
  </si>
  <si>
    <t>tE(UUC)I</t>
  </si>
  <si>
    <t>tG(GCC)E</t>
  </si>
  <si>
    <t>tS(AGA)E</t>
  </si>
  <si>
    <t>tM(CAU)E</t>
  </si>
  <si>
    <t>tQ(UUG)E2</t>
  </si>
  <si>
    <t>tK(CUU)E1</t>
  </si>
  <si>
    <t>tR(UCU)E</t>
  </si>
  <si>
    <t>tE(UUC)E1</t>
  </si>
  <si>
    <t>tH(GUG)E1</t>
  </si>
  <si>
    <t>tQ(UUG)E1</t>
  </si>
  <si>
    <t>tS(UGA)E</t>
  </si>
  <si>
    <t>tA(UGC)E</t>
  </si>
  <si>
    <t>tE(UUC)E2</t>
  </si>
  <si>
    <t>tH(GUG)E2</t>
  </si>
  <si>
    <t>tK(CUU)E2</t>
  </si>
  <si>
    <t>tV(AAC)E1</t>
  </si>
  <si>
    <t>tI(AAU)E1</t>
  </si>
  <si>
    <t>tV(AAC)E2</t>
  </si>
  <si>
    <t>tE(UUC)E3</t>
  </si>
  <si>
    <t>tR(ACG)E</t>
  </si>
  <si>
    <t>tI(AAU)E2</t>
  </si>
  <si>
    <t>tP(UGG)F</t>
  </si>
  <si>
    <t>tN(GUU)F</t>
  </si>
  <si>
    <t>tF(GAA)F</t>
  </si>
  <si>
    <t>tG(GCC)F1</t>
  </si>
  <si>
    <t>tY(GUA)F1</t>
  </si>
  <si>
    <t>tG(GCC)F2</t>
  </si>
  <si>
    <t>tS(GCU)F</t>
  </si>
  <si>
    <t>tA(AGC)F</t>
  </si>
  <si>
    <t>tY(GUA)F2</t>
  </si>
  <si>
    <t>tK(CUU)F</t>
  </si>
  <si>
    <t>tV(AAC)G3</t>
  </si>
  <si>
    <t>tH(GUG)G1</t>
  </si>
  <si>
    <t>tK(UUU)G1</t>
  </si>
  <si>
    <t>tK(CUU)G1</t>
  </si>
  <si>
    <t>tK(CUU)G2</t>
  </si>
  <si>
    <t>tL(CAA)G1</t>
  </si>
  <si>
    <t>tW(CCA)G1</t>
  </si>
  <si>
    <t>tH(GUG)G2</t>
  </si>
  <si>
    <t>tE(UUC)G1</t>
  </si>
  <si>
    <t>tE(UUC)G2</t>
  </si>
  <si>
    <t>tR(UCU)G1</t>
  </si>
  <si>
    <t>tV(AAC)G1</t>
  </si>
  <si>
    <t>tL(CAA)G2</t>
  </si>
  <si>
    <t>tF(GAA)G</t>
  </si>
  <si>
    <t>tD(GUC)G1</t>
  </si>
  <si>
    <t>tE(UUC)G3</t>
  </si>
  <si>
    <t>tD(GUC)G2</t>
  </si>
  <si>
    <t>tS(AGA)G</t>
  </si>
  <si>
    <t>tT(UGU)G1</t>
  </si>
  <si>
    <t>tL(GAG)G</t>
  </si>
  <si>
    <t>tK(UUU)G2</t>
  </si>
  <si>
    <t>tC(GCA)G</t>
  </si>
  <si>
    <t>tN(GUU)G</t>
  </si>
  <si>
    <t>tR(UCU)G3</t>
  </si>
  <si>
    <t>tI(AAU)G</t>
  </si>
  <si>
    <t>tA(AGC)G</t>
  </si>
  <si>
    <t>tG(UCC)G</t>
  </si>
  <si>
    <t>tA(UGC)G</t>
  </si>
  <si>
    <t>tV(AAC)G2</t>
  </si>
  <si>
    <t>tR(UCU)G2</t>
  </si>
  <si>
    <t>tG(GCC)G1</t>
  </si>
  <si>
    <t>tL(CAA)G3</t>
  </si>
  <si>
    <t>tK(CUU)G3</t>
  </si>
  <si>
    <t>tW(CCA)G2</t>
  </si>
  <si>
    <t>tG(GCC)G2</t>
  </si>
  <si>
    <t>tT(UGU)G2</t>
  </si>
  <si>
    <t>tH(GUG)H</t>
  </si>
  <si>
    <t>tV(AAC)H</t>
  </si>
  <si>
    <t>tT(AGU)H</t>
  </si>
  <si>
    <t>tS(AGA)H</t>
  </si>
  <si>
    <t>tQ(UUG)H</t>
  </si>
  <si>
    <t>tA(AGC)H</t>
  </si>
  <si>
    <t>tF(GAA)H1</t>
  </si>
  <si>
    <t>tF(GAA)H2</t>
  </si>
  <si>
    <t>tP(UGG)H</t>
  </si>
  <si>
    <t>tT(UGU)H</t>
  </si>
  <si>
    <t>tV(CAC)H</t>
  </si>
  <si>
    <t>tT(AGU)J</t>
  </si>
  <si>
    <t>tE(UUC)J</t>
  </si>
  <si>
    <t>tA(AGC)J</t>
  </si>
  <si>
    <t>tD(GUC)J1</t>
  </si>
  <si>
    <t>tR(ACG)J</t>
  </si>
  <si>
    <t>tY(GUA)J1</t>
  </si>
  <si>
    <t>tR(UCU)J1</t>
  </si>
  <si>
    <t>tD(GUC)J2</t>
  </si>
  <si>
    <t>tD(GUC)J3</t>
  </si>
  <si>
    <t>tR(UCU)J2</t>
  </si>
  <si>
    <t>tV(AAC)J</t>
  </si>
  <si>
    <t>tM(CAU)J1</t>
  </si>
  <si>
    <t>tG(GCC)J1</t>
  </si>
  <si>
    <t>tK(CUU)J</t>
  </si>
  <si>
    <t>tW(CCA)J</t>
  </si>
  <si>
    <t>tM(CAU)J2</t>
  </si>
  <si>
    <t>tL(UAA)J</t>
  </si>
  <si>
    <t>tM(CAU)J3</t>
  </si>
  <si>
    <t>tS(AGA)J</t>
  </si>
  <si>
    <t>tG(GCC)J2</t>
  </si>
  <si>
    <t>tR(CCU)J</t>
  </si>
  <si>
    <t>tD(GUC)J4</t>
  </si>
  <si>
    <t>tY(GUA)J2</t>
  </si>
  <si>
    <t>tL(UAG)J</t>
  </si>
  <si>
    <t>tT(CGU)K</t>
  </si>
  <si>
    <t>tN(GUU)K</t>
  </si>
  <si>
    <t>tL(UAA)K</t>
  </si>
  <si>
    <t>tE(UUC)K</t>
  </si>
  <si>
    <t>tR(UCU)K</t>
  </si>
  <si>
    <t>tK(CUU)K</t>
  </si>
  <si>
    <t>tA(AGC)K1</t>
  </si>
  <si>
    <t>tW(CCA)K</t>
  </si>
  <si>
    <t>tV(AAC)K1</t>
  </si>
  <si>
    <t>tH(GUG)K</t>
  </si>
  <si>
    <t>tV(AAC)K2</t>
  </si>
  <si>
    <t>tL(CAA)K</t>
  </si>
  <si>
    <t>tR(ACG)K</t>
  </si>
  <si>
    <t>tD(GUC)K</t>
  </si>
  <si>
    <t>tA(AGC)K2</t>
  </si>
  <si>
    <t>tK(UUU)K</t>
  </si>
  <si>
    <t>tP(UGG)L</t>
  </si>
  <si>
    <t>tS(AGA)L</t>
  </si>
  <si>
    <t>tA(UGC)L</t>
  </si>
  <si>
    <t>tR(ACG)L</t>
  </si>
  <si>
    <t>tD(GUC)L1</t>
  </si>
  <si>
    <t>tQ(UUG)L</t>
  </si>
  <si>
    <t>tL(UAG)L1</t>
  </si>
  <si>
    <t>tI(UAU)L</t>
  </si>
  <si>
    <t>tL(CAA)L</t>
  </si>
  <si>
    <t>tA(AGC)L</t>
  </si>
  <si>
    <t>tV(AAC)L</t>
  </si>
  <si>
    <t>tL(UAG)L2</t>
  </si>
  <si>
    <t>tI(AAU)L1</t>
  </si>
  <si>
    <t>tS(GCU)L</t>
  </si>
  <si>
    <t>tD(GUC)L2</t>
  </si>
  <si>
    <t>tE(UUC)L</t>
  </si>
  <si>
    <t>tR(CCG)L</t>
  </si>
  <si>
    <t>tK(UUU)L</t>
  </si>
  <si>
    <t>tL(UAA)L</t>
  </si>
  <si>
    <t>tN(GUU)L</t>
  </si>
  <si>
    <t>tI(AAU)L2</t>
  </si>
  <si>
    <t>tR(UCU)M2</t>
  </si>
  <si>
    <t>tY(GUA)M1</t>
  </si>
  <si>
    <t>tG(GCC)M</t>
  </si>
  <si>
    <t>tP(UGG)M</t>
  </si>
  <si>
    <t>tS(AGA)M</t>
  </si>
  <si>
    <t>tE(UUC)M</t>
  </si>
  <si>
    <t>tA(AGC)M1</t>
  </si>
  <si>
    <t>tF(GAA)M</t>
  </si>
  <si>
    <t>tH(GUG)M</t>
  </si>
  <si>
    <t>tV(AAC)M1</t>
  </si>
  <si>
    <t>tW(CCA)M</t>
  </si>
  <si>
    <t>tV(AAC)M2</t>
  </si>
  <si>
    <t>tD(GUC)M</t>
  </si>
  <si>
    <t>tK(CUU)M</t>
  </si>
  <si>
    <t>tL(CAA)M</t>
  </si>
  <si>
    <t>tM(CAU)M</t>
  </si>
  <si>
    <t>tV(AAC)M3</t>
  </si>
  <si>
    <t>tR(UCU)M1</t>
  </si>
  <si>
    <t>tA(AGC)M2</t>
  </si>
  <si>
    <t>tQ(CUG)M</t>
  </si>
  <si>
    <t>tY(GUA)M2</t>
  </si>
  <si>
    <t>tG(UCC)N</t>
  </si>
  <si>
    <t>tN(GUU)N1</t>
  </si>
  <si>
    <t>tT(AGU)N1</t>
  </si>
  <si>
    <t>tF(GAA)N</t>
  </si>
  <si>
    <t>tL(CAA)N</t>
  </si>
  <si>
    <t>tD(GUC)N</t>
  </si>
  <si>
    <t>tP(UGG)N1</t>
  </si>
  <si>
    <t>tT(AGU)N2</t>
  </si>
  <si>
    <t>tP(UGG)N2</t>
  </si>
  <si>
    <t>tI(AAU)N1</t>
  </si>
  <si>
    <t>tI(AAU)N2</t>
  </si>
  <si>
    <t>tP(AGG)N</t>
  </si>
  <si>
    <t>tN(GUU)N2</t>
  </si>
  <si>
    <t>tL(UAA)N</t>
  </si>
  <si>
    <t>tG(UCC)O</t>
  </si>
  <si>
    <t>tT(AGU)O1</t>
  </si>
  <si>
    <t>tG(GCC)O1</t>
  </si>
  <si>
    <t>tN(GUU)O1</t>
  </si>
  <si>
    <t>tS(GCU)O</t>
  </si>
  <si>
    <t>tG(GCC)O2</t>
  </si>
  <si>
    <t>tY(GUA)O</t>
  </si>
  <si>
    <t>tP(UGG)O1</t>
  </si>
  <si>
    <t>tR(ACG)O</t>
  </si>
  <si>
    <t>tT(AGU)O2</t>
  </si>
  <si>
    <t>tK(UUU)O</t>
  </si>
  <si>
    <t>tP(UGG)O2</t>
  </si>
  <si>
    <t>tN(GUU)O2</t>
  </si>
  <si>
    <t>tD(GUC)O</t>
  </si>
  <si>
    <t>tG(CCC)O</t>
  </si>
  <si>
    <t>tV(AAC)O</t>
  </si>
  <si>
    <t>tM(CAU)O1</t>
  </si>
  <si>
    <t>tA(UGC)O</t>
  </si>
  <si>
    <t>tM(CAU)O2</t>
  </si>
  <si>
    <t>tP(UGG)O3</t>
  </si>
  <si>
    <t>tW(CCA)P</t>
  </si>
  <si>
    <t>tE(UUC)P</t>
  </si>
  <si>
    <t>tM(CAU)P</t>
  </si>
  <si>
    <t>tC(GCA)P1</t>
  </si>
  <si>
    <t>tF(GAA)P1</t>
  </si>
  <si>
    <t>tG(GCC)P1</t>
  </si>
  <si>
    <t>tK(CUU)P</t>
  </si>
  <si>
    <t>tF(GAA)P2</t>
  </si>
  <si>
    <t>tS(UGA)P</t>
  </si>
  <si>
    <t>tT(UGU)P</t>
  </si>
  <si>
    <t>tK(UUU)P</t>
  </si>
  <si>
    <t>tC(GCA)P2</t>
  </si>
  <si>
    <t>tN(GUU)P</t>
  </si>
  <si>
    <t>tI(AAU)P1</t>
  </si>
  <si>
    <t>tA(AGC)P</t>
  </si>
  <si>
    <t>tG(GCC)P2</t>
  </si>
  <si>
    <t>tI(AAU)P2</t>
  </si>
  <si>
    <t>tDNA_start -125 bp</t>
  </si>
  <si>
    <t>tDNA_end +125 bp</t>
  </si>
  <si>
    <t>tDNA</t>
  </si>
  <si>
    <t>Score</t>
  </si>
  <si>
    <t>MACS2_TBP_Unind</t>
  </si>
  <si>
    <t>tDNA_annotations</t>
  </si>
  <si>
    <t>Details of alternative annotation files with Gcn4 peak start and end coordinates replacing ORF start and end coordinates; and with Gcn4 motif centers  replacing TSS coordinates</t>
  </si>
  <si>
    <t>Annotation files listing genomic coordinates surrounding the 250 bp of each tDNA genes of yeast.</t>
  </si>
  <si>
    <t>tDNA_annotations were used to subtract TBP occupancies surrounding tDNA genes from the TBP coverage in the bed file of merged replicate data and the corrected bed file was used to generate averaged profiles and calculate TBP occupancies within 200 bp intervals surrounding the TBP summits</t>
  </si>
  <si>
    <t>TBP_annotations were used to plot heat maps of TBP occupancy differences surrounding TBP peak summits using Rscript "compare_heat_maps_treatment_vs_control.R", and also average occupancies or dyad densities surrounding the TBP summits using Rscripts "align_and_average.R" or "align_and_average_annot_opt_test_030519BED.R".</t>
  </si>
  <si>
    <t>YLR267W</t>
  </si>
  <si>
    <t>YGL202W</t>
  </si>
  <si>
    <t>Gcn4_peak_annotations</t>
  </si>
  <si>
    <t>Gcn4_annotations were used to plot heat maps of Gcn4 occupancy differences within peak coordinate using custom R script "compute_average_occ_diff_over_gene_bodies.R", heatmaps and average occupancies or dyad densities surrounding the Gcn4 motifs were plotted using Rscripts "plot_single_heat_map.R" and "align_and_average.R".</t>
  </si>
  <si>
    <t>5'</t>
  </si>
  <si>
    <t>HQ_TBP_I_peak_1a</t>
  </si>
  <si>
    <t>HQ_TBP_I_peak_1b</t>
  </si>
  <si>
    <t>HQ_TBP_I_peak_2</t>
  </si>
  <si>
    <t>HQ_TBP_I_peak_3a</t>
  </si>
  <si>
    <t>HQ_TBP_I_peak_3b</t>
  </si>
  <si>
    <t>HQ_TBP_I_peak_3c</t>
  </si>
  <si>
    <t>HQ_TBP_I_peak_4</t>
  </si>
  <si>
    <t>HQ_TBP_I_peak_5</t>
  </si>
  <si>
    <t>HQ_TBP_I_peak_6</t>
  </si>
  <si>
    <t>HQ_TBP_I_peak_7</t>
  </si>
  <si>
    <t>HQ_TBP_I_peak_8</t>
  </si>
  <si>
    <t>HQ_TBP_I_peak_9</t>
  </si>
  <si>
    <t>HQ_TBP_I_peak_10</t>
  </si>
  <si>
    <t>HQ_TBP_I_peak_11a</t>
  </si>
  <si>
    <t>HQ_TBP_I_peak_11b</t>
  </si>
  <si>
    <t>HQ_TBP_I_peak_12</t>
  </si>
  <si>
    <t>HQ_TBP_I_peak_13</t>
  </si>
  <si>
    <t>HQ_TBP_I_peak_14</t>
  </si>
  <si>
    <t>HQ_TBP_I_peak_15</t>
  </si>
  <si>
    <t>HQ_TBP_I_peak_16</t>
  </si>
  <si>
    <t>HQ_TBP_I_peak_17</t>
  </si>
  <si>
    <t>HQ_TBP_I_peak_18</t>
  </si>
  <si>
    <t>HQ_TBP_I_peak_19</t>
  </si>
  <si>
    <t>HQ_TBP_I_peak_20</t>
  </si>
  <si>
    <t>HQ_TBP_I_peak_21</t>
  </si>
  <si>
    <t>HQ_TBP_I_peak_22</t>
  </si>
  <si>
    <t>HQ_TBP_I_peak_23</t>
  </si>
  <si>
    <t>HQ_TBP_I_peak_24</t>
  </si>
  <si>
    <t>HQ_TBP_I_peak_25a</t>
  </si>
  <si>
    <t>HQ_TBP_I_peak_25b</t>
  </si>
  <si>
    <t>HQ_TBP_I_peak_26</t>
  </si>
  <si>
    <t>HQ_TBP_I_peak_27a</t>
  </si>
  <si>
    <t>HQ_TBP_I_peak_27b</t>
  </si>
  <si>
    <t>HQ_TBP_I_peak_28</t>
  </si>
  <si>
    <t>HQ_TBP_I_peak_29</t>
  </si>
  <si>
    <t>HQ_TBP_I_peak_30</t>
  </si>
  <si>
    <t>HQ_TBP_I_peak_31a</t>
  </si>
  <si>
    <t>HQ_TBP_I_peak_31b</t>
  </si>
  <si>
    <t>HQ_TBP_I_peak_32</t>
  </si>
  <si>
    <t>HQ_TBP_I_peak_33a</t>
  </si>
  <si>
    <t>HQ_TBP_I_peak_33b</t>
  </si>
  <si>
    <t>HQ_TBP_I_peak_33c</t>
  </si>
  <si>
    <t>HQ_TBP_I_peak_34</t>
  </si>
  <si>
    <t>HQ_TBP_I_peak_35a</t>
  </si>
  <si>
    <t>HQ_TBP_I_peak_35b</t>
  </si>
  <si>
    <t>HQ_TBP_I_peak_36</t>
  </si>
  <si>
    <t>HQ_TBP_I_peak_37</t>
  </si>
  <si>
    <t>HQ_TBP_I_peak_38a</t>
  </si>
  <si>
    <t>HQ_TBP_I_peak_38b</t>
  </si>
  <si>
    <t>HQ_TBP_I_peak_38c</t>
  </si>
  <si>
    <t>HQ_TBP_I_peak_39a</t>
  </si>
  <si>
    <t>HQ_TBP_I_peak_39b</t>
  </si>
  <si>
    <t>HQ_TBP_I_peak_40</t>
  </si>
  <si>
    <t>HQ_TBP_I_peak_41</t>
  </si>
  <si>
    <t>HQ_TBP_I_peak_42</t>
  </si>
  <si>
    <t>HQ_TBP_I_peak_43</t>
  </si>
  <si>
    <t>HQ_TBP_I_peak_44</t>
  </si>
  <si>
    <t>HQ_TBP_I_peak_45a</t>
  </si>
  <si>
    <t>HQ_TBP_I_peak_45b</t>
  </si>
  <si>
    <t>HQ_TBP_I_peak_45c</t>
  </si>
  <si>
    <t>HQ_TBP_I_peak_46</t>
  </si>
  <si>
    <t>HQ_TBP_I_peak_47</t>
  </si>
  <si>
    <t>HQ_TBP_I_peak_48</t>
  </si>
  <si>
    <t>HQ_TBP_I_peak_49</t>
  </si>
  <si>
    <t>HQ_TBP_I_peak_50</t>
  </si>
  <si>
    <t>HQ_TBP_I_peak_51</t>
  </si>
  <si>
    <t>HQ_TBP_I_peak_52</t>
  </si>
  <si>
    <t>HQ_TBP_I_peak_53a</t>
  </si>
  <si>
    <t>HQ_TBP_I_peak_53b</t>
  </si>
  <si>
    <t>HQ_TBP_I_peak_53c</t>
  </si>
  <si>
    <t>HQ_TBP_I_peak_54</t>
  </si>
  <si>
    <t>HQ_TBP_I_peak_55a</t>
  </si>
  <si>
    <t>HQ_TBP_I_peak_55b</t>
  </si>
  <si>
    <t>HQ_TBP_I_peak_56</t>
  </si>
  <si>
    <t>HQ_TBP_I_peak_57a</t>
  </si>
  <si>
    <t>HQ_TBP_I_peak_57b</t>
  </si>
  <si>
    <t>HQ_TBP_I_peak_57c</t>
  </si>
  <si>
    <t>HQ_TBP_I_peak_58</t>
  </si>
  <si>
    <t>HQ_TBP_I_peak_59</t>
  </si>
  <si>
    <t>HQ_TBP_I_peak_60a</t>
  </si>
  <si>
    <t>HQ_TBP_I_peak_60b</t>
  </si>
  <si>
    <t>HQ_TBP_I_peak_61</t>
  </si>
  <si>
    <t>HQ_TBP_I_peak_62</t>
  </si>
  <si>
    <t>HQ_TBP_I_peak_63a</t>
  </si>
  <si>
    <t>HQ_TBP_I_peak_63b</t>
  </si>
  <si>
    <t>HQ_TBP_I_peak_63c</t>
  </si>
  <si>
    <t>HQ_TBP_I_peak_63d</t>
  </si>
  <si>
    <t>HQ_TBP_I_peak_64</t>
  </si>
  <si>
    <t>HQ_TBP_I_peak_65</t>
  </si>
  <si>
    <t>HQ_TBP_I_peak_66a</t>
  </si>
  <si>
    <t>HQ_TBP_I_peak_66b</t>
  </si>
  <si>
    <t>HQ_TBP_I_peak_67</t>
  </si>
  <si>
    <t>HQ_TBP_I_peak_68</t>
  </si>
  <si>
    <t>HQ_TBP_I_peak_69</t>
  </si>
  <si>
    <t>HQ_TBP_I_peak_70</t>
  </si>
  <si>
    <t>HQ_TBP_I_peak_71</t>
  </si>
  <si>
    <t>HQ_TBP_I_peak_72</t>
  </si>
  <si>
    <t>HQ_TBP_I_peak_73a</t>
  </si>
  <si>
    <t>HQ_TBP_I_peak_73b</t>
  </si>
  <si>
    <t>HQ_TBP_I_peak_74a</t>
  </si>
  <si>
    <t>HQ_TBP_I_peak_74b</t>
  </si>
  <si>
    <t>HQ_TBP_I_peak_75</t>
  </si>
  <si>
    <t>HQ_TBP_I_peak_76</t>
  </si>
  <si>
    <t>HQ_TBP_I_peak_77</t>
  </si>
  <si>
    <t>HQ_TBP_I_peak_78</t>
  </si>
  <si>
    <t>HQ_TBP_I_peak_79</t>
  </si>
  <si>
    <t>HQ_TBP_I_peak_80</t>
  </si>
  <si>
    <t>HQ_TBP_I_peak_81a</t>
  </si>
  <si>
    <t>HQ_TBP_I_peak_81b</t>
  </si>
  <si>
    <t>HQ_TBP_I_peak_81c</t>
  </si>
  <si>
    <t>HQ_TBP_I_peak_81d</t>
  </si>
  <si>
    <t>HQ_TBP_I_peak_81e</t>
  </si>
  <si>
    <t>HQ_TBP_I_peak_81f</t>
  </si>
  <si>
    <t>HQ_TBP_I_peak_81g</t>
  </si>
  <si>
    <t>HQ_TBP_I_peak_81h</t>
  </si>
  <si>
    <t>HQ_TBP_I_peak_82</t>
  </si>
  <si>
    <t>HQ_TBP_I_peak_83</t>
  </si>
  <si>
    <t>HQ_TBP_I_peak_84</t>
  </si>
  <si>
    <t>HQ_TBP_I_peak_85a</t>
  </si>
  <si>
    <t>HQ_TBP_I_peak_85b</t>
  </si>
  <si>
    <t>HQ_TBP_I_peak_86a</t>
  </si>
  <si>
    <t>HQ_TBP_I_peak_86b</t>
  </si>
  <si>
    <t>HQ_TBP_I_peak_87a</t>
  </si>
  <si>
    <t>HQ_TBP_I_peak_87b</t>
  </si>
  <si>
    <t>HQ_TBP_I_peak_87c</t>
  </si>
  <si>
    <t>HQ_TBP_I_peak_88a</t>
  </si>
  <si>
    <t>HQ_TBP_I_peak_88b</t>
  </si>
  <si>
    <t>HQ_TBP_I_peak_89</t>
  </si>
  <si>
    <t>HQ_TBP_I_peak_90</t>
  </si>
  <si>
    <t>HQ_TBP_I_peak_91</t>
  </si>
  <si>
    <t>HQ_TBP_I_peak_92</t>
  </si>
  <si>
    <t>HQ_TBP_I_peak_93</t>
  </si>
  <si>
    <t>HQ_TBP_I_peak_94</t>
  </si>
  <si>
    <t>HQ_TBP_I_peak_95</t>
  </si>
  <si>
    <t>HQ_TBP_I_peak_96a</t>
  </si>
  <si>
    <t>HQ_TBP_I_peak_96b</t>
  </si>
  <si>
    <t>HQ_TBP_I_peak_97</t>
  </si>
  <si>
    <t>HQ_TBP_I_peak_98a</t>
  </si>
  <si>
    <t>HQ_TBP_I_peak_98b</t>
  </si>
  <si>
    <t>HQ_TBP_I_peak_99</t>
  </si>
  <si>
    <t>HQ_TBP_I_peak_100</t>
  </si>
  <si>
    <t>HQ_TBP_I_peak_101</t>
  </si>
  <si>
    <t>HQ_TBP_I_peak_102</t>
  </si>
  <si>
    <t>HQ_TBP_I_peak_103</t>
  </si>
  <si>
    <t>HQ_TBP_I_peak_104</t>
  </si>
  <si>
    <t>HQ_TBP_I_peak_105</t>
  </si>
  <si>
    <t>HQ_TBP_I_peak_106</t>
  </si>
  <si>
    <t>HQ_TBP_I_peak_107</t>
  </si>
  <si>
    <t>HQ_TBP_I_peak_108</t>
  </si>
  <si>
    <t>HQ_TBP_I_peak_109</t>
  </si>
  <si>
    <t>HQ_TBP_I_peak_110</t>
  </si>
  <si>
    <t>HQ_TBP_I_peak_111</t>
  </si>
  <si>
    <t>HQ_TBP_I_peak_112</t>
  </si>
  <si>
    <t>HQ_TBP_I_peak_113</t>
  </si>
  <si>
    <t>HQ_TBP_I_peak_114</t>
  </si>
  <si>
    <t>HQ_TBP_I_peak_115a</t>
  </si>
  <si>
    <t>HQ_TBP_I_peak_115b</t>
  </si>
  <si>
    <t>HQ_TBP_I_peak_116a</t>
  </si>
  <si>
    <t>HQ_TBP_I_peak_116b</t>
  </si>
  <si>
    <t>HQ_TBP_I_peak_117a</t>
  </si>
  <si>
    <t>HQ_TBP_I_peak_117b</t>
  </si>
  <si>
    <t>HQ_TBP_I_peak_118</t>
  </si>
  <si>
    <t>HQ_TBP_I_peak_119</t>
  </si>
  <si>
    <t>HQ_TBP_I_peak_120</t>
  </si>
  <si>
    <t>HQ_TBP_I_peak_121</t>
  </si>
  <si>
    <t>HQ_TBP_I_peak_122a</t>
  </si>
  <si>
    <t>HQ_TBP_I_peak_122b</t>
  </si>
  <si>
    <t>HQ_TBP_I_peak_123</t>
  </si>
  <si>
    <t>HQ_TBP_I_peak_124</t>
  </si>
  <si>
    <t>HQ_TBP_I_peak_125</t>
  </si>
  <si>
    <t>HQ_TBP_I_peak_126</t>
  </si>
  <si>
    <t>HQ_TBP_I_peak_127</t>
  </si>
  <si>
    <t>HQ_TBP_I_peak_128</t>
  </si>
  <si>
    <t>HQ_TBP_I_peak_129</t>
  </si>
  <si>
    <t>HQ_TBP_I_peak_130</t>
  </si>
  <si>
    <t>HQ_TBP_I_peak_131a</t>
  </si>
  <si>
    <t>HQ_TBP_I_peak_131b</t>
  </si>
  <si>
    <t>HQ_TBP_I_peak_132</t>
  </si>
  <si>
    <t>HQ_TBP_I_peak_133</t>
  </si>
  <si>
    <t>HQ_TBP_I_peak_134</t>
  </si>
  <si>
    <t>HQ_TBP_I_peak_135</t>
  </si>
  <si>
    <t>HQ_TBP_I_peak_136</t>
  </si>
  <si>
    <t>HQ_TBP_I_peak_137</t>
  </si>
  <si>
    <t>HQ_TBP_I_peak_138</t>
  </si>
  <si>
    <t>HQ_TBP_I_peak_139</t>
  </si>
  <si>
    <t>HQ_TBP_I_peak_140</t>
  </si>
  <si>
    <t>HQ_TBP_I_peak_141</t>
  </si>
  <si>
    <t>HQ_TBP_I_peak_142</t>
  </si>
  <si>
    <t>HQ_TBP_I_peak_143</t>
  </si>
  <si>
    <t>HQ_TBP_I_peak_144</t>
  </si>
  <si>
    <t>HQ_TBP_I_peak_145</t>
  </si>
  <si>
    <t>HQ_TBP_I_peak_146a</t>
  </si>
  <si>
    <t>HQ_TBP_I_peak_146b</t>
  </si>
  <si>
    <t>HQ_TBP_I_peak_147</t>
  </si>
  <si>
    <t>HQ_TBP_I_peak_148</t>
  </si>
  <si>
    <t>HQ_TBP_I_peak_149a</t>
  </si>
  <si>
    <t>HQ_TBP_I_peak_149b</t>
  </si>
  <si>
    <t>HQ_TBP_I_peak_150a</t>
  </si>
  <si>
    <t>HQ_TBP_I_peak_150b</t>
  </si>
  <si>
    <t>HQ_TBP_I_peak_151</t>
  </si>
  <si>
    <t>HQ_TBP_I_peak_152</t>
  </si>
  <si>
    <t>HQ_TBP_I_peak_153</t>
  </si>
  <si>
    <t>HQ_TBP_I_peak_154</t>
  </si>
  <si>
    <t>HQ_TBP_I_peak_155</t>
  </si>
  <si>
    <t>HQ_TBP_I_peak_156a</t>
  </si>
  <si>
    <t>HQ_TBP_I_peak_156b</t>
  </si>
  <si>
    <t>HQ_TBP_I_peak_156c</t>
  </si>
  <si>
    <t>HQ_TBP_I_peak_157</t>
  </si>
  <si>
    <t>HQ_TBP_I_peak_158a</t>
  </si>
  <si>
    <t>HQ_TBP_I_peak_158b</t>
  </si>
  <si>
    <t>HQ_TBP_I_peak_158c</t>
  </si>
  <si>
    <t>HQ_TBP_I_peak_158d</t>
  </si>
  <si>
    <t>HQ_TBP_I_peak_159</t>
  </si>
  <si>
    <t>HQ_TBP_I_peak_160a</t>
  </si>
  <si>
    <t>HQ_TBP_I_peak_160b</t>
  </si>
  <si>
    <t>HQ_TBP_I_peak_160c</t>
  </si>
  <si>
    <t>HQ_TBP_I_peak_161</t>
  </si>
  <si>
    <t>HQ_TBP_I_peak_162</t>
  </si>
  <si>
    <t>HQ_TBP_I_peak_163a</t>
  </si>
  <si>
    <t>HQ_TBP_I_peak_163b</t>
  </si>
  <si>
    <t>HQ_TBP_I_peak_163c</t>
  </si>
  <si>
    <t>HQ_TBP_I_peak_164</t>
  </si>
  <si>
    <t>HQ_TBP_I_peak_165</t>
  </si>
  <si>
    <t>HQ_TBP_I_peak_166a</t>
  </si>
  <si>
    <t>HQ_TBP_I_peak_166b</t>
  </si>
  <si>
    <t>HQ_TBP_I_peak_167a</t>
  </si>
  <si>
    <t>HQ_TBP_I_peak_167b</t>
  </si>
  <si>
    <t>HQ_TBP_I_peak_168a</t>
  </si>
  <si>
    <t>HQ_TBP_I_peak_168b</t>
  </si>
  <si>
    <t>HQ_TBP_I_peak_168c</t>
  </si>
  <si>
    <t>HQ_TBP_I_peak_169</t>
  </si>
  <si>
    <t>HQ_TBP_I_peak_170a</t>
  </si>
  <si>
    <t>HQ_TBP_I_peak_170b</t>
  </si>
  <si>
    <t>HQ_TBP_I_peak_171a</t>
  </si>
  <si>
    <t>HQ_TBP_I_peak_171b</t>
  </si>
  <si>
    <t>HQ_TBP_I_peak_172</t>
  </si>
  <si>
    <t>HQ_TBP_I_peak_173</t>
  </si>
  <si>
    <t>HQ_TBP_I_peak_174a</t>
  </si>
  <si>
    <t>HQ_TBP_I_peak_174b</t>
  </si>
  <si>
    <t>HQ_TBP_I_peak_175</t>
  </si>
  <si>
    <t>HQ_TBP_I_peak_176a</t>
  </si>
  <si>
    <t>HQ_TBP_I_peak_176b</t>
  </si>
  <si>
    <t>HQ_TBP_I_peak_177</t>
  </si>
  <si>
    <t>HQ_TBP_I_peak_178a</t>
  </si>
  <si>
    <t>HQ_TBP_I_peak_178b</t>
  </si>
  <si>
    <t>HQ_TBP_I_peak_178c</t>
  </si>
  <si>
    <t>HQ_TBP_I_peak_179</t>
  </si>
  <si>
    <t>HQ_TBP_I_peak_180</t>
  </si>
  <si>
    <t>HQ_TBP_I_peak_181</t>
  </si>
  <si>
    <t>HQ_TBP_I_peak_182</t>
  </si>
  <si>
    <t>HQ_TBP_I_peak_183</t>
  </si>
  <si>
    <t>HQ_TBP_I_peak_184</t>
  </si>
  <si>
    <t>HQ_TBP_I_peak_185a</t>
  </si>
  <si>
    <t>HQ_TBP_I_peak_185b</t>
  </si>
  <si>
    <t>HQ_TBP_I_peak_186</t>
  </si>
  <si>
    <t>HQ_TBP_I_peak_187</t>
  </si>
  <si>
    <t>HQ_TBP_I_peak_188</t>
  </si>
  <si>
    <t>HQ_TBP_I_peak_189</t>
  </si>
  <si>
    <t>HQ_TBP_I_peak_190</t>
  </si>
  <si>
    <t>HQ_TBP_I_peak_191</t>
  </si>
  <si>
    <t>HQ_TBP_I_peak_192</t>
  </si>
  <si>
    <t>HQ_TBP_I_peak_193</t>
  </si>
  <si>
    <t>HQ_TBP_I_peak_194a</t>
  </si>
  <si>
    <t>HQ_TBP_I_peak_194b</t>
  </si>
  <si>
    <t>HQ_TBP_I_peak_195</t>
  </si>
  <si>
    <t>HQ_TBP_I_peak_196a</t>
  </si>
  <si>
    <t>HQ_TBP_I_peak_196b</t>
  </si>
  <si>
    <t>HQ_TBP_I_peak_196c</t>
  </si>
  <si>
    <t>HQ_TBP_I_peak_196d</t>
  </si>
  <si>
    <t>HQ_TBP_I_peak_197</t>
  </si>
  <si>
    <t>HQ_TBP_I_peak_198a</t>
  </si>
  <si>
    <t>HQ_TBP_I_peak_198b</t>
  </si>
  <si>
    <t>HQ_TBP_I_peak_198c</t>
  </si>
  <si>
    <t>HQ_TBP_I_peak_198d</t>
  </si>
  <si>
    <t>HQ_TBP_I_peak_199</t>
  </si>
  <si>
    <t>HQ_TBP_I_peak_200a</t>
  </si>
  <si>
    <t>HQ_TBP_I_peak_200b</t>
  </si>
  <si>
    <t>HQ_TBP_I_peak_201a</t>
  </si>
  <si>
    <t>HQ_TBP_I_peak_201b</t>
  </si>
  <si>
    <t>HQ_TBP_I_peak_202</t>
  </si>
  <si>
    <t>HQ_TBP_I_peak_203</t>
  </si>
  <si>
    <t>HQ_TBP_I_peak_204</t>
  </si>
  <si>
    <t>HQ_TBP_I_peak_205a</t>
  </si>
  <si>
    <t>HQ_TBP_I_peak_205b</t>
  </si>
  <si>
    <t>HQ_TBP_I_peak_206</t>
  </si>
  <si>
    <t>HQ_TBP_I_peak_207</t>
  </si>
  <si>
    <t>HQ_TBP_I_peak_208</t>
  </si>
  <si>
    <t>HQ_TBP_I_peak_209</t>
  </si>
  <si>
    <t>HQ_TBP_I_peak_210</t>
  </si>
  <si>
    <t>HQ_TBP_I_peak_211</t>
  </si>
  <si>
    <t>HQ_TBP_I_peak_212</t>
  </si>
  <si>
    <t>HQ_TBP_I_peak_213</t>
  </si>
  <si>
    <t>HQ_TBP_I_peak_214</t>
  </si>
  <si>
    <t>HQ_TBP_I_peak_215</t>
  </si>
  <si>
    <t>HQ_TBP_I_peak_216</t>
  </si>
  <si>
    <t>HQ_TBP_I_peak_217a</t>
  </si>
  <si>
    <t>HQ_TBP_I_peak_217b</t>
  </si>
  <si>
    <t>HQ_TBP_I_peak_218</t>
  </si>
  <si>
    <t>HQ_TBP_I_peak_219</t>
  </si>
  <si>
    <t>HQ_TBP_I_peak_220</t>
  </si>
  <si>
    <t>HQ_TBP_I_peak_221</t>
  </si>
  <si>
    <t>HQ_TBP_I_peak_222</t>
  </si>
  <si>
    <t>HQ_TBP_I_peak_223</t>
  </si>
  <si>
    <t>HQ_TBP_I_peak_224</t>
  </si>
  <si>
    <t>HQ_TBP_I_peak_225</t>
  </si>
  <si>
    <t>HQ_TBP_I_peak_226</t>
  </si>
  <si>
    <t>HQ_TBP_I_peak_227a</t>
  </si>
  <si>
    <t>HQ_TBP_I_peak_227b</t>
  </si>
  <si>
    <t>HQ_TBP_I_peak_227c</t>
  </si>
  <si>
    <t>HQ_TBP_I_peak_228</t>
  </si>
  <si>
    <t>HQ_TBP_I_peak_229a</t>
  </si>
  <si>
    <t>HQ_TBP_I_peak_229b</t>
  </si>
  <si>
    <t>HQ_TBP_I_peak_229c</t>
  </si>
  <si>
    <t>HQ_TBP_I_peak_229d</t>
  </si>
  <si>
    <t>HQ_TBP_I_peak_229e</t>
  </si>
  <si>
    <t>HQ_TBP_I_peak_229f</t>
  </si>
  <si>
    <t>HQ_TBP_I_peak_229g</t>
  </si>
  <si>
    <t>HQ_TBP_I_peak_229h</t>
  </si>
  <si>
    <t>HQ_TBP_I_peak_230a</t>
  </si>
  <si>
    <t>HQ_TBP_I_peak_230b</t>
  </si>
  <si>
    <t>HQ_TBP_I_peak_231a</t>
  </si>
  <si>
    <t>HQ_TBP_I_peak_231b</t>
  </si>
  <si>
    <t>HQ_TBP_I_peak_232</t>
  </si>
  <si>
    <t>HQ_TBP_I_peak_233</t>
  </si>
  <si>
    <t>HQ_TBP_I_peak_234</t>
  </si>
  <si>
    <t>HQ_TBP_I_peak_235</t>
  </si>
  <si>
    <t>HQ_TBP_I_peak_236</t>
  </si>
  <si>
    <t>HQ_TBP_I_peak_237a</t>
  </si>
  <si>
    <t>HQ_TBP_I_peak_237b</t>
  </si>
  <si>
    <t>HQ_TBP_I_peak_238</t>
  </si>
  <si>
    <t>HQ_TBP_I_peak_239</t>
  </si>
  <si>
    <t>HQ_TBP_I_peak_240</t>
  </si>
  <si>
    <t>HQ_TBP_I_peak_241</t>
  </si>
  <si>
    <t>HQ_TBP_I_peak_242</t>
  </si>
  <si>
    <t>HQ_TBP_I_peak_243</t>
  </si>
  <si>
    <t>HQ_TBP_I_peak_244</t>
  </si>
  <si>
    <t>HQ_TBP_I_peak_245</t>
  </si>
  <si>
    <t>HQ_TBP_I_peak_246</t>
  </si>
  <si>
    <t>HQ_TBP_I_peak_247</t>
  </si>
  <si>
    <t>HQ_TBP_I_peak_248</t>
  </si>
  <si>
    <t>HQ_TBP_I_peak_249</t>
  </si>
  <si>
    <t>HQ_TBP_I_peak_250</t>
  </si>
  <si>
    <t>HQ_TBP_I_peak_251a</t>
  </si>
  <si>
    <t>HQ_TBP_I_peak_251b</t>
  </si>
  <si>
    <t>HQ_TBP_I_peak_252</t>
  </si>
  <si>
    <t>HQ_TBP_I_peak_253a</t>
  </si>
  <si>
    <t>HQ_TBP_I_peak_253b</t>
  </si>
  <si>
    <t>HQ_TBP_I_peak_254</t>
  </si>
  <si>
    <t>HQ_TBP_I_peak_255</t>
  </si>
  <si>
    <t>HQ_TBP_I_peak_256a</t>
  </si>
  <si>
    <t>HQ_TBP_I_peak_256b</t>
  </si>
  <si>
    <t>HQ_TBP_I_peak_257a</t>
  </si>
  <si>
    <t>HQ_TBP_I_peak_257b</t>
  </si>
  <si>
    <t>HQ_TBP_I_peak_258</t>
  </si>
  <si>
    <t>HQ_TBP_I_peak_259</t>
  </si>
  <si>
    <t>HQ_TBP_I_peak_260</t>
  </si>
  <si>
    <t>HQ_TBP_I_peak_261</t>
  </si>
  <si>
    <t>HQ_TBP_I_peak_262</t>
  </si>
  <si>
    <t>HQ_TBP_I_peak_263</t>
  </si>
  <si>
    <t>HQ_TBP_I_peak_264</t>
  </si>
  <si>
    <t>HQ_TBP_I_peak_265a</t>
  </si>
  <si>
    <t>HQ_TBP_I_peak_265b</t>
  </si>
  <si>
    <t>HQ_TBP_I_peak_266</t>
  </si>
  <si>
    <t>HQ_TBP_I_peak_267a</t>
  </si>
  <si>
    <t>HQ_TBP_I_peak_267b</t>
  </si>
  <si>
    <t>HQ_TBP_I_peak_268</t>
  </si>
  <si>
    <t>HQ_TBP_I_peak_269a</t>
  </si>
  <si>
    <t>HQ_TBP_I_peak_269b</t>
  </si>
  <si>
    <t>HQ_TBP_I_peak_269c</t>
  </si>
  <si>
    <t>HQ_TBP_I_peak_270a</t>
  </si>
  <si>
    <t>HQ_TBP_I_peak_270b</t>
  </si>
  <si>
    <t>HQ_TBP_I_peak_271a</t>
  </si>
  <si>
    <t>HQ_TBP_I_peak_271b</t>
  </si>
  <si>
    <t>HQ_TBP_I_peak_272a</t>
  </si>
  <si>
    <t>HQ_TBP_I_peak_272b</t>
  </si>
  <si>
    <t>HQ_TBP_I_peak_273a</t>
  </si>
  <si>
    <t>HQ_TBP_I_peak_273b</t>
  </si>
  <si>
    <t>HQ_TBP_I_peak_274a</t>
  </si>
  <si>
    <t>HQ_TBP_I_peak_274b</t>
  </si>
  <si>
    <t>HQ_TBP_I_peak_275</t>
  </si>
  <si>
    <t>HQ_TBP_I_peak_276</t>
  </si>
  <si>
    <t>HQ_TBP_I_peak_277</t>
  </si>
  <si>
    <t>HQ_TBP_I_peak_278a</t>
  </si>
  <si>
    <t>HQ_TBP_I_peak_278b</t>
  </si>
  <si>
    <t>HQ_TBP_I_peak_278c</t>
  </si>
  <si>
    <t>HQ_TBP_I_peak_278d</t>
  </si>
  <si>
    <t>HQ_TBP_I_peak_279</t>
  </si>
  <si>
    <t>HQ_TBP_I_peak_280</t>
  </si>
  <si>
    <t>HQ_TBP_I_peak_281</t>
  </si>
  <si>
    <t>HQ_TBP_I_peak_282</t>
  </si>
  <si>
    <t>HQ_TBP_I_peak_283a</t>
  </si>
  <si>
    <t>HQ_TBP_I_peak_283b</t>
  </si>
  <si>
    <t>HQ_TBP_I_peak_283c</t>
  </si>
  <si>
    <t>HQ_TBP_I_peak_283d</t>
  </si>
  <si>
    <t>HQ_TBP_I_peak_283e</t>
  </si>
  <si>
    <t>HQ_TBP_I_peak_284</t>
  </si>
  <si>
    <t>HQ_TBP_I_peak_285</t>
  </si>
  <si>
    <t>HQ_TBP_I_peak_286</t>
  </si>
  <si>
    <t>HQ_TBP_I_peak_287</t>
  </si>
  <si>
    <t>HQ_TBP_I_peak_288a</t>
  </si>
  <si>
    <t>HQ_TBP_I_peak_288b</t>
  </si>
  <si>
    <t>HQ_TBP_I_peak_288c</t>
  </si>
  <si>
    <t>HQ_TBP_I_peak_288d</t>
  </si>
  <si>
    <t>HQ_TBP_I_peak_288e</t>
  </si>
  <si>
    <t>HQ_TBP_I_peak_289</t>
  </si>
  <si>
    <t>HQ_TBP_I_peak_290</t>
  </si>
  <si>
    <t>HQ_TBP_I_peak_291</t>
  </si>
  <si>
    <t>HQ_TBP_I_peak_292</t>
  </si>
  <si>
    <t>HQ_TBP_I_peak_293</t>
  </si>
  <si>
    <t>HQ_TBP_I_peak_294</t>
  </si>
  <si>
    <t>HQ_TBP_I_peak_295</t>
  </si>
  <si>
    <t>HQ_TBP_I_peak_296</t>
  </si>
  <si>
    <t>HQ_TBP_I_peak_297</t>
  </si>
  <si>
    <t>HQ_TBP_I_peak_298</t>
  </si>
  <si>
    <t>HQ_TBP_I_peak_299</t>
  </si>
  <si>
    <t>HQ_TBP_I_peak_300</t>
  </si>
  <si>
    <t>HQ_TBP_I_peak_301</t>
  </si>
  <si>
    <t>HQ_TBP_I_peak_302</t>
  </si>
  <si>
    <t>HQ_TBP_I_peak_303</t>
  </si>
  <si>
    <t>HQ_TBP_I_peak_304</t>
  </si>
  <si>
    <t>HQ_TBP_I_peak_305</t>
  </si>
  <si>
    <t>HQ_TBP_I_peak_306</t>
  </si>
  <si>
    <t>HQ_TBP_I_peak_307a</t>
  </si>
  <si>
    <t>HQ_TBP_I_peak_307b</t>
  </si>
  <si>
    <t>HQ_TBP_I_peak_308a</t>
  </si>
  <si>
    <t>HQ_TBP_I_peak_308b</t>
  </si>
  <si>
    <t>HQ_TBP_I_peak_309</t>
  </si>
  <si>
    <t>HQ_TBP_I_peak_310a</t>
  </si>
  <si>
    <t>HQ_TBP_I_peak_310b</t>
  </si>
  <si>
    <t>HQ_TBP_I_peak_310c</t>
  </si>
  <si>
    <t>HQ_TBP_I_peak_311</t>
  </si>
  <si>
    <t>HQ_TBP_I_peak_312</t>
  </si>
  <si>
    <t>HQ_TBP_I_peak_313</t>
  </si>
  <si>
    <t>HQ_TBP_I_peak_314a</t>
  </si>
  <si>
    <t>HQ_TBP_I_peak_314b</t>
  </si>
  <si>
    <t>HQ_TBP_I_peak_314c</t>
  </si>
  <si>
    <t>HQ_TBP_I_peak_314d</t>
  </si>
  <si>
    <t>HQ_TBP_I_peak_314e</t>
  </si>
  <si>
    <t>HQ_TBP_I_peak_314f</t>
  </si>
  <si>
    <t>HQ_TBP_I_peak_314g</t>
  </si>
  <si>
    <t>HQ_TBP_I_peak_315</t>
  </si>
  <si>
    <t>HQ_TBP_I_peak_316a</t>
  </si>
  <si>
    <t>HQ_TBP_I_peak_316b</t>
  </si>
  <si>
    <t>HQ_TBP_I_peak_316c</t>
  </si>
  <si>
    <t>HQ_TBP_I_peak_316d</t>
  </si>
  <si>
    <t>HQ_TBP_I_peak_316e</t>
  </si>
  <si>
    <t>HQ_TBP_I_peak_316f</t>
  </si>
  <si>
    <t>HQ_TBP_I_peak_317</t>
  </si>
  <si>
    <t>HQ_TBP_I_peak_318</t>
  </si>
  <si>
    <t>HQ_TBP_I_peak_319a</t>
  </si>
  <si>
    <t>HQ_TBP_I_peak_319b</t>
  </si>
  <si>
    <t>HQ_TBP_I_peak_320</t>
  </si>
  <si>
    <t>HQ_TBP_I_peak_321</t>
  </si>
  <si>
    <t>HQ_TBP_I_peak_322</t>
  </si>
  <si>
    <t>HQ_TBP_I_peak_323</t>
  </si>
  <si>
    <t>HQ_TBP_I_peak_324</t>
  </si>
  <si>
    <t>HQ_TBP_I_peak_325</t>
  </si>
  <si>
    <t>HQ_TBP_I_peak_326</t>
  </si>
  <si>
    <t>HQ_TBP_I_peak_327</t>
  </si>
  <si>
    <t>HQ_TBP_I_peak_328</t>
  </si>
  <si>
    <t>HQ_TBP_I_peak_329</t>
  </si>
  <si>
    <t>HQ_TBP_I_peak_330</t>
  </si>
  <si>
    <t>HQ_TBP_I_peak_331</t>
  </si>
  <si>
    <t>HQ_TBP_I_peak_332</t>
  </si>
  <si>
    <t>HQ_TBP_I_peak_333</t>
  </si>
  <si>
    <t>HQ_TBP_I_peak_334</t>
  </si>
  <si>
    <t>HQ_TBP_I_peak_335</t>
  </si>
  <si>
    <t>HQ_TBP_I_peak_336</t>
  </si>
  <si>
    <t>HQ_TBP_I_peak_337</t>
  </si>
  <si>
    <t>HQ_TBP_I_peak_338</t>
  </si>
  <si>
    <t>HQ_TBP_I_peak_339</t>
  </si>
  <si>
    <t>HQ_TBP_I_peak_340</t>
  </si>
  <si>
    <t>HQ_TBP_I_peak_341</t>
  </si>
  <si>
    <t>HQ_TBP_I_peak_342a</t>
  </si>
  <si>
    <t>HQ_TBP_I_peak_342b</t>
  </si>
  <si>
    <t>HQ_TBP_I_peak_342c</t>
  </si>
  <si>
    <t>HQ_TBP_I_peak_343</t>
  </si>
  <si>
    <t>HQ_TBP_I_peak_344</t>
  </si>
  <si>
    <t>HQ_TBP_I_peak_345</t>
  </si>
  <si>
    <t>HQ_TBP_I_peak_346</t>
  </si>
  <si>
    <t>HQ_TBP_I_peak_347</t>
  </si>
  <si>
    <t>HQ_TBP_I_peak_348</t>
  </si>
  <si>
    <t>HQ_TBP_I_peak_349</t>
  </si>
  <si>
    <t>HQ_TBP_I_peak_350</t>
  </si>
  <si>
    <t>HQ_TBP_I_peak_351</t>
  </si>
  <si>
    <t>HQ_TBP_I_peak_352a</t>
  </si>
  <si>
    <t>HQ_TBP_I_peak_352b</t>
  </si>
  <si>
    <t>HQ_TBP_I_peak_353</t>
  </si>
  <si>
    <t>HQ_TBP_I_peak_354</t>
  </si>
  <si>
    <t>HQ_TBP_I_peak_355a</t>
  </si>
  <si>
    <t>HQ_TBP_I_peak_355b</t>
  </si>
  <si>
    <t>HQ_TBP_I_peak_356</t>
  </si>
  <si>
    <t>HQ_TBP_I_peak_357</t>
  </si>
  <si>
    <t>HQ_TBP_I_peak_358a</t>
  </si>
  <si>
    <t>HQ_TBP_I_peak_358b</t>
  </si>
  <si>
    <t>HQ_TBP_I_peak_358c</t>
  </si>
  <si>
    <t>HQ_TBP_I_peak_358d</t>
  </si>
  <si>
    <t>HQ_TBP_I_peak_359</t>
  </si>
  <si>
    <t>HQ_TBP_I_peak_360</t>
  </si>
  <si>
    <t>HQ_TBP_I_peak_361</t>
  </si>
  <si>
    <t>HQ_TBP_I_peak_362</t>
  </si>
  <si>
    <t>HQ_TBP_I_peak_363</t>
  </si>
  <si>
    <t>HQ_TBP_I_peak_364</t>
  </si>
  <si>
    <t>HQ_TBP_I_peak_365</t>
  </si>
  <si>
    <t>HQ_TBP_I_peak_366</t>
  </si>
  <si>
    <t>HQ_TBP_I_peak_367</t>
  </si>
  <si>
    <t>HQ_TBP_I_peak_368</t>
  </si>
  <si>
    <t>HQ_TBP_I_peak_369</t>
  </si>
  <si>
    <t>HQ_TBP_I_peak_370a</t>
  </si>
  <si>
    <t>HQ_TBP_I_peak_370b</t>
  </si>
  <si>
    <t>HQ_TBP_I_peak_371</t>
  </si>
  <si>
    <t>HQ_TBP_I_peak_372</t>
  </si>
  <si>
    <t>HQ_TBP_I_peak_373</t>
  </si>
  <si>
    <t>HQ_TBP_I_peak_374a</t>
  </si>
  <si>
    <t>HQ_TBP_I_peak_374b</t>
  </si>
  <si>
    <t>HQ_TBP_I_peak_375</t>
  </si>
  <si>
    <t>HQ_TBP_I_peak_376a</t>
  </si>
  <si>
    <t>HQ_TBP_I_peak_376b</t>
  </si>
  <si>
    <t>HQ_TBP_I_peak_377</t>
  </si>
  <si>
    <t>HQ_TBP_I_peak_378</t>
  </si>
  <si>
    <t>HQ_TBP_I_peak_379</t>
  </si>
  <si>
    <t>HQ_TBP_I_peak_380</t>
  </si>
  <si>
    <t>HQ_TBP_I_peak_381a</t>
  </si>
  <si>
    <t>HQ_TBP_I_peak_381b</t>
  </si>
  <si>
    <t>HQ_TBP_I_peak_382</t>
  </si>
  <si>
    <t>HQ_TBP_I_peak_383</t>
  </si>
  <si>
    <t>HQ_TBP_I_peak_384</t>
  </si>
  <si>
    <t>HQ_TBP_I_peak_385</t>
  </si>
  <si>
    <t>HQ_TBP_I_peak_386a</t>
  </si>
  <si>
    <t>HQ_TBP_I_peak_386b</t>
  </si>
  <si>
    <t>HQ_TBP_I_peak_387</t>
  </si>
  <si>
    <t>HQ_TBP_I_peak_388</t>
  </si>
  <si>
    <t>HQ_TBP_I_peak_389</t>
  </si>
  <si>
    <t>HQ_TBP_I_peak_390</t>
  </si>
  <si>
    <t>HQ_TBP_I_peak_391</t>
  </si>
  <si>
    <t>HQ_TBP_I_peak_392</t>
  </si>
  <si>
    <t>HQ_TBP_I_peak_393</t>
  </si>
  <si>
    <t>HQ_TBP_I_peak_394</t>
  </si>
  <si>
    <t>HQ_TBP_I_peak_395a</t>
  </si>
  <si>
    <t>HQ_TBP_I_peak_395b</t>
  </si>
  <si>
    <t>HQ_TBP_I_peak_395c</t>
  </si>
  <si>
    <t>HQ_TBP_I_peak_396</t>
  </si>
  <si>
    <t>HQ_TBP_I_peak_397</t>
  </si>
  <si>
    <t>HQ_TBP_I_peak_398a</t>
  </si>
  <si>
    <t>HQ_TBP_I_peak_398b</t>
  </si>
  <si>
    <t>HQ_TBP_I_peak_398c</t>
  </si>
  <si>
    <t>HQ_TBP_I_peak_398d</t>
  </si>
  <si>
    <t>HQ_TBP_I_peak_399</t>
  </si>
  <si>
    <t>HQ_TBP_I_peak_400</t>
  </si>
  <si>
    <t>HQ_TBP_I_peak_401a</t>
  </si>
  <si>
    <t>HQ_TBP_I_peak_401b</t>
  </si>
  <si>
    <t>HQ_TBP_I_peak_402a</t>
  </si>
  <si>
    <t>HQ_TBP_I_peak_402b</t>
  </si>
  <si>
    <t>HQ_TBP_I_peak_403a</t>
  </si>
  <si>
    <t>HQ_TBP_I_peak_403b</t>
  </si>
  <si>
    <t>HQ_TBP_I_peak_403c</t>
  </si>
  <si>
    <t>HQ_TBP_I_peak_403d</t>
  </si>
  <si>
    <t>HQ_TBP_I_peak_404</t>
  </si>
  <si>
    <t>HQ_TBP_I_peak_405</t>
  </si>
  <si>
    <t>HQ_TBP_I_peak_406</t>
  </si>
  <si>
    <t>HQ_TBP_I_peak_407</t>
  </si>
  <si>
    <t>HQ_TBP_I_peak_408a</t>
  </si>
  <si>
    <t>HQ_TBP_I_peak_408b</t>
  </si>
  <si>
    <t>HQ_TBP_I_peak_409a</t>
  </si>
  <si>
    <t>HQ_TBP_I_peak_409b</t>
  </si>
  <si>
    <t>HQ_TBP_I_peak_410</t>
  </si>
  <si>
    <t>HQ_TBP_I_peak_411</t>
  </si>
  <si>
    <t>HQ_TBP_I_peak_412</t>
  </si>
  <si>
    <t>HQ_TBP_I_peak_413</t>
  </si>
  <si>
    <t>HQ_TBP_I_peak_414</t>
  </si>
  <si>
    <t>HQ_TBP_I_peak_415</t>
  </si>
  <si>
    <t>HQ_TBP_I_peak_416</t>
  </si>
  <si>
    <t>HQ_TBP_I_peak_417</t>
  </si>
  <si>
    <t>HQ_TBP_I_peak_418</t>
  </si>
  <si>
    <t>HQ_TBP_I_peak_419</t>
  </si>
  <si>
    <t>HQ_TBP_I_peak_420</t>
  </si>
  <si>
    <t>HQ_TBP_I_peak_421</t>
  </si>
  <si>
    <t>HQ_TBP_I_peak_422a</t>
  </si>
  <si>
    <t>HQ_TBP_I_peak_422b</t>
  </si>
  <si>
    <t>HQ_TBP_I_peak_423a</t>
  </si>
  <si>
    <t>HQ_TBP_I_peak_423b</t>
  </si>
  <si>
    <t>HQ_TBP_I_peak_423c</t>
  </si>
  <si>
    <t>HQ_TBP_I_peak_423d</t>
  </si>
  <si>
    <t>HQ_TBP_I_peak_423e</t>
  </si>
  <si>
    <t>HQ_TBP_I_peak_423f</t>
  </si>
  <si>
    <t>HQ_TBP_I_peak_423g</t>
  </si>
  <si>
    <t>HQ_TBP_I_peak_423h</t>
  </si>
  <si>
    <t>HQ_TBP_I_peak_424a</t>
  </si>
  <si>
    <t>HQ_TBP_I_peak_424b</t>
  </si>
  <si>
    <t>HQ_TBP_I_peak_425</t>
  </si>
  <si>
    <t>HQ_TBP_I_peak_426</t>
  </si>
  <si>
    <t>HQ_TBP_I_peak_427</t>
  </si>
  <si>
    <t>HQ_TBP_I_peak_428a</t>
  </si>
  <si>
    <t>HQ_TBP_I_peak_428b</t>
  </si>
  <si>
    <t>HQ_TBP_I_peak_429</t>
  </si>
  <si>
    <t>HQ_TBP_I_peak_430</t>
  </si>
  <si>
    <t>HQ_TBP_I_peak_431a</t>
  </si>
  <si>
    <t>HQ_TBP_I_peak_431b</t>
  </si>
  <si>
    <t>HQ_TBP_I_peak_432</t>
  </si>
  <si>
    <t>HQ_TBP_I_peak_433a</t>
  </si>
  <si>
    <t>HQ_TBP_I_peak_433b</t>
  </si>
  <si>
    <t>HQ_TBP_I_peak_433c</t>
  </si>
  <si>
    <t>HQ_TBP_I_peak_434</t>
  </si>
  <si>
    <t>HQ_TBP_I_peak_435</t>
  </si>
  <si>
    <t>HQ_TBP_I_peak_436</t>
  </si>
  <si>
    <t>HQ_TBP_I_peak_437</t>
  </si>
  <si>
    <t>HQ_TBP_I_peak_438</t>
  </si>
  <si>
    <t>HQ_TBP_I_peak_439</t>
  </si>
  <si>
    <t>HQ_TBP_I_peak_440</t>
  </si>
  <si>
    <t>HQ_TBP_I_peak_441</t>
  </si>
  <si>
    <t>HQ_TBP_I_peak_442</t>
  </si>
  <si>
    <t>HQ_TBP_I_peak_443a</t>
  </si>
  <si>
    <t>HQ_TBP_I_peak_443b</t>
  </si>
  <si>
    <t>HQ_TBP_I_peak_444</t>
  </si>
  <si>
    <t>HQ_TBP_I_peak_445</t>
  </si>
  <si>
    <t>HQ_TBP_I_peak_446</t>
  </si>
  <si>
    <t>HQ_TBP_I_peak_447</t>
  </si>
  <si>
    <t>HQ_TBP_I_peak_448</t>
  </si>
  <si>
    <t>HQ_TBP_I_peak_449</t>
  </si>
  <si>
    <t>HQ_TBP_I_peak_450</t>
  </si>
  <si>
    <t>HQ_TBP_I_peak_451</t>
  </si>
  <si>
    <t>HQ_TBP_I_peak_452</t>
  </si>
  <si>
    <t>HQ_TBP_I_peak_453</t>
  </si>
  <si>
    <t>HQ_TBP_I_peak_454</t>
  </si>
  <si>
    <t>HQ_TBP_I_peak_455</t>
  </si>
  <si>
    <t>HQ_TBP_I_peak_456</t>
  </si>
  <si>
    <t>HQ_TBP_I_peak_457</t>
  </si>
  <si>
    <t>HQ_TBP_I_peak_458</t>
  </si>
  <si>
    <t>HQ_TBP_I_peak_459</t>
  </si>
  <si>
    <t>HQ_TBP_I_peak_460</t>
  </si>
  <si>
    <t>HQ_TBP_I_peak_461</t>
  </si>
  <si>
    <t>HQ_TBP_I_peak_462a</t>
  </si>
  <si>
    <t>HQ_TBP_I_peak_462b</t>
  </si>
  <si>
    <t>HQ_TBP_I_peak_463</t>
  </si>
  <si>
    <t>HQ_TBP_I_peak_464</t>
  </si>
  <si>
    <t>HQ_TBP_I_peak_465</t>
  </si>
  <si>
    <t>HQ_TBP_I_peak_466</t>
  </si>
  <si>
    <t>HQ_TBP_I_peak_467</t>
  </si>
  <si>
    <t>HQ_TBP_I_peak_468</t>
  </si>
  <si>
    <t>HQ_TBP_I_peak_469</t>
  </si>
  <si>
    <t>HQ_TBP_I_peak_470</t>
  </si>
  <si>
    <t>HQ_TBP_I_peak_471a</t>
  </si>
  <si>
    <t>HQ_TBP_I_peak_471b</t>
  </si>
  <si>
    <t>HQ_TBP_I_peak_471c</t>
  </si>
  <si>
    <t>HQ_TBP_I_peak_472</t>
  </si>
  <si>
    <t>HQ_TBP_I_peak_473</t>
  </si>
  <si>
    <t>HQ_TBP_I_peak_474</t>
  </si>
  <si>
    <t>HQ_TBP_I_peak_475</t>
  </si>
  <si>
    <t>HQ_TBP_I_peak_476a</t>
  </si>
  <si>
    <t>HQ_TBP_I_peak_476b</t>
  </si>
  <si>
    <t>HQ_TBP_I_peak_476c</t>
  </si>
  <si>
    <t>HQ_TBP_I_peak_477a</t>
  </si>
  <si>
    <t>HQ_TBP_I_peak_477b</t>
  </si>
  <si>
    <t>HQ_TBP_I_peak_478</t>
  </si>
  <si>
    <t>HQ_TBP_I_peak_479</t>
  </si>
  <si>
    <t>HQ_TBP_I_peak_480a</t>
  </si>
  <si>
    <t>HQ_TBP_I_peak_480b</t>
  </si>
  <si>
    <t>HQ_TBP_I_peak_481</t>
  </si>
  <si>
    <t>HQ_TBP_I_peak_482</t>
  </si>
  <si>
    <t>HQ_TBP_I_peak_483</t>
  </si>
  <si>
    <t>HQ_TBP_I_peak_484</t>
  </si>
  <si>
    <t>HQ_TBP_I_peak_485</t>
  </si>
  <si>
    <t>HQ_TBP_I_peak_486</t>
  </si>
  <si>
    <t>HQ_TBP_I_peak_487</t>
  </si>
  <si>
    <t>HQ_TBP_I_peak_488</t>
  </si>
  <si>
    <t>HQ_TBP_I_peak_489a</t>
  </si>
  <si>
    <t>HQ_TBP_I_peak_489b</t>
  </si>
  <si>
    <t>HQ_TBP_I_peak_489c</t>
  </si>
  <si>
    <t>HQ_TBP_I_peak_490</t>
  </si>
  <si>
    <t>HQ_TBP_I_peak_491</t>
  </si>
  <si>
    <t>HQ_TBP_I_peak_492</t>
  </si>
  <si>
    <t>HQ_TBP_I_peak_493</t>
  </si>
  <si>
    <t>HQ_TBP_I_peak_494a</t>
  </si>
  <si>
    <t>HQ_TBP_I_peak_494b</t>
  </si>
  <si>
    <t>HQ_TBP_I_peak_494c</t>
  </si>
  <si>
    <t>HQ_TBP_I_peak_494d</t>
  </si>
  <si>
    <t>HQ_TBP_I_peak_494e</t>
  </si>
  <si>
    <t>HQ_TBP_I_peak_494f</t>
  </si>
  <si>
    <t>HQ_TBP_I_peak_494g</t>
  </si>
  <si>
    <t>HQ_TBP_I_peak_494h</t>
  </si>
  <si>
    <t>HQ_TBP_I_peak_495</t>
  </si>
  <si>
    <t>HQ_TBP_I_peak_496</t>
  </si>
  <si>
    <t>HQ_TBP_I_peak_497a</t>
  </si>
  <si>
    <t>HQ_TBP_I_peak_497b</t>
  </si>
  <si>
    <t>HQ_TBP_I_peak_498</t>
  </si>
  <si>
    <t>HQ_TBP_I_peak_499</t>
  </si>
  <si>
    <t>HQ_TBP_I_peak_500</t>
  </si>
  <si>
    <t>HQ_TBP_I_peak_501</t>
  </si>
  <si>
    <t>HQ_TBP_I_peak_502</t>
  </si>
  <si>
    <t>HQ_TBP_I_peak_503</t>
  </si>
  <si>
    <t>HQ_TBP_I_peak_504</t>
  </si>
  <si>
    <t>HQ_TBP_I_peak_505</t>
  </si>
  <si>
    <t>HQ_TBP_I_peak_506</t>
  </si>
  <si>
    <t>HQ_TBP_I_peak_507</t>
  </si>
  <si>
    <t>HQ_TBP_I_peak_508a</t>
  </si>
  <si>
    <t>HQ_TBP_I_peak_508b</t>
  </si>
  <si>
    <t>HQ_TBP_I_peak_508c</t>
  </si>
  <si>
    <t>HQ_TBP_I_peak_509</t>
  </si>
  <si>
    <t>HQ_TBP_I_peak_510a</t>
  </si>
  <si>
    <t>HQ_TBP_I_peak_510b</t>
  </si>
  <si>
    <t>HQ_TBP_I_peak_510c</t>
  </si>
  <si>
    <t>HQ_TBP_I_peak_510d</t>
  </si>
  <si>
    <t>HQ_TBP_I_peak_510e</t>
  </si>
  <si>
    <t>HQ_TBP_I_peak_511</t>
  </si>
  <si>
    <t>HQ_TBP_I_peak_512</t>
  </si>
  <si>
    <t>HQ_TBP_I_peak_513</t>
  </si>
  <si>
    <t>HQ_TBP_I_peak_514a</t>
  </si>
  <si>
    <t>HQ_TBP_I_peak_514b</t>
  </si>
  <si>
    <t>HQ_TBP_I_peak_515</t>
  </si>
  <si>
    <t>HQ_TBP_I_peak_516a</t>
  </si>
  <si>
    <t>HQ_TBP_I_peak_516b</t>
  </si>
  <si>
    <t>HQ_TBP_I_peak_516c</t>
  </si>
  <si>
    <t>HQ_TBP_I_peak_516d</t>
  </si>
  <si>
    <t>HQ_TBP_I_peak_516e</t>
  </si>
  <si>
    <t>HQ_TBP_I_peak_516f</t>
  </si>
  <si>
    <t>HQ_TBP_I_peak_516g</t>
  </si>
  <si>
    <t>HQ_TBP_I_peak_517</t>
  </si>
  <si>
    <t>HQ_TBP_I_peak_518</t>
  </si>
  <si>
    <t>HQ_TBP_I_peak_519</t>
  </si>
  <si>
    <t>HQ_TBP_I_peak_520</t>
  </si>
  <si>
    <t>HQ_TBP_I_peak_521</t>
  </si>
  <si>
    <t>HQ_TBP_I_peak_522a</t>
  </si>
  <si>
    <t>HQ_TBP_I_peak_522b</t>
  </si>
  <si>
    <t>HQ_TBP_I_peak_523</t>
  </si>
  <si>
    <t>HQ_TBP_I_peak_524</t>
  </si>
  <si>
    <t>HQ_TBP_I_peak_525</t>
  </si>
  <si>
    <t>HQ_TBP_I_peak_526</t>
  </si>
  <si>
    <t>HQ_TBP_I_peak_527</t>
  </si>
  <si>
    <t>HQ_TBP_I_peak_528</t>
  </si>
  <si>
    <t>HQ_TBP_I_peak_529a</t>
  </si>
  <si>
    <t>HQ_TBP_I_peak_529b</t>
  </si>
  <si>
    <t>HQ_TBP_I_peak_529c</t>
  </si>
  <si>
    <t>HQ_TBP_I_peak_529d</t>
  </si>
  <si>
    <t>HQ_TBP_I_peak_530</t>
  </si>
  <si>
    <t>HQ_TBP_I_peak_531</t>
  </si>
  <si>
    <t>HQ_TBP_I_peak_532</t>
  </si>
  <si>
    <t>HQ_TBP_I_peak_533</t>
  </si>
  <si>
    <t>HQ_TBP_I_peak_534</t>
  </si>
  <si>
    <t>HQ_TBP_I_peak_535</t>
  </si>
  <si>
    <t>HQ_TBP_I_peak_536</t>
  </si>
  <si>
    <t>HQ_TBP_I_peak_537</t>
  </si>
  <si>
    <t>HQ_TBP_I_peak_538</t>
  </si>
  <si>
    <t>HQ_TBP_I_peak_539a</t>
  </si>
  <si>
    <t>HQ_TBP_I_peak_539b</t>
  </si>
  <si>
    <t>HQ_TBP_I_peak_540</t>
  </si>
  <si>
    <t>HQ_TBP_I_peak_541</t>
  </si>
  <si>
    <t>HQ_TBP_I_peak_542a</t>
  </si>
  <si>
    <t>HQ_TBP_I_peak_542b</t>
  </si>
  <si>
    <t>HQ_TBP_I_peak_542c</t>
  </si>
  <si>
    <t>HQ_TBP_I_peak_543</t>
  </si>
  <si>
    <t>HQ_TBP_I_peak_544</t>
  </si>
  <si>
    <t>HQ_TBP_I_peak_545</t>
  </si>
  <si>
    <t>HQ_TBP_I_peak_546</t>
  </si>
  <si>
    <t>HQ_TBP_I_peak_547a</t>
  </si>
  <si>
    <t>HQ_TBP_I_peak_547b</t>
  </si>
  <si>
    <t>HQ_TBP_I_peak_548</t>
  </si>
  <si>
    <t>HQ_TBP_I_peak_549</t>
  </si>
  <si>
    <t>HQ_TBP_I_peak_550</t>
  </si>
  <si>
    <t>HQ_TBP_I_peak_551</t>
  </si>
  <si>
    <t>HQ_TBP_I_peak_552</t>
  </si>
  <si>
    <t>HQ_TBP_I_peak_553</t>
  </si>
  <si>
    <t>HQ_TBP_I_peak_554</t>
  </si>
  <si>
    <t>HQ_TBP_I_peak_555</t>
  </si>
  <si>
    <t>HQ_TBP_I_peak_556</t>
  </si>
  <si>
    <t>HQ_TBP_I_peak_557</t>
  </si>
  <si>
    <t>HQ_TBP_I_peak_558</t>
  </si>
  <si>
    <t>HQ_TBP_I_peak_559</t>
  </si>
  <si>
    <t>HQ_TBP_I_peak_560a</t>
  </si>
  <si>
    <t>HQ_TBP_I_peak_560b</t>
  </si>
  <si>
    <t>HQ_TBP_I_peak_561</t>
  </si>
  <si>
    <t>HQ_TBP_I_peak_562</t>
  </si>
  <si>
    <t>HQ_TBP_I_peak_563a</t>
  </si>
  <si>
    <t>HQ_TBP_I_peak_563b</t>
  </si>
  <si>
    <t>HQ_TBP_I_peak_563c</t>
  </si>
  <si>
    <t>HQ_TBP_I_peak_563d</t>
  </si>
  <si>
    <t>HQ_TBP_I_peak_564a</t>
  </si>
  <si>
    <t>HQ_TBP_I_peak_564b</t>
  </si>
  <si>
    <t>HQ_TBP_I_peak_564c</t>
  </si>
  <si>
    <t>HQ_TBP_I_peak_564d</t>
  </si>
  <si>
    <t>HQ_TBP_I_peak_565</t>
  </si>
  <si>
    <t>HQ_TBP_I_peak_566a</t>
  </si>
  <si>
    <t>HQ_TBP_I_peak_566b</t>
  </si>
  <si>
    <t>HQ_TBP_I_peak_567a</t>
  </si>
  <si>
    <t>HQ_TBP_I_peak_567b</t>
  </si>
  <si>
    <t>HQ_TBP_I_peak_567c</t>
  </si>
  <si>
    <t>HQ_TBP_I_peak_568</t>
  </si>
  <si>
    <t>HQ_TBP_I_peak_569</t>
  </si>
  <si>
    <t>HQ_TBP_I_peak_570</t>
  </si>
  <si>
    <t>HQ_TBP_I_peak_571</t>
  </si>
  <si>
    <t>HQ_TBP_I_peak_572</t>
  </si>
  <si>
    <t>HQ_TBP_I_peak_573</t>
  </si>
  <si>
    <t>HQ_TBP_I_peak_574a</t>
  </si>
  <si>
    <t>HQ_TBP_I_peak_574b</t>
  </si>
  <si>
    <t>HQ_TBP_I_peak_575</t>
  </si>
  <si>
    <t>HQ_TBP_I_peak_576</t>
  </si>
  <si>
    <t>HQ_TBP_I_peak_577</t>
  </si>
  <si>
    <t>HQ_TBP_I_peak_578a</t>
  </si>
  <si>
    <t>HQ_TBP_I_peak_578b</t>
  </si>
  <si>
    <t>HQ_TBP_I_peak_578c</t>
  </si>
  <si>
    <t>HQ_TBP_I_peak_578d</t>
  </si>
  <si>
    <t>HQ_TBP_I_peak_578e</t>
  </si>
  <si>
    <t>HQ_TBP_I_peak_578f</t>
  </si>
  <si>
    <t>HQ_TBP_I_peak_578g</t>
  </si>
  <si>
    <t>HQ_TBP_I_peak_578h</t>
  </si>
  <si>
    <t>HQ_TBP_I_peak_578i</t>
  </si>
  <si>
    <t>HQ_TBP_I_peak_579</t>
  </si>
  <si>
    <t>HQ_TBP_I_peak_580</t>
  </si>
  <si>
    <t>HQ_TBP_I_peak_581a</t>
  </si>
  <si>
    <t>HQ_TBP_I_peak_581b</t>
  </si>
  <si>
    <t>HQ_TBP_I_peak_582</t>
  </si>
  <si>
    <t>HQ_TBP_I_peak_583</t>
  </si>
  <si>
    <t>HQ_TBP_I_peak_584</t>
  </si>
  <si>
    <t>HQ_TBP_I_peak_585a</t>
  </si>
  <si>
    <t>HQ_TBP_I_peak_585b</t>
  </si>
  <si>
    <t>HQ_TBP_I_peak_585c</t>
  </si>
  <si>
    <t>HQ_TBP_I_peak_585d</t>
  </si>
  <si>
    <t>HQ_TBP_I_peak_586</t>
  </si>
  <si>
    <t>HQ_TBP_I_peak_587</t>
  </si>
  <si>
    <t>HQ_TBP_I_peak_588</t>
  </si>
  <si>
    <t>HQ_TBP_I_peak_589</t>
  </si>
  <si>
    <t>HQ_TBP_I_peak_590</t>
  </si>
  <si>
    <t>HQ_TBP_I_peak_591</t>
  </si>
  <si>
    <t>HQ_TBP_I_peak_592a</t>
  </si>
  <si>
    <t>HQ_TBP_I_peak_592b</t>
  </si>
  <si>
    <t>HQ_TBP_I_peak_592c</t>
  </si>
  <si>
    <t>HQ_TBP_I_peak_593a</t>
  </si>
  <si>
    <t>HQ_TBP_I_peak_593b</t>
  </si>
  <si>
    <t>HQ_TBP_I_peak_594</t>
  </si>
  <si>
    <t>HQ_TBP_I_peak_595</t>
  </si>
  <si>
    <t>HQ_TBP_I_peak_596</t>
  </si>
  <si>
    <t>HQ_TBP_I_peak_597</t>
  </si>
  <si>
    <t>HQ_TBP_I_peak_598</t>
  </si>
  <si>
    <t>HQ_TBP_I_peak_599</t>
  </si>
  <si>
    <t>HQ_TBP_I_peak_600</t>
  </si>
  <si>
    <t>HQ_TBP_I_peak_601a</t>
  </si>
  <si>
    <t>HQ_TBP_I_peak_601b</t>
  </si>
  <si>
    <t>HQ_TBP_I_peak_602</t>
  </si>
  <si>
    <t>HQ_TBP_I_peak_603</t>
  </si>
  <si>
    <t>HQ_TBP_I_peak_604</t>
  </si>
  <si>
    <t>HQ_TBP_I_peak_605a</t>
  </si>
  <si>
    <t>HQ_TBP_I_peak_605b</t>
  </si>
  <si>
    <t>HQ_TBP_I_peak_606</t>
  </si>
  <si>
    <t>HQ_TBP_I_peak_607</t>
  </si>
  <si>
    <t>HQ_TBP_I_peak_608</t>
  </si>
  <si>
    <t>HQ_TBP_I_peak_609</t>
  </si>
  <si>
    <t>HQ_TBP_I_peak_610a</t>
  </si>
  <si>
    <t>HQ_TBP_I_peak_610b</t>
  </si>
  <si>
    <t>HQ_TBP_I_peak_610c</t>
  </si>
  <si>
    <t>HQ_TBP_I_peak_610d</t>
  </si>
  <si>
    <t>HQ_TBP_I_peak_611</t>
  </si>
  <si>
    <t>HQ_TBP_I_peak_612</t>
  </si>
  <si>
    <t>HQ_TBP_I_peak_613</t>
  </si>
  <si>
    <t>HQ_TBP_I_peak_614</t>
  </si>
  <si>
    <t>HQ_TBP_I_peak_615</t>
  </si>
  <si>
    <t>HQ_TBP_I_peak_616</t>
  </si>
  <si>
    <t>HQ_TBP_I_peak_617</t>
  </si>
  <si>
    <t>HQ_TBP_I_peak_618</t>
  </si>
  <si>
    <t>HQ_TBP_I_peak_619</t>
  </si>
  <si>
    <t>HQ_TBP_I_peak_620</t>
  </si>
  <si>
    <t>HQ_TBP_I_peak_621</t>
  </si>
  <si>
    <t>HQ_TBP_I_peak_622</t>
  </si>
  <si>
    <t>HQ_TBP_I_peak_623</t>
  </si>
  <si>
    <t>HQ_TBP_I_peak_624</t>
  </si>
  <si>
    <t>HQ_TBP_I_peak_625</t>
  </si>
  <si>
    <t>HQ_TBP_I_peak_626</t>
  </si>
  <si>
    <t>HQ_TBP_I_peak_627</t>
  </si>
  <si>
    <t>HQ_TBP_I_peak_628</t>
  </si>
  <si>
    <t>HQ_TBP_I_peak_629</t>
  </si>
  <si>
    <t>HQ_TBP_I_peak_630</t>
  </si>
  <si>
    <t>HQ_TBP_I_peak_631</t>
  </si>
  <si>
    <t>HQ_TBP_I_peak_632</t>
  </si>
  <si>
    <t>HQ_TBP_I_peak_633</t>
  </si>
  <si>
    <t>HQ_TBP_I_peak_634a</t>
  </si>
  <si>
    <t>HQ_TBP_I_peak_634b</t>
  </si>
  <si>
    <t>HQ_TBP_I_peak_635</t>
  </si>
  <si>
    <t>HQ_TBP_I_peak_636</t>
  </si>
  <si>
    <t>HQ_TBP_I_peak_637</t>
  </si>
  <si>
    <t>HQ_TBP_I_peak_638a</t>
  </si>
  <si>
    <t>HQ_TBP_I_peak_638b</t>
  </si>
  <si>
    <t>HQ_TBP_I_peak_639</t>
  </si>
  <si>
    <t>HQ_TBP_I_peak_640</t>
  </si>
  <si>
    <t>HQ_TBP_I_peak_641</t>
  </si>
  <si>
    <t>HQ_TBP_I_peak_642</t>
  </si>
  <si>
    <t>HQ_TBP_I_peak_643</t>
  </si>
  <si>
    <t>HQ_TBP_I_peak_644</t>
  </si>
  <si>
    <t>HQ_TBP_I_peak_645</t>
  </si>
  <si>
    <t>HQ_TBP_I_peak_646</t>
  </si>
  <si>
    <t>HQ_TBP_I_peak_647a</t>
  </si>
  <si>
    <t>HQ_TBP_I_peak_647b</t>
  </si>
  <si>
    <t>HQ_TBP_I_peak_648a</t>
  </si>
  <si>
    <t>HQ_TBP_I_peak_648b</t>
  </si>
  <si>
    <t>HQ_TBP_I_peak_649</t>
  </si>
  <si>
    <t>HQ_TBP_I_peak_650a</t>
  </si>
  <si>
    <t>HQ_TBP_I_peak_650b</t>
  </si>
  <si>
    <t>HQ_TBP_I_peak_651</t>
  </si>
  <si>
    <t>HQ_TBP_I_peak_652</t>
  </si>
  <si>
    <t>HQ_TBP_I_peak_653</t>
  </si>
  <si>
    <t>HQ_TBP_I_peak_654</t>
  </si>
  <si>
    <t>HQ_TBP_I_peak_655</t>
  </si>
  <si>
    <t>HQ_TBP_I_peak_656</t>
  </si>
  <si>
    <t>HQ_TBP_I_peak_657</t>
  </si>
  <si>
    <t>HQ_TBP_I_peak_658</t>
  </si>
  <si>
    <t>HQ_TBP_I_peak_659a</t>
  </si>
  <si>
    <t>HQ_TBP_I_peak_659b</t>
  </si>
  <si>
    <t>HQ_TBP_I_peak_660</t>
  </si>
  <si>
    <t>HQ_TBP_I_peak_661a</t>
  </si>
  <si>
    <t>HQ_TBP_I_peak_661b</t>
  </si>
  <si>
    <t>HQ_TBP_I_peak_662</t>
  </si>
  <si>
    <t>HQ_TBP_I_peak_663</t>
  </si>
  <si>
    <t>HQ_TBP_I_peak_664</t>
  </si>
  <si>
    <t>HQ_TBP_I_peak_665</t>
  </si>
  <si>
    <t>HQ_TBP_I_peak_666</t>
  </si>
  <si>
    <t>HQ_TBP_I_peak_667</t>
  </si>
  <si>
    <t>HQ_TBP_I_peak_668</t>
  </si>
  <si>
    <t>HQ_TBP_I_peak_669</t>
  </si>
  <si>
    <t>HQ_TBP_I_peak_670</t>
  </si>
  <si>
    <t>HQ_TBP_I_peak_671</t>
  </si>
  <si>
    <t>HQ_TBP_I_peak_672a</t>
  </si>
  <si>
    <t>HQ_TBP_I_peak_672b</t>
  </si>
  <si>
    <t>HQ_TBP_I_peak_672c</t>
  </si>
  <si>
    <t>HQ_TBP_I_peak_672d</t>
  </si>
  <si>
    <t>HQ_TBP_I_peak_672e</t>
  </si>
  <si>
    <t>HQ_TBP_I_peak_672f</t>
  </si>
  <si>
    <t>HQ_TBP_I_peak_672g</t>
  </si>
  <si>
    <t>HQ_TBP_I_peak_672h</t>
  </si>
  <si>
    <t>HQ_TBP_I_peak_672i</t>
  </si>
  <si>
    <t>HQ_TBP_I_peak_673a</t>
  </si>
  <si>
    <t>HQ_TBP_I_peak_673b</t>
  </si>
  <si>
    <t>HQ_TBP_I_peak_674a</t>
  </si>
  <si>
    <t>HQ_TBP_I_peak_674b</t>
  </si>
  <si>
    <t>HQ_TBP_I_peak_674c</t>
  </si>
  <si>
    <t>HQ_TBP_I_peak_675a</t>
  </si>
  <si>
    <t>HQ_TBP_I_peak_675b</t>
  </si>
  <si>
    <t>HQ_TBP_I_peak_675c</t>
  </si>
  <si>
    <t>HQ_TBP_I_peak_675d</t>
  </si>
  <si>
    <t>HQ_TBP_I_peak_675e</t>
  </si>
  <si>
    <t>HQ_TBP_I_peak_676</t>
  </si>
  <si>
    <t>HQ_TBP_I_peak_677</t>
  </si>
  <si>
    <t>HQ_TBP_I_peak_678</t>
  </si>
  <si>
    <t>HQ_TBP_I_peak_679</t>
  </si>
  <si>
    <t>HQ_TBP_I_peak_680</t>
  </si>
  <si>
    <t>HQ_TBP_I_peak_681a</t>
  </si>
  <si>
    <t>HQ_TBP_I_peak_681b</t>
  </si>
  <si>
    <t>HQ_TBP_I_peak_682</t>
  </si>
  <si>
    <t>HQ_TBP_I_peak_683a</t>
  </si>
  <si>
    <t>HQ_TBP_I_peak_683b</t>
  </si>
  <si>
    <t>HQ_TBP_I_peak_683c</t>
  </si>
  <si>
    <t>HQ_TBP_I_peak_684</t>
  </si>
  <si>
    <t>HQ_TBP_I_peak_685</t>
  </si>
  <si>
    <t>HQ_TBP_I_peak_686</t>
  </si>
  <si>
    <t>HQ_TBP_I_peak_687</t>
  </si>
  <si>
    <t>HQ_TBP_I_peak_688</t>
  </si>
  <si>
    <t>HQ_TBP_I_peak_689</t>
  </si>
  <si>
    <t>HQ_TBP_I_peak_690</t>
  </si>
  <si>
    <t>HQ_TBP_I_peak_691</t>
  </si>
  <si>
    <t>HQ_TBP_I_peak_692</t>
  </si>
  <si>
    <t>HQ_TBP_I_peak_693a</t>
  </si>
  <si>
    <t>HQ_TBP_I_peak_693b</t>
  </si>
  <si>
    <t>HQ_TBP_I_peak_693c</t>
  </si>
  <si>
    <t>HQ_TBP_I_peak_694</t>
  </si>
  <si>
    <t>HQ_TBP_I_peak_695</t>
  </si>
  <si>
    <t>HQ_TBP_I_peak_696</t>
  </si>
  <si>
    <t>HQ_TBP_I_peak_697</t>
  </si>
  <si>
    <t>HQ_TBP_I_peak_698</t>
  </si>
  <si>
    <t>HQ_TBP_I_peak_699a</t>
  </si>
  <si>
    <t>HQ_TBP_I_peak_699b</t>
  </si>
  <si>
    <t>HQ_TBP_I_peak_699c</t>
  </si>
  <si>
    <t>HQ_TBP_I_peak_700</t>
  </si>
  <si>
    <t>HQ_TBP_I_peak_701</t>
  </si>
  <si>
    <t>HQ_TBP_I_peak_702</t>
  </si>
  <si>
    <t>HQ_TBP_I_peak_703</t>
  </si>
  <si>
    <t>HQ_TBP_I_peak_704</t>
  </si>
  <si>
    <t>HQ_TBP_I_peak_705</t>
  </si>
  <si>
    <t>HQ_TBP_I_peak_706</t>
  </si>
  <si>
    <t>HQ_TBP_I_peak_707</t>
  </si>
  <si>
    <t>HQ_TBP_I_peak_708</t>
  </si>
  <si>
    <t>HQ_TBP_I_peak_709</t>
  </si>
  <si>
    <t>HQ_TBP_I_peak_710a</t>
  </si>
  <si>
    <t>HQ_TBP_I_peak_710b</t>
  </si>
  <si>
    <t>HQ_TBP_I_peak_710c</t>
  </si>
  <si>
    <t>HQ_TBP_I_peak_711</t>
  </si>
  <si>
    <t>HQ_TBP_I_peak_712</t>
  </si>
  <si>
    <t>HQ_TBP_I_peak_713</t>
  </si>
  <si>
    <t>HQ_TBP_I_peak_714a</t>
  </si>
  <si>
    <t>HQ_TBP_I_peak_714b</t>
  </si>
  <si>
    <t>HQ_TBP_I_peak_715a</t>
  </si>
  <si>
    <t>HQ_TBP_I_peak_715b</t>
  </si>
  <si>
    <t>HQ_TBP_I_peak_715c</t>
  </si>
  <si>
    <t>HQ_TBP_I_peak_715d</t>
  </si>
  <si>
    <t>HQ_TBP_I_peak_715e</t>
  </si>
  <si>
    <t>HQ_TBP_I_peak_716</t>
  </si>
  <si>
    <t>HQ_TBP_I_peak_717</t>
  </si>
  <si>
    <t>HQ_TBP_I_peak_718</t>
  </si>
  <si>
    <t>HQ_TBP_I_peak_719</t>
  </si>
  <si>
    <t>HQ_TBP_I_peak_720a</t>
  </si>
  <si>
    <t>HQ_TBP_I_peak_720b</t>
  </si>
  <si>
    <t>HQ_TBP_I_peak_721a</t>
  </si>
  <si>
    <t>HQ_TBP_I_peak_721b</t>
  </si>
  <si>
    <t>HQ_TBP_I_peak_722</t>
  </si>
  <si>
    <t>HQ_TBP_I_peak_723</t>
  </si>
  <si>
    <t>HQ_TBP_I_peak_724</t>
  </si>
  <si>
    <t>HQ_TBP_I_peak_725</t>
  </si>
  <si>
    <t>HQ_TBP_I_peak_726</t>
  </si>
  <si>
    <t>HQ_TBP_I_peak_727</t>
  </si>
  <si>
    <t>HQ_TBP_I_peak_728</t>
  </si>
  <si>
    <t>HQ_TBP_I_peak_729</t>
  </si>
  <si>
    <t>HQ_TBP_I_peak_730</t>
  </si>
  <si>
    <t>HQ_TBP_I_peak_731</t>
  </si>
  <si>
    <t>HQ_TBP_I_peak_732</t>
  </si>
  <si>
    <t>HQ_TBP_I_peak_733a</t>
  </si>
  <si>
    <t>HQ_TBP_I_peak_733b</t>
  </si>
  <si>
    <t>HQ_TBP_I_peak_734</t>
  </si>
  <si>
    <t>HQ_TBP_I_peak_735</t>
  </si>
  <si>
    <t>HQ_TBP_I_peak_736</t>
  </si>
  <si>
    <t>HQ_TBP_I_peak_737</t>
  </si>
  <si>
    <t>HQ_TBP_I_peak_738</t>
  </si>
  <si>
    <t>HQ_TBP_I_peak_739a</t>
  </si>
  <si>
    <t>HQ_TBP_I_peak_739b</t>
  </si>
  <si>
    <t>HQ_TBP_I_peak_739c</t>
  </si>
  <si>
    <t>HQ_TBP_I_peak_739d</t>
  </si>
  <si>
    <t>HQ_TBP_I_peak_740a</t>
  </si>
  <si>
    <t>HQ_TBP_I_peak_740b</t>
  </si>
  <si>
    <t>HQ_TBP_I_peak_741</t>
  </si>
  <si>
    <t>HQ_TBP_I_peak_742a</t>
  </si>
  <si>
    <t>HQ_TBP_I_peak_742b</t>
  </si>
  <si>
    <t>HQ_TBP_I_peak_743a</t>
  </si>
  <si>
    <t>HQ_TBP_I_peak_743b</t>
  </si>
  <si>
    <t>HQ_TBP_I_peak_744</t>
  </si>
  <si>
    <t>HQ_TBP_I_peak_745</t>
  </si>
  <si>
    <t>HQ_TBP_I_peak_746</t>
  </si>
  <si>
    <t>HQ_TBP_I_peak_747</t>
  </si>
  <si>
    <t>HQ_TBP_I_peak_748</t>
  </si>
  <si>
    <t>HQ_TBP_I_peak_749</t>
  </si>
  <si>
    <t>HQ_TBP_I_peak_750</t>
  </si>
  <si>
    <t>HQ_TBP_I_peak_751</t>
  </si>
  <si>
    <t>HQ_TBP_I_peak_752</t>
  </si>
  <si>
    <t>HQ_TBP_I_peak_753a</t>
  </si>
  <si>
    <t>HQ_TBP_I_peak_753b</t>
  </si>
  <si>
    <t>HQ_TBP_I_peak_754</t>
  </si>
  <si>
    <t>HQ_TBP_I_peak_755</t>
  </si>
  <si>
    <t>HQ_TBP_I_peak_756</t>
  </si>
  <si>
    <t>HQ_TBP_I_peak_757</t>
  </si>
  <si>
    <t>HQ_TBP_I_peak_758</t>
  </si>
  <si>
    <t>HQ_TBP_I_peak_759</t>
  </si>
  <si>
    <t>HQ_TBP_I_peak_760</t>
  </si>
  <si>
    <t>HQ_TBP_I_peak_761</t>
  </si>
  <si>
    <t>HQ_TBP_I_peak_762</t>
  </si>
  <si>
    <t>HQ_TBP_I_peak_763</t>
  </si>
  <si>
    <t>HQ_TBP_I_peak_764</t>
  </si>
  <si>
    <t>HQ_TBP_I_peak_765</t>
  </si>
  <si>
    <t>HQ_TBP_I_peak_766</t>
  </si>
  <si>
    <t>HQ_TBP_I_peak_767</t>
  </si>
  <si>
    <t>HQ_TBP_I_peak_768</t>
  </si>
  <si>
    <t>HQ_TBP_I_peak_769</t>
  </si>
  <si>
    <t>HQ_TBP_I_peak_770</t>
  </si>
  <si>
    <t>HQ_TBP_I_peak_771</t>
  </si>
  <si>
    <t>HQ_TBP_I_peak_772</t>
  </si>
  <si>
    <t>HQ_TBP_I_peak_773a</t>
  </si>
  <si>
    <t>HQ_TBP_I_peak_773b</t>
  </si>
  <si>
    <t>HQ_TBP_I_peak_774</t>
  </si>
  <si>
    <t>HQ_TBP_I_peak_775</t>
  </si>
  <si>
    <t>HQ_TBP_I_peak_776</t>
  </si>
  <si>
    <t>HQ_TBP_I_peak_777</t>
  </si>
  <si>
    <t>HQ_TBP_I_peak_778</t>
  </si>
  <si>
    <t>HQ_TBP_I_peak_779a</t>
  </si>
  <si>
    <t>HQ_TBP_I_peak_779b</t>
  </si>
  <si>
    <t>HQ_TBP_I_peak_779c</t>
  </si>
  <si>
    <t>HQ_TBP_I_peak_779d</t>
  </si>
  <si>
    <t>HQ_TBP_I_peak_780</t>
  </si>
  <si>
    <t>HQ_TBP_I_peak_781</t>
  </si>
  <si>
    <t>HQ_TBP_I_peak_782</t>
  </si>
  <si>
    <t>HQ_TBP_I_peak_783</t>
  </si>
  <si>
    <t>HQ_TBP_I_peak_784</t>
  </si>
  <si>
    <t>HQ_TBP_I_peak_785</t>
  </si>
  <si>
    <t>HQ_TBP_I_peak_786</t>
  </si>
  <si>
    <t>HQ_TBP_I_peak_787</t>
  </si>
  <si>
    <t>HQ_TBP_I_peak_788</t>
  </si>
  <si>
    <t>HQ_TBP_I_peak_789</t>
  </si>
  <si>
    <t>HQ_TBP_I_peak_790</t>
  </si>
  <si>
    <t>HQ_TBP_I_peak_791</t>
  </si>
  <si>
    <t>HQ_TBP_I_peak_792</t>
  </si>
  <si>
    <t>HQ_TBP_I_peak_793</t>
  </si>
  <si>
    <t>HQ_TBP_I_peak_794</t>
  </si>
  <si>
    <t>HQ_TBP_I_peak_795</t>
  </si>
  <si>
    <t>HQ_TBP_I_peak_796a</t>
  </si>
  <si>
    <t>HQ_TBP_I_peak_796b</t>
  </si>
  <si>
    <t>HQ_TBP_I_peak_796c</t>
  </si>
  <si>
    <t>HQ_TBP_I_peak_797</t>
  </si>
  <si>
    <t>HQ_TBP_I_peak_798</t>
  </si>
  <si>
    <t>HQ_TBP_I_peak_799a</t>
  </si>
  <si>
    <t>HQ_TBP_I_peak_799b</t>
  </si>
  <si>
    <t>HQ_TBP_I_peak_800</t>
  </si>
  <si>
    <t>HQ_TBP_I_peak_801</t>
  </si>
  <si>
    <t>HQ_TBP_I_peak_802</t>
  </si>
  <si>
    <t>HQ_TBP_I_peak_803</t>
  </si>
  <si>
    <t>HQ_TBP_I_peak_804</t>
  </si>
  <si>
    <t>HQ_TBP_I_peak_805</t>
  </si>
  <si>
    <t>HQ_TBP_I_peak_806</t>
  </si>
  <si>
    <t>HQ_TBP_I_peak_807</t>
  </si>
  <si>
    <t>HQ_TBP_I_peak_808</t>
  </si>
  <si>
    <t>HQ_TBP_I_peak_809</t>
  </si>
  <si>
    <t>HQ_TBP_I_peak_810</t>
  </si>
  <si>
    <t>HQ_TBP_I_peak_811</t>
  </si>
  <si>
    <t>HQ_TBP_I_peak_812</t>
  </si>
  <si>
    <t>HQ_TBP_I_peak_813</t>
  </si>
  <si>
    <t>HQ_TBP_I_peak_814</t>
  </si>
  <si>
    <t>HQ_TBP_I_peak_815</t>
  </si>
  <si>
    <t>HQ_TBP_I_peak_816</t>
  </si>
  <si>
    <t>HQ_TBP_I_peak_817</t>
  </si>
  <si>
    <t>HQ_TBP_I_peak_818</t>
  </si>
  <si>
    <t>HQ_TBP_I_peak_819</t>
  </si>
  <si>
    <t>HQ_TBP_I_peak_820a</t>
  </si>
  <si>
    <t>HQ_TBP_I_peak_820b</t>
  </si>
  <si>
    <t>HQ_TBP_I_peak_821</t>
  </si>
  <si>
    <t>HQ_TBP_I_peak_822</t>
  </si>
  <si>
    <t>HQ_TBP_I_peak_823a</t>
  </si>
  <si>
    <t>HQ_TBP_I_peak_823b</t>
  </si>
  <si>
    <t>HQ_TBP_I_peak_824</t>
  </si>
  <si>
    <t>HQ_TBP_I_peak_825a</t>
  </si>
  <si>
    <t>HQ_TBP_I_peak_825b</t>
  </si>
  <si>
    <t>HQ_TBP_I_peak_826</t>
  </si>
  <si>
    <t>HQ_TBP_I_peak_827</t>
  </si>
  <si>
    <t>HQ_TBP_I_peak_828</t>
  </si>
  <si>
    <t>HQ_TBP_I_peak_829</t>
  </si>
  <si>
    <t>HQ_TBP_I_peak_830</t>
  </si>
  <si>
    <t>HQ_TBP_I_peak_831</t>
  </si>
  <si>
    <t>HQ_TBP_I_peak_832</t>
  </si>
  <si>
    <t>HQ_TBP_I_peak_833</t>
  </si>
  <si>
    <t>HQ_TBP_I_peak_834</t>
  </si>
  <si>
    <t>HQ_TBP_I_peak_835</t>
  </si>
  <si>
    <t>HQ_TBP_I_peak_836</t>
  </si>
  <si>
    <t>HQ_TBP_I_peak_837a</t>
  </si>
  <si>
    <t>HQ_TBP_I_peak_837b</t>
  </si>
  <si>
    <t>HQ_TBP_I_peak_838</t>
  </si>
  <si>
    <t>HQ_TBP_I_peak_839</t>
  </si>
  <si>
    <t>HQ_TBP_I_peak_840</t>
  </si>
  <si>
    <t>HQ_TBP_I_peak_841</t>
  </si>
  <si>
    <t>HQ_TBP_I_peak_842</t>
  </si>
  <si>
    <t>HQ_TBP_I_peak_843a</t>
  </si>
  <si>
    <t>HQ_TBP_I_peak_843b</t>
  </si>
  <si>
    <t>HQ_TBP_I_peak_844a</t>
  </si>
  <si>
    <t>HQ_TBP_I_peak_844b</t>
  </si>
  <si>
    <t>HQ_TBP_I_peak_845</t>
  </si>
  <si>
    <t>HQ_TBP_I_peak_846a</t>
  </si>
  <si>
    <t>HQ_TBP_I_peak_846b</t>
  </si>
  <si>
    <t>HQ_TBP_I_peak_846c</t>
  </si>
  <si>
    <t>HQ_TBP_I_peak_847</t>
  </si>
  <si>
    <t>HQ_TBP_I_peak_848a</t>
  </si>
  <si>
    <t>HQ_TBP_I_peak_848b</t>
  </si>
  <si>
    <t>HQ_TBP_I_peak_848c</t>
  </si>
  <si>
    <t>HQ_TBP_I_peak_849a</t>
  </si>
  <si>
    <t>HQ_TBP_I_peak_849b</t>
  </si>
  <si>
    <t>HQ_TBP_I_peak_850</t>
  </si>
  <si>
    <t>HQ_TBP_I_peak_851</t>
  </si>
  <si>
    <t>HQ_TBP_I_peak_852</t>
  </si>
  <si>
    <t>HQ_TBP_I_peak_853</t>
  </si>
  <si>
    <t>HQ_TBP_I_peak_854</t>
  </si>
  <si>
    <t>HQ_TBP_I_peak_855</t>
  </si>
  <si>
    <t>HQ_TBP_I_peak_856</t>
  </si>
  <si>
    <t>HQ_TBP_I_peak_857a</t>
  </si>
  <si>
    <t>HQ_TBP_I_peak_857b</t>
  </si>
  <si>
    <t>HQ_TBP_I_peak_857c</t>
  </si>
  <si>
    <t>HQ_TBP_I_peak_857d</t>
  </si>
  <si>
    <t>HQ_TBP_I_peak_857e</t>
  </si>
  <si>
    <t>HQ_TBP_I_peak_858</t>
  </si>
  <si>
    <t>HQ_TBP_I_peak_859</t>
  </si>
  <si>
    <t>HQ_TBP_I_peak_860a</t>
  </si>
  <si>
    <t>HQ_TBP_I_peak_860b</t>
  </si>
  <si>
    <t>HQ_TBP_I_peak_861</t>
  </si>
  <si>
    <t>HQ_TBP_I_peak_862</t>
  </si>
  <si>
    <t>HQ_TBP_I_peak_863</t>
  </si>
  <si>
    <t>HQ_TBP_I_peak_864a</t>
  </si>
  <si>
    <t>HQ_TBP_I_peak_864b</t>
  </si>
  <si>
    <t>HQ_TBP_I_peak_864c</t>
  </si>
  <si>
    <t>HQ_TBP_I_peak_864d</t>
  </si>
  <si>
    <t>HQ_TBP_I_peak_865</t>
  </si>
  <si>
    <t>HQ_TBP_I_peak_866a</t>
  </si>
  <si>
    <t>HQ_TBP_I_peak_866b</t>
  </si>
  <si>
    <t>HQ_TBP_I_peak_866c</t>
  </si>
  <si>
    <t>HQ_TBP_I_peak_866d</t>
  </si>
  <si>
    <t>HQ_TBP_I_peak_867</t>
  </si>
  <si>
    <t>HQ_TBP_I_peak_868</t>
  </si>
  <si>
    <t>HQ_TBP_I_peak_869a</t>
  </si>
  <si>
    <t>HQ_TBP_I_peak_869b</t>
  </si>
  <si>
    <t>HQ_TBP_I_peak_870</t>
  </si>
  <si>
    <t>HQ_TBP_I_peak_871</t>
  </si>
  <si>
    <t>HQ_TBP_I_peak_872</t>
  </si>
  <si>
    <t>HQ_TBP_I_peak_873</t>
  </si>
  <si>
    <t>HQ_TBP_I_peak_874</t>
  </si>
  <si>
    <t>HQ_TBP_I_peak_875a</t>
  </si>
  <si>
    <t>HQ_TBP_I_peak_875b</t>
  </si>
  <si>
    <t>HQ_TBP_I_peak_875c</t>
  </si>
  <si>
    <t>HQ_TBP_I_peak_876</t>
  </si>
  <si>
    <t>HQ_TBP_I_peak_877</t>
  </si>
  <si>
    <t>HQ_TBP_I_peak_878a</t>
  </si>
  <si>
    <t>HQ_TBP_I_peak_878b</t>
  </si>
  <si>
    <t>HQ_TBP_I_peak_879</t>
  </si>
  <si>
    <t>HQ_TBP_I_peak_880</t>
  </si>
  <si>
    <t>HQ_TBP_I_peak_881</t>
  </si>
  <si>
    <t>HQ_TBP_I_peak_882</t>
  </si>
  <si>
    <t>HQ_TBP_I_peak_883</t>
  </si>
  <si>
    <t>HQ_TBP_I_peak_884a</t>
  </si>
  <si>
    <t>HQ_TBP_I_peak_884b</t>
  </si>
  <si>
    <t>HQ_TBP_I_peak_884c</t>
  </si>
  <si>
    <t>HQ_TBP_I_peak_885</t>
  </si>
  <si>
    <t>HQ_TBP_I_peak_886</t>
  </si>
  <si>
    <t>HQ_TBP_I_peak_887a</t>
  </si>
  <si>
    <t>HQ_TBP_I_peak_887b</t>
  </si>
  <si>
    <t>HQ_TBP_I_peak_888</t>
  </si>
  <si>
    <t>HQ_TBP_I_peak_889</t>
  </si>
  <si>
    <t>HQ_TBP_I_peak_890</t>
  </si>
  <si>
    <t>HQ_TBP_I_peak_891</t>
  </si>
  <si>
    <t>HQ_TBP_I_peak_892</t>
  </si>
  <si>
    <t>HQ_TBP_I_peak_893</t>
  </si>
  <si>
    <t>HQ_TBP_I_peak_894</t>
  </si>
  <si>
    <t>HQ_TBP_I_peak_895</t>
  </si>
  <si>
    <t>HQ_TBP_I_peak_896</t>
  </si>
  <si>
    <t>HQ_TBP_I_peak_897</t>
  </si>
  <si>
    <t>HQ_TBP_I_peak_898</t>
  </si>
  <si>
    <t>HQ_TBP_I_peak_899</t>
  </si>
  <si>
    <t>HQ_TBP_I_peak_900</t>
  </si>
  <si>
    <t>HQ_TBP_I_peak_901</t>
  </si>
  <si>
    <t>HQ_TBP_I_peak_902a</t>
  </si>
  <si>
    <t>HQ_TBP_I_peak_902b</t>
  </si>
  <si>
    <t>HQ_TBP_I_peak_902c</t>
  </si>
  <si>
    <t>HQ_TBP_I_peak_902d</t>
  </si>
  <si>
    <t>HQ_TBP_I_peak_902e</t>
  </si>
  <si>
    <t>HQ_TBP_I_peak_902f</t>
  </si>
  <si>
    <t>HQ_TBP_I_peak_903</t>
  </si>
  <si>
    <t>HQ_TBP_I_peak_904</t>
  </si>
  <si>
    <t>HQ_TBP_I_peak_905a</t>
  </si>
  <si>
    <t>HQ_TBP_I_peak_905b</t>
  </si>
  <si>
    <t>HQ_TBP_I_peak_905c</t>
  </si>
  <si>
    <t>HQ_TBP_I_peak_905d</t>
  </si>
  <si>
    <t>HQ_TBP_I_peak_906</t>
  </si>
  <si>
    <t>HQ_TBP_I_peak_907</t>
  </si>
  <si>
    <t>HQ_TBP_I_peak_908a</t>
  </si>
  <si>
    <t>HQ_TBP_I_peak_908b</t>
  </si>
  <si>
    <t>HQ_TBP_I_peak_908c</t>
  </si>
  <si>
    <t>HQ_TBP_I_peak_908d</t>
  </si>
  <si>
    <t>HQ_TBP_I_peak_908e</t>
  </si>
  <si>
    <t>HQ_TBP_I_peak_909</t>
  </si>
  <si>
    <t>HQ_TBP_I_peak_910</t>
  </si>
  <si>
    <t>HQ_TBP_I_peak_911</t>
  </si>
  <si>
    <t>HQ_TBP_I_peak_912</t>
  </si>
  <si>
    <t>HQ_TBP_I_peak_913</t>
  </si>
  <si>
    <t>HQ_TBP_I_peak_914</t>
  </si>
  <si>
    <t>HQ_TBP_I_peak_915</t>
  </si>
  <si>
    <t>HQ_TBP_I_peak_916</t>
  </si>
  <si>
    <t>HQ_TBP_I_peak_917</t>
  </si>
  <si>
    <t>HQ_TBP_I_peak_918</t>
  </si>
  <si>
    <t>HQ_TBP_I_peak_919</t>
  </si>
  <si>
    <t>HQ_TBP_I_peak_920</t>
  </si>
  <si>
    <t>HQ_TBP_I_peak_921</t>
  </si>
  <si>
    <t>HQ_TBP_I_peak_922</t>
  </si>
  <si>
    <t>HQ_TBP_I_peak_923</t>
  </si>
  <si>
    <t>HQ_TBP_I_peak_924</t>
  </si>
  <si>
    <t>HQ_TBP_I_peak_925</t>
  </si>
  <si>
    <t>HQ_TBP_I_peak_926</t>
  </si>
  <si>
    <t>HQ_TBP_I_peak_927</t>
  </si>
  <si>
    <t>HQ_TBP_I_peak_928</t>
  </si>
  <si>
    <t>HQ_TBP_I_peak_929a</t>
  </si>
  <si>
    <t>HQ_TBP_I_peak_929b</t>
  </si>
  <si>
    <t>HQ_TBP_I_peak_929c</t>
  </si>
  <si>
    <t>HQ_TBP_I_peak_930</t>
  </si>
  <si>
    <t>HQ_TBP_I_peak_931</t>
  </si>
  <si>
    <t>HQ_TBP_I_peak_932a</t>
  </si>
  <si>
    <t>HQ_TBP_I_peak_932b</t>
  </si>
  <si>
    <t>HQ_TBP_I_peak_933</t>
  </si>
  <si>
    <t>HQ_TBP_I_peak_934a</t>
  </si>
  <si>
    <t>HQ_TBP_I_peak_934b</t>
  </si>
  <si>
    <t>HQ_TBP_I_peak_935</t>
  </si>
  <si>
    <t>HQ_TBP_I_peak_936</t>
  </si>
  <si>
    <t>HQ_TBP_I_peak_937</t>
  </si>
  <si>
    <t>HQ_TBP_I_peak_938</t>
  </si>
  <si>
    <t>HQ_TBP_I_peak_939</t>
  </si>
  <si>
    <t>HQ_TBP_I_peak_940</t>
  </si>
  <si>
    <t>HQ_TBP_I_peak_941</t>
  </si>
  <si>
    <t>HQ_TBP_I_peak_942a</t>
  </si>
  <si>
    <t>HQ_TBP_I_peak_942b</t>
  </si>
  <si>
    <t>HQ_TBP_I_peak_943</t>
  </si>
  <si>
    <t>HQ_TBP_I_peak_944a</t>
  </si>
  <si>
    <t>HQ_TBP_I_peak_944b</t>
  </si>
  <si>
    <t>HQ_TBP_I_peak_945</t>
  </si>
  <si>
    <t>HQ_TBP_I_peak_946</t>
  </si>
  <si>
    <t>HQ_TBP_I_peak_947a</t>
  </si>
  <si>
    <t>HQ_TBP_I_peak_947b</t>
  </si>
  <si>
    <t>HQ_TBP_I_peak_948</t>
  </si>
  <si>
    <t>HQ_TBP_I_peak_949a</t>
  </si>
  <si>
    <t>HQ_TBP_I_peak_949b</t>
  </si>
  <si>
    <t>HQ_TBP_I_peak_949c</t>
  </si>
  <si>
    <t>HQ_TBP_I_peak_950</t>
  </si>
  <si>
    <t>HQ_TBP_I_peak_951</t>
  </si>
  <si>
    <t>HQ_TBP_I_peak_952a</t>
  </si>
  <si>
    <t>HQ_TBP_I_peak_952b</t>
  </si>
  <si>
    <t>HQ_TBP_I_peak_953a</t>
  </si>
  <si>
    <t>HQ_TBP_I_peak_953b</t>
  </si>
  <si>
    <t>HQ_TBP_I_peak_954</t>
  </si>
  <si>
    <t>HQ_TBP_I_peak_955</t>
  </si>
  <si>
    <t>HQ_TBP_I_peak_956</t>
  </si>
  <si>
    <t>HQ_TBP_I_peak_957</t>
  </si>
  <si>
    <t>HQ_TBP_I_peak_958</t>
  </si>
  <si>
    <t>HQ_TBP_I_peak_959a</t>
  </si>
  <si>
    <t>HQ_TBP_I_peak_959b</t>
  </si>
  <si>
    <t>HQ_TBP_I_peak_959c</t>
  </si>
  <si>
    <t>HQ_TBP_I_peak_960</t>
  </si>
  <si>
    <t>HQ_TBP_I_peak_961</t>
  </si>
  <si>
    <t>HQ_TBP_I_peak_962</t>
  </si>
  <si>
    <t>HQ_TBP_I_peak_963</t>
  </si>
  <si>
    <t>HQ_TBP_I_peak_964</t>
  </si>
  <si>
    <t>HQ_TBP_I_peak_965a</t>
  </si>
  <si>
    <t>HQ_TBP_I_peak_965b</t>
  </si>
  <si>
    <t>HQ_TBP_I_peak_965c</t>
  </si>
  <si>
    <t>HQ_TBP_I_peak_966</t>
  </si>
  <si>
    <t>HQ_TBP_I_peak_967</t>
  </si>
  <si>
    <t>HQ_TBP_I_peak_968a</t>
  </si>
  <si>
    <t>HQ_TBP_I_peak_968b</t>
  </si>
  <si>
    <t>HQ_TBP_I_peak_968c</t>
  </si>
  <si>
    <t>HQ_TBP_I_peak_968d</t>
  </si>
  <si>
    <t>HQ_TBP_I_peak_969a</t>
  </si>
  <si>
    <t>HQ_TBP_I_peak_969b</t>
  </si>
  <si>
    <t>HQ_TBP_I_peak_970a</t>
  </si>
  <si>
    <t>HQ_TBP_I_peak_970b</t>
  </si>
  <si>
    <t>HQ_TBP_I_peak_971a</t>
  </si>
  <si>
    <t>HQ_TBP_I_peak_971b</t>
  </si>
  <si>
    <t>HQ_TBP_I_peak_972</t>
  </si>
  <si>
    <t>HQ_TBP_I_peak_973</t>
  </si>
  <si>
    <t>HQ_TBP_I_peak_974</t>
  </si>
  <si>
    <t>HQ_TBP_I_peak_975a</t>
  </si>
  <si>
    <t>HQ_TBP_I_peak_975b</t>
  </si>
  <si>
    <t>HQ_TBP_I_peak_975c</t>
  </si>
  <si>
    <t>HQ_TBP_I_peak_976</t>
  </si>
  <si>
    <t>HQ_TBP_I_peak_977a</t>
  </si>
  <si>
    <t>HQ_TBP_I_peak_977b</t>
  </si>
  <si>
    <t>HQ_TBP_I_peak_978</t>
  </si>
  <si>
    <t>HQ_TBP_I_peak_979</t>
  </si>
  <si>
    <t>HQ_TBP_I_peak_980a</t>
  </si>
  <si>
    <t>HQ_TBP_I_peak_980b</t>
  </si>
  <si>
    <t>HQ_TBP_I_peak_981</t>
  </si>
  <si>
    <t>HQ_TBP_I_peak_982</t>
  </si>
  <si>
    <t>HQ_TBP_I_peak_983</t>
  </si>
  <si>
    <t>HQ_TBP_I_peak_984</t>
  </si>
  <si>
    <t>HQ_TBP_I_peak_985a</t>
  </si>
  <si>
    <t>HQ_TBP_I_peak_985b</t>
  </si>
  <si>
    <t>HQ_TBP_I_peak_985c</t>
  </si>
  <si>
    <t>HQ_TBP_I_peak_986</t>
  </si>
  <si>
    <t>HQ_TBP_I_peak_987a</t>
  </si>
  <si>
    <t>HQ_TBP_I_peak_987b</t>
  </si>
  <si>
    <t>HQ_TBP_I_peak_987c</t>
  </si>
  <si>
    <t>HQ_TBP_I_peak_988</t>
  </si>
  <si>
    <t>HQ_TBP_I_peak_989</t>
  </si>
  <si>
    <t>HQ_TBP_I_peak_990</t>
  </si>
  <si>
    <t>HQ_TBP_I_peak_991</t>
  </si>
  <si>
    <t>HQ_TBP_I_peak_992</t>
  </si>
  <si>
    <t>HQ_TBP_I_peak_993a</t>
  </si>
  <si>
    <t>HQ_TBP_I_peak_993b</t>
  </si>
  <si>
    <t>HQ_TBP_I_peak_994a</t>
  </si>
  <si>
    <t>HQ_TBP_I_peak_994b</t>
  </si>
  <si>
    <t>HQ_TBP_I_peak_994c</t>
  </si>
  <si>
    <t>HQ_TBP_I_peak_995</t>
  </si>
  <si>
    <t>HQ_TBP_I_peak_996</t>
  </si>
  <si>
    <t>HQ_TBP_I_peak_997a</t>
  </si>
  <si>
    <t>HQ_TBP_I_peak_997b</t>
  </si>
  <si>
    <t>HQ_TBP_I_peak_998</t>
  </si>
  <si>
    <t>HQ_TBP_I_peak_999a</t>
  </si>
  <si>
    <t>HQ_TBP_I_peak_999b</t>
  </si>
  <si>
    <t>HQ_TBP_I_peak_999c</t>
  </si>
  <si>
    <t>HQ_TBP_I_peak_1000</t>
  </si>
  <si>
    <t>HQ_TBP_I_peak_1001</t>
  </si>
  <si>
    <t>HQ_TBP_I_peak_1002</t>
  </si>
  <si>
    <t>HQ_TBP_I_peak_1003</t>
  </si>
  <si>
    <t>HQ_TBP_I_peak_1004</t>
  </si>
  <si>
    <t>HQ_TBP_I_peak_1005</t>
  </si>
  <si>
    <t>HQ_TBP_I_peak_1006</t>
  </si>
  <si>
    <t>HQ_TBP_I_peak_1007</t>
  </si>
  <si>
    <t>HQ_TBP_I_peak_1008</t>
  </si>
  <si>
    <t>HQ_TBP_I_peak_1009</t>
  </si>
  <si>
    <t>HQ_TBP_I_peak_1010</t>
  </si>
  <si>
    <t>HQ_TBP_I_peak_1011</t>
  </si>
  <si>
    <t>HQ_TBP_I_peak_1012</t>
  </si>
  <si>
    <t>HQ_TBP_I_peak_1013</t>
  </si>
  <si>
    <t>HQ_TBP_I_peak_1014</t>
  </si>
  <si>
    <t>HQ_TBP_I_peak_1015</t>
  </si>
  <si>
    <t>HQ_TBP_I_peak_1016a</t>
  </si>
  <si>
    <t>HQ_TBP_I_peak_1016b</t>
  </si>
  <si>
    <t>HQ_TBP_I_peak_1016c</t>
  </si>
  <si>
    <t>HQ_TBP_I_peak_1017a</t>
  </si>
  <si>
    <t>HQ_TBP_I_peak_1017b</t>
  </si>
  <si>
    <t>HQ_TBP_I_peak_1018</t>
  </si>
  <si>
    <t>HQ_TBP_I_peak_1019</t>
  </si>
  <si>
    <t>HQ_TBP_I_peak_1020</t>
  </si>
  <si>
    <t>HQ_TBP_I_peak_1021</t>
  </si>
  <si>
    <t>HQ_TBP_I_peak_1022a</t>
  </si>
  <si>
    <t>HQ_TBP_I_peak_1022b</t>
  </si>
  <si>
    <t>HQ_TBP_I_peak_1022c</t>
  </si>
  <si>
    <t>HQ_TBP_I_peak_1022d</t>
  </si>
  <si>
    <t>HQ_TBP_I_peak_1022e</t>
  </si>
  <si>
    <t>HQ_TBP_I_peak_1023</t>
  </si>
  <si>
    <t>HQ_TBP_I_peak_1024a</t>
  </si>
  <si>
    <t>HQ_TBP_I_peak_1024b</t>
  </si>
  <si>
    <t>HQ_TBP_I_peak_1025</t>
  </si>
  <si>
    <t>HQ_TBP_I_peak_1026</t>
  </si>
  <si>
    <t>HQ_TBP_I_peak_1027</t>
  </si>
  <si>
    <t>HQ_TBP_I_peak_1028a</t>
  </si>
  <si>
    <t>HQ_TBP_I_peak_1028b</t>
  </si>
  <si>
    <t>HQ_TBP_I_peak_1029</t>
  </si>
  <si>
    <t>HQ_TBP_I_peak_1030a</t>
  </si>
  <si>
    <t>HQ_TBP_I_peak_1030b</t>
  </si>
  <si>
    <t>HQ_TBP_I_peak_1031</t>
  </si>
  <si>
    <t>HQ_TBP_I_peak_1032</t>
  </si>
  <si>
    <t>HQ_TBP_I_peak_1033</t>
  </si>
  <si>
    <t>HQ_TBP_I_peak_1034</t>
  </si>
  <si>
    <t>HQ_TBP_I_peak_1035</t>
  </si>
  <si>
    <t>HQ_TBP_I_peak_1036</t>
  </si>
  <si>
    <t>HQ_TBP_I_peak_1037</t>
  </si>
  <si>
    <t>HQ_TBP_I_peak_1038a</t>
  </si>
  <si>
    <t>HQ_TBP_I_peak_1038b</t>
  </si>
  <si>
    <t>HQ_TBP_I_peak_1038c</t>
  </si>
  <si>
    <t>HQ_TBP_I_peak_1039a</t>
  </si>
  <si>
    <t>HQ_TBP_I_peak_1039b</t>
  </si>
  <si>
    <t>HQ_TBP_I_peak_1039c</t>
  </si>
  <si>
    <t>HQ_TBP_I_peak_1040</t>
  </si>
  <si>
    <t>HQ_TBP_I_peak_1041</t>
  </si>
  <si>
    <t>HQ_TBP_I_peak_1042</t>
  </si>
  <si>
    <t>HQ_TBP_I_peak_1043</t>
  </si>
  <si>
    <t>HQ_TBP_I_peak_1044</t>
  </si>
  <si>
    <t>HQ_TBP_I_peak_1045</t>
  </si>
  <si>
    <t>MACS2_TBP_Uninduced_Galaxy_46_47</t>
  </si>
  <si>
    <t>HQ_TBP_U_peak_1</t>
  </si>
  <si>
    <t>HQ_TBP_U_peak_2</t>
  </si>
  <si>
    <t>HQ_TBP_U_peak_3</t>
  </si>
  <si>
    <t>HQ_TBP_U_peak_4</t>
  </si>
  <si>
    <t>HQ_TBP_U_peak_5</t>
  </si>
  <si>
    <t>HQ_TBP_U_peak_6</t>
  </si>
  <si>
    <t>HQ_TBP_U_peak_7a</t>
  </si>
  <si>
    <t>HQ_TBP_U_peak_7b</t>
  </si>
  <si>
    <t>HQ_TBP_U_peak_7c</t>
  </si>
  <si>
    <t>HQ_TBP_U_peak_8</t>
  </si>
  <si>
    <t>HQ_TBP_U_peak_9</t>
  </si>
  <si>
    <t>HQ_TBP_U_peak_10</t>
  </si>
  <si>
    <t>HQ_TBP_U_peak_11</t>
  </si>
  <si>
    <t>HQ_TBP_U_peak_12</t>
  </si>
  <si>
    <t>HQ_TBP_U_peak_13</t>
  </si>
  <si>
    <t>HQ_TBP_U_peak_14</t>
  </si>
  <si>
    <t>HQ_TBP_U_peak_15</t>
  </si>
  <si>
    <t>HQ_TBP_U_peak_16</t>
  </si>
  <si>
    <t>HQ_TBP_U_peak_17</t>
  </si>
  <si>
    <t>HQ_TBP_U_peak_18</t>
  </si>
  <si>
    <t>HQ_TBP_U_peak_19</t>
  </si>
  <si>
    <t>HQ_TBP_U_peak_20</t>
  </si>
  <si>
    <t>HQ_TBP_U_peak_21</t>
  </si>
  <si>
    <t>HQ_TBP_U_peak_22</t>
  </si>
  <si>
    <t>HQ_TBP_U_peak_23a</t>
  </si>
  <si>
    <t>HQ_TBP_U_peak_23b</t>
  </si>
  <si>
    <t>HQ_TBP_U_peak_24</t>
  </si>
  <si>
    <t>HQ_TBP_U_peak_25</t>
  </si>
  <si>
    <t>HQ_TBP_U_peak_26</t>
  </si>
  <si>
    <t>HQ_TBP_U_peak_27a</t>
  </si>
  <si>
    <t>HQ_TBP_U_peak_27b</t>
  </si>
  <si>
    <t>HQ_TBP_U_peak_27c</t>
  </si>
  <si>
    <t>HQ_TBP_U_peak_28</t>
  </si>
  <si>
    <t>HQ_TBP_U_peak_29</t>
  </si>
  <si>
    <t>HQ_TBP_U_peak_30</t>
  </si>
  <si>
    <t>HQ_TBP_U_peak_31</t>
  </si>
  <si>
    <t>HQ_TBP_U_peak_32</t>
  </si>
  <si>
    <t>HQ_TBP_U_peak_33</t>
  </si>
  <si>
    <t>HQ_TBP_U_peak_34</t>
  </si>
  <si>
    <t>HQ_TBP_U_peak_35</t>
  </si>
  <si>
    <t>HQ_TBP_U_peak_36</t>
  </si>
  <si>
    <t>HQ_TBP_U_peak_37</t>
  </si>
  <si>
    <t>HQ_TBP_U_peak_38</t>
  </si>
  <si>
    <t>HQ_TBP_U_peak_39</t>
  </si>
  <si>
    <t>HQ_TBP_U_peak_40a</t>
  </si>
  <si>
    <t>HQ_TBP_U_peak_40b</t>
  </si>
  <si>
    <t>HQ_TBP_U_peak_41</t>
  </si>
  <si>
    <t>HQ_TBP_U_peak_42a</t>
  </si>
  <si>
    <t>HQ_TBP_U_peak_42b</t>
  </si>
  <si>
    <t>HQ_TBP_U_peak_42c</t>
  </si>
  <si>
    <t>HQ_TBP_U_peak_43</t>
  </si>
  <si>
    <t>HQ_TBP_U_peak_44</t>
  </si>
  <si>
    <t>HQ_TBP_U_peak_45a</t>
  </si>
  <si>
    <t>HQ_TBP_U_peak_45b</t>
  </si>
  <si>
    <t>HQ_TBP_U_peak_46</t>
  </si>
  <si>
    <t>HQ_TBP_U_peak_47</t>
  </si>
  <si>
    <t>HQ_TBP_U_peak_48</t>
  </si>
  <si>
    <t>HQ_TBP_U_peak_49</t>
  </si>
  <si>
    <t>HQ_TBP_U_peak_50a</t>
  </si>
  <si>
    <t>HQ_TBP_U_peak_50b</t>
  </si>
  <si>
    <t>HQ_TBP_U_peak_50c</t>
  </si>
  <si>
    <t>HQ_TBP_U_peak_51a</t>
  </si>
  <si>
    <t>HQ_TBP_U_peak_51b</t>
  </si>
  <si>
    <t>HQ_TBP_U_peak_52a</t>
  </si>
  <si>
    <t>HQ_TBP_U_peak_52b</t>
  </si>
  <si>
    <t>HQ_TBP_U_peak_53</t>
  </si>
  <si>
    <t>HQ_TBP_U_peak_54</t>
  </si>
  <si>
    <t>HQ_TBP_U_peak_55</t>
  </si>
  <si>
    <t>HQ_TBP_U_peak_56</t>
  </si>
  <si>
    <t>HQ_TBP_U_peak_57</t>
  </si>
  <si>
    <t>HQ_TBP_U_peak_58a</t>
  </si>
  <si>
    <t>HQ_TBP_U_peak_58b</t>
  </si>
  <si>
    <t>HQ_TBP_U_peak_58c</t>
  </si>
  <si>
    <t>HQ_TBP_U_peak_58d</t>
  </si>
  <si>
    <t>HQ_TBP_U_peak_59a</t>
  </si>
  <si>
    <t>HQ_TBP_U_peak_59b</t>
  </si>
  <si>
    <t>HQ_TBP_U_peak_60</t>
  </si>
  <si>
    <t>HQ_TBP_U_peak_61</t>
  </si>
  <si>
    <t>HQ_TBP_U_peak_62</t>
  </si>
  <si>
    <t>HQ_TBP_U_peak_63</t>
  </si>
  <si>
    <t>HQ_TBP_U_peak_64</t>
  </si>
  <si>
    <t>HQ_TBP_U_peak_65</t>
  </si>
  <si>
    <t>HQ_TBP_U_peak_66</t>
  </si>
  <si>
    <t>HQ_TBP_U_peak_67</t>
  </si>
  <si>
    <t>HQ_TBP_U_peak_68</t>
  </si>
  <si>
    <t>HQ_TBP_U_peak_69</t>
  </si>
  <si>
    <t>HQ_TBP_U_peak_70</t>
  </si>
  <si>
    <t>HQ_TBP_U_peak_71</t>
  </si>
  <si>
    <t>HQ_TBP_U_peak_72</t>
  </si>
  <si>
    <t>HQ_TBP_U_peak_73</t>
  </si>
  <si>
    <t>HQ_TBP_U_peak_74</t>
  </si>
  <si>
    <t>HQ_TBP_U_peak_75</t>
  </si>
  <si>
    <t>HQ_TBP_U_peak_76a</t>
  </si>
  <si>
    <t>HQ_TBP_U_peak_76b</t>
  </si>
  <si>
    <t>HQ_TBP_U_peak_77</t>
  </si>
  <si>
    <t>HQ_TBP_U_peak_78</t>
  </si>
  <si>
    <t>HQ_TBP_U_peak_79</t>
  </si>
  <si>
    <t>HQ_TBP_U_peak_80</t>
  </si>
  <si>
    <t>HQ_TBP_U_peak_81</t>
  </si>
  <si>
    <t>HQ_TBP_U_peak_82a</t>
  </si>
  <si>
    <t>HQ_TBP_U_peak_82b</t>
  </si>
  <si>
    <t>HQ_TBP_U_peak_83</t>
  </si>
  <si>
    <t>HQ_TBP_U_peak_84</t>
  </si>
  <si>
    <t>HQ_TBP_U_peak_85</t>
  </si>
  <si>
    <t>HQ_TBP_U_peak_86</t>
  </si>
  <si>
    <t>HQ_TBP_U_peak_87</t>
  </si>
  <si>
    <t>HQ_TBP_U_peak_88</t>
  </si>
  <si>
    <t>HQ_TBP_U_peak_89</t>
  </si>
  <si>
    <t>HQ_TBP_U_peak_90a</t>
  </si>
  <si>
    <t>HQ_TBP_U_peak_90b</t>
  </si>
  <si>
    <t>HQ_TBP_U_peak_91a</t>
  </si>
  <si>
    <t>HQ_TBP_U_peak_91b</t>
  </si>
  <si>
    <t>HQ_TBP_U_peak_91c</t>
  </si>
  <si>
    <t>HQ_TBP_U_peak_91d</t>
  </si>
  <si>
    <t>HQ_TBP_U_peak_91e</t>
  </si>
  <si>
    <t>HQ_TBP_U_peak_92a</t>
  </si>
  <si>
    <t>HQ_TBP_U_peak_92b</t>
  </si>
  <si>
    <t>HQ_TBP_U_peak_93</t>
  </si>
  <si>
    <t>HQ_TBP_U_peak_94a</t>
  </si>
  <si>
    <t>HQ_TBP_U_peak_94b</t>
  </si>
  <si>
    <t>HQ_TBP_U_peak_95a</t>
  </si>
  <si>
    <t>HQ_TBP_U_peak_95b</t>
  </si>
  <si>
    <t>HQ_TBP_U_peak_96</t>
  </si>
  <si>
    <t>HQ_TBP_U_peak_97a</t>
  </si>
  <si>
    <t>HQ_TBP_U_peak_97b</t>
  </si>
  <si>
    <t>HQ_TBP_U_peak_98</t>
  </si>
  <si>
    <t>HQ_TBP_U_peak_99</t>
  </si>
  <si>
    <t>HQ_TBP_U_peak_100</t>
  </si>
  <si>
    <t>HQ_TBP_U_peak_101</t>
  </si>
  <si>
    <t>HQ_TBP_U_peak_102</t>
  </si>
  <si>
    <t>HQ_TBP_U_peak_103a</t>
  </si>
  <si>
    <t>HQ_TBP_U_peak_103b</t>
  </si>
  <si>
    <t>HQ_TBP_U_peak_103c</t>
  </si>
  <si>
    <t>HQ_TBP_U_peak_104a</t>
  </si>
  <si>
    <t>HQ_TBP_U_peak_104b</t>
  </si>
  <si>
    <t>HQ_TBP_U_peak_105</t>
  </si>
  <si>
    <t>HQ_TBP_U_peak_106</t>
  </si>
  <si>
    <t>HQ_TBP_U_peak_107</t>
  </si>
  <si>
    <t>HQ_TBP_U_peak_108</t>
  </si>
  <si>
    <t>HQ_TBP_U_peak_109</t>
  </si>
  <si>
    <t>HQ_TBP_U_peak_110a</t>
  </si>
  <si>
    <t>HQ_TBP_U_peak_110b</t>
  </si>
  <si>
    <t>HQ_TBP_U_peak_111</t>
  </si>
  <si>
    <t>HQ_TBP_U_peak_112</t>
  </si>
  <si>
    <t>HQ_TBP_U_peak_113</t>
  </si>
  <si>
    <t>HQ_TBP_U_peak_114</t>
  </si>
  <si>
    <t>HQ_TBP_U_peak_115a</t>
  </si>
  <si>
    <t>HQ_TBP_U_peak_115b</t>
  </si>
  <si>
    <t>HQ_TBP_U_peak_116</t>
  </si>
  <si>
    <t>HQ_TBP_U_peak_117</t>
  </si>
  <si>
    <t>HQ_TBP_U_peak_118</t>
  </si>
  <si>
    <t>HQ_TBP_U_peak_119</t>
  </si>
  <si>
    <t>HQ_TBP_U_peak_120</t>
  </si>
  <si>
    <t>HQ_TBP_U_peak_121</t>
  </si>
  <si>
    <t>HQ_TBP_U_peak_122</t>
  </si>
  <si>
    <t>HQ_TBP_U_peak_123a</t>
  </si>
  <si>
    <t>HQ_TBP_U_peak_123b</t>
  </si>
  <si>
    <t>HQ_TBP_U_peak_123c</t>
  </si>
  <si>
    <t>HQ_TBP_U_peak_123d</t>
  </si>
  <si>
    <t>HQ_TBP_U_peak_124</t>
  </si>
  <si>
    <t>HQ_TBP_U_peak_125</t>
  </si>
  <si>
    <t>HQ_TBP_U_peak_126</t>
  </si>
  <si>
    <t>HQ_TBP_U_peak_127</t>
  </si>
  <si>
    <t>HQ_TBP_U_peak_128</t>
  </si>
  <si>
    <t>HQ_TBP_U_peak_129</t>
  </si>
  <si>
    <t>HQ_TBP_U_peak_130</t>
  </si>
  <si>
    <t>HQ_TBP_U_peak_131</t>
  </si>
  <si>
    <t>HQ_TBP_U_peak_132a</t>
  </si>
  <si>
    <t>HQ_TBP_U_peak_132b</t>
  </si>
  <si>
    <t>HQ_TBP_U_peak_132c</t>
  </si>
  <si>
    <t>HQ_TBP_U_peak_133</t>
  </si>
  <si>
    <t>HQ_TBP_U_peak_134</t>
  </si>
  <si>
    <t>HQ_TBP_U_peak_135</t>
  </si>
  <si>
    <t>HQ_TBP_U_peak_136</t>
  </si>
  <si>
    <t>HQ_TBP_U_peak_137</t>
  </si>
  <si>
    <t>HQ_TBP_U_peak_138</t>
  </si>
  <si>
    <t>HQ_TBP_U_peak_139</t>
  </si>
  <si>
    <t>HQ_TBP_U_peak_140</t>
  </si>
  <si>
    <t>HQ_TBP_U_peak_141</t>
  </si>
  <si>
    <t>HQ_TBP_U_peak_142</t>
  </si>
  <si>
    <t>HQ_TBP_U_peak_143</t>
  </si>
  <si>
    <t>HQ_TBP_U_peak_144a</t>
  </si>
  <si>
    <t>HQ_TBP_U_peak_144b</t>
  </si>
  <si>
    <t>HQ_TBP_U_peak_145</t>
  </si>
  <si>
    <t>HQ_TBP_U_peak_146</t>
  </si>
  <si>
    <t>HQ_TBP_U_peak_147</t>
  </si>
  <si>
    <t>HQ_TBP_U_peak_148</t>
  </si>
  <si>
    <t>HQ_TBP_U_peak_149</t>
  </si>
  <si>
    <t>HQ_TBP_U_peak_150</t>
  </si>
  <si>
    <t>HQ_TBP_U_peak_151</t>
  </si>
  <si>
    <t>HQ_TBP_U_peak_152</t>
  </si>
  <si>
    <t>HQ_TBP_U_peak_153</t>
  </si>
  <si>
    <t>HQ_TBP_U_peak_154a</t>
  </si>
  <si>
    <t>HQ_TBP_U_peak_154b</t>
  </si>
  <si>
    <t>HQ_TBP_U_peak_155</t>
  </si>
  <si>
    <t>HQ_TBP_U_peak_156</t>
  </si>
  <si>
    <t>HQ_TBP_U_peak_157a</t>
  </si>
  <si>
    <t>HQ_TBP_U_peak_157b</t>
  </si>
  <si>
    <t>HQ_TBP_U_peak_158a</t>
  </si>
  <si>
    <t>HQ_TBP_U_peak_158b</t>
  </si>
  <si>
    <t>HQ_TBP_U_peak_158c</t>
  </si>
  <si>
    <t>HQ_TBP_U_peak_158d</t>
  </si>
  <si>
    <t>HQ_TBP_U_peak_159</t>
  </si>
  <si>
    <t>HQ_TBP_U_peak_160</t>
  </si>
  <si>
    <t>HQ_TBP_U_peak_161</t>
  </si>
  <si>
    <t>HQ_TBP_U_peak_162</t>
  </si>
  <si>
    <t>HQ_TBP_U_peak_163</t>
  </si>
  <si>
    <t>HQ_TBP_U_peak_164</t>
  </si>
  <si>
    <t>HQ_TBP_U_peak_165</t>
  </si>
  <si>
    <t>HQ_TBP_U_peak_166</t>
  </si>
  <si>
    <t>HQ_TBP_U_peak_167</t>
  </si>
  <si>
    <t>HQ_TBP_U_peak_168</t>
  </si>
  <si>
    <t>HQ_TBP_U_peak_169</t>
  </si>
  <si>
    <t>HQ_TBP_U_peak_170</t>
  </si>
  <si>
    <t>HQ_TBP_U_peak_171a</t>
  </si>
  <si>
    <t>HQ_TBP_U_peak_171b</t>
  </si>
  <si>
    <t>HQ_TBP_U_peak_171c</t>
  </si>
  <si>
    <t>HQ_TBP_U_peak_171d</t>
  </si>
  <si>
    <t>HQ_TBP_U_peak_171e</t>
  </si>
  <si>
    <t>HQ_TBP_U_peak_171f</t>
  </si>
  <si>
    <t>HQ_TBP_U_peak_172</t>
  </si>
  <si>
    <t>HQ_TBP_U_peak_173</t>
  </si>
  <si>
    <t>HQ_TBP_U_peak_174</t>
  </si>
  <si>
    <t>HQ_TBP_U_peak_175</t>
  </si>
  <si>
    <t>HQ_TBP_U_peak_176</t>
  </si>
  <si>
    <t>HQ_TBP_U_peak_177</t>
  </si>
  <si>
    <t>HQ_TBP_U_peak_178</t>
  </si>
  <si>
    <t>HQ_TBP_U_peak_179</t>
  </si>
  <si>
    <t>HQ_TBP_U_peak_180</t>
  </si>
  <si>
    <t>HQ_TBP_U_peak_181</t>
  </si>
  <si>
    <t>HQ_TBP_U_peak_182</t>
  </si>
  <si>
    <t>HQ_TBP_U_peak_183</t>
  </si>
  <si>
    <t>HQ_TBP_U_peak_184</t>
  </si>
  <si>
    <t>HQ_TBP_U_peak_185</t>
  </si>
  <si>
    <t>HQ_TBP_U_peak_186a</t>
  </si>
  <si>
    <t>HQ_TBP_U_peak_186b</t>
  </si>
  <si>
    <t>HQ_TBP_U_peak_187</t>
  </si>
  <si>
    <t>HQ_TBP_U_peak_188</t>
  </si>
  <si>
    <t>HQ_TBP_U_peak_189</t>
  </si>
  <si>
    <t>HQ_TBP_U_peak_190a</t>
  </si>
  <si>
    <t>HQ_TBP_U_peak_190b</t>
  </si>
  <si>
    <t>HQ_TBP_U_peak_191</t>
  </si>
  <si>
    <t>HQ_TBP_U_peak_192</t>
  </si>
  <si>
    <t>HQ_TBP_U_peak_193</t>
  </si>
  <si>
    <t>HQ_TBP_U_peak_194</t>
  </si>
  <si>
    <t>HQ_TBP_U_peak_195</t>
  </si>
  <si>
    <t>HQ_TBP_U_peak_196</t>
  </si>
  <si>
    <t>HQ_TBP_U_peak_197</t>
  </si>
  <si>
    <t>HQ_TBP_U_peak_198</t>
  </si>
  <si>
    <t>HQ_TBP_U_peak_199a</t>
  </si>
  <si>
    <t>HQ_TBP_U_peak_199b</t>
  </si>
  <si>
    <t>HQ_TBP_U_peak_200a</t>
  </si>
  <si>
    <t>HQ_TBP_U_peak_200b</t>
  </si>
  <si>
    <t>HQ_TBP_U_peak_201a</t>
  </si>
  <si>
    <t>HQ_TBP_U_peak_201b</t>
  </si>
  <si>
    <t>HQ_TBP_U_peak_201c</t>
  </si>
  <si>
    <t>HQ_TBP_U_peak_202</t>
  </si>
  <si>
    <t>HQ_TBP_U_peak_203a</t>
  </si>
  <si>
    <t>HQ_TBP_U_peak_203b</t>
  </si>
  <si>
    <t>HQ_TBP_U_peak_204</t>
  </si>
  <si>
    <t>HQ_TBP_U_peak_205</t>
  </si>
  <si>
    <t>HQ_TBP_U_peak_206</t>
  </si>
  <si>
    <t>HQ_TBP_U_peak_207a</t>
  </si>
  <si>
    <t>HQ_TBP_U_peak_207b</t>
  </si>
  <si>
    <t>HQ_TBP_U_peak_207c</t>
  </si>
  <si>
    <t>HQ_TBP_U_peak_208</t>
  </si>
  <si>
    <t>HQ_TBP_U_peak_209</t>
  </si>
  <si>
    <t>HQ_TBP_U_peak_210a</t>
  </si>
  <si>
    <t>HQ_TBP_U_peak_210b</t>
  </si>
  <si>
    <t>HQ_TBP_U_peak_211</t>
  </si>
  <si>
    <t>HQ_TBP_U_peak_212a</t>
  </si>
  <si>
    <t>HQ_TBP_U_peak_212b</t>
  </si>
  <si>
    <t>HQ_TBP_U_peak_213a</t>
  </si>
  <si>
    <t>HQ_TBP_U_peak_213b</t>
  </si>
  <si>
    <t>HQ_TBP_U_peak_214</t>
  </si>
  <si>
    <t>HQ_TBP_U_peak_215</t>
  </si>
  <si>
    <t>HQ_TBP_U_peak_216</t>
  </si>
  <si>
    <t>HQ_TBP_U_peak_217</t>
  </si>
  <si>
    <t>HQ_TBP_U_peak_218</t>
  </si>
  <si>
    <t>HQ_TBP_U_peak_219</t>
  </si>
  <si>
    <t>HQ_TBP_U_peak_220a</t>
  </si>
  <si>
    <t>HQ_TBP_U_peak_220b</t>
  </si>
  <si>
    <t>HQ_TBP_U_peak_220c</t>
  </si>
  <si>
    <t>HQ_TBP_U_peak_221</t>
  </si>
  <si>
    <t>HQ_TBP_U_peak_222a</t>
  </si>
  <si>
    <t>HQ_TBP_U_peak_222b</t>
  </si>
  <si>
    <t>HQ_TBP_U_peak_223a</t>
  </si>
  <si>
    <t>HQ_TBP_U_peak_223b</t>
  </si>
  <si>
    <t>HQ_TBP_U_peak_224</t>
  </si>
  <si>
    <t>HQ_TBP_U_peak_225a</t>
  </si>
  <si>
    <t>HQ_TBP_U_peak_225b</t>
  </si>
  <si>
    <t>HQ_TBP_U_peak_226</t>
  </si>
  <si>
    <t>HQ_TBP_U_peak_227</t>
  </si>
  <si>
    <t>HQ_TBP_U_peak_228a</t>
  </si>
  <si>
    <t>HQ_TBP_U_peak_228b</t>
  </si>
  <si>
    <t>HQ_TBP_U_peak_229</t>
  </si>
  <si>
    <t>HQ_TBP_U_peak_230</t>
  </si>
  <si>
    <t>HQ_TBP_U_peak_231</t>
  </si>
  <si>
    <t>HQ_TBP_U_peak_232</t>
  </si>
  <si>
    <t>HQ_TBP_U_peak_233</t>
  </si>
  <si>
    <t>HQ_TBP_U_peak_234</t>
  </si>
  <si>
    <t>HQ_TBP_U_peak_235</t>
  </si>
  <si>
    <t>HQ_TBP_U_peak_236</t>
  </si>
  <si>
    <t>HQ_TBP_U_peak_237</t>
  </si>
  <si>
    <t>HQ_TBP_U_peak_238a</t>
  </si>
  <si>
    <t>HQ_TBP_U_peak_238b</t>
  </si>
  <si>
    <t>HQ_TBP_U_peak_239</t>
  </si>
  <si>
    <t>HQ_TBP_U_peak_240</t>
  </si>
  <si>
    <t>HQ_TBP_U_peak_241a</t>
  </si>
  <si>
    <t>HQ_TBP_U_peak_241b</t>
  </si>
  <si>
    <t>HQ_TBP_U_peak_242</t>
  </si>
  <si>
    <t>HQ_TBP_U_peak_243a</t>
  </si>
  <si>
    <t>HQ_TBP_U_peak_243b</t>
  </si>
  <si>
    <t>HQ_TBP_U_peak_244a</t>
  </si>
  <si>
    <t>HQ_TBP_U_peak_244b</t>
  </si>
  <si>
    <t>HQ_TBP_U_peak_245a</t>
  </si>
  <si>
    <t>HQ_TBP_U_peak_245b</t>
  </si>
  <si>
    <t>HQ_TBP_U_peak_246a</t>
  </si>
  <si>
    <t>HQ_TBP_U_peak_246b</t>
  </si>
  <si>
    <t>HQ_TBP_U_peak_246c</t>
  </si>
  <si>
    <t>HQ_TBP_U_peak_246d</t>
  </si>
  <si>
    <t>HQ_TBP_U_peak_247</t>
  </si>
  <si>
    <t>HQ_TBP_U_peak_248</t>
  </si>
  <si>
    <t>HQ_TBP_U_peak_249a</t>
  </si>
  <si>
    <t>HQ_TBP_U_peak_249b</t>
  </si>
  <si>
    <t>HQ_TBP_U_peak_250</t>
  </si>
  <si>
    <t>HQ_TBP_U_peak_251a</t>
  </si>
  <si>
    <t>HQ_TBP_U_peak_251b</t>
  </si>
  <si>
    <t>HQ_TBP_U_peak_251c</t>
  </si>
  <si>
    <t>HQ_TBP_U_peak_251d</t>
  </si>
  <si>
    <t>HQ_TBP_U_peak_252a</t>
  </si>
  <si>
    <t>HQ_TBP_U_peak_252b</t>
  </si>
  <si>
    <t>HQ_TBP_U_peak_253</t>
  </si>
  <si>
    <t>HQ_TBP_U_peak_254</t>
  </si>
  <si>
    <t>HQ_TBP_U_peak_255a</t>
  </si>
  <si>
    <t>HQ_TBP_U_peak_255b</t>
  </si>
  <si>
    <t>HQ_TBP_U_peak_255c</t>
  </si>
  <si>
    <t>HQ_TBP_U_peak_256a</t>
  </si>
  <si>
    <t>HQ_TBP_U_peak_256b</t>
  </si>
  <si>
    <t>HQ_TBP_U_peak_256c</t>
  </si>
  <si>
    <t>HQ_TBP_U_peak_257</t>
  </si>
  <si>
    <t>HQ_TBP_U_peak_258</t>
  </si>
  <si>
    <t>HQ_TBP_U_peak_259</t>
  </si>
  <si>
    <t>HQ_TBP_U_peak_260a</t>
  </si>
  <si>
    <t>HQ_TBP_U_peak_260b</t>
  </si>
  <si>
    <t>HQ_TBP_U_peak_261</t>
  </si>
  <si>
    <t>HQ_TBP_U_peak_262</t>
  </si>
  <si>
    <t>HQ_TBP_U_peak_263a</t>
  </si>
  <si>
    <t>HQ_TBP_U_peak_263b</t>
  </si>
  <si>
    <t>HQ_TBP_U_peak_263c</t>
  </si>
  <si>
    <t>HQ_TBP_U_peak_264</t>
  </si>
  <si>
    <t>HQ_TBP_U_peak_265a</t>
  </si>
  <si>
    <t>HQ_TBP_U_peak_265b</t>
  </si>
  <si>
    <t>HQ_TBP_U_peak_266a</t>
  </si>
  <si>
    <t>HQ_TBP_U_peak_266b</t>
  </si>
  <si>
    <t>HQ_TBP_U_peak_267a</t>
  </si>
  <si>
    <t>HQ_TBP_U_peak_267b</t>
  </si>
  <si>
    <t>HQ_TBP_U_peak_267c</t>
  </si>
  <si>
    <t>HQ_TBP_U_peak_268</t>
  </si>
  <si>
    <t>HQ_TBP_U_peak_269</t>
  </si>
  <si>
    <t>HQ_TBP_U_peak_270</t>
  </si>
  <si>
    <t>HQ_TBP_U_peak_271</t>
  </si>
  <si>
    <t>HQ_TBP_U_peak_272a</t>
  </si>
  <si>
    <t>HQ_TBP_U_peak_272b</t>
  </si>
  <si>
    <t>HQ_TBP_U_peak_273</t>
  </si>
  <si>
    <t>HQ_TBP_U_peak_274</t>
  </si>
  <si>
    <t>HQ_TBP_U_peak_275</t>
  </si>
  <si>
    <t>HQ_TBP_U_peak_276</t>
  </si>
  <si>
    <t>HQ_TBP_U_peak_277a</t>
  </si>
  <si>
    <t>HQ_TBP_U_peak_277b</t>
  </si>
  <si>
    <t>HQ_TBP_U_peak_278a</t>
  </si>
  <si>
    <t>HQ_TBP_U_peak_278b</t>
  </si>
  <si>
    <t>HQ_TBP_U_peak_279</t>
  </si>
  <si>
    <t>HQ_TBP_U_peak_280</t>
  </si>
  <si>
    <t>HQ_TBP_U_peak_281</t>
  </si>
  <si>
    <t>HQ_TBP_U_peak_282a</t>
  </si>
  <si>
    <t>HQ_TBP_U_peak_282b</t>
  </si>
  <si>
    <t>HQ_TBP_U_peak_283a</t>
  </si>
  <si>
    <t>HQ_TBP_U_peak_283b</t>
  </si>
  <si>
    <t>HQ_TBP_U_peak_284a</t>
  </si>
  <si>
    <t>HQ_TBP_U_peak_284b</t>
  </si>
  <si>
    <t>HQ_TBP_U_peak_285a</t>
  </si>
  <si>
    <t>HQ_TBP_U_peak_285b</t>
  </si>
  <si>
    <t>HQ_TBP_U_peak_286</t>
  </si>
  <si>
    <t>HQ_TBP_U_peak_287a</t>
  </si>
  <si>
    <t>HQ_TBP_U_peak_287b</t>
  </si>
  <si>
    <t>HQ_TBP_U_peak_288a</t>
  </si>
  <si>
    <t>HQ_TBP_U_peak_288b</t>
  </si>
  <si>
    <t>HQ_TBP_U_peak_289</t>
  </si>
  <si>
    <t>HQ_TBP_U_peak_290</t>
  </si>
  <si>
    <t>HQ_TBP_U_peak_291</t>
  </si>
  <si>
    <t>HQ_TBP_U_peak_292</t>
  </si>
  <si>
    <t>HQ_TBP_U_peak_293a</t>
  </si>
  <si>
    <t>HQ_TBP_U_peak_293b</t>
  </si>
  <si>
    <t>HQ_TBP_U_peak_294</t>
  </si>
  <si>
    <t>HQ_TBP_U_peak_295</t>
  </si>
  <si>
    <t>HQ_TBP_U_peak_296</t>
  </si>
  <si>
    <t>HQ_TBP_U_peak_297</t>
  </si>
  <si>
    <t>HQ_TBP_U_peak_298</t>
  </si>
  <si>
    <t>HQ_TBP_U_peak_299a</t>
  </si>
  <si>
    <t>HQ_TBP_U_peak_299b</t>
  </si>
  <si>
    <t>HQ_TBP_U_peak_300</t>
  </si>
  <si>
    <t>HQ_TBP_U_peak_301</t>
  </si>
  <si>
    <t>HQ_TBP_U_peak_302</t>
  </si>
  <si>
    <t>HQ_TBP_U_peak_303</t>
  </si>
  <si>
    <t>HQ_TBP_U_peak_304</t>
  </si>
  <si>
    <t>HQ_TBP_U_peak_305</t>
  </si>
  <si>
    <t>HQ_TBP_U_peak_306a</t>
  </si>
  <si>
    <t>HQ_TBP_U_peak_306b</t>
  </si>
  <si>
    <t>HQ_TBP_U_peak_307a</t>
  </si>
  <si>
    <t>HQ_TBP_U_peak_307b</t>
  </si>
  <si>
    <t>HQ_TBP_U_peak_307c</t>
  </si>
  <si>
    <t>HQ_TBP_U_peak_307d</t>
  </si>
  <si>
    <t>HQ_TBP_U_peak_307e</t>
  </si>
  <si>
    <t>HQ_TBP_U_peak_308</t>
  </si>
  <si>
    <t>HQ_TBP_U_peak_309</t>
  </si>
  <si>
    <t>HQ_TBP_U_peak_310a</t>
  </si>
  <si>
    <t>HQ_TBP_U_peak_310b</t>
  </si>
  <si>
    <t>HQ_TBP_U_peak_311</t>
  </si>
  <si>
    <t>HQ_TBP_U_peak_312</t>
  </si>
  <si>
    <t>HQ_TBP_U_peak_313</t>
  </si>
  <si>
    <t>HQ_TBP_U_peak_314</t>
  </si>
  <si>
    <t>HQ_TBP_U_peak_315</t>
  </si>
  <si>
    <t>HQ_TBP_U_peak_316a</t>
  </si>
  <si>
    <t>HQ_TBP_U_peak_316b</t>
  </si>
  <si>
    <t>HQ_TBP_U_peak_317a</t>
  </si>
  <si>
    <t>HQ_TBP_U_peak_317b</t>
  </si>
  <si>
    <t>HQ_TBP_U_peak_318</t>
  </si>
  <si>
    <t>HQ_TBP_U_peak_319</t>
  </si>
  <si>
    <t>HQ_TBP_U_peak_320</t>
  </si>
  <si>
    <t>HQ_TBP_U_peak_321</t>
  </si>
  <si>
    <t>HQ_TBP_U_peak_322</t>
  </si>
  <si>
    <t>HQ_TBP_U_peak_323a</t>
  </si>
  <si>
    <t>HQ_TBP_U_peak_323b</t>
  </si>
  <si>
    <t>HQ_TBP_U_peak_324</t>
  </si>
  <si>
    <t>HQ_TBP_U_peak_325</t>
  </si>
  <si>
    <t>HQ_TBP_U_peak_326</t>
  </si>
  <si>
    <t>HQ_TBP_U_peak_327</t>
  </si>
  <si>
    <t>HQ_TBP_U_peak_328</t>
  </si>
  <si>
    <t>HQ_TBP_U_peak_329</t>
  </si>
  <si>
    <t>HQ_TBP_U_peak_330a</t>
  </si>
  <si>
    <t>HQ_TBP_U_peak_330b</t>
  </si>
  <si>
    <t>HQ_TBP_U_peak_331</t>
  </si>
  <si>
    <t>HQ_TBP_U_peak_332</t>
  </si>
  <si>
    <t>HQ_TBP_U_peak_333</t>
  </si>
  <si>
    <t>HQ_TBP_U_peak_334a</t>
  </si>
  <si>
    <t>HQ_TBP_U_peak_334b</t>
  </si>
  <si>
    <t>HQ_TBP_U_peak_335</t>
  </si>
  <si>
    <t>HQ_TBP_U_peak_336</t>
  </si>
  <si>
    <t>HQ_TBP_U_peak_337</t>
  </si>
  <si>
    <t>HQ_TBP_U_peak_338a</t>
  </si>
  <si>
    <t>HQ_TBP_U_peak_338b</t>
  </si>
  <si>
    <t>HQ_TBP_U_peak_338c</t>
  </si>
  <si>
    <t>HQ_TBP_U_peak_338d</t>
  </si>
  <si>
    <t>HQ_TBP_U_peak_338e</t>
  </si>
  <si>
    <t>HQ_TBP_U_peak_339a</t>
  </si>
  <si>
    <t>HQ_TBP_U_peak_339b</t>
  </si>
  <si>
    <t>HQ_TBP_U_peak_339c</t>
  </si>
  <si>
    <t>HQ_TBP_U_peak_340</t>
  </si>
  <si>
    <t>HQ_TBP_U_peak_341</t>
  </si>
  <si>
    <t>HQ_TBP_U_peak_342</t>
  </si>
  <si>
    <t>HQ_TBP_U_peak_343</t>
  </si>
  <si>
    <t>HQ_TBP_U_peak_344a</t>
  </si>
  <si>
    <t>HQ_TBP_U_peak_344b</t>
  </si>
  <si>
    <t>HQ_TBP_U_peak_345</t>
  </si>
  <si>
    <t>HQ_TBP_U_peak_346</t>
  </si>
  <si>
    <t>HQ_TBP_U_peak_347a</t>
  </si>
  <si>
    <t>HQ_TBP_U_peak_347b</t>
  </si>
  <si>
    <t>HQ_TBP_U_peak_347c</t>
  </si>
  <si>
    <t>HQ_TBP_U_peak_347d</t>
  </si>
  <si>
    <t>HQ_TBP_U_peak_347e</t>
  </si>
  <si>
    <t>HQ_TBP_U_peak_348a</t>
  </si>
  <si>
    <t>HQ_TBP_U_peak_348b</t>
  </si>
  <si>
    <t>HQ_TBP_U_peak_348c</t>
  </si>
  <si>
    <t>HQ_TBP_U_peak_348d</t>
  </si>
  <si>
    <t>HQ_TBP_U_peak_349</t>
  </si>
  <si>
    <t>HQ_TBP_U_peak_350</t>
  </si>
  <si>
    <t>HQ_TBP_U_peak_351</t>
  </si>
  <si>
    <t>HQ_TBP_U_peak_352a</t>
  </si>
  <si>
    <t>HQ_TBP_U_peak_352b</t>
  </si>
  <si>
    <t>HQ_TBP_U_peak_353</t>
  </si>
  <si>
    <t>HQ_TBP_U_peak_354</t>
  </si>
  <si>
    <t>HQ_TBP_U_peak_355a</t>
  </si>
  <si>
    <t>HQ_TBP_U_peak_355b</t>
  </si>
  <si>
    <t>HQ_TBP_U_peak_356</t>
  </si>
  <si>
    <t>HQ_TBP_U_peak_357a</t>
  </si>
  <si>
    <t>HQ_TBP_U_peak_357b</t>
  </si>
  <si>
    <t>HQ_TBP_U_peak_358</t>
  </si>
  <si>
    <t>HQ_TBP_U_peak_359</t>
  </si>
  <si>
    <t>HQ_TBP_U_peak_360</t>
  </si>
  <si>
    <t>HQ_TBP_U_peak_361</t>
  </si>
  <si>
    <t>HQ_TBP_U_peak_362</t>
  </si>
  <si>
    <t>HQ_TBP_U_peak_363</t>
  </si>
  <si>
    <t>HQ_TBP_U_peak_364</t>
  </si>
  <si>
    <t>HQ_TBP_U_peak_365</t>
  </si>
  <si>
    <t>HQ_TBP_U_peak_366</t>
  </si>
  <si>
    <t>HQ_TBP_U_peak_367</t>
  </si>
  <si>
    <t>HQ_TBP_U_peak_368</t>
  </si>
  <si>
    <t>HQ_TBP_U_peak_369</t>
  </si>
  <si>
    <t>HQ_TBP_U_peak_370</t>
  </si>
  <si>
    <t>HQ_TBP_U_peak_371</t>
  </si>
  <si>
    <t>HQ_TBP_U_peak_372a</t>
  </si>
  <si>
    <t>HQ_TBP_U_peak_372b</t>
  </si>
  <si>
    <t>HQ_TBP_U_peak_373</t>
  </si>
  <si>
    <t>HQ_TBP_U_peak_374</t>
  </si>
  <si>
    <t>HQ_TBP_U_peak_375</t>
  </si>
  <si>
    <t>HQ_TBP_U_peak_376a</t>
  </si>
  <si>
    <t>HQ_TBP_U_peak_376b</t>
  </si>
  <si>
    <t>HQ_TBP_U_peak_377</t>
  </si>
  <si>
    <t>HQ_TBP_U_peak_378</t>
  </si>
  <si>
    <t>HQ_TBP_U_peak_379</t>
  </si>
  <si>
    <t>HQ_TBP_U_peak_380a</t>
  </si>
  <si>
    <t>HQ_TBP_U_peak_380b</t>
  </si>
  <si>
    <t>HQ_TBP_U_peak_381</t>
  </si>
  <si>
    <t>HQ_TBP_U_peak_382</t>
  </si>
  <si>
    <t>HQ_TBP_U_peak_383</t>
  </si>
  <si>
    <t>HQ_TBP_U_peak_384</t>
  </si>
  <si>
    <t>HQ_TBP_U_peak_385</t>
  </si>
  <si>
    <t>HQ_TBP_U_peak_386</t>
  </si>
  <si>
    <t>HQ_TBP_U_peak_387</t>
  </si>
  <si>
    <t>HQ_TBP_U_peak_388</t>
  </si>
  <si>
    <t>HQ_TBP_U_peak_389</t>
  </si>
  <si>
    <t>HQ_TBP_U_peak_390a</t>
  </si>
  <si>
    <t>HQ_TBP_U_peak_390b</t>
  </si>
  <si>
    <t>HQ_TBP_U_peak_390c</t>
  </si>
  <si>
    <t>HQ_TBP_U_peak_391</t>
  </si>
  <si>
    <t>HQ_TBP_U_peak_392</t>
  </si>
  <si>
    <t>HQ_TBP_U_peak_393</t>
  </si>
  <si>
    <t>HQ_TBP_U_peak_394a</t>
  </si>
  <si>
    <t>HQ_TBP_U_peak_394b</t>
  </si>
  <si>
    <t>HQ_TBP_U_peak_394c</t>
  </si>
  <si>
    <t>HQ_TBP_U_peak_394d</t>
  </si>
  <si>
    <t>HQ_TBP_U_peak_394e</t>
  </si>
  <si>
    <t>HQ_TBP_U_peak_395a</t>
  </si>
  <si>
    <t>HQ_TBP_U_peak_395b</t>
  </si>
  <si>
    <t>HQ_TBP_U_peak_396</t>
  </si>
  <si>
    <t>HQ_TBP_U_peak_397a</t>
  </si>
  <si>
    <t>HQ_TBP_U_peak_397b</t>
  </si>
  <si>
    <t>HQ_TBP_U_peak_398</t>
  </si>
  <si>
    <t>HQ_TBP_U_peak_399</t>
  </si>
  <si>
    <t>HQ_TBP_U_peak_400a</t>
  </si>
  <si>
    <t>HQ_TBP_U_peak_400b</t>
  </si>
  <si>
    <t>HQ_TBP_U_peak_401</t>
  </si>
  <si>
    <t>HQ_TBP_U_peak_402</t>
  </si>
  <si>
    <t>HQ_TBP_U_peak_403</t>
  </si>
  <si>
    <t>HQ_TBP_U_peak_404a</t>
  </si>
  <si>
    <t>HQ_TBP_U_peak_404b</t>
  </si>
  <si>
    <t>HQ_TBP_U_peak_405</t>
  </si>
  <si>
    <t>HQ_TBP_U_peak_406a</t>
  </si>
  <si>
    <t>HQ_TBP_U_peak_406b</t>
  </si>
  <si>
    <t>HQ_TBP_U_peak_407</t>
  </si>
  <si>
    <t>HQ_TBP_U_peak_408a</t>
  </si>
  <si>
    <t>HQ_TBP_U_peak_408b</t>
  </si>
  <si>
    <t>HQ_TBP_U_peak_408c</t>
  </si>
  <si>
    <t>HQ_TBP_U_peak_409</t>
  </si>
  <si>
    <t>HQ_TBP_U_peak_410</t>
  </si>
  <si>
    <t>HQ_TBP_U_peak_411</t>
  </si>
  <si>
    <t>HQ_TBP_U_peak_412</t>
  </si>
  <si>
    <t>HQ_TBP_U_peak_413</t>
  </si>
  <si>
    <t>HQ_TBP_U_peak_414</t>
  </si>
  <si>
    <t>HQ_TBP_U_peak_415</t>
  </si>
  <si>
    <t>HQ_TBP_U_peak_416</t>
  </si>
  <si>
    <t>HQ_TBP_U_peak_417</t>
  </si>
  <si>
    <t>HQ_TBP_U_peak_418</t>
  </si>
  <si>
    <t>HQ_TBP_U_peak_419</t>
  </si>
  <si>
    <t>HQ_TBP_U_peak_420</t>
  </si>
  <si>
    <t>HQ_TBP_U_peak_421</t>
  </si>
  <si>
    <t>HQ_TBP_U_peak_422</t>
  </si>
  <si>
    <t>HQ_TBP_U_peak_423</t>
  </si>
  <si>
    <t>HQ_TBP_U_peak_424a</t>
  </si>
  <si>
    <t>HQ_TBP_U_peak_424b</t>
  </si>
  <si>
    <t>HQ_TBP_U_peak_425</t>
  </si>
  <si>
    <t>HQ_TBP_U_peak_426</t>
  </si>
  <si>
    <t>HQ_TBP_U_peak_427</t>
  </si>
  <si>
    <t>HQ_TBP_U_peak_428</t>
  </si>
  <si>
    <t>HQ_TBP_U_peak_429</t>
  </si>
  <si>
    <t>HQ_TBP_U_peak_430</t>
  </si>
  <si>
    <t>HQ_TBP_U_peak_431</t>
  </si>
  <si>
    <t>HQ_TBP_U_peak_432</t>
  </si>
  <si>
    <t>HQ_TBP_U_peak_433</t>
  </si>
  <si>
    <t>HQ_TBP_U_peak_434a</t>
  </si>
  <si>
    <t>HQ_TBP_U_peak_434b</t>
  </si>
  <si>
    <t>HQ_TBP_U_peak_434c</t>
  </si>
  <si>
    <t>HQ_TBP_U_peak_434d</t>
  </si>
  <si>
    <t>HQ_TBP_U_peak_435</t>
  </si>
  <si>
    <t>HQ_TBP_U_peak_436</t>
  </si>
  <si>
    <t>HQ_TBP_U_peak_437</t>
  </si>
  <si>
    <t>HQ_TBP_U_peak_438</t>
  </si>
  <si>
    <t>HQ_TBP_U_peak_439</t>
  </si>
  <si>
    <t>HQ_TBP_U_peak_440</t>
  </si>
  <si>
    <t>HQ_TBP_U_peak_441a</t>
  </si>
  <si>
    <t>HQ_TBP_U_peak_441b</t>
  </si>
  <si>
    <t>HQ_TBP_U_peak_442a</t>
  </si>
  <si>
    <t>HQ_TBP_U_peak_442b</t>
  </si>
  <si>
    <t>HQ_TBP_U_peak_443</t>
  </si>
  <si>
    <t>HQ_TBP_U_peak_444</t>
  </si>
  <si>
    <t>HQ_TBP_U_peak_445</t>
  </si>
  <si>
    <t>HQ_TBP_U_peak_446</t>
  </si>
  <si>
    <t>HQ_TBP_U_peak_447a</t>
  </si>
  <si>
    <t>HQ_TBP_U_peak_447b</t>
  </si>
  <si>
    <t>HQ_TBP_U_peak_448a</t>
  </si>
  <si>
    <t>HQ_TBP_U_peak_448b</t>
  </si>
  <si>
    <t>HQ_TBP_U_peak_448c</t>
  </si>
  <si>
    <t>HQ_TBP_U_peak_449</t>
  </si>
  <si>
    <t>HQ_TBP_U_peak_450</t>
  </si>
  <si>
    <t>HQ_TBP_U_peak_451</t>
  </si>
  <si>
    <t>HQ_TBP_U_peak_452</t>
  </si>
  <si>
    <t>HQ_TBP_U_peak_453a</t>
  </si>
  <si>
    <t>HQ_TBP_U_peak_453b</t>
  </si>
  <si>
    <t>HQ_TBP_U_peak_453c</t>
  </si>
  <si>
    <t>HQ_TBP_U_peak_454</t>
  </si>
  <si>
    <t>HQ_TBP_U_peak_455</t>
  </si>
  <si>
    <t>HQ_TBP_U_peak_456a</t>
  </si>
  <si>
    <t>HQ_TBP_U_peak_456b</t>
  </si>
  <si>
    <t>HQ_TBP_U_peak_457</t>
  </si>
  <si>
    <t>HQ_TBP_U_peak_458</t>
  </si>
  <si>
    <t>HQ_TBP_U_peak_459</t>
  </si>
  <si>
    <t>HQ_TBP_U_peak_460a</t>
  </si>
  <si>
    <t>HQ_TBP_U_peak_460b</t>
  </si>
  <si>
    <t>HQ_TBP_U_peak_460c</t>
  </si>
  <si>
    <t>HQ_TBP_U_peak_460d</t>
  </si>
  <si>
    <t>HQ_TBP_U_peak_460e</t>
  </si>
  <si>
    <t>HQ_TBP_U_peak_461</t>
  </si>
  <si>
    <t>HQ_TBP_U_peak_462</t>
  </si>
  <si>
    <t>HQ_TBP_U_peak_463</t>
  </si>
  <si>
    <t>HQ_TBP_U_peak_464</t>
  </si>
  <si>
    <t>HQ_TBP_U_peak_465</t>
  </si>
  <si>
    <t>HQ_TBP_U_peak_466</t>
  </si>
  <si>
    <t>HQ_TBP_U_peak_467</t>
  </si>
  <si>
    <t>HQ_TBP_U_peak_468a</t>
  </si>
  <si>
    <t>HQ_TBP_U_peak_468b</t>
  </si>
  <si>
    <t>HQ_TBP_U_peak_469</t>
  </si>
  <si>
    <t>HQ_TBP_U_peak_470</t>
  </si>
  <si>
    <t>HQ_TBP_U_peak_471</t>
  </si>
  <si>
    <t>HQ_TBP_U_peak_472</t>
  </si>
  <si>
    <t>HQ_TBP_U_peak_473</t>
  </si>
  <si>
    <t>HQ_TBP_U_peak_474</t>
  </si>
  <si>
    <t>HQ_TBP_U_peak_475</t>
  </si>
  <si>
    <t>HQ_TBP_U_peak_476</t>
  </si>
  <si>
    <t>HQ_TBP_U_peak_477</t>
  </si>
  <si>
    <t>HQ_TBP_U_peak_478</t>
  </si>
  <si>
    <t>HQ_TBP_U_peak_479</t>
  </si>
  <si>
    <t>HQ_TBP_U_peak_480a</t>
  </si>
  <si>
    <t>HQ_TBP_U_peak_480b</t>
  </si>
  <si>
    <t>HQ_TBP_U_peak_481</t>
  </si>
  <si>
    <t>HQ_TBP_U_peak_482</t>
  </si>
  <si>
    <t>HQ_TBP_U_peak_483</t>
  </si>
  <si>
    <t>HQ_TBP_U_peak_484</t>
  </si>
  <si>
    <t>HQ_TBP_U_peak_485a</t>
  </si>
  <si>
    <t>HQ_TBP_U_peak_485b</t>
  </si>
  <si>
    <t>HQ_TBP_U_peak_486</t>
  </si>
  <si>
    <t>HQ_TBP_U_peak_487</t>
  </si>
  <si>
    <t>HQ_TBP_U_peak_488</t>
  </si>
  <si>
    <t>HQ_TBP_U_peak_489</t>
  </si>
  <si>
    <t>HQ_TBP_U_peak_490</t>
  </si>
  <si>
    <t>HQ_TBP_U_peak_491</t>
  </si>
  <si>
    <t>HQ_TBP_U_peak_492</t>
  </si>
  <si>
    <t>HQ_TBP_U_peak_493a</t>
  </si>
  <si>
    <t>HQ_TBP_U_peak_493b</t>
  </si>
  <si>
    <t>HQ_TBP_U_peak_494a</t>
  </si>
  <si>
    <t>HQ_TBP_U_peak_494b</t>
  </si>
  <si>
    <t>HQ_TBP_U_peak_495</t>
  </si>
  <si>
    <t>HQ_TBP_U_peak_496</t>
  </si>
  <si>
    <t>HQ_TBP_U_peak_497</t>
  </si>
  <si>
    <t>HQ_TBP_U_peak_498</t>
  </si>
  <si>
    <t>HQ_TBP_U_peak_499</t>
  </si>
  <si>
    <t>HQ_TBP_U_peak_500</t>
  </si>
  <si>
    <t>HQ_TBP_U_peak_501</t>
  </si>
  <si>
    <t>HQ_TBP_U_peak_502</t>
  </si>
  <si>
    <t>HQ_TBP_U_peak_503</t>
  </si>
  <si>
    <t>HQ_TBP_U_peak_504</t>
  </si>
  <si>
    <t>HQ_TBP_U_peak_505</t>
  </si>
  <si>
    <t>HQ_TBP_U_peak_506</t>
  </si>
  <si>
    <t>HQ_TBP_U_peak_507</t>
  </si>
  <si>
    <t>HQ_TBP_U_peak_508</t>
  </si>
  <si>
    <t>HQ_TBP_U_peak_509</t>
  </si>
  <si>
    <t>HQ_TBP_U_peak_510</t>
  </si>
  <si>
    <t>HQ_TBP_U_peak_511</t>
  </si>
  <si>
    <t>HQ_TBP_U_peak_512a</t>
  </si>
  <si>
    <t>HQ_TBP_U_peak_512b</t>
  </si>
  <si>
    <t>HQ_TBP_U_peak_513</t>
  </si>
  <si>
    <t>HQ_TBP_U_peak_514</t>
  </si>
  <si>
    <t>HQ_TBP_U_peak_515</t>
  </si>
  <si>
    <t>HQ_TBP_U_peak_516</t>
  </si>
  <si>
    <t>HQ_TBP_U_peak_517a</t>
  </si>
  <si>
    <t>HQ_TBP_U_peak_517b</t>
  </si>
  <si>
    <t>HQ_TBP_U_peak_518a</t>
  </si>
  <si>
    <t>HQ_TBP_U_peak_518b</t>
  </si>
  <si>
    <t>HQ_TBP_U_peak_519</t>
  </si>
  <si>
    <t>HQ_TBP_U_peak_520a</t>
  </si>
  <si>
    <t>HQ_TBP_U_peak_520b</t>
  </si>
  <si>
    <t>HQ_TBP_U_peak_521</t>
  </si>
  <si>
    <t>HQ_TBP_U_peak_522</t>
  </si>
  <si>
    <t>HQ_TBP_U_peak_523a</t>
  </si>
  <si>
    <t>HQ_TBP_U_peak_523b</t>
  </si>
  <si>
    <t>HQ_TBP_U_peak_523c</t>
  </si>
  <si>
    <t>HQ_TBP_U_peak_524</t>
  </si>
  <si>
    <t>HQ_TBP_U_peak_525</t>
  </si>
  <si>
    <t>HQ_TBP_U_peak_526</t>
  </si>
  <si>
    <t>HQ_TBP_U_peak_527</t>
  </si>
  <si>
    <t>HQ_TBP_U_peak_528</t>
  </si>
  <si>
    <t>HQ_TBP_U_peak_529</t>
  </si>
  <si>
    <t>HQ_TBP_U_peak_530a</t>
  </si>
  <si>
    <t>HQ_TBP_U_peak_530b</t>
  </si>
  <si>
    <t>HQ_TBP_U_peak_530c</t>
  </si>
  <si>
    <t>HQ_TBP_U_peak_531</t>
  </si>
  <si>
    <t>HQ_TBP_U_peak_532</t>
  </si>
  <si>
    <t>HQ_TBP_U_peak_533</t>
  </si>
  <si>
    <t>HQ_TBP_U_peak_534</t>
  </si>
  <si>
    <t>HQ_TBP_U_peak_535</t>
  </si>
  <si>
    <t>HQ_TBP_U_peak_536</t>
  </si>
  <si>
    <t>HQ_TBP_U_peak_537</t>
  </si>
  <si>
    <t>HQ_TBP_U_peak_538a</t>
  </si>
  <si>
    <t>HQ_TBP_U_peak_538b</t>
  </si>
  <si>
    <t>HQ_TBP_U_peak_539</t>
  </si>
  <si>
    <t>HQ_TBP_U_peak_540</t>
  </si>
  <si>
    <t>HQ_TBP_U_peak_541</t>
  </si>
  <si>
    <t>HQ_TBP_U_peak_542</t>
  </si>
  <si>
    <t>HQ_TBP_U_peak_543</t>
  </si>
  <si>
    <t>HQ_TBP_U_peak_544</t>
  </si>
  <si>
    <t>HQ_TBP_U_peak_545a</t>
  </si>
  <si>
    <t>HQ_TBP_U_peak_545b</t>
  </si>
  <si>
    <t>HQ_TBP_U_peak_546</t>
  </si>
  <si>
    <t>HQ_TBP_U_peak_547</t>
  </si>
  <si>
    <t>HQ_TBP_U_peak_548</t>
  </si>
  <si>
    <t>HQ_TBP_U_peak_549</t>
  </si>
  <si>
    <t>HQ_TBP_U_peak_550</t>
  </si>
  <si>
    <t>HQ_TBP_U_peak_551a</t>
  </si>
  <si>
    <t>HQ_TBP_U_peak_551b</t>
  </si>
  <si>
    <t>HQ_TBP_U_peak_552a</t>
  </si>
  <si>
    <t>HQ_TBP_U_peak_552b</t>
  </si>
  <si>
    <t>HQ_TBP_U_peak_552c</t>
  </si>
  <si>
    <t>HQ_TBP_U_peak_553a</t>
  </si>
  <si>
    <t>HQ_TBP_U_peak_553b</t>
  </si>
  <si>
    <t>HQ_TBP_U_peak_554a</t>
  </si>
  <si>
    <t>HQ_TBP_U_peak_554b</t>
  </si>
  <si>
    <t>HQ_TBP_U_peak_554c</t>
  </si>
  <si>
    <t>HQ_TBP_U_peak_554d</t>
  </si>
  <si>
    <t>HQ_TBP_U_peak_555</t>
  </si>
  <si>
    <t>HQ_TBP_U_peak_556</t>
  </si>
  <si>
    <t>HQ_TBP_U_peak_557</t>
  </si>
  <si>
    <t>HQ_TBP_U_peak_558</t>
  </si>
  <si>
    <t>HQ_TBP_U_peak_559</t>
  </si>
  <si>
    <t>HQ_TBP_U_peak_560</t>
  </si>
  <si>
    <t>HQ_TBP_U_peak_561</t>
  </si>
  <si>
    <t>HQ_TBP_U_peak_562</t>
  </si>
  <si>
    <t>HQ_TBP_U_peak_563</t>
  </si>
  <si>
    <t>HQ_TBP_U_peak_564</t>
  </si>
  <si>
    <t>HQ_TBP_U_peak_565</t>
  </si>
  <si>
    <t>HQ_TBP_U_peak_566</t>
  </si>
  <si>
    <t>HQ_TBP_U_peak_567</t>
  </si>
  <si>
    <t>HQ_TBP_U_peak_568</t>
  </si>
  <si>
    <t>HQ_TBP_U_peak_569</t>
  </si>
  <si>
    <t>HQ_TBP_U_peak_570</t>
  </si>
  <si>
    <t>HQ_TBP_U_peak_571</t>
  </si>
  <si>
    <t>HQ_TBP_U_peak_572</t>
  </si>
  <si>
    <t>HQ_TBP_U_peak_573</t>
  </si>
  <si>
    <t>HQ_TBP_U_peak_574</t>
  </si>
  <si>
    <t>HQ_TBP_U_peak_575</t>
  </si>
  <si>
    <t>HQ_TBP_U_peak_576a</t>
  </si>
  <si>
    <t>HQ_TBP_U_peak_576b</t>
  </si>
  <si>
    <t>HQ_TBP_U_peak_577</t>
  </si>
  <si>
    <t>HQ_TBP_U_peak_578</t>
  </si>
  <si>
    <t>HQ_TBP_U_peak_579a</t>
  </si>
  <si>
    <t>HQ_TBP_U_peak_579b</t>
  </si>
  <si>
    <t>HQ_TBP_U_peak_580</t>
  </si>
  <si>
    <t>HQ_TBP_U_peak_581</t>
  </si>
  <si>
    <t>HQ_TBP_U_peak_582</t>
  </si>
  <si>
    <t>HQ_TBP_U_peak_583</t>
  </si>
  <si>
    <t>HQ_TBP_U_peak_584</t>
  </si>
  <si>
    <t>HQ_TBP_U_peak_585a</t>
  </si>
  <si>
    <t>HQ_TBP_U_peak_585b</t>
  </si>
  <si>
    <t>HQ_TBP_U_peak_586</t>
  </si>
  <si>
    <t>HQ_TBP_U_peak_587</t>
  </si>
  <si>
    <t>HQ_TBP_U_peak_588</t>
  </si>
  <si>
    <t>HQ_TBP_U_peak_589</t>
  </si>
  <si>
    <t>HQ_TBP_U_peak_590</t>
  </si>
  <si>
    <t>HQ_TBP_U_peak_591a</t>
  </si>
  <si>
    <t>HQ_TBP_U_peak_591b</t>
  </si>
  <si>
    <t>HQ_TBP_U_peak_592</t>
  </si>
  <si>
    <t>HQ_TBP_U_peak_593</t>
  </si>
  <si>
    <t>HQ_TBP_U_peak_594</t>
  </si>
  <si>
    <t>HQ_TBP_U_peak_595a</t>
  </si>
  <si>
    <t>HQ_TBP_U_peak_595b</t>
  </si>
  <si>
    <t>HQ_TBP_U_peak_595c</t>
  </si>
  <si>
    <t>HQ_TBP_U_peak_595d</t>
  </si>
  <si>
    <t>HQ_TBP_U_peak_596</t>
  </si>
  <si>
    <t>HQ_TBP_U_peak_597</t>
  </si>
  <si>
    <t>HQ_TBP_U_peak_598</t>
  </si>
  <si>
    <t>HQ_TBP_U_peak_599</t>
  </si>
  <si>
    <t>HQ_TBP_U_peak_600</t>
  </si>
  <si>
    <t>HQ_TBP_U_peak_601</t>
  </si>
  <si>
    <t>HQ_TBP_U_peak_602</t>
  </si>
  <si>
    <t>HQ_TBP_U_peak_603a</t>
  </si>
  <si>
    <t>HQ_TBP_U_peak_603b</t>
  </si>
  <si>
    <t>HQ_TBP_U_peak_603c</t>
  </si>
  <si>
    <t>HQ_TBP_U_peak_604</t>
  </si>
  <si>
    <t>HQ_TBP_U_peak_605</t>
  </si>
  <si>
    <t>HQ_TBP_U_peak_606a</t>
  </si>
  <si>
    <t>HQ_TBP_U_peak_606b</t>
  </si>
  <si>
    <t>HQ_TBP_U_peak_606c</t>
  </si>
  <si>
    <t>HQ_TBP_U_peak_607</t>
  </si>
  <si>
    <t>HQ_TBP_U_peak_608</t>
  </si>
  <si>
    <t>HQ_TBP_U_peak_609a</t>
  </si>
  <si>
    <t>HQ_TBP_U_peak_609b</t>
  </si>
  <si>
    <t>HQ_TBP_U_peak_609c</t>
  </si>
  <si>
    <t>HQ_TBP_U_peak_609d</t>
  </si>
  <si>
    <t>HQ_TBP_U_peak_610</t>
  </si>
  <si>
    <t>HQ_TBP_U_peak_611</t>
  </si>
  <si>
    <t>HQ_TBP_U_peak_612</t>
  </si>
  <si>
    <t>HQ_TBP_U_peak_613</t>
  </si>
  <si>
    <t>HQ_TBP_U_peak_614a</t>
  </si>
  <si>
    <t>HQ_TBP_U_peak_614b</t>
  </si>
  <si>
    <t>HQ_TBP_U_peak_615</t>
  </si>
  <si>
    <t>HQ_TBP_U_peak_616a</t>
  </si>
  <si>
    <t>HQ_TBP_U_peak_616b</t>
  </si>
  <si>
    <t>HQ_TBP_U_peak_616c</t>
  </si>
  <si>
    <t>HQ_TBP_U_peak_616d</t>
  </si>
  <si>
    <t>HQ_TBP_U_peak_617</t>
  </si>
  <si>
    <t>HQ_TBP_U_peak_618</t>
  </si>
  <si>
    <t>HQ_TBP_U_peak_619</t>
  </si>
  <si>
    <t>HQ_TBP_U_peak_620</t>
  </si>
  <si>
    <t>HQ_TBP_U_peak_621a</t>
  </si>
  <si>
    <t>HQ_TBP_U_peak_621b</t>
  </si>
  <si>
    <t>HQ_TBP_U_peak_622a</t>
  </si>
  <si>
    <t>HQ_TBP_U_peak_622b</t>
  </si>
  <si>
    <t>HQ_TBP_U_peak_623</t>
  </si>
  <si>
    <t>HQ_TBP_U_peak_624</t>
  </si>
  <si>
    <t>HQ_TBP_U_peak_625a</t>
  </si>
  <si>
    <t>HQ_TBP_U_peak_625b</t>
  </si>
  <si>
    <t>HQ_TBP_U_peak_626a</t>
  </si>
  <si>
    <t>HQ_TBP_U_peak_626b</t>
  </si>
  <si>
    <t>HQ_TBP_U_peak_627</t>
  </si>
  <si>
    <t>HQ_TBP_U_peak_628</t>
  </si>
  <si>
    <t>HQ_TBP_U_peak_629</t>
  </si>
  <si>
    <t>HQ_TBP_U_peak_630</t>
  </si>
  <si>
    <t>HQ_TBP_U_peak_631</t>
  </si>
  <si>
    <t>HQ_TBP_U_peak_632</t>
  </si>
  <si>
    <t>HQ_TBP_U_peak_633</t>
  </si>
  <si>
    <t>HQ_TBP_U_peak_634</t>
  </si>
  <si>
    <t>HQ_TBP_U_peak_635</t>
  </si>
  <si>
    <t>HQ_TBP_U_peak_636</t>
  </si>
  <si>
    <t>HQ_TBP_U_peak_637</t>
  </si>
  <si>
    <t>HQ_TBP_U_peak_638</t>
  </si>
  <si>
    <t>HQ_TBP_U_peak_639</t>
  </si>
  <si>
    <t>HQ_TBP_U_peak_640</t>
  </si>
  <si>
    <t>HQ_TBP_U_peak_641a</t>
  </si>
  <si>
    <t>HQ_TBP_U_peak_641b</t>
  </si>
  <si>
    <t>HQ_TBP_U_peak_642a</t>
  </si>
  <si>
    <t>HQ_TBP_U_peak_642b</t>
  </si>
  <si>
    <t>HQ_TBP_U_peak_642c</t>
  </si>
  <si>
    <t>HQ_TBP_U_peak_642d</t>
  </si>
  <si>
    <t>HQ_TBP_U_peak_642e</t>
  </si>
  <si>
    <t>HQ_TBP_U_peak_642f</t>
  </si>
  <si>
    <t>HQ_TBP_U_peak_642g</t>
  </si>
  <si>
    <t>HQ_TBP_U_peak_642h</t>
  </si>
  <si>
    <t>HQ_TBP_U_peak_642i</t>
  </si>
  <si>
    <t>HQ_TBP_U_peak_642j</t>
  </si>
  <si>
    <t>HQ_TBP_U_peak_643</t>
  </si>
  <si>
    <t>HQ_TBP_U_peak_644a</t>
  </si>
  <si>
    <t>HQ_TBP_U_peak_644b</t>
  </si>
  <si>
    <t>HQ_TBP_U_peak_645a</t>
  </si>
  <si>
    <t>HQ_TBP_U_peak_645b</t>
  </si>
  <si>
    <t>HQ_TBP_U_peak_646a</t>
  </si>
  <si>
    <t>HQ_TBP_U_peak_646b</t>
  </si>
  <si>
    <t>HQ_TBP_U_peak_647a</t>
  </si>
  <si>
    <t>HQ_TBP_U_peak_647b</t>
  </si>
  <si>
    <t>HQ_TBP_U_peak_648</t>
  </si>
  <si>
    <t>HQ_TBP_U_peak_649</t>
  </si>
  <si>
    <t>HQ_TBP_U_peak_650a</t>
  </si>
  <si>
    <t>HQ_TBP_U_peak_650b</t>
  </si>
  <si>
    <t>HQ_TBP_U_peak_651</t>
  </si>
  <si>
    <t>HQ_TBP_U_peak_652</t>
  </si>
  <si>
    <t>HQ_TBP_U_peak_653a</t>
  </si>
  <si>
    <t>HQ_TBP_U_peak_653b</t>
  </si>
  <si>
    <t>HQ_TBP_U_peak_654a</t>
  </si>
  <si>
    <t>HQ_TBP_U_peak_654b</t>
  </si>
  <si>
    <t>HQ_TBP_U_peak_655</t>
  </si>
  <si>
    <t>HQ_TBP_U_peak_656a</t>
  </si>
  <si>
    <t>HQ_TBP_U_peak_656b</t>
  </si>
  <si>
    <t>HQ_TBP_U_peak_657</t>
  </si>
  <si>
    <t>HQ_TBP_U_peak_658a</t>
  </si>
  <si>
    <t>HQ_TBP_U_peak_658b</t>
  </si>
  <si>
    <t>HQ_TBP_U_peak_659</t>
  </si>
  <si>
    <t>HQ_TBP_U_peak_660</t>
  </si>
  <si>
    <t>HQ_TBP_U_peak_661</t>
  </si>
  <si>
    <t>HQ_TBP_U_peak_662</t>
  </si>
  <si>
    <t>HQ_TBP_U_peak_663</t>
  </si>
  <si>
    <t>HQ_TBP_U_peak_664a</t>
  </si>
  <si>
    <t>HQ_TBP_U_peak_664b</t>
  </si>
  <si>
    <t>HQ_TBP_U_peak_665</t>
  </si>
  <si>
    <t>HQ_TBP_U_peak_666a</t>
  </si>
  <si>
    <t>HQ_TBP_U_peak_666b</t>
  </si>
  <si>
    <t>HQ_TBP_U_peak_667</t>
  </si>
  <si>
    <t>HQ_TBP_U_peak_668a</t>
  </si>
  <si>
    <t>HQ_TBP_U_peak_668b</t>
  </si>
  <si>
    <t>HQ_TBP_U_peak_668c</t>
  </si>
  <si>
    <t>HQ_TBP_U_peak_669</t>
  </si>
  <si>
    <t>HQ_TBP_U_peak_670</t>
  </si>
  <si>
    <t>HQ_TBP_U_peak_671a</t>
  </si>
  <si>
    <t>HQ_TBP_U_peak_671b</t>
  </si>
  <si>
    <t>HQ_TBP_U_peak_672</t>
  </si>
  <si>
    <t>HQ_TBP_U_peak_673a</t>
  </si>
  <si>
    <t>HQ_TBP_U_peak_673b</t>
  </si>
  <si>
    <t>HQ_TBP_U_peak_674a</t>
  </si>
  <si>
    <t>HQ_TBP_U_peak_674b</t>
  </si>
  <si>
    <t>HQ_TBP_U_peak_675</t>
  </si>
  <si>
    <t>HQ_TBP_U_peak_676</t>
  </si>
  <si>
    <t>HQ_TBP_U_peak_677</t>
  </si>
  <si>
    <t>HQ_TBP_U_peak_678</t>
  </si>
  <si>
    <t>HQ_TBP_U_peak_679</t>
  </si>
  <si>
    <t>HQ_TBP_U_peak_680</t>
  </si>
  <si>
    <t>HQ_TBP_U_peak_681</t>
  </si>
  <si>
    <t>HQ_TBP_U_peak_682</t>
  </si>
  <si>
    <t>HQ_TBP_U_peak_683</t>
  </si>
  <si>
    <t>HQ_TBP_U_peak_684</t>
  </si>
  <si>
    <t>HQ_TBP_U_peak_685</t>
  </si>
  <si>
    <t>HQ_TBP_U_peak_686</t>
  </si>
  <si>
    <t>HQ_TBP_U_peak_687a</t>
  </si>
  <si>
    <t>HQ_TBP_U_peak_687b</t>
  </si>
  <si>
    <t>HQ_TBP_U_peak_688</t>
  </si>
  <si>
    <t>HQ_TBP_U_peak_689a</t>
  </si>
  <si>
    <t>HQ_TBP_U_peak_689b</t>
  </si>
  <si>
    <t>HQ_TBP_U_peak_689c</t>
  </si>
  <si>
    <t>HQ_TBP_U_peak_690</t>
  </si>
  <si>
    <t>HQ_TBP_U_peak_691</t>
  </si>
  <si>
    <t>HQ_TBP_U_peak_692</t>
  </si>
  <si>
    <t>HQ_TBP_U_peak_693a</t>
  </si>
  <si>
    <t>HQ_TBP_U_peak_693b</t>
  </si>
  <si>
    <t>HQ_TBP_U_peak_694</t>
  </si>
  <si>
    <t>HQ_TBP_U_peak_695</t>
  </si>
  <si>
    <t>HQ_TBP_U_peak_696</t>
  </si>
  <si>
    <t>HQ_TBP_U_peak_697</t>
  </si>
  <si>
    <t>HQ_TBP_U_peak_698</t>
  </si>
  <si>
    <t>HQ_TBP_U_peak_699</t>
  </si>
  <si>
    <t>HQ_TBP_U_peak_700</t>
  </si>
  <si>
    <t>HQ_TBP_U_peak_701</t>
  </si>
  <si>
    <t>HQ_TBP_U_peak_702</t>
  </si>
  <si>
    <t>HQ_TBP_U_peak_703</t>
  </si>
  <si>
    <t>HQ_TBP_U_peak_704</t>
  </si>
  <si>
    <t>HQ_TBP_U_peak_705a</t>
  </si>
  <si>
    <t>HQ_TBP_U_peak_705b</t>
  </si>
  <si>
    <t>HQ_TBP_U_peak_705c</t>
  </si>
  <si>
    <t>HQ_TBP_U_peak_706a</t>
  </si>
  <si>
    <t>HQ_TBP_U_peak_706b</t>
  </si>
  <si>
    <t>HQ_TBP_U_peak_707</t>
  </si>
  <si>
    <t>HQ_TBP_U_peak_708a</t>
  </si>
  <si>
    <t>HQ_TBP_U_peak_708b</t>
  </si>
  <si>
    <t>HQ_TBP_U_peak_709</t>
  </si>
  <si>
    <t>HQ_TBP_U_peak_710</t>
  </si>
  <si>
    <t>HQ_TBP_U_peak_711a</t>
  </si>
  <si>
    <t>HQ_TBP_U_peak_711b</t>
  </si>
  <si>
    <t>HQ_TBP_U_peak_712</t>
  </si>
  <si>
    <t>HQ_TBP_U_peak_713</t>
  </si>
  <si>
    <t>HQ_TBP_U_peak_714</t>
  </si>
  <si>
    <t>HQ_TBP_U_peak_715a</t>
  </si>
  <si>
    <t>HQ_TBP_U_peak_715b</t>
  </si>
  <si>
    <t>HQ_TBP_U_peak_716</t>
  </si>
  <si>
    <t>HQ_TBP_U_peak_717</t>
  </si>
  <si>
    <t>HQ_TBP_U_peak_718</t>
  </si>
  <si>
    <t>HQ_TBP_U_peak_719</t>
  </si>
  <si>
    <t>HQ_TBP_U_peak_720</t>
  </si>
  <si>
    <t>HQ_TBP_U_peak_721</t>
  </si>
  <si>
    <t>HQ_TBP_U_peak_722</t>
  </si>
  <si>
    <t>HQ_TBP_U_peak_723</t>
  </si>
  <si>
    <t>HQ_TBP_U_peak_724</t>
  </si>
  <si>
    <t>HQ_TBP_U_peak_725a</t>
  </si>
  <si>
    <t>HQ_TBP_U_peak_725b</t>
  </si>
  <si>
    <t>HQ_TBP_U_peak_726</t>
  </si>
  <si>
    <t>HQ_TBP_U_peak_727</t>
  </si>
  <si>
    <t>HQ_TBP_U_peak_728</t>
  </si>
  <si>
    <t>HQ_TBP_U_peak_729</t>
  </si>
  <si>
    <t>HQ_TBP_U_peak_730</t>
  </si>
  <si>
    <t>HQ_TBP_U_peak_731</t>
  </si>
  <si>
    <t>HQ_TBP_U_peak_732</t>
  </si>
  <si>
    <t>HQ_TBP_U_peak_733</t>
  </si>
  <si>
    <t>HQ_TBP_U_peak_734a</t>
  </si>
  <si>
    <t>HQ_TBP_U_peak_734b</t>
  </si>
  <si>
    <t>HQ_TBP_U_peak_735</t>
  </si>
  <si>
    <t>HQ_TBP_U_peak_736</t>
  </si>
  <si>
    <t>HQ_TBP_U_peak_737</t>
  </si>
  <si>
    <t>HQ_TBP_U_peak_738</t>
  </si>
  <si>
    <t>HQ_TBP_U_peak_739a</t>
  </si>
  <si>
    <t>HQ_TBP_U_peak_739b</t>
  </si>
  <si>
    <t>HQ_TBP_U_peak_739c</t>
  </si>
  <si>
    <t>HQ_TBP_U_peak_740a</t>
  </si>
  <si>
    <t>HQ_TBP_U_peak_740b</t>
  </si>
  <si>
    <t>HQ_TBP_U_peak_741</t>
  </si>
  <si>
    <t>HQ_TBP_U_peak_742</t>
  </si>
  <si>
    <t>HQ_TBP_U_peak_743</t>
  </si>
  <si>
    <t>HQ_TBP_U_peak_744a</t>
  </si>
  <si>
    <t>HQ_TBP_U_peak_744b</t>
  </si>
  <si>
    <t>HQ_TBP_U_peak_745</t>
  </si>
  <si>
    <t>HQ_TBP_U_peak_746</t>
  </si>
  <si>
    <t>HQ_TBP_U_peak_747</t>
  </si>
  <si>
    <t>HQ_TBP_U_peak_748</t>
  </si>
  <si>
    <t>HQ_TBP_U_peak_749</t>
  </si>
  <si>
    <t>HQ_TBP_U_peak_750</t>
  </si>
  <si>
    <t>HQ_TBP_U_peak_751a</t>
  </si>
  <si>
    <t>HQ_TBP_U_peak_751b</t>
  </si>
  <si>
    <t>HQ_TBP_U_peak_752</t>
  </si>
  <si>
    <t>HQ_TBP_U_peak_753</t>
  </si>
  <si>
    <t>HQ_TBP_U_peak_754</t>
  </si>
  <si>
    <t>HQ_TBP_U_peak_755</t>
  </si>
  <si>
    <t>HQ_TBP_U_peak_756a</t>
  </si>
  <si>
    <t>HQ_TBP_U_peak_756b</t>
  </si>
  <si>
    <t>HQ_TBP_U_peak_756c</t>
  </si>
  <si>
    <t>HQ_TBP_U_peak_757</t>
  </si>
  <si>
    <t>HQ_TBP_U_peak_758</t>
  </si>
  <si>
    <t>HQ_TBP_U_peak_759a</t>
  </si>
  <si>
    <t>HQ_TBP_U_peak_759b</t>
  </si>
  <si>
    <t>HQ_TBP_U_peak_760</t>
  </si>
  <si>
    <t>HQ_TBP_U_peak_761</t>
  </si>
  <si>
    <t>HQ_TBP_U_peak_762</t>
  </si>
  <si>
    <t>HQ_TBP_U_peak_763</t>
  </si>
  <si>
    <t>HQ_TBP_U_peak_764</t>
  </si>
  <si>
    <t>HQ_TBP_U_peak_765</t>
  </si>
  <si>
    <t>HQ_TBP_U_peak_766</t>
  </si>
  <si>
    <t>HQ_TBP_U_peak_767</t>
  </si>
  <si>
    <t>HQ_TBP_U_peak_768</t>
  </si>
  <si>
    <t>HQ_TBP_U_peak_769</t>
  </si>
  <si>
    <t>HQ_TBP_U_peak_770</t>
  </si>
  <si>
    <t>HQ_TBP_U_peak_771a</t>
  </si>
  <si>
    <t>HQ_TBP_U_peak_771b</t>
  </si>
  <si>
    <t>HQ_TBP_U_peak_771c</t>
  </si>
  <si>
    <t>HQ_TBP_U_peak_771d</t>
  </si>
  <si>
    <t>HQ_TBP_U_peak_772</t>
  </si>
  <si>
    <t>HQ_TBP_U_peak_773a</t>
  </si>
  <si>
    <t>HQ_TBP_U_peak_773b</t>
  </si>
  <si>
    <t>HQ_TBP_U_peak_774a</t>
  </si>
  <si>
    <t>HQ_TBP_U_peak_774b</t>
  </si>
  <si>
    <t>HQ_TBP_U_peak_775</t>
  </si>
  <si>
    <t>HQ_TBP_U_peak_776</t>
  </si>
  <si>
    <t>HQ_TBP_U_peak_777</t>
  </si>
  <si>
    <t>HQ_TBP_U_peak_778a</t>
  </si>
  <si>
    <t>HQ_TBP_U_peak_778b</t>
  </si>
  <si>
    <t>HQ_TBP_U_peak_779</t>
  </si>
  <si>
    <t>HQ_TBP_U_peak_780a</t>
  </si>
  <si>
    <t>HQ_TBP_U_peak_780b</t>
  </si>
  <si>
    <t>HQ_TBP_U_peak_781</t>
  </si>
  <si>
    <t>HQ_TBP_U_peak_782a</t>
  </si>
  <si>
    <t>HQ_TBP_U_peak_782b</t>
  </si>
  <si>
    <t>HQ_TBP_U_peak_782c</t>
  </si>
  <si>
    <t>HQ_TBP_U_peak_782d</t>
  </si>
  <si>
    <t>HQ_TBP_U_peak_783</t>
  </si>
  <si>
    <t>HQ_TBP_U_peak_784a</t>
  </si>
  <si>
    <t>HQ_TBP_U_peak_784b</t>
  </si>
  <si>
    <t>HQ_TBP_U_peak_784c</t>
  </si>
  <si>
    <t>HQ_TBP_U_peak_785a</t>
  </si>
  <si>
    <t>HQ_TBP_U_peak_785b</t>
  </si>
  <si>
    <t>HQ_TBP_U_peak_786</t>
  </si>
  <si>
    <t>HQ_TBP_U_peak_787</t>
  </si>
  <si>
    <t>HQ_TBP_U_peak_788</t>
  </si>
  <si>
    <t>HQ_TBP_U_peak_789</t>
  </si>
  <si>
    <t>HQ_TBP_U_peak_790</t>
  </si>
  <si>
    <t>HQ_TBP_U_peak_791a</t>
  </si>
  <si>
    <t>HQ_TBP_U_peak_791b</t>
  </si>
  <si>
    <t>HQ_TBP_U_peak_792</t>
  </si>
  <si>
    <t>HQ_TBP_U_peak_793</t>
  </si>
  <si>
    <t>HQ_TBP_U_peak_794</t>
  </si>
  <si>
    <t>HQ_TBP_U_peak_795</t>
  </si>
  <si>
    <t>HQ_TBP_U_peak_796a</t>
  </si>
  <si>
    <t>HQ_TBP_U_peak_796b</t>
  </si>
  <si>
    <t>HQ_TBP_U_peak_797</t>
  </si>
  <si>
    <t>HQ_TBP_U_peak_798</t>
  </si>
  <si>
    <t>HQ_TBP_U_peak_799</t>
  </si>
  <si>
    <t>HQ_TBP_U_peak_800</t>
  </si>
  <si>
    <t>HQ_TBP_U_peak_801a</t>
  </si>
  <si>
    <t>HQ_TBP_U_peak_801b</t>
  </si>
  <si>
    <t>HQ_TBP_U_peak_801c</t>
  </si>
  <si>
    <t>HQ_TBP_U_peak_801d</t>
  </si>
  <si>
    <t>HQ_TBP_U_peak_801e</t>
  </si>
  <si>
    <t>HQ_TBP_U_peak_802</t>
  </si>
  <si>
    <t>HQ_TBP_U_peak_803</t>
  </si>
  <si>
    <t>HQ_TBP_U_peak_804</t>
  </si>
  <si>
    <t>HQ_TBP_U_peak_805</t>
  </si>
  <si>
    <t>HQ_TBP_U_peak_806a</t>
  </si>
  <si>
    <t>HQ_TBP_U_peak_806b</t>
  </si>
  <si>
    <t>HQ_TBP_U_peak_807</t>
  </si>
  <si>
    <t>HQ_TBP_U_peak_808</t>
  </si>
  <si>
    <t>HQ_TBP_U_peak_809a</t>
  </si>
  <si>
    <t>HQ_TBP_U_peak_809b</t>
  </si>
  <si>
    <t>HQ_TBP_U_peak_810a</t>
  </si>
  <si>
    <t>HQ_TBP_U_peak_810b</t>
  </si>
  <si>
    <t>HQ_TBP_U_peak_811</t>
  </si>
  <si>
    <t>HQ_TBP_U_peak_812</t>
  </si>
  <si>
    <t>HQ_TBP_U_peak_813</t>
  </si>
  <si>
    <t>HQ_TBP_U_peak_814</t>
  </si>
  <si>
    <t>HQ_TBP_U_peak_815</t>
  </si>
  <si>
    <t>HQ_TBP_U_peak_816</t>
  </si>
  <si>
    <t>HQ_TBP_U_peak_817a</t>
  </si>
  <si>
    <t>HQ_TBP_U_peak_817b</t>
  </si>
  <si>
    <t>HQ_TBP_U_peak_818a</t>
  </si>
  <si>
    <t>HQ_TBP_U_peak_818b</t>
  </si>
  <si>
    <t>HQ_TBP_U_peak_819</t>
  </si>
  <si>
    <t>HQ_TBP_U_peak_820</t>
  </si>
  <si>
    <t>HQ_TBP_U_peak_821</t>
  </si>
  <si>
    <t>HQ_TBP_U_peak_822</t>
  </si>
  <si>
    <t>HQ_TBP_U_peak_823a</t>
  </si>
  <si>
    <t>HQ_TBP_U_peak_823b</t>
  </si>
  <si>
    <t>HQ_TBP_U_peak_824</t>
  </si>
  <si>
    <t>HQ_TBP_U_peak_825</t>
  </si>
  <si>
    <t>HQ_TBP_U_peak_826</t>
  </si>
  <si>
    <t>HQ_TBP_U_peak_827</t>
  </si>
  <si>
    <t>HQ_TBP_U_peak_828</t>
  </si>
  <si>
    <t>HQ_TBP_U_peak_829</t>
  </si>
  <si>
    <t>HQ_TBP_U_peak_830</t>
  </si>
  <si>
    <t>HQ_TBP_U_peak_831</t>
  </si>
  <si>
    <t>HQ_TBP_U_peak_832</t>
  </si>
  <si>
    <t>HQ_TBP_U_peak_833a</t>
  </si>
  <si>
    <t>HQ_TBP_U_peak_833b</t>
  </si>
  <si>
    <t>HQ_TBP_U_peak_834</t>
  </si>
  <si>
    <t>HQ_TBP_U_peak_835</t>
  </si>
  <si>
    <t>HQ_TBP_U_peak_836</t>
  </si>
  <si>
    <t>HQ_TBP_U_peak_837a</t>
  </si>
  <si>
    <t>HQ_TBP_U_peak_837b</t>
  </si>
  <si>
    <t>HQ_TBP_U_peak_838a</t>
  </si>
  <si>
    <t>HQ_TBP_U_peak_838b</t>
  </si>
  <si>
    <t>HQ_TBP_U_peak_839</t>
  </si>
  <si>
    <t>HQ_TBP_U_peak_840</t>
  </si>
  <si>
    <t>HQ_TBP_U_peak_841</t>
  </si>
  <si>
    <t>HQ_TBP_U_peak_842</t>
  </si>
  <si>
    <t>HQ_TBP_U_peak_843</t>
  </si>
  <si>
    <t>HQ_TBP_U_peak_844a</t>
  </si>
  <si>
    <t>HQ_TBP_U_peak_844b</t>
  </si>
  <si>
    <t>HQ_TBP_U_peak_845</t>
  </si>
  <si>
    <t>HQ_TBP_U_peak_846</t>
  </si>
  <si>
    <t>HQ_TBP_U_peak_847a</t>
  </si>
  <si>
    <t>HQ_TBP_U_peak_847b</t>
  </si>
  <si>
    <t>HQ_TBP_U_peak_848a</t>
  </si>
  <si>
    <t>HQ_TBP_U_peak_848b</t>
  </si>
  <si>
    <t>HQ_TBP_U_peak_849</t>
  </si>
  <si>
    <t>HQ_TBP_U_peak_850a</t>
  </si>
  <si>
    <t>HQ_TBP_U_peak_850b</t>
  </si>
  <si>
    <t>HQ_TBP_U_peak_851</t>
  </si>
  <si>
    <t>HQ_TBP_U_peak_852a</t>
  </si>
  <si>
    <t>HQ_TBP_U_peak_852b</t>
  </si>
  <si>
    <t>HQ_TBP_U_peak_853</t>
  </si>
  <si>
    <t>HQ_TBP_U_peak_854</t>
  </si>
  <si>
    <t>HQ_TBP_U_peak_855</t>
  </si>
  <si>
    <t>HQ_TBP_U_peak_856a</t>
  </si>
  <si>
    <t>HQ_TBP_U_peak_856b</t>
  </si>
  <si>
    <t>HQ_TBP_U_peak_857</t>
  </si>
  <si>
    <t>HQ_TBP_U_peak_858</t>
  </si>
  <si>
    <t>HQ_TBP_U_peak_859</t>
  </si>
  <si>
    <t>HQ_TBP_U_peak_860</t>
  </si>
  <si>
    <t>HQ_TBP_U_peak_861</t>
  </si>
  <si>
    <t>HQ_TBP_U_peak_862a</t>
  </si>
  <si>
    <t>HQ_TBP_U_peak_862b</t>
  </si>
  <si>
    <t>HQ_TBP_U_peak_863</t>
  </si>
  <si>
    <t>HQ_TBP_U_peak_864a</t>
  </si>
  <si>
    <t>HQ_TBP_U_peak_864b</t>
  </si>
  <si>
    <t>HQ_TBP_U_peak_865</t>
  </si>
  <si>
    <t>HQ_TBP_U_peak_866</t>
  </si>
  <si>
    <t>HQ_TBP_U_peak_867</t>
  </si>
  <si>
    <t>HQ_TBP_U_peak_868</t>
  </si>
  <si>
    <t>HQ_TBP_U_peak_869</t>
  </si>
  <si>
    <t>HQ_TBP_U_peak_870</t>
  </si>
  <si>
    <t>HQ_TBP_U_peak_871</t>
  </si>
  <si>
    <t>HQ_TBP_U_peak_872</t>
  </si>
  <si>
    <t>HQ_TBP_U_peak_873</t>
  </si>
  <si>
    <t>HQ_TBP_U_peak_874</t>
  </si>
  <si>
    <t>HQ_TBP_U_peak_875</t>
  </si>
  <si>
    <t>HQ_TBP_U_peak_876</t>
  </si>
  <si>
    <t>HQ_TBP_U_peak_877</t>
  </si>
  <si>
    <t>HQ_TBP_U_peak_878a</t>
  </si>
  <si>
    <t>HQ_TBP_U_peak_878b</t>
  </si>
  <si>
    <t>HQ_TBP_U_peak_879</t>
  </si>
  <si>
    <t>HQ_TBP_U_peak_880</t>
  </si>
  <si>
    <t>HQ_TBP_U_peak_881a</t>
  </si>
  <si>
    <t>HQ_TBP_U_peak_881b</t>
  </si>
  <si>
    <t>HQ_TBP_U_peak_882</t>
  </si>
  <si>
    <t>HQ_TBP_U_peak_883a</t>
  </si>
  <si>
    <t>HQ_TBP_U_peak_883b</t>
  </si>
  <si>
    <t>HQ_TBP_U_peak_883c</t>
  </si>
  <si>
    <t>HQ_TBP_U_peak_884</t>
  </si>
  <si>
    <t>HQ_TBP_U_peak_885a</t>
  </si>
  <si>
    <t>HQ_TBP_U_peak_885b</t>
  </si>
  <si>
    <t>HQ_TBP_U_peak_886a</t>
  </si>
  <si>
    <t>HQ_TBP_U_peak_886b</t>
  </si>
  <si>
    <t>HQ_TBP_U_peak_886c</t>
  </si>
  <si>
    <t>HQ_TBP_U_peak_887a</t>
  </si>
  <si>
    <t>HQ_TBP_U_peak_887b</t>
  </si>
  <si>
    <t>HQ_TBP_U_peak_887c</t>
  </si>
  <si>
    <t>HQ_TBP_U_peak_888a</t>
  </si>
  <si>
    <t>HQ_TBP_U_peak_888b</t>
  </si>
  <si>
    <t>HQ_TBP_U_peak_889a</t>
  </si>
  <si>
    <t>HQ_TBP_U_peak_889b</t>
  </si>
  <si>
    <t>HQ_TBP_U_peak_889c</t>
  </si>
  <si>
    <t>HQ_TBP_U_peak_890</t>
  </si>
  <si>
    <t>HQ_TBP_U_peak_891</t>
  </si>
  <si>
    <t>HQ_TBP_U_peak_892</t>
  </si>
  <si>
    <t>HQ_TBP_U_peak_893</t>
  </si>
  <si>
    <t>HQ_TBP_U_peak_894</t>
  </si>
  <si>
    <t>HQ_TBP_U_peak_895</t>
  </si>
  <si>
    <t>HQ_TBP_U_peak_896</t>
  </si>
  <si>
    <t>HQ_TBP_U_peak_897</t>
  </si>
  <si>
    <t>HQ_TBP_U_peak_898</t>
  </si>
  <si>
    <t>HQ_TBP_U_peak_899</t>
  </si>
  <si>
    <t>HQ_TBP_U_peak_900a</t>
  </si>
  <si>
    <t>HQ_TBP_U_peak_900b</t>
  </si>
  <si>
    <t>HQ_TBP_U_peak_901</t>
  </si>
  <si>
    <t>HQ_TBP_U_peak_902</t>
  </si>
  <si>
    <t>HQ_TBP_U_peak_903</t>
  </si>
  <si>
    <t>HQ_TBP_U_peak_904a</t>
  </si>
  <si>
    <t>HQ_TBP_U_peak_904b</t>
  </si>
  <si>
    <t>HQ_TBP_U_peak_905</t>
  </si>
  <si>
    <t>HQ_TBP_U_peak_906</t>
  </si>
  <si>
    <t>HQ_TBP_U_peak_907</t>
  </si>
  <si>
    <t>HQ_TBP_U_peak_908</t>
  </si>
  <si>
    <t>HQ_TBP_U_peak_909</t>
  </si>
  <si>
    <t>HQ_TBP_U_peak_910a</t>
  </si>
  <si>
    <t>HQ_TBP_U_peak_910b</t>
  </si>
  <si>
    <t>HQ_TBP_U_peak_911</t>
  </si>
  <si>
    <t>HQ_TBP_U_peak_912a</t>
  </si>
  <si>
    <t>HQ_TBP_U_peak_912b</t>
  </si>
  <si>
    <t>HQ_TBP_U_peak_913</t>
  </si>
  <si>
    <t>HQ_TBP_U_peak_914</t>
  </si>
  <si>
    <t>HQ_TBP_U_peak_915a</t>
  </si>
  <si>
    <t>HQ_TBP_U_peak_915b</t>
  </si>
  <si>
    <t>HQ_TBP_U_peak_916</t>
  </si>
  <si>
    <t>HQ_TBP_U_peak_917a</t>
  </si>
  <si>
    <t>HQ_TBP_U_peak_917b</t>
  </si>
  <si>
    <t>HQ_TBP_U_peak_918</t>
  </si>
  <si>
    <t>HQ_TBP_U_peak_919a</t>
  </si>
  <si>
    <t>HQ_TBP_U_peak_919b</t>
  </si>
  <si>
    <t>HQ_TBP_U_peak_920a</t>
  </si>
  <si>
    <t>HQ_TBP_U_peak_920b</t>
  </si>
  <si>
    <t>HQ_TBP_U_peak_921a</t>
  </si>
  <si>
    <t>HQ_TBP_U_peak_921b</t>
  </si>
  <si>
    <t>HQ_TBP_U_peak_922</t>
  </si>
  <si>
    <t>HQ_TBP_U_peak_923a</t>
  </si>
  <si>
    <t>HQ_TBP_U_peak_923b</t>
  </si>
  <si>
    <t>HQ_TBP_U_peak_923c</t>
  </si>
  <si>
    <t>HQ_TBP_U_peak_924</t>
  </si>
  <si>
    <t>HQ_TBP_U_peak_925a</t>
  </si>
  <si>
    <t>HQ_TBP_U_peak_925b</t>
  </si>
  <si>
    <t>HQ_TBP_U_peak_925c</t>
  </si>
  <si>
    <t>HQ_TBP_U_peak_926a</t>
  </si>
  <si>
    <t>HQ_TBP_U_peak_926b</t>
  </si>
  <si>
    <t>HQ_TBP_U_peak_927</t>
  </si>
  <si>
    <t>HQ_TBP_U_peak_928</t>
  </si>
  <si>
    <t>HQ_TBP_U_peak_929</t>
  </si>
  <si>
    <t>HQ_TBP_U_peak_930</t>
  </si>
  <si>
    <t>HQ_TBP_U_peak_931</t>
  </si>
  <si>
    <t>HQ_TBP_U_peak_932a</t>
  </si>
  <si>
    <t>HQ_TBP_U_peak_932b</t>
  </si>
  <si>
    <t>HQ_TBP_U_peak_933</t>
  </si>
  <si>
    <t>HQ_TBP_U_peak_934a</t>
  </si>
  <si>
    <t>HQ_TBP_U_peak_934b</t>
  </si>
  <si>
    <t>HQ_TBP_U_peak_935</t>
  </si>
  <si>
    <t>HQ_TBP_U_peak_936</t>
  </si>
  <si>
    <t>HQ_TBP_U_peak_937</t>
  </si>
  <si>
    <t>HQ_TBP_U_peak_938</t>
  </si>
  <si>
    <t>HQ_TBP_U_peak_939</t>
  </si>
  <si>
    <t>HQ_TBP_U_peak_940</t>
  </si>
  <si>
    <t>HQ_TBP_U_peak_941a</t>
  </si>
  <si>
    <t>HQ_TBP_U_peak_941b</t>
  </si>
  <si>
    <t>HQ_TBP_U_peak_942</t>
  </si>
  <si>
    <t>HQ_TBP_U_peak_943</t>
  </si>
  <si>
    <t>HQ_TBP_U_peak_944</t>
  </si>
  <si>
    <t>HQ_TBP_U_peak_945</t>
  </si>
  <si>
    <t>HQ_TBP_U_peak_946</t>
  </si>
  <si>
    <t>HQ_TBP_U_peak_947</t>
  </si>
  <si>
    <t>HQ_TBP_U_peak_948</t>
  </si>
  <si>
    <t>HQ_TBP_U_peak_949</t>
  </si>
  <si>
    <t>HQ_TBP_U_peak_950</t>
  </si>
  <si>
    <t>HQ_TBP_U_peak_951</t>
  </si>
  <si>
    <t>HQ_TBP_U_peak_952</t>
  </si>
  <si>
    <t>HQ_TBP_U_peak_953a</t>
  </si>
  <si>
    <t>HQ_TBP_U_peak_953b</t>
  </si>
  <si>
    <t>HQ_TBP_U_peak_953c</t>
  </si>
  <si>
    <t>HQ_TBP_U_peak_954</t>
  </si>
  <si>
    <t>HQ_TBP_U_peak_955</t>
  </si>
  <si>
    <t>HQ_TBP_U_peak_956a</t>
  </si>
  <si>
    <t>HQ_TBP_U_peak_956b</t>
  </si>
  <si>
    <t>HQ_TBP_U_peak_957</t>
  </si>
  <si>
    <t>HQ_TBP_U_peak_958</t>
  </si>
  <si>
    <t>HQ_TBP_U_peak_959</t>
  </si>
  <si>
    <t>HQ_TBP_U_peak_960</t>
  </si>
  <si>
    <t>HQ_TBP_U_peak_961</t>
  </si>
  <si>
    <t>HQ_TBP_U_peak_962a</t>
  </si>
  <si>
    <t>HQ_TBP_U_peak_962b</t>
  </si>
  <si>
    <t>HQ_TBP_U_peak_962c</t>
  </si>
  <si>
    <t>HQ_TBP_U_peak_963</t>
  </si>
  <si>
    <t>HQ_TBP_U_peak_964a</t>
  </si>
  <si>
    <t>HQ_TBP_U_peak_964b</t>
  </si>
  <si>
    <t>HQ_TBP_U_peak_964c</t>
  </si>
  <si>
    <t>HQ_TBP_U_peak_965</t>
  </si>
  <si>
    <t>HQ_TBP_U_peak_966</t>
  </si>
  <si>
    <t>HQ_TBP_U_peak_967</t>
  </si>
  <si>
    <t>HQ_TBP_U_peak_968</t>
  </si>
  <si>
    <t>HQ_TBP_U_peak_969</t>
  </si>
  <si>
    <t>HQ_TBP_U_peak_970</t>
  </si>
  <si>
    <t>HQ_TBP_U_peak_971</t>
  </si>
  <si>
    <t>HQ_TBP_U_peak_972</t>
  </si>
  <si>
    <t>HQ_TBP_U_peak_973</t>
  </si>
  <si>
    <t>HQ_TBP_U_peak_974</t>
  </si>
  <si>
    <t>HQ_TBP_U_peak_975</t>
  </si>
  <si>
    <t>HQ_TBP_U_peak_976</t>
  </si>
  <si>
    <t>HQ_TBP_U_peak_977</t>
  </si>
  <si>
    <t>HQ_TBP_U_peak_978a</t>
  </si>
  <si>
    <t>HQ_TBP_U_peak_978b</t>
  </si>
  <si>
    <t>HQ_TBP_U_peak_978c</t>
  </si>
  <si>
    <t>HQ_TBP_U_peak_979</t>
  </si>
  <si>
    <t>HQ_TBP_U_peak_980</t>
  </si>
  <si>
    <t>HQ_TBP_U_peak_981</t>
  </si>
  <si>
    <t>HQ_TBP_U_peak_982a</t>
  </si>
  <si>
    <t>HQ_TBP_U_peak_982b</t>
  </si>
  <si>
    <t>HQ_TBP_U_peak_983</t>
  </si>
  <si>
    <t>HQ_TBP_U_peak_984</t>
  </si>
  <si>
    <t>HQ_TBP_U_peak_985</t>
  </si>
  <si>
    <t>HQ_TBP_U_peak_986</t>
  </si>
  <si>
    <t>HQ_TBP_U_peak_987</t>
  </si>
  <si>
    <t>HQ_TBP_U_peak_988</t>
  </si>
  <si>
    <t>HQ_TBP_U_peak_989</t>
  </si>
  <si>
    <t>HQ_TBP_U_peak_990</t>
  </si>
  <si>
    <t>HQ_TBP_U_peak_991</t>
  </si>
  <si>
    <t>HQ_TBP_U_peak_992</t>
  </si>
  <si>
    <t>HQ_TBP_U_peak_993</t>
  </si>
  <si>
    <t>HQ_TBP_U_peak_994a</t>
  </si>
  <si>
    <t>HQ_TBP_U_peak_994b</t>
  </si>
  <si>
    <t>HQ_TBP_U_peak_994c</t>
  </si>
  <si>
    <t>HQ_TBP_U_peak_995</t>
  </si>
  <si>
    <t>HQ_TBP_U_peak_996</t>
  </si>
  <si>
    <t>HQ_TBP_U_peak_997a</t>
  </si>
  <si>
    <t>HQ_TBP_U_peak_997b</t>
  </si>
  <si>
    <t>HQ_TBP_U_peak_998a</t>
  </si>
  <si>
    <t>HQ_TBP_U_peak_998b</t>
  </si>
  <si>
    <t>HQ_TBP_U_peak_999</t>
  </si>
  <si>
    <t>HQ_TBP_U_peak_1000</t>
  </si>
  <si>
    <t>HQ_TBP_U_peak_1001</t>
  </si>
  <si>
    <t>HQ_TBP_U_peak_1002a</t>
  </si>
  <si>
    <t>HQ_TBP_U_peak_1002b</t>
  </si>
  <si>
    <t>HQ_TBP_U_peak_1003</t>
  </si>
  <si>
    <t>HQ_TBP_U_peak_1004</t>
  </si>
  <si>
    <t>HQ_TBP_U_peak_1005a</t>
  </si>
  <si>
    <t>HQ_TBP_U_peak_1005b</t>
  </si>
  <si>
    <t>HQ_TBP_U_peak_1006</t>
  </si>
  <si>
    <t>HQ_TBP_U_peak_1007</t>
  </si>
  <si>
    <t>HQ_TBP_U_peak_1008a</t>
  </si>
  <si>
    <t>HQ_TBP_U_peak_1008b</t>
  </si>
  <si>
    <t>HQ_TBP_U_peak_1009</t>
  </si>
  <si>
    <t>HQ_TBP_U_peak_1010</t>
  </si>
  <si>
    <t>HQ_TBP_U_peak_1011</t>
  </si>
  <si>
    <t>HQ_TBP_U_peak_1012a</t>
  </si>
  <si>
    <t>HQ_TBP_U_peak_1012b</t>
  </si>
  <si>
    <t>HQ_TBP_U_peak_1013</t>
  </si>
  <si>
    <t>HQ_TBP_U_peak_1014</t>
  </si>
  <si>
    <t>HQ_TBP_U_peak_1015</t>
  </si>
  <si>
    <t>HQ_TBP_U_peak_1016</t>
  </si>
  <si>
    <t>HQ_TBP_U_peak_1017</t>
  </si>
  <si>
    <t>HQ_TBP_U_peak_1018</t>
  </si>
  <si>
    <t>HQ_TBP_U_peak_1019</t>
  </si>
  <si>
    <t>HQ_TBP_U_peak_1020</t>
  </si>
  <si>
    <t>HQ_TBP_U_peak_1021</t>
  </si>
  <si>
    <t>HQ_TBP_U_peak_1022</t>
  </si>
  <si>
    <t>HQ_TBP_U_peak_1023</t>
  </si>
  <si>
    <t>HQ_TBP_U_peak_1024a</t>
  </si>
  <si>
    <t>HQ_TBP_U_peak_1024b</t>
  </si>
  <si>
    <t>HQ_TBP_U_peak_1025</t>
  </si>
  <si>
    <t>HQ_TBP_U_peak_1026</t>
  </si>
  <si>
    <t>HQ_TBP_U_peak_1027</t>
  </si>
  <si>
    <t>HQ_TBP_U_peak_1028</t>
  </si>
  <si>
    <t>HQ_TBP_U_peak_1029</t>
  </si>
  <si>
    <t>HQ_TBP_U_peak_1030</t>
  </si>
  <si>
    <t>HQ_TBP_U_peak_1031</t>
  </si>
  <si>
    <t>HQ_TBP_U_peak_1032a</t>
  </si>
  <si>
    <t>HQ_TBP_U_peak_1032b</t>
  </si>
  <si>
    <t>HQ_TBP_U_peak_1033</t>
  </si>
  <si>
    <t>HQ_TBP_U_peak_1034a</t>
  </si>
  <si>
    <t>HQ_TBP_U_peak_1034b</t>
  </si>
  <si>
    <t>HQ_TBP_U_peak_1035a</t>
  </si>
  <si>
    <t>HQ_TBP_U_peak_1035b</t>
  </si>
  <si>
    <t>HQ_TBP_U_peak_1035c</t>
  </si>
  <si>
    <t>HQ_TBP_U_peak_1035d</t>
  </si>
  <si>
    <t>HQ_TBP_U_peak_1035e</t>
  </si>
  <si>
    <t>HQ_TBP_U_peak_1036a</t>
  </si>
  <si>
    <t>HQ_TBP_U_peak_1036b</t>
  </si>
  <si>
    <t>HQ_TBP_U_peak_1037a</t>
  </si>
  <si>
    <t>HQ_TBP_U_peak_1037b</t>
  </si>
  <si>
    <t>HQ_TBP_U_peak_1038</t>
  </si>
  <si>
    <t>HQ_TBP_U_peak_1039</t>
  </si>
  <si>
    <t>HQ_TBP_U_peak_1040</t>
  </si>
  <si>
    <t>HQ_TBP_U_peak_1041</t>
  </si>
  <si>
    <t>HQ_TBP_U_peak_1042</t>
  </si>
  <si>
    <t>HQ_TBP_U_peak_1043</t>
  </si>
  <si>
    <t>HQ_TBP_U_peak_1044</t>
  </si>
  <si>
    <t>HQ_TBP_U_peak_1045</t>
  </si>
  <si>
    <t>HQ_TBP_U_peak_1046</t>
  </si>
  <si>
    <t>HQ_TBP_U_peak_1047a</t>
  </si>
  <si>
    <t>HQ_TBP_U_peak_1047b</t>
  </si>
  <si>
    <t>HQ_TBP_U_peak_1048a</t>
  </si>
  <si>
    <t>HQ_TBP_U_peak_1048b</t>
  </si>
  <si>
    <t>HQ_TBP_U_peak_1048c</t>
  </si>
  <si>
    <t>HQ_TBP_U_peak_1049</t>
  </si>
  <si>
    <t>HQ_TBP_U_peak_1050</t>
  </si>
  <si>
    <t>HQ_TBP_U_peak_1051</t>
  </si>
  <si>
    <t>HQ_TBP_U_peak_1052</t>
  </si>
  <si>
    <t>HQ_TBP_U_peak_1053</t>
  </si>
  <si>
    <t>HQ_TBP_U_peak_1054</t>
  </si>
  <si>
    <t>HQ_TBP_U_peak_1055</t>
  </si>
  <si>
    <t>HQ_TBP_U_peak_1056</t>
  </si>
  <si>
    <t>HQ_TBP_U_peak_1057</t>
  </si>
  <si>
    <t>HQ_TBP_U_peak_1058</t>
  </si>
  <si>
    <t>HQ_TBP_U_peak_1059</t>
  </si>
  <si>
    <t>HQ_TBP_U_peak_1060a</t>
  </si>
  <si>
    <t>HQ_TBP_U_peak_1060b</t>
  </si>
  <si>
    <t>HQ_TBP_U_peak_1061</t>
  </si>
  <si>
    <t>HQ_TBP_U_peak_1062</t>
  </si>
  <si>
    <t>HQ_TBP_U_peak_1063</t>
  </si>
  <si>
    <t>HQ_TBP_U_peak_1064</t>
  </si>
  <si>
    <t>HQ_TBP_U_peak_1065</t>
  </si>
  <si>
    <t>HQ_TBP_U_peak_1066</t>
  </si>
  <si>
    <t>HQ_TBP_U_peak_1067</t>
  </si>
  <si>
    <t>HQ_TBP_U_peak_1068a</t>
  </si>
  <si>
    <t>HQ_TBP_U_peak_1068b</t>
  </si>
  <si>
    <t>HQ_TBP_U_peak_1068c</t>
  </si>
  <si>
    <t>HQ_TBP_U_peak_1068d</t>
  </si>
  <si>
    <t>HQ_TBP_U_peak_1068e</t>
  </si>
  <si>
    <t>HQ_TBP_U_peak_1068f</t>
  </si>
  <si>
    <t>HQ_TBP_U_peak_1068g</t>
  </si>
  <si>
    <t>HQ_TBP_U_peak_1068h</t>
  </si>
  <si>
    <t>HQ_TBP_U_peak_1068i</t>
  </si>
  <si>
    <t>HQ_TBP_U_peak_1068j</t>
  </si>
  <si>
    <t>HQ_TBP_U_peak_1068k</t>
  </si>
  <si>
    <t>HQ_TBP_U_peak_1068l</t>
  </si>
  <si>
    <t>HQ_TBP_U_peak_1068m</t>
  </si>
  <si>
    <t>HQ_TBP_U_peak_1068n</t>
  </si>
  <si>
    <t>HQ_TBP_U_peak_1069</t>
  </si>
  <si>
    <t>HQ_TBP_U_peak_1070</t>
  </si>
  <si>
    <t>HQ_TBP_U_peak_1071</t>
  </si>
  <si>
    <t>HQ_TBP_U_peak_1072a</t>
  </si>
  <si>
    <t>HQ_TBP_U_peak_1072b</t>
  </si>
  <si>
    <t>HQ_TBP_U_peak_1072c</t>
  </si>
  <si>
    <t>HQ_TBP_U_peak_1072d</t>
  </si>
  <si>
    <t>HQ_TBP_U_peak_1072e</t>
  </si>
  <si>
    <t>HQ_TBP_U_peak_1072f</t>
  </si>
  <si>
    <t>HQ_TBP_U_peak_1072g</t>
  </si>
  <si>
    <t>HQ_TBP_U_peak_1072h</t>
  </si>
  <si>
    <t>HQ_TBP_U_peak_1072i</t>
  </si>
  <si>
    <t>HQ_TBP_U_peak_1072j</t>
  </si>
  <si>
    <t>HQ_TBP_U_peak_1072k</t>
  </si>
  <si>
    <t>HQ_TBP_U_peak_1072l</t>
  </si>
  <si>
    <t>HQ_TBP_U_peak_1072m</t>
  </si>
  <si>
    <t>HQ_TBP_U_peak_1072n</t>
  </si>
  <si>
    <t>HQ_TBP_U_peak_1072o</t>
  </si>
  <si>
    <t>HQ_TBP_U_peak_1072p</t>
  </si>
  <si>
    <t>HQ_TBP_U_peak_1072q</t>
  </si>
  <si>
    <t>HQ_TBP_U_peak_1072r</t>
  </si>
  <si>
    <t>HQ_TBP_U_peak_1073</t>
  </si>
  <si>
    <t>HQ_TBP_U_peak_1074</t>
  </si>
  <si>
    <t>HQ_TBP_U_peak_1075</t>
  </si>
  <si>
    <t>HQ_TBP_U_peak_1076</t>
  </si>
  <si>
    <t>HQ_TBP_U_peak_1077</t>
  </si>
  <si>
    <t>HQ_TBP_U_peak_1078a</t>
  </si>
  <si>
    <t>HQ_TBP_U_peak_1078b</t>
  </si>
  <si>
    <t>HQ_TBP_U_peak_1078c</t>
  </si>
  <si>
    <t>HQ_TBP_U_peak_1079a</t>
  </si>
  <si>
    <t>HQ_TBP_U_peak_1079b</t>
  </si>
  <si>
    <t>HQ_TBP_U_peak_1080a</t>
  </si>
  <si>
    <t>HQ_TBP_U_peak_1080b</t>
  </si>
  <si>
    <t>HQ_TBP_U_peak_1081a</t>
  </si>
  <si>
    <t>HQ_TBP_U_peak_1081b</t>
  </si>
  <si>
    <t>HQ_TBP_U_peak_1082a</t>
  </si>
  <si>
    <t>HQ_TBP_U_peak_1082b</t>
  </si>
  <si>
    <t>HQ_TBP_U_peak_1083a</t>
  </si>
  <si>
    <t>HQ_TBP_U_peak_1083b</t>
  </si>
  <si>
    <t>HQ_TBP_U_peak_1083c</t>
  </si>
  <si>
    <t>HQ_TBP_U_peak_1084</t>
  </si>
  <si>
    <t>HQ_TBP_U_peak_1085</t>
  </si>
  <si>
    <t>HQ_TBP_U_peak_1086</t>
  </si>
  <si>
    <t>HQ_TBP_U_peak_1087</t>
  </si>
  <si>
    <t>HQ_TBP_U_peak_1088</t>
  </si>
  <si>
    <t>HQ_TBP_U_peak_1089</t>
  </si>
  <si>
    <t>HQ_TBP_U_peak_1090</t>
  </si>
  <si>
    <t>HQ_TBP_U_peak_1091</t>
  </si>
  <si>
    <t>HQ_TBP_U_peak_1092</t>
  </si>
  <si>
    <t>HQ_TBP_U_peak_1093</t>
  </si>
  <si>
    <t>HQ_TBP_U_peak_1094</t>
  </si>
  <si>
    <t>HQ_TBP_U_peak_1095</t>
  </si>
  <si>
    <t>HQ_TBP_U_peak_1096a</t>
  </si>
  <si>
    <t>HQ_TBP_U_peak_1096b</t>
  </si>
  <si>
    <t>HQ_TBP_U_peak_1097</t>
  </si>
  <si>
    <t>HQ_TBP_U_peak_1098</t>
  </si>
  <si>
    <t>HQ_TBP_U_peak_1099a</t>
  </si>
  <si>
    <t>HQ_TBP_U_peak_1099b</t>
  </si>
  <si>
    <t>HQ_TBP_U_peak_1099c</t>
  </si>
  <si>
    <t>HQ_TBP_U_peak_1099d</t>
  </si>
  <si>
    <t>HQ_TBP_U_peak_1099e</t>
  </si>
  <si>
    <t>HQ_TBP_U_peak_1099f</t>
  </si>
  <si>
    <t>HQ_TBP_U_peak_1099g</t>
  </si>
  <si>
    <t>HQ_TBP_U_peak_1099h</t>
  </si>
  <si>
    <t>HQ_TBP_U_peak_1099i</t>
  </si>
  <si>
    <t>HQ_TBP_U_peak_1100</t>
  </si>
  <si>
    <t>HQ_TBP_U_peak_1101</t>
  </si>
  <si>
    <t>HQ_TBP_U_peak_1102a</t>
  </si>
  <si>
    <t>HQ_TBP_U_peak_1102b</t>
  </si>
  <si>
    <t>HQ_TBP_U_peak_1102c</t>
  </si>
  <si>
    <t>HQ_TBP_U_peak_1103</t>
  </si>
  <si>
    <t>HQ_TBP_U_peak_1104</t>
  </si>
  <si>
    <t>HQ_TBP_U_peak_1105</t>
  </si>
  <si>
    <t>HQ_TBP_U_peak_1106</t>
  </si>
  <si>
    <t>HQ_TBP_U_peak_1107</t>
  </si>
  <si>
    <t>HQ_TBP_U_peak_1108</t>
  </si>
  <si>
    <t>HQ_TBP_U_peak_1109</t>
  </si>
  <si>
    <t>HQ_TBP_U_peak_1110</t>
  </si>
  <si>
    <t>HQ_TBP_U_peak_1111</t>
  </si>
  <si>
    <t>HQ_TBP_U_peak_1112</t>
  </si>
  <si>
    <t>HQ_TBP_U_peak_1113</t>
  </si>
  <si>
    <t>HQ_TBP_U_peak_1114</t>
  </si>
  <si>
    <t>HQ_TBP_U_peak_1115</t>
  </si>
  <si>
    <t>HQ_TBP_U_peak_1116</t>
  </si>
  <si>
    <t>HQ_TBP_U_peak_1117</t>
  </si>
  <si>
    <t>HQ_TBP_U_peak_1118</t>
  </si>
  <si>
    <t>HQ_TBP_U_peak_1119</t>
  </si>
  <si>
    <t>HQ_TBP_U_peak_1120</t>
  </si>
  <si>
    <t>HQ_TBP_U_peak_1121</t>
  </si>
  <si>
    <t>HQ_TBP_U_peak_1122</t>
  </si>
  <si>
    <t>HQ_TBP_U_peak_1123</t>
  </si>
  <si>
    <t>HQ_TBP_U_peak_1124</t>
  </si>
  <si>
    <t>HQ_TBP_U_peak_1125</t>
  </si>
  <si>
    <t>HQ_TBP_U_peak_1126a</t>
  </si>
  <si>
    <t>HQ_TBP_U_peak_1126b</t>
  </si>
  <si>
    <t>HQ_TBP_U_peak_1126c</t>
  </si>
  <si>
    <t>HQ_TBP_U_peak_1127</t>
  </si>
  <si>
    <t>HQ_TBP_U_peak_1128</t>
  </si>
  <si>
    <t>HQ_TBP_U_peak_1129</t>
  </si>
  <si>
    <t>HQ_TBP_U_peak_1130a</t>
  </si>
  <si>
    <t>HQ_TBP_U_peak_1130b</t>
  </si>
  <si>
    <t>HQ_TBP_U_peak_1131a</t>
  </si>
  <si>
    <t>HQ_TBP_U_peak_1131b</t>
  </si>
  <si>
    <t>HQ_TBP_U_peak_1131c</t>
  </si>
  <si>
    <t>HQ_TBP_U_peak_1132</t>
  </si>
  <si>
    <t>HQ_TBP_U_peak_1133a</t>
  </si>
  <si>
    <t>HQ_TBP_U_peak_1133b</t>
  </si>
  <si>
    <t>HQ_TBP_U_peak_1134</t>
  </si>
  <si>
    <t>HQ_TBP_U_peak_1135a</t>
  </si>
  <si>
    <t>HQ_TBP_U_peak_1135b</t>
  </si>
  <si>
    <t>HQ_TBP_U_peak_1136</t>
  </si>
  <si>
    <t>HQ_TBP_U_peak_1137</t>
  </si>
  <si>
    <t>HQ_TBP_U_peak_1138</t>
  </si>
  <si>
    <t>HQ_TBP_U_peak_1139a</t>
  </si>
  <si>
    <t>HQ_TBP_U_peak_1139b</t>
  </si>
  <si>
    <t>HQ_TBP_U_peak_1140</t>
  </si>
  <si>
    <t>HQ_TBP_U_peak_1141</t>
  </si>
  <si>
    <t>HQ_TBP_U_peak_1142a</t>
  </si>
  <si>
    <t>HQ_TBP_U_peak_1142b</t>
  </si>
  <si>
    <t>HQ_TBP_U_peak_1143</t>
  </si>
  <si>
    <t>HQ_TBP_U_peak_1144</t>
  </si>
  <si>
    <t>HQ_TBP_U_peak_1145</t>
  </si>
  <si>
    <t>HQ_TBP_U_peak_1146</t>
  </si>
  <si>
    <t>HQ_TBP_U_peak_1147</t>
  </si>
  <si>
    <t>HQ_TBP_U_peak_1148</t>
  </si>
  <si>
    <t>HQ_TBP_U_peak_1149</t>
  </si>
  <si>
    <t>HQ_TBP_U_peak_1150</t>
  </si>
  <si>
    <t>HQ_TBP_U_peak_1151a</t>
  </si>
  <si>
    <t>HQ_TBP_U_peak_1151b</t>
  </si>
  <si>
    <t>HQ_TBP_U_peak_1152</t>
  </si>
  <si>
    <t>HQ_TBP_U_peak_1153</t>
  </si>
  <si>
    <t>HQ_TBP_U_peak_1154</t>
  </si>
  <si>
    <t>HQ_TBP_U_peak_1155a</t>
  </si>
  <si>
    <t>HQ_TBP_U_peak_1155b</t>
  </si>
  <si>
    <t>HQ_TBP_U_peak_1156</t>
  </si>
  <si>
    <t>HQ_TBP_U_peak_1157</t>
  </si>
  <si>
    <t>HQ_TBP_U_peak_1158</t>
  </si>
  <si>
    <t>HQ_TBP_U_peak_1159</t>
  </si>
  <si>
    <t>HQ_TBP_U_peak_1160a</t>
  </si>
  <si>
    <t>HQ_TBP_U_peak_1160b</t>
  </si>
  <si>
    <t>HQ_TBP_U_peak_1160c</t>
  </si>
  <si>
    <t>HQ_TBP_U_peak_1160d</t>
  </si>
  <si>
    <t>HQ_TBP_U_peak_1161a</t>
  </si>
  <si>
    <t>HQ_TBP_U_peak_1161b</t>
  </si>
  <si>
    <t>HQ_TBP_U_peak_1161c</t>
  </si>
  <si>
    <t>HQ_TBP_U_peak_1161d</t>
  </si>
  <si>
    <t>HQ_TBP_U_peak_1161e</t>
  </si>
  <si>
    <t>HQ_TBP_U_peak_1162</t>
  </si>
  <si>
    <t>HQ_TBP_U_peak_1163</t>
  </si>
  <si>
    <t>HQ_TBP_U_peak_1164a</t>
  </si>
  <si>
    <t>HQ_TBP_U_peak_1164b</t>
  </si>
  <si>
    <t>HQ_TBP_U_peak_1165</t>
  </si>
  <si>
    <t>HQ_TBP_U_peak_1166</t>
  </si>
  <si>
    <t>HQ_TBP_U_peak_1167</t>
  </si>
  <si>
    <t>HQ_TBP_U_peak_1168</t>
  </si>
  <si>
    <t>HQ_TBP_U_peak_1169</t>
  </si>
  <si>
    <t>HQ_TBP_U_peak_1170</t>
  </si>
  <si>
    <t>HQ_TBP_U_peak_1171</t>
  </si>
  <si>
    <t>HQ_TBP_U_peak_1172</t>
  </si>
  <si>
    <t>HQ_TBP_U_peak_1173</t>
  </si>
  <si>
    <t>HQ_TBP_U_peak_1174a</t>
  </si>
  <si>
    <t>HQ_TBP_U_peak_1174b</t>
  </si>
  <si>
    <t>HQ_TBP_U_peak_1175</t>
  </si>
  <si>
    <t>HQ_TBP_U_peak_1176</t>
  </si>
  <si>
    <t>HQ_TBP_U_peak_1177a</t>
  </si>
  <si>
    <t>HQ_TBP_U_peak_1177b</t>
  </si>
  <si>
    <t>HQ_TBP_U_peak_1178</t>
  </si>
  <si>
    <t>HQ_TBP_U_peak_1179</t>
  </si>
  <si>
    <t>HQ_TBP_U_peak_1180</t>
  </si>
  <si>
    <t>HQ_TBP_U_peak_1181</t>
  </si>
  <si>
    <t>HQ_TBP_U_peak_1182</t>
  </si>
  <si>
    <t>HQ_TBP_U_peak_1183</t>
  </si>
  <si>
    <t>HQ_TBP_U_peak_1184a</t>
  </si>
  <si>
    <t>HQ_TBP_U_peak_1184b</t>
  </si>
  <si>
    <t>HQ_TBP_U_peak_1185</t>
  </si>
  <si>
    <t>HQ_TBP_U_peak_1186</t>
  </si>
  <si>
    <t>HQ_TBP_U_peak_1187</t>
  </si>
  <si>
    <t>HQ_TBP_U_peak_1188</t>
  </si>
  <si>
    <t>HQ_TBP_U_peak_1189</t>
  </si>
  <si>
    <t>HQ_TBP_U_peak_1190</t>
  </si>
  <si>
    <t>HQ_TBP_U_peak_1191</t>
  </si>
  <si>
    <t>HQ_TBP_U_peak_1192</t>
  </si>
  <si>
    <t>HQ_TBP_U_peak_1193</t>
  </si>
  <si>
    <t>HQ_TBP_U_peak_1194</t>
  </si>
  <si>
    <t>HQ_TBP_U_peak_1195</t>
  </si>
  <si>
    <t>HQ_TBP_U_peak_1196a</t>
  </si>
  <si>
    <t>HQ_TBP_U_peak_1196b</t>
  </si>
  <si>
    <t>HQ_TBP_U_peak_1197</t>
  </si>
  <si>
    <t>HQ_TBP_U_peak_1198</t>
  </si>
  <si>
    <t>HQ_TBP_U_peak_1199a</t>
  </si>
  <si>
    <t>HQ_TBP_U_peak_1199b</t>
  </si>
  <si>
    <t>HQ_TBP_U_peak_1200</t>
  </si>
  <si>
    <t>HQ_TBP_U_peak_1201</t>
  </si>
  <si>
    <t>HQ_TBP_U_peak_1202</t>
  </si>
  <si>
    <t>HQ_TBP_U_peak_1203</t>
  </si>
  <si>
    <t>HQ_TBP_U_peak_1204a</t>
  </si>
  <si>
    <t>HQ_TBP_U_peak_1204b</t>
  </si>
  <si>
    <t>HQ_TBP_U_peak_1205</t>
  </si>
  <si>
    <t>HQ_TBP_U_peak_1206</t>
  </si>
  <si>
    <t>HQ_TBP_U_peak_1207</t>
  </si>
  <si>
    <t>HQ_TBP_U_peak_1208</t>
  </si>
  <si>
    <t>HQ_TBP_U_peak_1209</t>
  </si>
  <si>
    <t>HQ_TBP_U_peak_1210a</t>
  </si>
  <si>
    <t>HQ_TBP_U_peak_1210b</t>
  </si>
  <si>
    <t>HQ_TBP_U_peak_1211</t>
  </si>
  <si>
    <t>HQ_TBP_U_peak_1212a</t>
  </si>
  <si>
    <t>HQ_TBP_U_peak_1212b</t>
  </si>
  <si>
    <t>HQ_TBP_U_peak_1212c</t>
  </si>
  <si>
    <t>HQ_TBP_U_peak_1212d</t>
  </si>
  <si>
    <t>HQ_TBP_U_peak_1213</t>
  </si>
  <si>
    <t>HQ_TBP_U_peak_1214</t>
  </si>
  <si>
    <t>HQ_TBP_U_peak_1215</t>
  </si>
  <si>
    <t>HQ_TBP_U_peak_1216</t>
  </si>
  <si>
    <t>HQ_TBP_U_peak_1217</t>
  </si>
  <si>
    <t>HQ_TBP_U_peak_1218</t>
  </si>
  <si>
    <t>HQ_TBP_U_peak_1219</t>
  </si>
  <si>
    <t>HQ_TBP_U_peak_1220</t>
  </si>
  <si>
    <t>HQ_TBP_U_peak_1221</t>
  </si>
  <si>
    <t>HQ_TBP_U_peak_1222</t>
  </si>
  <si>
    <t>HQ_TBP_U_peak_1223</t>
  </si>
  <si>
    <t>HQ_TBP_U_peak_1224</t>
  </si>
  <si>
    <t>HQ_TBP_U_peak_1225a</t>
  </si>
  <si>
    <t>HQ_TBP_U_peak_1225b</t>
  </si>
  <si>
    <t>HQ_TBP_U_peak_1226</t>
  </si>
  <si>
    <t>HQ_TBP_U_peak_1227</t>
  </si>
  <si>
    <t>HQ_TBP_U_peak_1228</t>
  </si>
  <si>
    <t>HQ_TBP_U_peak_1229</t>
  </si>
  <si>
    <t>HQ_TBP_U_peak_1230</t>
  </si>
  <si>
    <t>HQ_TBP_U_peak_1231</t>
  </si>
  <si>
    <t>HQ_TBP_U_peak_1232</t>
  </si>
  <si>
    <t>HQ_TBP_U_peak_1233</t>
  </si>
  <si>
    <t>HQ_TBP_U_peak_1234</t>
  </si>
  <si>
    <t>HQ_TBP_U_peak_1235</t>
  </si>
  <si>
    <t>HQ_TBP_U_peak_1236a</t>
  </si>
  <si>
    <t>HQ_TBP_U_peak_1236b</t>
  </si>
  <si>
    <t>HQ_TBP_U_peak_1237</t>
  </si>
  <si>
    <t>HQ_TBP_U_peak_1238</t>
  </si>
  <si>
    <t>HQ_TBP_U_peak_1239</t>
  </si>
  <si>
    <t>HQ_TBP_U_peak_1240</t>
  </si>
  <si>
    <t>HQ_TBP_U_peak_1241</t>
  </si>
  <si>
    <t>HQ_TBP_U_peak_1242a</t>
  </si>
  <si>
    <t>HQ_TBP_U_peak_1242b</t>
  </si>
  <si>
    <t>HQ_TBP_U_peak_1243a</t>
  </si>
  <si>
    <t>HQ_TBP_U_peak_1243b</t>
  </si>
  <si>
    <t>HQ_TBP_U_peak_1244</t>
  </si>
  <si>
    <t>HQ_TBP_U_peak_1245</t>
  </si>
  <si>
    <t>HQ_TBP_U_peak_1246a</t>
  </si>
  <si>
    <t>HQ_TBP_U_peak_1246b</t>
  </si>
  <si>
    <t>HQ_TBP_U_peak_1247</t>
  </si>
  <si>
    <t>HQ_TBP_U_peak_1248</t>
  </si>
  <si>
    <t>HQ_TBP_U_peak_1249</t>
  </si>
  <si>
    <t>HQ_TBP_U_peak_1250</t>
  </si>
  <si>
    <t>HQ_TBP_U_peak_1251</t>
  </si>
  <si>
    <t>HQ_TBP_U_peak_1252</t>
  </si>
  <si>
    <t>HQ_TBP_U_peak_1253a</t>
  </si>
  <si>
    <t>HQ_TBP_U_peak_1253b</t>
  </si>
  <si>
    <t>HQ_TBP_U_peak_1254</t>
  </si>
  <si>
    <t>HQ_TBP_U_peak_1255a</t>
  </si>
  <si>
    <t>HQ_TBP_U_peak_1255b</t>
  </si>
  <si>
    <t>HQ_TBP_U_peak_1256</t>
  </si>
  <si>
    <t>HQ_TBP_U_peak_1257</t>
  </si>
  <si>
    <t>HQ_TBP_U_peak_1258</t>
  </si>
  <si>
    <t>HQ_TBP_U_peak_1259</t>
  </si>
  <si>
    <t>HQ_TBP_U_peak_1260</t>
  </si>
  <si>
    <t>HQ_TBP_U_peak_1261</t>
  </si>
  <si>
    <t>HQ_TBP_U_peak_1262</t>
  </si>
  <si>
    <t>HQ_TBP_U_peak_1263</t>
  </si>
  <si>
    <t>HQ_TBP_U_peak_1264</t>
  </si>
  <si>
    <t>HQ_TBP_U_peak_1265</t>
  </si>
  <si>
    <t>HQ_TBP_U_peak_1266</t>
  </si>
  <si>
    <t>HQ_TBP_U_peak_1267</t>
  </si>
  <si>
    <t>HQ_TBP_U_peak_1268</t>
  </si>
  <si>
    <t>HQ_TBP_U_peak_1269</t>
  </si>
  <si>
    <t>HQ_TBP_U_peak_1270</t>
  </si>
  <si>
    <t>HQ_TBP_U_peak_1271</t>
  </si>
  <si>
    <t>HQ_TBP_U_peak_1272</t>
  </si>
  <si>
    <t>HQ_TBP_U_peak_1273</t>
  </si>
  <si>
    <t>HQ_TBP_U_peak_1274</t>
  </si>
  <si>
    <t>HQ_TBP_U_peak_1275</t>
  </si>
  <si>
    <t>HQ_TBP_U_peak_1276</t>
  </si>
  <si>
    <t>HQ_TBP_U_peak_1277</t>
  </si>
  <si>
    <t>HQ_TBP_U_peak_1278</t>
  </si>
  <si>
    <t>HQ_TBP_U_peak_1279</t>
  </si>
  <si>
    <t>HQ_TBP_U_peak_1280</t>
  </si>
  <si>
    <t>HQ_TBP_U_peak_1281</t>
  </si>
  <si>
    <t>HQ_TBP_U_peak_1282a</t>
  </si>
  <si>
    <t>HQ_TBP_U_peak_1282b</t>
  </si>
  <si>
    <t>HQ_TBP_U_peak_1283</t>
  </si>
  <si>
    <t>HQ_TBP_U_peak_1284</t>
  </si>
  <si>
    <t>HQ_TBP_U_peak_1285a</t>
  </si>
  <si>
    <t>HQ_TBP_U_peak_1285b</t>
  </si>
  <si>
    <t>HQ_TBP_U_peak_1285c</t>
  </si>
  <si>
    <t>HQ_TBP_U_peak_1286</t>
  </si>
  <si>
    <t>HQ_TBP_U_peak_1287</t>
  </si>
  <si>
    <t>HQ_TBP_U_peak_1288</t>
  </si>
  <si>
    <t>HQ_TBP_U_peak_1289</t>
  </si>
  <si>
    <t>HQ_TBP_U_peak_1290</t>
  </si>
  <si>
    <t>HQ_TBP_U_peak_1291a</t>
  </si>
  <si>
    <t>HQ_TBP_U_peak_1291b</t>
  </si>
  <si>
    <t>HQ_TBP_U_peak_1292</t>
  </si>
  <si>
    <t>HQ_TBP_U_peak_1293a</t>
  </si>
  <si>
    <t>HQ_TBP_U_peak_1293b</t>
  </si>
  <si>
    <t>HQ_TBP_U_peak_1294</t>
  </si>
  <si>
    <t>HQ_TBP_U_peak_1295</t>
  </si>
  <si>
    <t>HQ_TBP_U_peak_1296</t>
  </si>
  <si>
    <t>HQ_TBP_U_peak_1297</t>
  </si>
  <si>
    <t>HQ_TBP_U_peak_1298</t>
  </si>
  <si>
    <t>HQ_TBP_U_peak_1299</t>
  </si>
  <si>
    <t>HQ_TBP_U_peak_1300a</t>
  </si>
  <si>
    <t>HQ_TBP_U_peak_1300b</t>
  </si>
  <si>
    <t>HQ_TBP_U_peak_1301</t>
  </si>
  <si>
    <t>HQ_TBP_U_peak_1302</t>
  </si>
  <si>
    <t>HQ_TBP_U_peak_1303a</t>
  </si>
  <si>
    <t>HQ_TBP_U_peak_1303b</t>
  </si>
  <si>
    <t>HQ_TBP_U_peak_1304</t>
  </si>
  <si>
    <t>HQ_TBP_U_peak_1305</t>
  </si>
  <si>
    <t>HQ_TBP_U_peak_1306a</t>
  </si>
  <si>
    <t>HQ_TBP_U_peak_1306b</t>
  </si>
  <si>
    <t>HQ_TBP_U_peak_1307</t>
  </si>
  <si>
    <t>HQ_TBP_U_peak_1308</t>
  </si>
  <si>
    <t>HQ_TBP_U_peak_1309</t>
  </si>
  <si>
    <t>HQ_TBP_U_peak_1310</t>
  </si>
  <si>
    <t>HQ_TBP_U_peak_1311</t>
  </si>
  <si>
    <t>HQ_TBP_U_peak_1312</t>
  </si>
  <si>
    <t>HQ_TBP_U_peak_1313</t>
  </si>
  <si>
    <t>HQ_TBP_U_peak_1314</t>
  </si>
  <si>
    <t>HQ_TBP_U_peak_1315</t>
  </si>
  <si>
    <t>HQ_TBP_U_peak_1316</t>
  </si>
  <si>
    <t>HQ_TBP_U_peak_1317</t>
  </si>
  <si>
    <t>HQ_TBP_U_peak_1318</t>
  </si>
  <si>
    <t>HQ_TBP_U_peak_1319</t>
  </si>
  <si>
    <t>HQ_TBP_U_peak_1320</t>
  </si>
  <si>
    <t>HQ_TBP_U_peak_1321</t>
  </si>
  <si>
    <t>HQ_TBP_U_peak_1322</t>
  </si>
  <si>
    <t>HQ_TBP_U_peak_1323a</t>
  </si>
  <si>
    <t>HQ_TBP_U_peak_1323b</t>
  </si>
  <si>
    <t>HQ_TBP_U_peak_1324a</t>
  </si>
  <si>
    <t>HQ_TBP_U_peak_1324b</t>
  </si>
  <si>
    <t>HQ_TBP_U_peak_1325</t>
  </si>
  <si>
    <t>HQ_TBP_U_peak_1326a</t>
  </si>
  <si>
    <t>HQ_TBP_U_peak_1326b</t>
  </si>
  <si>
    <t>HQ_TBP_U_peak_1327a</t>
  </si>
  <si>
    <t>HQ_TBP_U_peak_1327b</t>
  </si>
  <si>
    <t>HQ_TBP_U_peak_1328</t>
  </si>
  <si>
    <t>HQ_TBP_U_peak_1329</t>
  </si>
  <si>
    <t>HQ_TBP_U_peak_1330</t>
  </si>
  <si>
    <t>HQ_TBP_U_peak_1331a</t>
  </si>
  <si>
    <t>HQ_TBP_U_peak_1331b</t>
  </si>
  <si>
    <t>HQ_TBP_U_peak_1332</t>
  </si>
  <si>
    <t>HQ_TBP_U_peak_1333</t>
  </si>
  <si>
    <t>HQ_TBP_U_peak_1334a</t>
  </si>
  <si>
    <t>HQ_TBP_U_peak_1334b</t>
  </si>
  <si>
    <t>HQ_TBP_U_peak_1335a</t>
  </si>
  <si>
    <t>HQ_TBP_U_peak_1335b</t>
  </si>
  <si>
    <t>HQ_TBP_U_peak_1336a</t>
  </si>
  <si>
    <t>HQ_TBP_U_peak_1336b</t>
  </si>
  <si>
    <t>HQ_TBP_U_peak_1337</t>
  </si>
  <si>
    <t>HQ_TBP_U_peak_1338</t>
  </si>
  <si>
    <t>HQ_TBP_U_peak_1339</t>
  </si>
  <si>
    <t>HQ_TBP_U_peak_1340a</t>
  </si>
  <si>
    <t>HQ_TBP_U_peak_1340b</t>
  </si>
  <si>
    <t>HQ_TBP_U_peak_1341</t>
  </si>
  <si>
    <t>HQ_TBP_U_peak_1342</t>
  </si>
  <si>
    <t>HQ_TBP_U_peak_1343</t>
  </si>
  <si>
    <t>HQ_TBP_U_peak_1344</t>
  </si>
  <si>
    <t>HQ_TBP_U_peak_1345</t>
  </si>
  <si>
    <t>HQ_TBP_U_peak_1346</t>
  </si>
  <si>
    <t>HQ_TBP_U_peak_1347</t>
  </si>
  <si>
    <t>HQ_TBP_U_peak_1348</t>
  </si>
  <si>
    <t>HQ_TBP_U_peak_1349</t>
  </si>
  <si>
    <t>HQ_TBP_U_peak_1350</t>
  </si>
  <si>
    <t>HQ_TBP_U_peak_1351</t>
  </si>
  <si>
    <t>HQ_TBP_U_peak_1352a</t>
  </si>
  <si>
    <t>HQ_TBP_U_peak_1352b</t>
  </si>
  <si>
    <t>HQ_TBP_U_peak_1353</t>
  </si>
  <si>
    <t>HQ_TBP_U_peak_1354</t>
  </si>
  <si>
    <t>HQ_TBP_U_peak_1355</t>
  </si>
  <si>
    <t>HQ_TBP_U_peak_1356</t>
  </si>
  <si>
    <t>HQ_TBP_U_peak_1357</t>
  </si>
  <si>
    <t>HQ_TBP_U_peak_1358</t>
  </si>
  <si>
    <t>HQ_TBP_U_peak_1359</t>
  </si>
  <si>
    <t>HQ_TBP_U_peak_1360a</t>
  </si>
  <si>
    <t>HQ_TBP_U_peak_1360b</t>
  </si>
  <si>
    <t>HQ_TBP_U_peak_1360c</t>
  </si>
  <si>
    <t>HQ_TBP_U_peak_1361</t>
  </si>
  <si>
    <t>HQ_TBP_U_peak_1362</t>
  </si>
  <si>
    <t>HQ_TBP_U_peak_1363</t>
  </si>
  <si>
    <t>HQ_TBP_U_peak_1364</t>
  </si>
  <si>
    <t>HQ_TBP_U_peak_1365</t>
  </si>
  <si>
    <t>HQ_TBP_U_peak_1366</t>
  </si>
  <si>
    <t>HQ_TBP_U_peak_1367a</t>
  </si>
  <si>
    <t>HQ_TBP_U_peak_1367b</t>
  </si>
  <si>
    <t>HQ_TBP_U_peak_1368</t>
  </si>
  <si>
    <t>HQ_TBP_U_peak_1369</t>
  </si>
  <si>
    <t>HQ_TBP_U_peak_1370</t>
  </si>
  <si>
    <t>HQ_TBP_U_peak_1371</t>
  </si>
  <si>
    <t>HQ_TBP_U_peak_1372a</t>
  </si>
  <si>
    <t>HQ_TBP_U_peak_1372b</t>
  </si>
  <si>
    <t>HQ_TBP_U_peak_1372c</t>
  </si>
  <si>
    <t>HQ_TBP_U_peak_1373</t>
  </si>
  <si>
    <t>HQ_TBP_U_peak_1374a</t>
  </si>
  <si>
    <t>HQ_TBP_U_peak_1374b</t>
  </si>
  <si>
    <t>HQ_TBP_U_peak_1375a</t>
  </si>
  <si>
    <t>HQ_TBP_U_peak_1375b</t>
  </si>
  <si>
    <t>HQ_TBP_U_peak_1375c</t>
  </si>
  <si>
    <t>HQ_TBP_U_peak_1375d</t>
  </si>
  <si>
    <t>HQ_TBP_U_peak_1375e</t>
  </si>
  <si>
    <t>HQ_TBP_U_peak_1376</t>
  </si>
  <si>
    <t>HQ_TBP_U_peak_1377a</t>
  </si>
  <si>
    <t>HQ_TBP_U_peak_1377b</t>
  </si>
  <si>
    <t>HQ_TBP_U_peak_1378</t>
  </si>
  <si>
    <t>HQ_TBP_U_peak_1379</t>
  </si>
  <si>
    <t>HQ_TBP_U_peak_1380</t>
  </si>
  <si>
    <t>HQ_TBP_U_peak_1381</t>
  </si>
  <si>
    <t>HQ_TBP_U_peak_1382</t>
  </si>
  <si>
    <t>HQ_TBP_U_peak_1383</t>
  </si>
  <si>
    <t>HQ_TBP_U_peak_1384a</t>
  </si>
  <si>
    <t>HQ_TBP_U_peak_1384b</t>
  </si>
  <si>
    <t>HQ_TBP_U_peak_1384c</t>
  </si>
  <si>
    <t>HQ_TBP_U_peak_1384d</t>
  </si>
  <si>
    <t>HQ_TBP_U_peak_1385a</t>
  </si>
  <si>
    <t>HQ_TBP_U_peak_1385b</t>
  </si>
  <si>
    <t>HQ_TBP_U_peak_1386a</t>
  </si>
  <si>
    <t>HQ_TBP_U_peak_1386b</t>
  </si>
  <si>
    <t>HQ_TBP_U_peak_1387</t>
  </si>
  <si>
    <t>HQ_TBP_U_peak_1388</t>
  </si>
  <si>
    <t>HQ_TBP_U_peak_1389</t>
  </si>
  <si>
    <t>HQ_TBP_U_peak_1390</t>
  </si>
  <si>
    <t>HQ_TBP_U_peak_1391</t>
  </si>
  <si>
    <t>HQ_TBP_U_peak_1392</t>
  </si>
  <si>
    <t>HQ_TBP_U_peak_1393</t>
  </si>
  <si>
    <t>HQ_TBP_U_peak_1394</t>
  </si>
  <si>
    <t>HQ_TBP_U_peak_1395</t>
  </si>
  <si>
    <t>HQ_TBP_U_peak_1396a</t>
  </si>
  <si>
    <t>HQ_TBP_U_peak_1396b</t>
  </si>
  <si>
    <t>HQ_TBP_U_peak_1396c</t>
  </si>
  <si>
    <t>HQ_TBP_U_peak_1397</t>
  </si>
  <si>
    <t>HQ_TBP_U_peak_1398</t>
  </si>
  <si>
    <t>HQ_TBP_U_peak_1399a</t>
  </si>
  <si>
    <t>HQ_TBP_U_peak_1399b</t>
  </si>
  <si>
    <t>HQ_TBP_U_peak_1400</t>
  </si>
  <si>
    <t>HQ_TBP_U_peak_1401</t>
  </si>
  <si>
    <t>HQ_TBP_U_peak_1402</t>
  </si>
  <si>
    <t>HQ_TBP_U_peak_1403</t>
  </si>
  <si>
    <t>HQ_TBP_U_peak_1404</t>
  </si>
  <si>
    <t>HQ_TBP_U_peak_1405</t>
  </si>
  <si>
    <t>HQ_TBP_U_peak_1406</t>
  </si>
  <si>
    <t>HQ_TBP_U_peak_1407a</t>
  </si>
  <si>
    <t>HQ_TBP_U_peak_1407b</t>
  </si>
  <si>
    <t>HQ_TBP_U_peak_1408</t>
  </si>
  <si>
    <t>HQ_TBP_U_peak_1409</t>
  </si>
  <si>
    <t>HQ_TBP_U_peak_1410</t>
  </si>
  <si>
    <t>HQ_TBP_U_peak_1411a</t>
  </si>
  <si>
    <t>HQ_TBP_U_peak_1411b</t>
  </si>
  <si>
    <t>HQ_TBP_U_peak_1412a</t>
  </si>
  <si>
    <t>HQ_TBP_U_peak_1412b</t>
  </si>
  <si>
    <t>HQ_TBP_U_peak_1413</t>
  </si>
  <si>
    <t>HQ_TBP_U_peak_1414</t>
  </si>
  <si>
    <t>HQ_TBP_U_peak_1415a</t>
  </si>
  <si>
    <t>HQ_TBP_U_peak_1415b</t>
  </si>
  <si>
    <t>HQ_TBP_U_peak_1416</t>
  </si>
  <si>
    <t>HQ_TBP_U_peak_1417a</t>
  </si>
  <si>
    <t>HQ_TBP_U_peak_1417b</t>
  </si>
  <si>
    <t>HQ_TBP_U_peak_1418</t>
  </si>
  <si>
    <t>HQ_TBP_U_peak_1419a</t>
  </si>
  <si>
    <t>HQ_TBP_U_peak_1419b</t>
  </si>
  <si>
    <t>HQ_TBP_U_peak_1419c</t>
  </si>
  <si>
    <t>HQ_TBP_U_peak_1419d</t>
  </si>
  <si>
    <t>HQ_TBP_U_peak_1419e</t>
  </si>
  <si>
    <t>HQ_TBP_U_peak_1420</t>
  </si>
  <si>
    <t>HQ_TBP_U_peak_1421</t>
  </si>
  <si>
    <t>HQ_TBP_U_peak_1422</t>
  </si>
  <si>
    <t>HQ_TBP_U_peak_1423</t>
  </si>
  <si>
    <t>HQ_TBP_U_peak_1424</t>
  </si>
  <si>
    <t>HQ_TBP_U_peak_1425</t>
  </si>
  <si>
    <t>HQ_TBP_U_peak_1426</t>
  </si>
  <si>
    <t>HQ_TBP_U_peak_1427</t>
  </si>
  <si>
    <t>HQ_TBP_U_peak_1428</t>
  </si>
  <si>
    <t>HQ_TBP_U_peak_1429</t>
  </si>
  <si>
    <t>HQ_TBP_U_peak_1430a</t>
  </si>
  <si>
    <t>HQ_TBP_U_peak_1430b</t>
  </si>
  <si>
    <t>HQ_TBP_U_peak_1431a</t>
  </si>
  <si>
    <t>HQ_TBP_U_peak_1431b</t>
  </si>
  <si>
    <t>HQ_TBP_U_peak_1431c</t>
  </si>
  <si>
    <t>HQ_TBP_U_peak_1431d</t>
  </si>
  <si>
    <t>HQ_TBP_U_peak_1432</t>
  </si>
  <si>
    <t>HQ_TBP_U_peak_1433</t>
  </si>
  <si>
    <t>HQ_TBP_U_peak_1434</t>
  </si>
  <si>
    <t>HQ_TBP_U_peak_1435</t>
  </si>
  <si>
    <t>HQ_TBP_U_peak_1436a</t>
  </si>
  <si>
    <t>HQ_TBP_U_peak_1436b</t>
  </si>
  <si>
    <t>HQ_TBP_U_peak_1436c</t>
  </si>
  <si>
    <t>HQ_TBP_U_peak_1437</t>
  </si>
  <si>
    <t>HQ_TBP_U_peak_1438</t>
  </si>
  <si>
    <t>HQ_TBP_U_peak_1439</t>
  </si>
  <si>
    <t>HQ_TBP_U_peak_1440a</t>
  </si>
  <si>
    <t>HQ_TBP_U_peak_1440b</t>
  </si>
  <si>
    <t>HQ_TBP_U_peak_1441a</t>
  </si>
  <si>
    <t>HQ_TBP_U_peak_1441b</t>
  </si>
  <si>
    <t>HQ_TBP_U_peak_1442</t>
  </si>
  <si>
    <t>HQ_TBP_U_peak_1443</t>
  </si>
  <si>
    <t>HQ_TBP_U_peak_1444</t>
  </si>
  <si>
    <t>HQ_TBP_U_peak_1445</t>
  </si>
  <si>
    <t>HQ_TBP_U_peak_1446</t>
  </si>
  <si>
    <t>HQ_TBP_U_peak_1447</t>
  </si>
  <si>
    <t>HQ_TBP_U_peak_1448</t>
  </si>
  <si>
    <t>HQ_TBP_U_peak_1449</t>
  </si>
  <si>
    <t>HQ_TBP_U_peak_1450</t>
  </si>
  <si>
    <t>HQ_TBP_U_peak_1451</t>
  </si>
  <si>
    <t>HQ_TBP_U_peak_1452a</t>
  </si>
  <si>
    <t>HQ_TBP_U_peak_1452b</t>
  </si>
  <si>
    <t>HQ_TBP_U_peak_1452c</t>
  </si>
  <si>
    <t>HQ_TBP_U_peak_1453</t>
  </si>
  <si>
    <t>HQ_TBP_U_peak_1454</t>
  </si>
  <si>
    <t>HQ_TBP_U_peak_1455</t>
  </si>
  <si>
    <t>HQ_TBP_U_peak_1456</t>
  </si>
  <si>
    <t>HQ_TBP_U_peak_1457</t>
  </si>
  <si>
    <t>HQ_TBP_U_peak_1458</t>
  </si>
  <si>
    <t>HQ_TBP_U_peak_1459</t>
  </si>
  <si>
    <t>HQ_TBP_U_peak_1460</t>
  </si>
  <si>
    <t>HQ_TBP_U_peak_1461a</t>
  </si>
  <si>
    <t>HQ_TBP_U_peak_1461b</t>
  </si>
  <si>
    <t>HQ_TBP_U_peak_1462</t>
  </si>
  <si>
    <t>HQ_TBP_U_peak_1463a</t>
  </si>
  <si>
    <t>HQ_TBP_U_peak_1463b</t>
  </si>
  <si>
    <t>HQ_TBP_U_peak_1464</t>
  </si>
  <si>
    <t>HQ_TBP_U_peak_1465a</t>
  </si>
  <si>
    <t>HQ_TBP_U_peak_1465b</t>
  </si>
  <si>
    <t>HQ_TBP_U_peak_1466</t>
  </si>
  <si>
    <t>HQ_TBP_U_peak_1467a</t>
  </si>
  <si>
    <t>HQ_TBP_U_peak_1467b</t>
  </si>
  <si>
    <t>HQ_TBP_U_peak_1468</t>
  </si>
  <si>
    <t>HQ_TBP_U_peak_1469</t>
  </si>
  <si>
    <t>HQ_TBP_U_peak_1470</t>
  </si>
  <si>
    <t>HQ_TBP_U_peak_1471a</t>
  </si>
  <si>
    <t>HQ_TBP_U_peak_1471b</t>
  </si>
  <si>
    <t>HQ_TBP_U_peak_1471c</t>
  </si>
  <si>
    <t>HQ_TBP_U_peak_1471d</t>
  </si>
  <si>
    <t>HQ_TBP_U_peak_1472</t>
  </si>
  <si>
    <t>HQ_TBP_U_peak_1473</t>
  </si>
  <si>
    <t>HQ_TBP_U_peak_1474</t>
  </si>
  <si>
    <t>HQ_TBP_U_peak_1475</t>
  </si>
  <si>
    <t>HQ_TBP_U_peak_1476</t>
  </si>
  <si>
    <t>HQ_TBP_U_peak_1477</t>
  </si>
  <si>
    <t>HQ_TBP_U_peak_1478a</t>
  </si>
  <si>
    <t>HQ_TBP_U_peak_1478b</t>
  </si>
  <si>
    <t>HQ_TBP_U_peak_1478c</t>
  </si>
  <si>
    <t>HQ_TBP_U_peak_1479</t>
  </si>
  <si>
    <t>HQ_TBP_U_peak_1480</t>
  </si>
  <si>
    <t>HQ_TBP_U_peak_1481</t>
  </si>
  <si>
    <t>HQ_TBP_U_peak_1482</t>
  </si>
  <si>
    <t>HQ_TBP_U_peak_1483</t>
  </si>
  <si>
    <t>HQ_TBP_U_peak_1484</t>
  </si>
  <si>
    <t>HQ_TBP_U_peak_1485</t>
  </si>
  <si>
    <t>HQ_TBP_U_peak_1486a</t>
  </si>
  <si>
    <t>HQ_TBP_U_peak_1486b</t>
  </si>
  <si>
    <t>HQ_TBP_U_peak_1487</t>
  </si>
  <si>
    <t>HQ_TBP_U_peak_1488</t>
  </si>
  <si>
    <t>HQ_TBP_U_peak_1489</t>
  </si>
  <si>
    <t>HQ_TBP_U_peak_1490</t>
  </si>
  <si>
    <t>HQ_TBP_U_peak_1491</t>
  </si>
  <si>
    <t>HQ_TBP_U_peak_1492a</t>
  </si>
  <si>
    <t>HQ_TBP_U_peak_1492b</t>
  </si>
  <si>
    <t>HQ_TBP_U_peak_1493a</t>
  </si>
  <si>
    <t>HQ_TBP_U_peak_1493b</t>
  </si>
  <si>
    <t>HQ_TBP_U_peak_1494</t>
  </si>
  <si>
    <t>HQ_TBP_U_peak_1495</t>
  </si>
  <si>
    <t>HQ_TBP_U_peak_1496a</t>
  </si>
  <si>
    <t>HQ_TBP_U_peak_1496b</t>
  </si>
  <si>
    <t>HQ_TBP_U_peak_1497a</t>
  </si>
  <si>
    <t>HQ_TBP_U_peak_1497b</t>
  </si>
  <si>
    <t>HQ_TBP_U_peak_1498</t>
  </si>
  <si>
    <t>HQ_TBP_U_peak_1499</t>
  </si>
  <si>
    <t>HQ_TBP_U_peak_1500</t>
  </si>
  <si>
    <t>HQ_TBP_U_peak_1501</t>
  </si>
  <si>
    <t>HQ_TBP_U_peak_1502</t>
  </si>
  <si>
    <t>HQ_TBP_U_peak_1503</t>
  </si>
  <si>
    <t>HQ_TBP_U_peak_1504a</t>
  </si>
  <si>
    <t>HQ_TBP_U_peak_1504b</t>
  </si>
  <si>
    <t>HQ_TBP_U_peak_1505</t>
  </si>
  <si>
    <t>HQ_TBP_U_peak_1506</t>
  </si>
  <si>
    <t>HQ_TBP_U_peak_1507</t>
  </si>
  <si>
    <t>HQ_TBP_U_peak_1508</t>
  </si>
  <si>
    <t>HQ_TBP_U_peak_1509</t>
  </si>
  <si>
    <t>HQ_TBP_U_peak_1510a</t>
  </si>
  <si>
    <t>HQ_TBP_U_peak_1510b</t>
  </si>
  <si>
    <t>HQ_TBP_U_peak_1511</t>
  </si>
  <si>
    <t>HQ_TBP_U_peak_1512</t>
  </si>
  <si>
    <t>HQ_TBP_U_peak_1513</t>
  </si>
  <si>
    <t>HQ_TBP_U_peak_1514</t>
  </si>
  <si>
    <t>HQ_TBP_U_peak_1515a</t>
  </si>
  <si>
    <t>HQ_TBP_U_peak_1515b</t>
  </si>
  <si>
    <t>HQ_TBP_U_peak_1516</t>
  </si>
  <si>
    <t>HQ_TBP_U_peak_1517</t>
  </si>
  <si>
    <t>HQ_TBP_U_peak_1518a</t>
  </si>
  <si>
    <t>HQ_TBP_U_peak_1518b</t>
  </si>
  <si>
    <t>HQ_TBP_U_peak_1519</t>
  </si>
  <si>
    <t>HQ_TBP_U_peak_1520</t>
  </si>
  <si>
    <t>HQ_TBP_U_peak_1521</t>
  </si>
  <si>
    <t>HQ_TBP_U_peak_1522</t>
  </si>
  <si>
    <t>HQ_TBP_U_peak_1523</t>
  </si>
  <si>
    <t>HQ_TBP_U_peak_1524a</t>
  </si>
  <si>
    <t>HQ_TBP_U_peak_1524b</t>
  </si>
  <si>
    <t>HQ_TBP_U_peak_1525a</t>
  </si>
  <si>
    <t>HQ_TBP_U_peak_1525b</t>
  </si>
  <si>
    <t>HQ_TBP_U_peak_1526</t>
  </si>
  <si>
    <t>HQ_TBP_U_peak_1527</t>
  </si>
  <si>
    <t>HQ_TBP_U_peak_1528</t>
  </si>
  <si>
    <t>HQ_TBP_U_peak_1529</t>
  </si>
  <si>
    <t>HQ_TBP_U_peak_1530</t>
  </si>
  <si>
    <t>HQ_TBP_U_peak_1531a</t>
  </si>
  <si>
    <t>HQ_TBP_U_peak_1531b</t>
  </si>
  <si>
    <t>HQ_TBP_U_peak_1532</t>
  </si>
  <si>
    <t>HQ_TBP_U_peak_1533</t>
  </si>
  <si>
    <t>HQ_TBP_U_peak_1534</t>
  </si>
  <si>
    <t>HQ_TBP_U_peak_1535</t>
  </si>
  <si>
    <t>HQ_TBP_U_peak_1536</t>
  </si>
  <si>
    <t>HQ_TBP_U_peak_1537a</t>
  </si>
  <si>
    <t>HQ_TBP_U_peak_1537b</t>
  </si>
  <si>
    <t>HQ_TBP_U_peak_1538</t>
  </si>
  <si>
    <t>HQ_TBP_U_peak_1539a</t>
  </si>
  <si>
    <t>HQ_TBP_U_peak_1539b</t>
  </si>
  <si>
    <t>HQ_TBP_U_peak_1540a</t>
  </si>
  <si>
    <t>HQ_TBP_U_peak_1540b</t>
  </si>
  <si>
    <t>HQ_TBP_U_peak_1541</t>
  </si>
  <si>
    <t>HQ_TBP_U_peak_1542</t>
  </si>
  <si>
    <t>HQ_TBP_U_peak_1543</t>
  </si>
  <si>
    <t>HQ_TBP_U_peak_1544</t>
  </si>
  <si>
    <t>HQ_TBP_U_peak_1545</t>
  </si>
  <si>
    <t>HQ_TBP_U_peak_1546a</t>
  </si>
  <si>
    <t>HQ_TBP_U_peak_1546b</t>
  </si>
  <si>
    <t>HQ_TBP_U_peak_1547</t>
  </si>
  <si>
    <t>HQ_TBP_U_peak_1548</t>
  </si>
  <si>
    <t>HQ_TBP_U_peak_1549</t>
  </si>
  <si>
    <t>HQ_TBP_U_peak_1550</t>
  </si>
  <si>
    <t>HQ_TBP_U_peak_1551</t>
  </si>
  <si>
    <t>HQ_TBP_U_peak_1552</t>
  </si>
  <si>
    <t>HQ_TBP_U_peak_1553</t>
  </si>
  <si>
    <t>HQ_TBP_U_peak_1554</t>
  </si>
  <si>
    <t>HQ_TBP_U_peak_1555</t>
  </si>
  <si>
    <t>HQ_TBP_U_peak_1556a</t>
  </si>
  <si>
    <t>HQ_TBP_U_peak_1556b</t>
  </si>
  <si>
    <t>HQ_TBP_U_peak_1557a</t>
  </si>
  <si>
    <t>HQ_TBP_U_peak_1557b</t>
  </si>
  <si>
    <t>HQ_TBP_U_peak_1558</t>
  </si>
  <si>
    <t>HQ_TBP_U_peak_1559</t>
  </si>
  <si>
    <t>HQ_TBP_U_peak_1560</t>
  </si>
  <si>
    <t>HQ_TBP_U_peak_1561a</t>
  </si>
  <si>
    <t>HQ_TBP_U_peak_1561b</t>
  </si>
  <si>
    <t>HQ_TBP_U_peak_1562</t>
  </si>
  <si>
    <t>HQ_TBP_U_peak_1563</t>
  </si>
  <si>
    <t>HQ_TBP_U_peak_1564</t>
  </si>
  <si>
    <t>HQ_TBP_U_peak_1565</t>
  </si>
  <si>
    <t>HQ_TBP_U_peak_1566</t>
  </si>
  <si>
    <t>HQ_TBP_U_peak_1567a</t>
  </si>
  <si>
    <t>HQ_TBP_U_peak_1567b</t>
  </si>
  <si>
    <t>HQ_TBP_U_peak_1567c</t>
  </si>
  <si>
    <t>HQ_TBP_U_peak_1568</t>
  </si>
  <si>
    <t>HQ_TBP_U_peak_1569a</t>
  </si>
  <si>
    <t>HQ_TBP_U_peak_1569b</t>
  </si>
  <si>
    <t>HQ_TBP_U_peak_1570a</t>
  </si>
  <si>
    <t>HQ_TBP_U_peak_1570b</t>
  </si>
  <si>
    <t>HQ_TBP_U_peak_1571</t>
  </si>
  <si>
    <t>HQ_TBP_U_peak_1572</t>
  </si>
  <si>
    <t>HQ_TBP_U_peak_1573</t>
  </si>
  <si>
    <t>HQ_TBP_U_peak_1574</t>
  </si>
  <si>
    <t>HQ_TBP_U_peak_1575a</t>
  </si>
  <si>
    <t>HQ_TBP_U_peak_1575b</t>
  </si>
  <si>
    <t>HQ_TBP_U_peak_1576a</t>
  </si>
  <si>
    <t>HQ_TBP_U_peak_1576b</t>
  </si>
  <si>
    <t>HQ_TBP_U_peak_1577</t>
  </si>
  <si>
    <t>HQ_TBP_U_peak_1578</t>
  </si>
  <si>
    <t>HQ_TBP_U_peak_1579a</t>
  </si>
  <si>
    <t>HQ_TBP_U_peak_1579b</t>
  </si>
  <si>
    <t>HQ_TBP_U_peak_1580a</t>
  </si>
  <si>
    <t>HQ_TBP_U_peak_1580b</t>
  </si>
  <si>
    <t>HQ_TBP_U_peak_1581</t>
  </si>
  <si>
    <t>HQ_TBP_U_peak_1582</t>
  </si>
  <si>
    <t>HQ_TBP_U_peak_1583a</t>
  </si>
  <si>
    <t>HQ_TBP_U_peak_1583b</t>
  </si>
  <si>
    <t>HQ_TBP_U_peak_1584a</t>
  </si>
  <si>
    <t>HQ_TBP_U_peak_1584b</t>
  </si>
  <si>
    <t>HQ_TBP_U_peak_1584c</t>
  </si>
  <si>
    <t>HQ_TBP_U_peak_1584d</t>
  </si>
  <si>
    <t>HQ_TBP_U_peak_1584e</t>
  </si>
  <si>
    <t>HQ_TBP_U_peak_1584f</t>
  </si>
  <si>
    <t>HQ_TBP_U_peak_1585</t>
  </si>
  <si>
    <t>HQ_TBP_U_peak_1586</t>
  </si>
  <si>
    <t>HQ_TBP_U_peak_1587a</t>
  </si>
  <si>
    <t>HQ_TBP_U_peak_1587b</t>
  </si>
  <si>
    <t>HQ_TBP_U_peak_1588</t>
  </si>
  <si>
    <t>HQ_TBP_U_peak_1589</t>
  </si>
  <si>
    <t>HQ_TBP_U_peak_1590a</t>
  </si>
  <si>
    <t>HQ_TBP_U_peak_1590b</t>
  </si>
  <si>
    <t>HQ_TBP_U_peak_1591a</t>
  </si>
  <si>
    <t>HQ_TBP_U_peak_1591b</t>
  </si>
  <si>
    <t>HQ_TBP_U_peak_1592</t>
  </si>
  <si>
    <t>HQ_TBP_U_peak_1593</t>
  </si>
  <si>
    <t>HQ_TBP_U_peak_1594</t>
  </si>
  <si>
    <t>HQ_TBP_U_peak_1595</t>
  </si>
  <si>
    <t>HQ_TBP_U_peak_1596a</t>
  </si>
  <si>
    <t>HQ_TBP_U_peak_1596b</t>
  </si>
  <si>
    <t>HQ_TBP_U_peak_1597</t>
  </si>
  <si>
    <t>HQ_TBP_U_peak_1598</t>
  </si>
  <si>
    <t>HQ_TBP_U_peak_1599</t>
  </si>
  <si>
    <t>HQ_TBP_U_peak_1600</t>
  </si>
  <si>
    <t>HQ_TBP_U_peak_1601</t>
  </si>
  <si>
    <t>HQ_TBP_U_peak_1602</t>
  </si>
  <si>
    <t>HQ_TBP_U_peak_1603</t>
  </si>
  <si>
    <t>HQ_TBP_U_peak_1604</t>
  </si>
  <si>
    <t>HQ_TBP_U_peak_1605</t>
  </si>
  <si>
    <t>HQ_TBP_U_peak_1606</t>
  </si>
  <si>
    <t>HQ_TBP_U_peak_1607</t>
  </si>
  <si>
    <t>HQ_TBP_U_peak_1608</t>
  </si>
  <si>
    <t>HQ_TBP_U_peak_1609</t>
  </si>
  <si>
    <t>HQ_TBP_U_peak_1610a</t>
  </si>
  <si>
    <t>HQ_TBP_U_peak_1610b</t>
  </si>
  <si>
    <t>HQ_TBP_U_peak_1611</t>
  </si>
  <si>
    <t>HQ_TBP_U_peak_1612</t>
  </si>
  <si>
    <t>HQ_TBP_U_peak_1613</t>
  </si>
  <si>
    <t>HQ_TBP_U_peak_1614a</t>
  </si>
  <si>
    <t>HQ_TBP_U_peak_1614b</t>
  </si>
  <si>
    <t>HQ_TBP_U_peak_1614c</t>
  </si>
  <si>
    <t>HQ_TBP_U_peak_1614d</t>
  </si>
  <si>
    <t>HQ_TBP_U_peak_1615</t>
  </si>
  <si>
    <t>HQ_TBP_U_peak_1616</t>
  </si>
  <si>
    <t>HQ_TBP_U_peak_1617a</t>
  </si>
  <si>
    <t>HQ_TBP_U_peak_1617b</t>
  </si>
  <si>
    <t>HQ_TBP_U_peak_1617c</t>
  </si>
  <si>
    <t>HQ_TBP_U_peak_1618</t>
  </si>
  <si>
    <t>HQ_TBP_U_peak_1619</t>
  </si>
  <si>
    <t>HQ_TBP_U_peak_1620</t>
  </si>
  <si>
    <t>HQ_TBP_U_peak_1621a</t>
  </si>
  <si>
    <t>HQ_TBP_U_peak_1621b</t>
  </si>
  <si>
    <t>HQ_TBP_U_peak_1622</t>
  </si>
  <si>
    <t>HQ_TBP_U_peak_1623a</t>
  </si>
  <si>
    <t>HQ_TBP_U_peak_1623b</t>
  </si>
  <si>
    <t>HQ_TBP_U_peak_1624</t>
  </si>
  <si>
    <t>HQ_TBP_U_peak_1625a</t>
  </si>
  <si>
    <t>HQ_TBP_U_peak_1625b</t>
  </si>
  <si>
    <t>HQ_TBP_U_peak_1626</t>
  </si>
  <si>
    <t>HQ_TBP_U_peak_1627</t>
  </si>
  <si>
    <t>HQ_TBP_U_peak_1628</t>
  </si>
  <si>
    <t>HQ_TBP_U_peak_1629a</t>
  </si>
  <si>
    <t>HQ_TBP_U_peak_1629b</t>
  </si>
  <si>
    <t>HQ_TBP_U_peak_1629c</t>
  </si>
  <si>
    <t>HQ_TBP_U_peak_1630</t>
  </si>
  <si>
    <t>HQ_TBP_U_peak_1631</t>
  </si>
  <si>
    <t>HQ_TBP_U_peak_1632</t>
  </si>
  <si>
    <t>HQ_TBP_U_peak_1633a</t>
  </si>
  <si>
    <t>HQ_TBP_U_peak_1633b</t>
  </si>
  <si>
    <t>HQ_TBP_U_peak_1634</t>
  </si>
  <si>
    <t>HQ_TBP_U_peak_1635</t>
  </si>
  <si>
    <t>HQ_TBP_U_peak_1636</t>
  </si>
  <si>
    <t>HQ_TBP_U_peak_1637</t>
  </si>
  <si>
    <t>HQ_TBP_U_peak_1638a</t>
  </si>
  <si>
    <t>HQ_TBP_U_peak_1638b</t>
  </si>
  <si>
    <t>HQ_TBP_U_peak_1639</t>
  </si>
  <si>
    <t>HQ_TBP_U_peak_1640a</t>
  </si>
  <si>
    <t>HQ_TBP_U_peak_1640b</t>
  </si>
  <si>
    <t>HQ_TBP_U_peak_1641a</t>
  </si>
  <si>
    <t>HQ_TBP_U_peak_1641b</t>
  </si>
  <si>
    <t>HQ_TBP_U_peak_1642</t>
  </si>
  <si>
    <t>HQ_TBP_U_peak_1643</t>
  </si>
  <si>
    <t>HQ_TBP_U_peak_1644</t>
  </si>
  <si>
    <t>HQ_TBP_U_peak_1645</t>
  </si>
  <si>
    <t>HQ_TBP_U_peak_1646a</t>
  </si>
  <si>
    <t>HQ_TBP_U_peak_1646b</t>
  </si>
  <si>
    <t>HQ_TBP_U_peak_1647a</t>
  </si>
  <si>
    <t>HQ_TBP_U_peak_1647b</t>
  </si>
  <si>
    <t>HQ_TBP_U_peak_1648</t>
  </si>
  <si>
    <t>HQ_TBP_U_peak_1649</t>
  </si>
  <si>
    <t>HQ_TBP_U_peak_1650</t>
  </si>
  <si>
    <t>HQ_TBP_U_peak_1651</t>
  </si>
  <si>
    <t>HQ_TBP_U_peak_1652</t>
  </si>
  <si>
    <t>HQ_TBP_U_peak_1653a</t>
  </si>
  <si>
    <t>HQ_TBP_U_peak_1653b</t>
  </si>
  <si>
    <t>HQ_TBP_U_peak_1654</t>
  </si>
  <si>
    <t>HQ_TBP_U_peak_1655</t>
  </si>
  <si>
    <t>HQ_TBP_U_peak_1656</t>
  </si>
  <si>
    <t>HQ_TBP_U_peak_1657a</t>
  </si>
  <si>
    <t>HQ_TBP_U_peak_1657b</t>
  </si>
  <si>
    <t>HQ_TBP_U_peak_1657c</t>
  </si>
  <si>
    <t>HQ_TBP_U_peak_1658</t>
  </si>
  <si>
    <t>HQ_TBP_U_peak_1659a</t>
  </si>
  <si>
    <t>HQ_TBP_U_peak_1659b</t>
  </si>
  <si>
    <t>HQ_TBP_U_peak_1660</t>
  </si>
  <si>
    <t>HQ_TBP_U_peak_1661</t>
  </si>
  <si>
    <t>HQ_TBP_U_peak_1662a</t>
  </si>
  <si>
    <t>HQ_TBP_U_peak_1662b</t>
  </si>
  <si>
    <t>HQ_TBP_U_peak_1663a</t>
  </si>
  <si>
    <t>HQ_TBP_U_peak_1663b</t>
  </si>
  <si>
    <t>HQ_TBP_U_peak_1664a</t>
  </si>
  <si>
    <t>HQ_TBP_U_peak_1664b</t>
  </si>
  <si>
    <t>HQ_TBP_U_peak_1665</t>
  </si>
  <si>
    <t>HQ_TBP_U_peak_1666</t>
  </si>
  <si>
    <t>HQ_TBP_U_peak_1667</t>
  </si>
  <si>
    <t>HQ_TBP_U_peak_1668a</t>
  </si>
  <si>
    <t>HQ_TBP_U_peak_1668b</t>
  </si>
  <si>
    <t>HQ_TBP_U_peak_1668c</t>
  </si>
  <si>
    <t>HQ_TBP_U_peak_1668d</t>
  </si>
  <si>
    <t>HQ_TBP_U_peak_1668e</t>
  </si>
  <si>
    <t>HQ_TBP_U_peak_1669</t>
  </si>
  <si>
    <t>HQ_TBP_U_peak_1670a</t>
  </si>
  <si>
    <t>HQ_TBP_U_peak_1670b</t>
  </si>
  <si>
    <t>HQ_TBP_U_peak_1671</t>
  </si>
  <si>
    <t>HQ_TBP_U_peak_1672a</t>
  </si>
  <si>
    <t>HQ_TBP_U_peak_1672b</t>
  </si>
  <si>
    <t>HQ_TBP_U_peak_1672c</t>
  </si>
  <si>
    <t>HQ_TBP_U_peak_1673</t>
  </si>
  <si>
    <t>HQ_TBP_U_peak_1674</t>
  </si>
  <si>
    <t>HQ_TBP_U_peak_1675</t>
  </si>
  <si>
    <t>HQ_TBP_U_peak_1676</t>
  </si>
  <si>
    <t>HQ_TBP_U_peak_1677</t>
  </si>
  <si>
    <t>HQ_TBP_U_peak_1678a</t>
  </si>
  <si>
    <t>HQ_TBP_U_peak_1678b</t>
  </si>
  <si>
    <t>HQ_TBP_U_peak_1679</t>
  </si>
  <si>
    <t>HQ_TBP_U_peak_1680</t>
  </si>
  <si>
    <t>HQ_TBP_U_peak_1681</t>
  </si>
  <si>
    <t>HQ_TBP_U_peak_1682</t>
  </si>
  <si>
    <t>HQ_TBP_U_peak_1683a</t>
  </si>
  <si>
    <t>HQ_TBP_U_peak_1683b</t>
  </si>
  <si>
    <t>HQ_TBP_U_peak_1684</t>
  </si>
  <si>
    <t>HQ_TBP_U_peak_1685a</t>
  </si>
  <si>
    <t>HQ_TBP_U_peak_1685b</t>
  </si>
  <si>
    <t>HQ_TBP_U_peak_1685c</t>
  </si>
  <si>
    <t>HQ_TBP_U_peak_1685d</t>
  </si>
  <si>
    <t>HQ_TBP_U_peak_1686</t>
  </si>
  <si>
    <t>HQ_TBP_U_peak_1687</t>
  </si>
  <si>
    <t>HQ_TBP_U_peak_1688a</t>
  </si>
  <si>
    <t>HQ_TBP_U_peak_1688b</t>
  </si>
  <si>
    <t>HQ_TBP_U_peak_1688c</t>
  </si>
  <si>
    <t>HQ_TBP_U_peak_1689</t>
  </si>
  <si>
    <t>HQ_TBP_U_peak_1690</t>
  </si>
  <si>
    <t>HQ_TBP_U_peak_1691a</t>
  </si>
  <si>
    <t>HQ_TBP_U_peak_1691b</t>
  </si>
  <si>
    <t>HQ_TBP_U_peak_1691c</t>
  </si>
  <si>
    <t>HQ_TBP_U_peak_1692a</t>
  </si>
  <si>
    <t>HQ_TBP_U_peak_1692b</t>
  </si>
  <si>
    <t>HQ_TBP_U_peak_1693</t>
  </si>
  <si>
    <t>HQ_TBP_U_peak_1694</t>
  </si>
  <si>
    <t>HQ_TBP_U_peak_1695</t>
  </si>
  <si>
    <t>HQ_TBP_U_peak_1696</t>
  </si>
  <si>
    <t>HQ_TBP_U_peak_1697</t>
  </si>
  <si>
    <t>HQ_TBP_U_peak_1698a</t>
  </si>
  <si>
    <t>HQ_TBP_U_peak_1698b</t>
  </si>
  <si>
    <t>HQ_TBP_U_peak_1699</t>
  </si>
  <si>
    <t>HQ_TBP_U_peak_1700</t>
  </si>
  <si>
    <t>HQ_TBP_U_peak_1701</t>
  </si>
  <si>
    <t>HQ_TBP_U_peak_1702</t>
  </si>
  <si>
    <t>HQ_TBP_U_peak_1703</t>
  </si>
  <si>
    <t>MACS2_TBP_Uninduced_Galaxy_40_41</t>
  </si>
  <si>
    <t>RPS23B</t>
  </si>
  <si>
    <t>RPG</t>
  </si>
  <si>
    <t>RPL11A</t>
  </si>
  <si>
    <t>RPL43A</t>
  </si>
  <si>
    <t>RPL21B</t>
  </si>
  <si>
    <t>RPS9A</t>
  </si>
  <si>
    <t>RPS6A</t>
  </si>
  <si>
    <t>RPL5</t>
  </si>
  <si>
    <t>RPL33A</t>
  </si>
  <si>
    <t>RPL7B</t>
  </si>
  <si>
    <t>RPL1A</t>
  </si>
  <si>
    <t>RPL36B</t>
  </si>
  <si>
    <t>RPS12</t>
  </si>
  <si>
    <t>RPL20B</t>
  </si>
  <si>
    <t>RPS10A</t>
  </si>
  <si>
    <t>RPL33B</t>
  </si>
  <si>
    <t>RPS30B</t>
  </si>
  <si>
    <t>RPS28A</t>
  </si>
  <si>
    <t>RPS7A</t>
  </si>
  <si>
    <t>RPL3</t>
  </si>
  <si>
    <t>RPP2A</t>
  </si>
  <si>
    <t>RPS15</t>
  </si>
  <si>
    <t>RPL18A</t>
  </si>
  <si>
    <t>RPS19A</t>
  </si>
  <si>
    <t>RPL25</t>
  </si>
  <si>
    <t>RPL9B</t>
  </si>
  <si>
    <t>RPL16B</t>
  </si>
  <si>
    <t>RPS7B</t>
  </si>
  <si>
    <t>RPL42A</t>
  </si>
  <si>
    <t>RPS3</t>
  </si>
  <si>
    <t>RPL18B</t>
  </si>
  <si>
    <t>RPS19B</t>
  </si>
  <si>
    <t>RPL20A</t>
  </si>
  <si>
    <t>RPS10B</t>
  </si>
  <si>
    <t>RPL36A</t>
  </si>
  <si>
    <t>RPS16A</t>
  </si>
  <si>
    <t>RPL13B</t>
  </si>
  <si>
    <t>RPL15B</t>
  </si>
  <si>
    <t>YMR121C</t>
  </si>
  <si>
    <t>RPS17A</t>
  </si>
  <si>
    <t>RPS18B</t>
  </si>
  <si>
    <t>RPS1B</t>
  </si>
  <si>
    <t>RPL6A</t>
  </si>
  <si>
    <t>RPL6B</t>
  </si>
  <si>
    <t>RPS1A</t>
  </si>
  <si>
    <t>RPL31B</t>
  </si>
  <si>
    <t>RPS29A</t>
  </si>
  <si>
    <t>RPS22B</t>
  </si>
  <si>
    <t>RPL26A</t>
  </si>
  <si>
    <t>YLR344W</t>
  </si>
  <si>
    <t>RPP0</t>
  </si>
  <si>
    <t>RPS25B</t>
  </si>
  <si>
    <t>YLR333C</t>
  </si>
  <si>
    <t>RPL38</t>
  </si>
  <si>
    <t>RPS30A</t>
  </si>
  <si>
    <t>RPS28B</t>
  </si>
  <si>
    <t>RPL37A</t>
  </si>
  <si>
    <t>RPS31</t>
  </si>
  <si>
    <t>RPL10</t>
  </si>
  <si>
    <t>RPL22A</t>
  </si>
  <si>
    <t>RPS0B</t>
  </si>
  <si>
    <t>RPL15A</t>
  </si>
  <si>
    <t>RPL8B</t>
  </si>
  <si>
    <t>RPL40B</t>
  </si>
  <si>
    <t>RPS21A</t>
  </si>
  <si>
    <t>RPL14A</t>
  </si>
  <si>
    <t>RPS27A</t>
  </si>
  <si>
    <t>RPL17A</t>
  </si>
  <si>
    <t>RPS4A</t>
  </si>
  <si>
    <t>RPS5</t>
  </si>
  <si>
    <t>RPL43B</t>
  </si>
  <si>
    <t>RPS21B</t>
  </si>
  <si>
    <t>RPL17B</t>
  </si>
  <si>
    <t>RPL39</t>
  </si>
  <si>
    <t>RPS22A</t>
  </si>
  <si>
    <t>RPS14B</t>
  </si>
  <si>
    <t>RPS4B</t>
  </si>
  <si>
    <t>RPL42B</t>
  </si>
  <si>
    <t>RPS27B</t>
  </si>
  <si>
    <t>RPL27A</t>
  </si>
  <si>
    <t>RPL14B</t>
  </si>
  <si>
    <t>RPS20</t>
  </si>
  <si>
    <t>RPL8A</t>
  </si>
  <si>
    <t>RPS0A</t>
  </si>
  <si>
    <t>RPL24B</t>
  </si>
  <si>
    <t>RPS23A</t>
  </si>
  <si>
    <t>RPL11B</t>
  </si>
  <si>
    <t>RPL26B</t>
  </si>
  <si>
    <t>RPS25A</t>
  </si>
  <si>
    <t>RPL30</t>
  </si>
  <si>
    <t>RPL24A</t>
  </si>
  <si>
    <t>RPL7A</t>
  </si>
  <si>
    <t>RPL28</t>
  </si>
  <si>
    <t>RPS2</t>
  </si>
  <si>
    <t>RPL1B</t>
  </si>
  <si>
    <t>RPL9A</t>
  </si>
  <si>
    <t>RPL2A</t>
  </si>
  <si>
    <t>RPL22B</t>
  </si>
  <si>
    <t>RPS26B</t>
  </si>
  <si>
    <t>RPL23B</t>
  </si>
  <si>
    <t>RPS8B</t>
  </si>
  <si>
    <t>RPS24A</t>
  </si>
  <si>
    <t>RPL34A</t>
  </si>
  <si>
    <t>RPL12A</t>
  </si>
  <si>
    <t>RPL2B</t>
  </si>
  <si>
    <t>RPL34B</t>
  </si>
  <si>
    <t>RPS24B</t>
  </si>
  <si>
    <t>RPL16A</t>
  </si>
  <si>
    <t>RPL40A</t>
  </si>
  <si>
    <t>RPL37B</t>
  </si>
  <si>
    <t>RPL27B</t>
  </si>
  <si>
    <t>RPS18A</t>
  </si>
  <si>
    <t>RPS17B</t>
  </si>
  <si>
    <t>RPL12B</t>
  </si>
  <si>
    <t>RPP2B</t>
  </si>
  <si>
    <t>RPS13</t>
  </si>
  <si>
    <t>RPS11A</t>
  </si>
  <si>
    <t>RPL4B</t>
  </si>
  <si>
    <t>RPS29B</t>
  </si>
  <si>
    <t>RPL31A</t>
  </si>
  <si>
    <t>RPP1A</t>
  </si>
  <si>
    <t>RPL13A</t>
  </si>
  <si>
    <t>RPS16B</t>
  </si>
  <si>
    <t>RPP1B</t>
  </si>
  <si>
    <t>RPL41B</t>
  </si>
  <si>
    <t>RPL35B</t>
  </si>
  <si>
    <t>RPL41A</t>
  </si>
  <si>
    <t>RPL35A</t>
  </si>
  <si>
    <t>RPS14A</t>
  </si>
  <si>
    <t>RPS9B</t>
  </si>
  <si>
    <t>RPS6B</t>
  </si>
  <si>
    <t>RPL19A</t>
  </si>
  <si>
    <t>RPS11B</t>
  </si>
  <si>
    <t>RPL4A</t>
  </si>
  <si>
    <t>RPL19B</t>
  </si>
  <si>
    <t>RPS8A</t>
  </si>
  <si>
    <t>RPL23A</t>
  </si>
  <si>
    <t>RPL32</t>
  </si>
  <si>
    <t>ASN1</t>
  </si>
  <si>
    <t>YMC1</t>
  </si>
  <si>
    <t>ISU1</t>
  </si>
  <si>
    <t>ICY2</t>
  </si>
  <si>
    <t>SAM4</t>
  </si>
  <si>
    <t>TEA1</t>
  </si>
  <si>
    <t>ODC2</t>
  </si>
  <si>
    <t>YOR222W</t>
  </si>
  <si>
    <t>LEU9</t>
  </si>
  <si>
    <t>ARG1</t>
  </si>
  <si>
    <t>MET22</t>
  </si>
  <si>
    <t>MCH4</t>
  </si>
  <si>
    <t>ARG8</t>
  </si>
  <si>
    <t>BSC5</t>
  </si>
  <si>
    <t>NCE103</t>
  </si>
  <si>
    <t>LEU4</t>
  </si>
  <si>
    <t>ADE12</t>
  </si>
  <si>
    <t>SKP2</t>
  </si>
  <si>
    <t>ICY1</t>
  </si>
  <si>
    <t>SNZ1</t>
  </si>
  <si>
    <t>ECM40</t>
  </si>
  <si>
    <t>WAR1</t>
  </si>
  <si>
    <t>YML076C</t>
  </si>
  <si>
    <t>ATR1</t>
  </si>
  <si>
    <t>BOP2</t>
  </si>
  <si>
    <t>AAT2</t>
  </si>
  <si>
    <t>ISA1</t>
  </si>
  <si>
    <t>TRP3</t>
  </si>
  <si>
    <t>SRY1</t>
  </si>
  <si>
    <t>STR2</t>
  </si>
  <si>
    <t>CPA2</t>
  </si>
  <si>
    <t>BNA1</t>
  </si>
  <si>
    <t>ILV3</t>
  </si>
  <si>
    <t>ARG2</t>
  </si>
  <si>
    <t>ARG3</t>
  </si>
  <si>
    <t>BAT1</t>
  </si>
  <si>
    <t>PCL5</t>
  </si>
  <si>
    <t>ARG4</t>
  </si>
  <si>
    <t>RIM101</t>
  </si>
  <si>
    <t>FOL2</t>
  </si>
  <si>
    <t>VHT1</t>
  </si>
  <si>
    <t>TRP5</t>
  </si>
  <si>
    <t>AGA2</t>
  </si>
  <si>
    <t>MET13</t>
  </si>
  <si>
    <t>ARO2</t>
  </si>
  <si>
    <t>ATG1</t>
  </si>
  <si>
    <t>ARO8</t>
  </si>
  <si>
    <t>IRC7</t>
  </si>
  <si>
    <t>CAF16</t>
  </si>
  <si>
    <t>TMT1</t>
  </si>
  <si>
    <t>TRP2</t>
  </si>
  <si>
    <t>ALD5</t>
  </si>
  <si>
    <t>ARG5,6</t>
  </si>
  <si>
    <t>HIS1</t>
  </si>
  <si>
    <t>HOM3</t>
  </si>
  <si>
    <t>GLN3</t>
  </si>
  <si>
    <t>LYS1</t>
  </si>
  <si>
    <t>VHR1</t>
  </si>
  <si>
    <t>HIS5</t>
  </si>
  <si>
    <t>NIT1</t>
  </si>
  <si>
    <t>PHO8</t>
  </si>
  <si>
    <t>TRP4</t>
  </si>
  <si>
    <t>ARO1</t>
  </si>
  <si>
    <t>LYS14</t>
  </si>
  <si>
    <t>IDP1</t>
  </si>
  <si>
    <t>UGA3</t>
  </si>
  <si>
    <t>GGC1</t>
  </si>
  <si>
    <t>THR4</t>
  </si>
  <si>
    <t>ILV6</t>
  </si>
  <si>
    <t>HIS4</t>
  </si>
  <si>
    <t>RIB5</t>
  </si>
  <si>
    <t>ARO4</t>
  </si>
  <si>
    <t>HIS7</t>
  </si>
  <si>
    <t>ADH5</t>
  </si>
  <si>
    <t>YMC2</t>
  </si>
  <si>
    <t>BAP2</t>
  </si>
  <si>
    <t>PDX3</t>
  </si>
  <si>
    <t>SFT2</t>
  </si>
  <si>
    <t>YBL102W</t>
  </si>
  <si>
    <t>Common_name</t>
  </si>
  <si>
    <t>TBP_peak_annotations</t>
  </si>
  <si>
    <t>MACS2_TBP_Ind</t>
  </si>
  <si>
    <t>MACS2 analysis on three replicates of uninduced TBP ChIP-seq.</t>
  </si>
  <si>
    <t>MACS2 analysis of two replicates of SM induced TBP ChIP-seq.</t>
  </si>
  <si>
    <r>
      <t xml:space="preserve">MACS2 callpeak -t </t>
    </r>
    <r>
      <rPr>
        <sz val="11"/>
        <color rgb="FF000000"/>
        <rFont val="Menlo"/>
        <family val="2"/>
      </rPr>
      <t>AGH121_4.rmdup.bam AGH121_5.rmdup.bam </t>
    </r>
    <r>
      <rPr>
        <sz val="12"/>
        <color theme="1"/>
        <rFont val="Helvetica"/>
        <family val="2"/>
      </rPr>
      <t xml:space="preserve"> --name HQ_</t>
    </r>
    <r>
      <rPr>
        <sz val="11"/>
        <color rgb="FF000000"/>
        <rFont val="Menlo"/>
        <family val="2"/>
      </rPr>
      <t>TBP_I</t>
    </r>
    <r>
      <rPr>
        <sz val="12"/>
        <color theme="1"/>
        <rFont val="Helvetica"/>
        <family val="2"/>
      </rPr>
      <t xml:space="preserve"> --format BAMPE --gsize 12400000 --keep-dup 1 --pvalue 0.001 --mfold 5 50 --bw 300</t>
    </r>
    <r>
      <rPr>
        <sz val="11"/>
        <color rgb="FF000000"/>
        <rFont val="Menlo"/>
        <family val="2"/>
      </rPr>
      <t> </t>
    </r>
    <r>
      <rPr>
        <sz val="12"/>
        <color theme="1"/>
        <rFont val="Helvetica"/>
        <family val="2"/>
      </rPr>
      <t xml:space="preserve"> </t>
    </r>
    <r>
      <rPr>
        <sz val="11"/>
        <color rgb="FF000000"/>
        <rFont val="Menlo"/>
        <family val="2"/>
      </rPr>
      <t xml:space="preserve">--call-summits </t>
    </r>
    <r>
      <rPr>
        <sz val="12"/>
        <color theme="1"/>
        <rFont val="Helvetica"/>
        <family val="2"/>
      </rPr>
      <t>&amp;</t>
    </r>
  </si>
  <si>
    <r>
      <t>MACS2 callpeak -t</t>
    </r>
    <r>
      <rPr>
        <sz val="11"/>
        <color rgb="FF000000"/>
        <rFont val="Menlo"/>
        <family val="2"/>
      </rPr>
      <t xml:space="preserve"> AGH121_1.rmdup.bam AGH121_2.rmdup.bam AGH121_3.rmdup.bam </t>
    </r>
    <r>
      <rPr>
        <sz val="12"/>
        <color theme="1"/>
        <rFont val="Helvetica"/>
        <family val="2"/>
      </rPr>
      <t xml:space="preserve"> --name HQ_</t>
    </r>
    <r>
      <rPr>
        <sz val="11"/>
        <color rgb="FF000000"/>
        <rFont val="Menlo"/>
        <family val="2"/>
      </rPr>
      <t>TBP_U</t>
    </r>
    <r>
      <rPr>
        <sz val="12"/>
        <color theme="1"/>
        <rFont val="Helvetica"/>
        <family val="2"/>
      </rPr>
      <t xml:space="preserve"> --format BAMPE --gsize 12400000 --keep-dup 1 --pvalue 0.001 --mfold 5 50 --bw 300</t>
    </r>
    <r>
      <rPr>
        <sz val="11"/>
        <color rgb="FF000000"/>
        <rFont val="Menlo"/>
        <family val="2"/>
      </rPr>
      <t> </t>
    </r>
    <r>
      <rPr>
        <sz val="12"/>
        <color theme="1"/>
        <rFont val="Helvetica"/>
        <family val="2"/>
      </rPr>
      <t xml:space="preserve"> </t>
    </r>
    <r>
      <rPr>
        <sz val="11"/>
        <color rgb="FF000000"/>
        <rFont val="Menlo"/>
        <family val="2"/>
      </rPr>
      <t xml:space="preserve">--call-summits </t>
    </r>
    <r>
      <rPr>
        <sz val="12"/>
        <color theme="1"/>
        <rFont val="Helvetica"/>
        <family val="2"/>
      </rPr>
      <t>&amp;</t>
    </r>
  </si>
  <si>
    <t>For TBP peak summits identified by MACS2 analysis, details of alternative annotation files with 200 bp intervals surrounding TBP-myc peak summits replacing ORF start and end coordinates; and with TBP-myc peak summits replacing TSS coordin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8"/>
      <name val="Calibri"/>
      <family val="2"/>
      <scheme val="minor"/>
    </font>
    <font>
      <sz val="12"/>
      <color theme="1"/>
      <name val="Helvetica"/>
      <family val="2"/>
    </font>
    <font>
      <sz val="11"/>
      <color rgb="FF000000"/>
      <name val="Menlo"/>
      <family val="2"/>
    </font>
  </fonts>
  <fills count="2">
    <fill>
      <patternFill patternType="none"/>
    </fill>
    <fill>
      <patternFill patternType="gray125"/>
    </fill>
  </fills>
  <borders count="13">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2">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0"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applyAlignment="1">
      <alignment wrapText="1"/>
    </xf>
    <xf numFmtId="0" fontId="0" fillId="0" borderId="10" xfId="0" applyBorder="1" applyAlignment="1">
      <alignment wrapText="1"/>
    </xf>
    <xf numFmtId="0" fontId="0" fillId="0" borderId="11" xfId="0" applyBorder="1" applyAlignment="1">
      <alignment wrapText="1"/>
    </xf>
    <xf numFmtId="0" fontId="0" fillId="0" borderId="1" xfId="0" applyBorder="1" applyAlignment="1">
      <alignment wrapText="1"/>
    </xf>
    <xf numFmtId="0" fontId="0" fillId="0" borderId="2" xfId="0" applyBorder="1" applyAlignment="1">
      <alignment wrapText="1"/>
    </xf>
    <xf numFmtId="0" fontId="0" fillId="0" borderId="3" xfId="0" applyBorder="1" applyAlignment="1">
      <alignment wrapText="1"/>
    </xf>
    <xf numFmtId="0" fontId="0" fillId="0" borderId="0" xfId="0" applyFill="1" applyBorder="1" applyAlignment="1">
      <alignment wrapText="1"/>
    </xf>
    <xf numFmtId="0" fontId="1" fillId="0" borderId="0" xfId="0" applyFont="1"/>
    <xf numFmtId="0" fontId="3" fillId="0" borderId="0" xfId="0" applyFont="1"/>
    <xf numFmtId="0" fontId="0" fillId="0" borderId="12" xfId="0" applyBorder="1" applyAlignment="1">
      <alignment wrapText="1"/>
    </xf>
    <xf numFmtId="0" fontId="0" fillId="0" borderId="12" xfId="0" applyBorder="1"/>
    <xf numFmtId="0" fontId="0" fillId="0" borderId="10" xfId="0" applyFill="1" applyBorder="1" applyAlignment="1">
      <alignment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CF2595-7ACE-43AC-BA34-3F95A74135A7}">
  <dimension ref="A1:A19"/>
  <sheetViews>
    <sheetView zoomScale="125" workbookViewId="0">
      <selection activeCell="A7" sqref="A7"/>
    </sheetView>
  </sheetViews>
  <sheetFormatPr baseColWidth="10" defaultColWidth="8.83203125" defaultRowHeight="16" x14ac:dyDescent="0.2"/>
  <sheetData>
    <row r="1" spans="1:1" x14ac:dyDescent="0.2">
      <c r="A1" s="17" t="s">
        <v>717</v>
      </c>
    </row>
    <row r="2" spans="1:1" x14ac:dyDescent="0.2">
      <c r="A2" t="s">
        <v>711</v>
      </c>
    </row>
    <row r="3" spans="1:1" x14ac:dyDescent="0.2">
      <c r="A3" t="s">
        <v>718</v>
      </c>
    </row>
    <row r="5" spans="1:1" x14ac:dyDescent="0.2">
      <c r="A5" s="17" t="s">
        <v>4647</v>
      </c>
    </row>
    <row r="6" spans="1:1" x14ac:dyDescent="0.2">
      <c r="A6" t="s">
        <v>4653</v>
      </c>
    </row>
    <row r="7" spans="1:1" x14ac:dyDescent="0.2">
      <c r="A7" t="s">
        <v>714</v>
      </c>
    </row>
    <row r="9" spans="1:1" x14ac:dyDescent="0.2">
      <c r="A9" s="17" t="s">
        <v>709</v>
      </c>
    </row>
    <row r="10" spans="1:1" x14ac:dyDescent="0.2">
      <c r="A10" t="s">
        <v>4649</v>
      </c>
    </row>
    <row r="11" spans="1:1" x14ac:dyDescent="0.2">
      <c r="A11" s="18" t="s">
        <v>4652</v>
      </c>
    </row>
    <row r="13" spans="1:1" x14ac:dyDescent="0.2">
      <c r="A13" s="17" t="s">
        <v>4648</v>
      </c>
    </row>
    <row r="14" spans="1:1" x14ac:dyDescent="0.2">
      <c r="A14" t="s">
        <v>4650</v>
      </c>
    </row>
    <row r="15" spans="1:1" x14ac:dyDescent="0.2">
      <c r="A15" s="18" t="s">
        <v>4651</v>
      </c>
    </row>
    <row r="17" spans="1:1" x14ac:dyDescent="0.2">
      <c r="A17" s="17" t="s">
        <v>710</v>
      </c>
    </row>
    <row r="18" spans="1:1" x14ac:dyDescent="0.2">
      <c r="A18" t="s">
        <v>712</v>
      </c>
    </row>
    <row r="19" spans="1:1" x14ac:dyDescent="0.2">
      <c r="A19" t="s">
        <v>7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06FB18-2C92-2A4E-BC47-6C6D65552EE9}">
  <dimension ref="A1:G182"/>
  <sheetViews>
    <sheetView workbookViewId="0">
      <selection activeCell="I14" sqref="I14"/>
    </sheetView>
  </sheetViews>
  <sheetFormatPr baseColWidth="10" defaultColWidth="11.1640625" defaultRowHeight="16" x14ac:dyDescent="0.2"/>
  <sheetData>
    <row r="1" spans="1:7" ht="34" x14ac:dyDescent="0.2">
      <c r="A1" s="10" t="s">
        <v>202</v>
      </c>
      <c r="B1" s="11" t="s">
        <v>1</v>
      </c>
      <c r="C1" s="11" t="s">
        <v>203</v>
      </c>
      <c r="D1" s="11" t="s">
        <v>204</v>
      </c>
      <c r="E1" s="11" t="s">
        <v>205</v>
      </c>
      <c r="F1" s="11" t="s">
        <v>5</v>
      </c>
      <c r="G1" s="12" t="s">
        <v>6</v>
      </c>
    </row>
    <row r="2" spans="1:7" x14ac:dyDescent="0.2">
      <c r="A2" s="13"/>
      <c r="B2" s="14"/>
      <c r="C2" s="14"/>
      <c r="D2" s="14"/>
      <c r="E2" s="14"/>
      <c r="F2" s="14"/>
      <c r="G2" s="15"/>
    </row>
    <row r="3" spans="1:7" x14ac:dyDescent="0.2">
      <c r="A3" s="1" t="s">
        <v>0</v>
      </c>
      <c r="B3" s="2" t="s">
        <v>1</v>
      </c>
      <c r="C3" s="2" t="s">
        <v>2</v>
      </c>
      <c r="D3" s="2" t="s">
        <v>3</v>
      </c>
      <c r="E3" s="2" t="s">
        <v>4</v>
      </c>
      <c r="F3" s="2" t="s">
        <v>5</v>
      </c>
      <c r="G3" s="3" t="s">
        <v>6</v>
      </c>
    </row>
    <row r="4" spans="1:7" x14ac:dyDescent="0.2">
      <c r="A4" s="4" t="s">
        <v>7</v>
      </c>
      <c r="B4" s="5" t="s">
        <v>8</v>
      </c>
      <c r="C4" s="5">
        <v>55264</v>
      </c>
      <c r="D4" s="5">
        <v>54820</v>
      </c>
      <c r="E4" s="5">
        <v>55034</v>
      </c>
      <c r="F4" s="5">
        <v>-1</v>
      </c>
      <c r="G4" s="6" t="s">
        <v>0</v>
      </c>
    </row>
    <row r="5" spans="1:7" x14ac:dyDescent="0.2">
      <c r="A5" s="4" t="s">
        <v>9</v>
      </c>
      <c r="B5" s="5" t="s">
        <v>8</v>
      </c>
      <c r="C5" s="5">
        <v>99448</v>
      </c>
      <c r="D5" s="5">
        <v>99083</v>
      </c>
      <c r="E5" s="5">
        <v>99270</v>
      </c>
      <c r="F5" s="5">
        <v>-1</v>
      </c>
      <c r="G5" s="6" t="s">
        <v>0</v>
      </c>
    </row>
    <row r="6" spans="1:7" x14ac:dyDescent="0.2">
      <c r="A6" s="4" t="s">
        <v>10</v>
      </c>
      <c r="B6" s="5" t="s">
        <v>11</v>
      </c>
      <c r="C6" s="5">
        <v>23745</v>
      </c>
      <c r="D6" s="5">
        <v>24322</v>
      </c>
      <c r="E6" s="5">
        <v>23874</v>
      </c>
      <c r="F6" s="5">
        <v>1</v>
      </c>
      <c r="G6" s="6" t="s">
        <v>719</v>
      </c>
    </row>
    <row r="7" spans="1:7" x14ac:dyDescent="0.2">
      <c r="A7" s="4" t="s">
        <v>12</v>
      </c>
      <c r="B7" s="5" t="s">
        <v>11</v>
      </c>
      <c r="C7" s="5">
        <v>307166</v>
      </c>
      <c r="D7" s="5">
        <v>306898</v>
      </c>
      <c r="E7" s="5">
        <v>307029</v>
      </c>
      <c r="F7" s="5">
        <v>-1</v>
      </c>
      <c r="G7" s="6" t="s">
        <v>719</v>
      </c>
    </row>
    <row r="8" spans="1:7" x14ac:dyDescent="0.2">
      <c r="A8" s="4" t="s">
        <v>13</v>
      </c>
      <c r="B8" s="5" t="s">
        <v>11</v>
      </c>
      <c r="C8" s="5">
        <v>324580</v>
      </c>
      <c r="D8" s="5">
        <v>324088</v>
      </c>
      <c r="E8" s="5">
        <v>324304</v>
      </c>
      <c r="F8" s="5">
        <v>-1</v>
      </c>
      <c r="G8" s="6" t="s">
        <v>719</v>
      </c>
    </row>
    <row r="9" spans="1:7" x14ac:dyDescent="0.2">
      <c r="A9" s="4" t="s">
        <v>14</v>
      </c>
      <c r="B9" s="5" t="s">
        <v>11</v>
      </c>
      <c r="C9" s="5">
        <v>331530</v>
      </c>
      <c r="D9" s="5">
        <v>331810</v>
      </c>
      <c r="E9" s="5">
        <v>331695</v>
      </c>
      <c r="F9" s="5">
        <v>1</v>
      </c>
      <c r="G9" s="6" t="s">
        <v>719</v>
      </c>
    </row>
    <row r="10" spans="1:7" x14ac:dyDescent="0.2">
      <c r="A10" s="4" t="s">
        <v>15</v>
      </c>
      <c r="B10" s="5" t="s">
        <v>11</v>
      </c>
      <c r="C10" s="5">
        <v>376092</v>
      </c>
      <c r="D10" s="5">
        <v>375758</v>
      </c>
      <c r="E10" s="5">
        <v>375899</v>
      </c>
      <c r="F10" s="5">
        <v>-1</v>
      </c>
      <c r="G10" s="6" t="s">
        <v>719</v>
      </c>
    </row>
    <row r="11" spans="1:7" x14ac:dyDescent="0.2">
      <c r="A11" s="4" t="s">
        <v>16</v>
      </c>
      <c r="B11" s="5" t="s">
        <v>11</v>
      </c>
      <c r="C11" s="5">
        <v>449316</v>
      </c>
      <c r="D11" s="5">
        <v>449661</v>
      </c>
      <c r="E11" s="5">
        <v>449459</v>
      </c>
      <c r="F11" s="5">
        <v>1</v>
      </c>
      <c r="G11" s="6" t="s">
        <v>719</v>
      </c>
    </row>
    <row r="12" spans="1:7" x14ac:dyDescent="0.2">
      <c r="A12" s="4" t="s">
        <v>17</v>
      </c>
      <c r="B12" s="5" t="s">
        <v>11</v>
      </c>
      <c r="C12" s="5">
        <v>474307</v>
      </c>
      <c r="D12" s="5">
        <v>473867</v>
      </c>
      <c r="E12" s="5">
        <v>474117</v>
      </c>
      <c r="F12" s="5">
        <v>-1</v>
      </c>
      <c r="G12" s="6" t="s">
        <v>719</v>
      </c>
    </row>
    <row r="13" spans="1:7" x14ac:dyDescent="0.2">
      <c r="A13" s="4" t="s">
        <v>18</v>
      </c>
      <c r="B13" s="5" t="s">
        <v>11</v>
      </c>
      <c r="C13" s="5">
        <v>533354</v>
      </c>
      <c r="D13" s="5">
        <v>533717</v>
      </c>
      <c r="E13" s="5">
        <v>533538</v>
      </c>
      <c r="F13" s="5">
        <v>1</v>
      </c>
      <c r="G13" s="6" t="s">
        <v>719</v>
      </c>
    </row>
    <row r="14" spans="1:7" x14ac:dyDescent="0.2">
      <c r="A14" s="4" t="s">
        <v>19</v>
      </c>
      <c r="B14" s="5" t="s">
        <v>11</v>
      </c>
      <c r="C14" s="5">
        <v>536226</v>
      </c>
      <c r="D14" s="5">
        <v>536603</v>
      </c>
      <c r="E14" s="5">
        <v>536356</v>
      </c>
      <c r="F14" s="5">
        <v>1</v>
      </c>
      <c r="G14" s="6" t="s">
        <v>719</v>
      </c>
    </row>
    <row r="15" spans="1:7" x14ac:dyDescent="0.2">
      <c r="A15" s="4" t="s">
        <v>20</v>
      </c>
      <c r="B15" s="5" t="s">
        <v>11</v>
      </c>
      <c r="C15" s="5">
        <v>662789</v>
      </c>
      <c r="D15" s="5">
        <v>662393</v>
      </c>
      <c r="E15" s="5">
        <v>662524</v>
      </c>
      <c r="F15" s="5">
        <v>-1</v>
      </c>
      <c r="G15" s="6" t="s">
        <v>0</v>
      </c>
    </row>
    <row r="16" spans="1:7" x14ac:dyDescent="0.2">
      <c r="A16" s="4" t="s">
        <v>21</v>
      </c>
      <c r="B16" s="5" t="s">
        <v>11</v>
      </c>
      <c r="C16" s="5">
        <v>678451</v>
      </c>
      <c r="D16" s="5">
        <v>677887</v>
      </c>
      <c r="E16" s="5">
        <v>678176</v>
      </c>
      <c r="F16" s="5">
        <v>-1</v>
      </c>
      <c r="G16" s="6" t="s">
        <v>0</v>
      </c>
    </row>
    <row r="17" spans="1:7" x14ac:dyDescent="0.2">
      <c r="A17" s="4" t="s">
        <v>22</v>
      </c>
      <c r="B17" s="5" t="s">
        <v>11</v>
      </c>
      <c r="C17" s="5">
        <v>716861</v>
      </c>
      <c r="D17" s="5">
        <v>716460</v>
      </c>
      <c r="E17" s="5">
        <v>716693</v>
      </c>
      <c r="F17" s="5">
        <v>-1</v>
      </c>
      <c r="G17" s="6" t="s">
        <v>719</v>
      </c>
    </row>
    <row r="18" spans="1:7" x14ac:dyDescent="0.2">
      <c r="A18" s="4" t="s">
        <v>23</v>
      </c>
      <c r="B18" s="5" t="s">
        <v>11</v>
      </c>
      <c r="C18" s="5">
        <v>718489</v>
      </c>
      <c r="D18" s="5">
        <v>718148</v>
      </c>
      <c r="E18" s="5">
        <v>718303</v>
      </c>
      <c r="F18" s="5">
        <v>-1</v>
      </c>
      <c r="G18" s="6" t="s">
        <v>719</v>
      </c>
    </row>
    <row r="19" spans="1:7" x14ac:dyDescent="0.2">
      <c r="A19" s="4" t="s">
        <v>24</v>
      </c>
      <c r="B19" s="5" t="s">
        <v>11</v>
      </c>
      <c r="C19" s="5">
        <v>724235</v>
      </c>
      <c r="D19" s="5">
        <v>724667</v>
      </c>
      <c r="E19" s="5">
        <v>724460</v>
      </c>
      <c r="F19" s="5">
        <v>1</v>
      </c>
      <c r="G19" s="6" t="s">
        <v>719</v>
      </c>
    </row>
    <row r="20" spans="1:7" x14ac:dyDescent="0.2">
      <c r="A20" s="4" t="s">
        <v>25</v>
      </c>
      <c r="B20" s="5" t="s">
        <v>11</v>
      </c>
      <c r="C20" s="5">
        <v>728349</v>
      </c>
      <c r="D20" s="5">
        <v>727966</v>
      </c>
      <c r="E20" s="5">
        <v>728193</v>
      </c>
      <c r="F20" s="5">
        <v>-1</v>
      </c>
      <c r="G20" s="6" t="s">
        <v>719</v>
      </c>
    </row>
    <row r="21" spans="1:7" x14ac:dyDescent="0.2">
      <c r="A21" s="4" t="s">
        <v>26</v>
      </c>
      <c r="B21" s="5" t="s">
        <v>27</v>
      </c>
      <c r="C21" s="5">
        <v>68766</v>
      </c>
      <c r="D21" s="5">
        <v>68018</v>
      </c>
      <c r="E21" s="5">
        <v>68529</v>
      </c>
      <c r="F21" s="5">
        <v>-1</v>
      </c>
      <c r="G21" s="6" t="s">
        <v>719</v>
      </c>
    </row>
    <row r="22" spans="1:7" x14ac:dyDescent="0.2">
      <c r="A22" s="4" t="s">
        <v>28</v>
      </c>
      <c r="B22" s="5" t="s">
        <v>27</v>
      </c>
      <c r="C22" s="5">
        <v>105937</v>
      </c>
      <c r="D22" s="5">
        <v>105411</v>
      </c>
      <c r="E22" s="5">
        <v>105695</v>
      </c>
      <c r="F22" s="5">
        <v>-1</v>
      </c>
      <c r="G22" s="6" t="s">
        <v>719</v>
      </c>
    </row>
    <row r="23" spans="1:7" x14ac:dyDescent="0.2">
      <c r="A23" s="4" t="s">
        <v>29</v>
      </c>
      <c r="B23" s="5" t="s">
        <v>27</v>
      </c>
      <c r="C23" s="5">
        <v>216113</v>
      </c>
      <c r="D23" s="5">
        <v>216656</v>
      </c>
      <c r="E23" s="5">
        <v>216520</v>
      </c>
      <c r="F23" s="5">
        <v>1</v>
      </c>
      <c r="G23" s="6" t="s">
        <v>719</v>
      </c>
    </row>
    <row r="24" spans="1:7" x14ac:dyDescent="0.2">
      <c r="A24" s="4" t="s">
        <v>30</v>
      </c>
      <c r="B24" s="5" t="s">
        <v>31</v>
      </c>
      <c r="C24" s="5">
        <v>58108</v>
      </c>
      <c r="D24" s="5">
        <v>57725</v>
      </c>
      <c r="E24" s="5">
        <v>57914</v>
      </c>
      <c r="F24" s="5">
        <v>-1</v>
      </c>
      <c r="G24" s="6" t="s">
        <v>0</v>
      </c>
    </row>
    <row r="25" spans="1:7" x14ac:dyDescent="0.2">
      <c r="A25" s="4" t="s">
        <v>32</v>
      </c>
      <c r="B25" s="5" t="s">
        <v>31</v>
      </c>
      <c r="C25" s="5">
        <v>69737</v>
      </c>
      <c r="D25" s="5">
        <v>69384</v>
      </c>
      <c r="E25" s="5">
        <v>69546</v>
      </c>
      <c r="F25" s="5">
        <v>-1</v>
      </c>
      <c r="G25" s="6" t="s">
        <v>0</v>
      </c>
    </row>
    <row r="26" spans="1:7" x14ac:dyDescent="0.2">
      <c r="A26" s="4" t="s">
        <v>33</v>
      </c>
      <c r="B26" s="5" t="s">
        <v>31</v>
      </c>
      <c r="C26" s="5">
        <v>104890</v>
      </c>
      <c r="D26" s="5">
        <v>104358</v>
      </c>
      <c r="E26" s="5">
        <v>104704</v>
      </c>
      <c r="F26" s="5">
        <v>-1</v>
      </c>
      <c r="G26" s="6" t="s">
        <v>719</v>
      </c>
    </row>
    <row r="27" spans="1:7" x14ac:dyDescent="0.2">
      <c r="A27" s="4" t="s">
        <v>34</v>
      </c>
      <c r="B27" s="5" t="s">
        <v>31</v>
      </c>
      <c r="C27" s="5">
        <v>136358</v>
      </c>
      <c r="D27" s="5">
        <v>136764</v>
      </c>
      <c r="E27" s="5">
        <v>136561</v>
      </c>
      <c r="F27" s="5">
        <v>1</v>
      </c>
      <c r="G27" s="6" t="s">
        <v>0</v>
      </c>
    </row>
    <row r="28" spans="1:7" x14ac:dyDescent="0.2">
      <c r="A28" s="4" t="s">
        <v>35</v>
      </c>
      <c r="B28" s="5" t="s">
        <v>31</v>
      </c>
      <c r="C28" s="5">
        <v>155977</v>
      </c>
      <c r="D28" s="5">
        <v>156419</v>
      </c>
      <c r="E28" s="5">
        <v>156209</v>
      </c>
      <c r="F28" s="5">
        <v>1</v>
      </c>
      <c r="G28" s="6" t="s">
        <v>719</v>
      </c>
    </row>
    <row r="29" spans="1:7" x14ac:dyDescent="0.2">
      <c r="A29" s="4" t="s">
        <v>36</v>
      </c>
      <c r="B29" s="5" t="s">
        <v>31</v>
      </c>
      <c r="C29" s="5">
        <v>274498</v>
      </c>
      <c r="D29" s="5">
        <v>274054</v>
      </c>
      <c r="E29" s="5">
        <v>274277</v>
      </c>
      <c r="F29" s="5">
        <v>-1</v>
      </c>
      <c r="G29" s="6" t="s">
        <v>0</v>
      </c>
    </row>
    <row r="30" spans="1:7" x14ac:dyDescent="0.2">
      <c r="A30" s="4" t="s">
        <v>37</v>
      </c>
      <c r="B30" s="5" t="s">
        <v>31</v>
      </c>
      <c r="C30" s="5">
        <v>334536</v>
      </c>
      <c r="D30" s="5">
        <v>334903</v>
      </c>
      <c r="E30" s="5">
        <v>334730</v>
      </c>
      <c r="F30" s="5">
        <v>1</v>
      </c>
      <c r="G30" s="6" t="s">
        <v>719</v>
      </c>
    </row>
    <row r="31" spans="1:7" x14ac:dyDescent="0.2">
      <c r="A31" s="4" t="s">
        <v>38</v>
      </c>
      <c r="B31" s="5" t="s">
        <v>31</v>
      </c>
      <c r="C31" s="5">
        <v>361231</v>
      </c>
      <c r="D31" s="5">
        <v>360598</v>
      </c>
      <c r="E31" s="5">
        <v>360905</v>
      </c>
      <c r="F31" s="5">
        <v>-1</v>
      </c>
      <c r="G31" s="6" t="s">
        <v>0</v>
      </c>
    </row>
    <row r="32" spans="1:7" x14ac:dyDescent="0.2">
      <c r="A32" s="4" t="s">
        <v>39</v>
      </c>
      <c r="B32" s="5" t="s">
        <v>31</v>
      </c>
      <c r="C32" s="5">
        <v>407830</v>
      </c>
      <c r="D32" s="5">
        <v>407265</v>
      </c>
      <c r="E32" s="5">
        <v>407441</v>
      </c>
      <c r="F32" s="5">
        <v>-1</v>
      </c>
      <c r="G32" s="6" t="s">
        <v>719</v>
      </c>
    </row>
    <row r="33" spans="1:7" x14ac:dyDescent="0.2">
      <c r="A33" s="4" t="s">
        <v>40</v>
      </c>
      <c r="B33" s="5" t="s">
        <v>31</v>
      </c>
      <c r="C33" s="5">
        <v>512521</v>
      </c>
      <c r="D33" s="5">
        <v>512206</v>
      </c>
      <c r="E33" s="5">
        <v>512356</v>
      </c>
      <c r="F33" s="5">
        <v>-1</v>
      </c>
      <c r="G33" s="6" t="s">
        <v>719</v>
      </c>
    </row>
    <row r="34" spans="1:7" x14ac:dyDescent="0.2">
      <c r="A34" s="4" t="s">
        <v>41</v>
      </c>
      <c r="B34" s="5" t="s">
        <v>31</v>
      </c>
      <c r="C34" s="5">
        <v>604847</v>
      </c>
      <c r="D34" s="5">
        <v>605329</v>
      </c>
      <c r="E34" s="5">
        <v>605068</v>
      </c>
      <c r="F34" s="5">
        <v>1</v>
      </c>
      <c r="G34" s="6" t="s">
        <v>0</v>
      </c>
    </row>
    <row r="35" spans="1:7" x14ac:dyDescent="0.2">
      <c r="A35" s="4" t="s">
        <v>42</v>
      </c>
      <c r="B35" s="5" t="s">
        <v>31</v>
      </c>
      <c r="C35" s="5">
        <v>666373</v>
      </c>
      <c r="D35" s="5">
        <v>666088</v>
      </c>
      <c r="E35" s="5">
        <v>666225</v>
      </c>
      <c r="F35" s="5">
        <v>-1</v>
      </c>
      <c r="G35" s="6" t="s">
        <v>0</v>
      </c>
    </row>
    <row r="36" spans="1:7" x14ac:dyDescent="0.2">
      <c r="A36" s="4" t="s">
        <v>43</v>
      </c>
      <c r="B36" s="5" t="s">
        <v>31</v>
      </c>
      <c r="C36" s="5">
        <v>703866</v>
      </c>
      <c r="D36" s="5">
        <v>704556</v>
      </c>
      <c r="E36" s="5">
        <v>704264</v>
      </c>
      <c r="F36" s="5">
        <v>1</v>
      </c>
      <c r="G36" s="6" t="s">
        <v>719</v>
      </c>
    </row>
    <row r="37" spans="1:7" x14ac:dyDescent="0.2">
      <c r="A37" s="4" t="s">
        <v>44</v>
      </c>
      <c r="B37" s="5" t="s">
        <v>31</v>
      </c>
      <c r="C37" s="5">
        <v>770009</v>
      </c>
      <c r="D37" s="5">
        <v>770354</v>
      </c>
      <c r="E37" s="5">
        <v>770176</v>
      </c>
      <c r="F37" s="5">
        <v>1</v>
      </c>
      <c r="G37" s="6" t="s">
        <v>0</v>
      </c>
    </row>
    <row r="38" spans="1:7" x14ac:dyDescent="0.2">
      <c r="A38" s="4" t="s">
        <v>45</v>
      </c>
      <c r="B38" s="5" t="s">
        <v>31</v>
      </c>
      <c r="C38" s="5">
        <v>950473</v>
      </c>
      <c r="D38" s="5">
        <v>950898</v>
      </c>
      <c r="E38" s="5">
        <v>950676</v>
      </c>
      <c r="F38" s="5">
        <v>1</v>
      </c>
      <c r="G38" s="6" t="s">
        <v>0</v>
      </c>
    </row>
    <row r="39" spans="1:7" x14ac:dyDescent="0.2">
      <c r="A39" s="4" t="s">
        <v>46</v>
      </c>
      <c r="B39" s="5" t="s">
        <v>31</v>
      </c>
      <c r="C39" s="5">
        <v>974555</v>
      </c>
      <c r="D39" s="5">
        <v>974184</v>
      </c>
      <c r="E39" s="5">
        <v>974359</v>
      </c>
      <c r="F39" s="5">
        <v>-1</v>
      </c>
      <c r="G39" s="6" t="s">
        <v>719</v>
      </c>
    </row>
    <row r="40" spans="1:7" x14ac:dyDescent="0.2">
      <c r="A40" s="4" t="s">
        <v>47</v>
      </c>
      <c r="B40" s="5" t="s">
        <v>31</v>
      </c>
      <c r="C40" s="5">
        <v>1154007</v>
      </c>
      <c r="D40" s="5">
        <v>1153629</v>
      </c>
      <c r="E40" s="5">
        <v>1153824</v>
      </c>
      <c r="F40" s="5">
        <v>-1</v>
      </c>
      <c r="G40" s="6" t="s">
        <v>719</v>
      </c>
    </row>
    <row r="41" spans="1:7" x14ac:dyDescent="0.2">
      <c r="A41" s="4" t="s">
        <v>48</v>
      </c>
      <c r="B41" s="5" t="s">
        <v>31</v>
      </c>
      <c r="C41" s="5">
        <v>1184317</v>
      </c>
      <c r="D41" s="5">
        <v>1184727</v>
      </c>
      <c r="E41" s="5">
        <v>1184505</v>
      </c>
      <c r="F41" s="5">
        <v>1</v>
      </c>
      <c r="G41" s="6" t="s">
        <v>719</v>
      </c>
    </row>
    <row r="42" spans="1:7" x14ac:dyDescent="0.2">
      <c r="A42" s="4" t="s">
        <v>49</v>
      </c>
      <c r="B42" s="5" t="s">
        <v>31</v>
      </c>
      <c r="C42" s="5">
        <v>1220630</v>
      </c>
      <c r="D42" s="5">
        <v>1220894</v>
      </c>
      <c r="E42" s="5">
        <v>1220783</v>
      </c>
      <c r="F42" s="5">
        <v>1</v>
      </c>
      <c r="G42" s="6" t="s">
        <v>0</v>
      </c>
    </row>
    <row r="43" spans="1:7" x14ac:dyDescent="0.2">
      <c r="A43" s="4" t="s">
        <v>50</v>
      </c>
      <c r="B43" s="5" t="s">
        <v>31</v>
      </c>
      <c r="C43" s="5">
        <v>1234948</v>
      </c>
      <c r="D43" s="5">
        <v>1235189</v>
      </c>
      <c r="E43" s="5">
        <v>1235108</v>
      </c>
      <c r="F43" s="5">
        <v>1</v>
      </c>
      <c r="G43" s="6" t="s">
        <v>0</v>
      </c>
    </row>
    <row r="44" spans="1:7" x14ac:dyDescent="0.2">
      <c r="A44" s="4" t="s">
        <v>51</v>
      </c>
      <c r="B44" s="5" t="s">
        <v>31</v>
      </c>
      <c r="C44" s="5">
        <v>1321028</v>
      </c>
      <c r="D44" s="5">
        <v>1321568</v>
      </c>
      <c r="E44" s="5">
        <v>1321332</v>
      </c>
      <c r="F44" s="5">
        <v>1</v>
      </c>
      <c r="G44" s="6" t="s">
        <v>0</v>
      </c>
    </row>
    <row r="45" spans="1:7" x14ac:dyDescent="0.2">
      <c r="A45" s="4" t="s">
        <v>52</v>
      </c>
      <c r="B45" s="5" t="s">
        <v>31</v>
      </c>
      <c r="C45" s="5">
        <v>1420457</v>
      </c>
      <c r="D45" s="5">
        <v>1419997</v>
      </c>
      <c r="E45" s="5">
        <v>1420243</v>
      </c>
      <c r="F45" s="5">
        <v>-1</v>
      </c>
      <c r="G45" s="6" t="s">
        <v>719</v>
      </c>
    </row>
    <row r="46" spans="1:7" x14ac:dyDescent="0.2">
      <c r="A46" s="4" t="s">
        <v>53</v>
      </c>
      <c r="B46" s="5" t="s">
        <v>31</v>
      </c>
      <c r="C46" s="5">
        <v>1457595</v>
      </c>
      <c r="D46" s="5">
        <v>1457176</v>
      </c>
      <c r="E46" s="5">
        <v>1457388</v>
      </c>
      <c r="F46" s="5">
        <v>-1</v>
      </c>
      <c r="G46" s="6" t="s">
        <v>0</v>
      </c>
    </row>
    <row r="47" spans="1:7" x14ac:dyDescent="0.2">
      <c r="A47" s="4" t="s">
        <v>54</v>
      </c>
      <c r="B47" s="5" t="s">
        <v>31</v>
      </c>
      <c r="C47" s="5">
        <v>1498185</v>
      </c>
      <c r="D47" s="5">
        <v>1498681</v>
      </c>
      <c r="E47" s="5">
        <v>1498452</v>
      </c>
      <c r="F47" s="5">
        <v>1</v>
      </c>
      <c r="G47" s="6" t="s">
        <v>0</v>
      </c>
    </row>
    <row r="48" spans="1:7" x14ac:dyDescent="0.2">
      <c r="A48" s="4" t="s">
        <v>55</v>
      </c>
      <c r="B48" s="5" t="s">
        <v>56</v>
      </c>
      <c r="C48" s="5">
        <v>35013</v>
      </c>
      <c r="D48" s="5">
        <v>34482</v>
      </c>
      <c r="E48" s="5">
        <v>34795</v>
      </c>
      <c r="F48" s="5">
        <v>-1</v>
      </c>
      <c r="G48" s="6" t="s">
        <v>719</v>
      </c>
    </row>
    <row r="49" spans="1:7" x14ac:dyDescent="0.2">
      <c r="A49" s="4" t="s">
        <v>57</v>
      </c>
      <c r="B49" s="5" t="s">
        <v>56</v>
      </c>
      <c r="C49" s="5">
        <v>142381</v>
      </c>
      <c r="D49" s="5">
        <v>143113</v>
      </c>
      <c r="E49" s="5">
        <v>142729</v>
      </c>
      <c r="F49" s="5">
        <v>1</v>
      </c>
      <c r="G49" s="6" t="s">
        <v>719</v>
      </c>
    </row>
    <row r="50" spans="1:7" x14ac:dyDescent="0.2">
      <c r="A50" s="4" t="s">
        <v>58</v>
      </c>
      <c r="B50" s="5" t="s">
        <v>56</v>
      </c>
      <c r="C50" s="5">
        <v>152977</v>
      </c>
      <c r="D50" s="5">
        <v>153245</v>
      </c>
      <c r="E50" s="5">
        <v>153112</v>
      </c>
      <c r="F50" s="5">
        <v>1</v>
      </c>
      <c r="G50" s="6" t="s">
        <v>0</v>
      </c>
    </row>
    <row r="51" spans="1:7" x14ac:dyDescent="0.2">
      <c r="A51" s="4" t="s">
        <v>59</v>
      </c>
      <c r="B51" s="5" t="s">
        <v>56</v>
      </c>
      <c r="C51" s="5">
        <v>187237</v>
      </c>
      <c r="D51" s="5">
        <v>186827</v>
      </c>
      <c r="E51" s="5">
        <v>187022</v>
      </c>
      <c r="F51" s="5">
        <v>-1</v>
      </c>
      <c r="G51" s="6" t="s">
        <v>0</v>
      </c>
    </row>
    <row r="52" spans="1:7" x14ac:dyDescent="0.2">
      <c r="A52" s="4" t="s">
        <v>60</v>
      </c>
      <c r="B52" s="5" t="s">
        <v>56</v>
      </c>
      <c r="C52" s="5">
        <v>189068</v>
      </c>
      <c r="D52" s="5">
        <v>189501</v>
      </c>
      <c r="E52" s="5">
        <v>189283</v>
      </c>
      <c r="F52" s="5">
        <v>1</v>
      </c>
      <c r="G52" s="6" t="s">
        <v>0</v>
      </c>
    </row>
    <row r="53" spans="1:7" x14ac:dyDescent="0.2">
      <c r="A53" s="4" t="s">
        <v>61</v>
      </c>
      <c r="B53" s="5" t="s">
        <v>56</v>
      </c>
      <c r="C53" s="5">
        <v>248769</v>
      </c>
      <c r="D53" s="5">
        <v>249449</v>
      </c>
      <c r="E53" s="5">
        <v>249193</v>
      </c>
      <c r="F53" s="5">
        <v>1</v>
      </c>
      <c r="G53" s="6" t="s">
        <v>719</v>
      </c>
    </row>
    <row r="54" spans="1:7" x14ac:dyDescent="0.2">
      <c r="A54" s="4" t="s">
        <v>62</v>
      </c>
      <c r="B54" s="5" t="s">
        <v>56</v>
      </c>
      <c r="C54" s="5">
        <v>367049</v>
      </c>
      <c r="D54" s="5">
        <v>366820</v>
      </c>
      <c r="E54" s="5">
        <v>366957</v>
      </c>
      <c r="F54" s="5">
        <v>-1</v>
      </c>
      <c r="G54" s="6" t="s">
        <v>0</v>
      </c>
    </row>
    <row r="55" spans="1:7" x14ac:dyDescent="0.2">
      <c r="A55" s="4" t="s">
        <v>63</v>
      </c>
      <c r="B55" s="5" t="s">
        <v>56</v>
      </c>
      <c r="C55" s="5">
        <v>421138</v>
      </c>
      <c r="D55" s="5">
        <v>420655</v>
      </c>
      <c r="E55" s="5">
        <v>420868</v>
      </c>
      <c r="F55" s="5">
        <v>-1</v>
      </c>
      <c r="G55" s="6" t="s">
        <v>719</v>
      </c>
    </row>
    <row r="56" spans="1:7" x14ac:dyDescent="0.2">
      <c r="A56" s="4" t="s">
        <v>64</v>
      </c>
      <c r="B56" s="5" t="s">
        <v>65</v>
      </c>
      <c r="C56" s="5">
        <v>34065</v>
      </c>
      <c r="D56" s="5">
        <v>33541</v>
      </c>
      <c r="E56" s="5">
        <v>33818</v>
      </c>
      <c r="F56" s="5">
        <v>-1</v>
      </c>
      <c r="G56" s="6" t="s">
        <v>719</v>
      </c>
    </row>
    <row r="57" spans="1:7" x14ac:dyDescent="0.2">
      <c r="A57" s="4" t="s">
        <v>66</v>
      </c>
      <c r="B57" s="5" t="s">
        <v>65</v>
      </c>
      <c r="C57" s="5">
        <v>226458</v>
      </c>
      <c r="D57" s="5">
        <v>226869</v>
      </c>
      <c r="E57" s="5">
        <v>226656</v>
      </c>
      <c r="F57" s="5">
        <v>1</v>
      </c>
      <c r="G57" s="6" t="s">
        <v>0</v>
      </c>
    </row>
    <row r="58" spans="1:7" x14ac:dyDescent="0.2">
      <c r="A58" s="4" t="s">
        <v>67</v>
      </c>
      <c r="B58" s="5" t="s">
        <v>65</v>
      </c>
      <c r="C58" s="5">
        <v>229539</v>
      </c>
      <c r="D58" s="5">
        <v>229860</v>
      </c>
      <c r="E58" s="5">
        <v>229656</v>
      </c>
      <c r="F58" s="5">
        <v>1</v>
      </c>
      <c r="G58" s="6" t="s">
        <v>719</v>
      </c>
    </row>
    <row r="59" spans="1:7" x14ac:dyDescent="0.2">
      <c r="A59" s="4" t="s">
        <v>68</v>
      </c>
      <c r="B59" s="5" t="s">
        <v>65</v>
      </c>
      <c r="C59" s="5">
        <v>258492</v>
      </c>
      <c r="D59" s="5">
        <v>257997</v>
      </c>
      <c r="E59" s="5">
        <v>258238</v>
      </c>
      <c r="F59" s="5">
        <v>-1</v>
      </c>
      <c r="G59" s="6" t="s">
        <v>719</v>
      </c>
    </row>
    <row r="60" spans="1:7" x14ac:dyDescent="0.2">
      <c r="A60" s="4" t="s">
        <v>69</v>
      </c>
      <c r="B60" s="5" t="s">
        <v>65</v>
      </c>
      <c r="C60" s="5">
        <v>266256</v>
      </c>
      <c r="D60" s="5">
        <v>265719</v>
      </c>
      <c r="E60" s="5">
        <v>265966</v>
      </c>
      <c r="F60" s="5">
        <v>-1</v>
      </c>
      <c r="G60" s="6" t="s">
        <v>719</v>
      </c>
    </row>
    <row r="61" spans="1:7" x14ac:dyDescent="0.2">
      <c r="A61" s="4" t="s">
        <v>70</v>
      </c>
      <c r="B61" s="5" t="s">
        <v>65</v>
      </c>
      <c r="C61" s="5">
        <v>271245</v>
      </c>
      <c r="D61" s="5">
        <v>271619</v>
      </c>
      <c r="E61" s="5">
        <v>271435</v>
      </c>
      <c r="F61" s="5">
        <v>1</v>
      </c>
      <c r="G61" s="6" t="s">
        <v>719</v>
      </c>
    </row>
    <row r="62" spans="1:7" x14ac:dyDescent="0.2">
      <c r="A62" s="4" t="s">
        <v>71</v>
      </c>
      <c r="B62" s="5" t="s">
        <v>65</v>
      </c>
      <c r="C62" s="5">
        <v>287305</v>
      </c>
      <c r="D62" s="5">
        <v>286709</v>
      </c>
      <c r="E62" s="5">
        <v>287149</v>
      </c>
      <c r="F62" s="5">
        <v>-1</v>
      </c>
      <c r="G62" s="6" t="s">
        <v>719</v>
      </c>
    </row>
    <row r="63" spans="1:7" x14ac:dyDescent="0.2">
      <c r="A63" s="4" t="s">
        <v>72</v>
      </c>
      <c r="B63" s="5" t="s">
        <v>65</v>
      </c>
      <c r="C63" s="5">
        <v>294886</v>
      </c>
      <c r="D63" s="5">
        <v>295440</v>
      </c>
      <c r="E63" s="5">
        <v>295190</v>
      </c>
      <c r="F63" s="5">
        <v>1</v>
      </c>
      <c r="G63" s="6" t="s">
        <v>719</v>
      </c>
    </row>
    <row r="64" spans="1:7" x14ac:dyDescent="0.2">
      <c r="A64" s="4" t="s">
        <v>73</v>
      </c>
      <c r="B64" s="5" t="s">
        <v>65</v>
      </c>
      <c r="C64" s="5">
        <v>303605</v>
      </c>
      <c r="D64" s="5">
        <v>304068</v>
      </c>
      <c r="E64" s="5">
        <v>303806</v>
      </c>
      <c r="F64" s="5">
        <v>1</v>
      </c>
      <c r="G64" s="6" t="s">
        <v>719</v>
      </c>
    </row>
    <row r="65" spans="1:7" x14ac:dyDescent="0.2">
      <c r="A65" s="4" t="s">
        <v>74</v>
      </c>
      <c r="B65" s="5" t="s">
        <v>65</v>
      </c>
      <c r="C65" s="5">
        <v>337635</v>
      </c>
      <c r="D65" s="5">
        <v>338010</v>
      </c>
      <c r="E65" s="5">
        <v>337790</v>
      </c>
      <c r="F65" s="5">
        <v>1</v>
      </c>
      <c r="G65" s="6" t="s">
        <v>719</v>
      </c>
    </row>
    <row r="66" spans="1:7" x14ac:dyDescent="0.2">
      <c r="A66" s="4" t="s">
        <v>75</v>
      </c>
      <c r="B66" s="5" t="s">
        <v>65</v>
      </c>
      <c r="C66" s="5">
        <v>540757</v>
      </c>
      <c r="D66" s="5">
        <v>540282</v>
      </c>
      <c r="E66" s="5">
        <v>540530</v>
      </c>
      <c r="F66" s="5">
        <v>-1</v>
      </c>
      <c r="G66" s="6" t="s">
        <v>719</v>
      </c>
    </row>
    <row r="67" spans="1:7" x14ac:dyDescent="0.2">
      <c r="A67" s="4" t="s">
        <v>76</v>
      </c>
      <c r="B67" s="5" t="s">
        <v>77</v>
      </c>
      <c r="C67" s="5">
        <v>80551</v>
      </c>
      <c r="D67" s="5">
        <v>80174</v>
      </c>
      <c r="E67" s="5">
        <v>80312</v>
      </c>
      <c r="F67" s="5">
        <v>-1</v>
      </c>
      <c r="G67" s="6" t="s">
        <v>719</v>
      </c>
    </row>
    <row r="68" spans="1:7" x14ac:dyDescent="0.2">
      <c r="A68" s="4" t="s">
        <v>78</v>
      </c>
      <c r="B68" s="5" t="s">
        <v>77</v>
      </c>
      <c r="C68" s="5">
        <v>103408</v>
      </c>
      <c r="D68" s="5">
        <v>103060</v>
      </c>
      <c r="E68" s="5">
        <v>103238</v>
      </c>
      <c r="F68" s="5">
        <v>-1</v>
      </c>
      <c r="G68" s="6" t="s">
        <v>719</v>
      </c>
    </row>
    <row r="69" spans="1:7" x14ac:dyDescent="0.2">
      <c r="A69" s="4" t="s">
        <v>79</v>
      </c>
      <c r="B69" s="5" t="s">
        <v>77</v>
      </c>
      <c r="C69" s="5">
        <v>204761</v>
      </c>
      <c r="D69" s="5">
        <v>204320</v>
      </c>
      <c r="E69" s="5">
        <v>204527</v>
      </c>
      <c r="F69" s="5">
        <v>-1</v>
      </c>
      <c r="G69" s="6" t="s">
        <v>0</v>
      </c>
    </row>
    <row r="70" spans="1:7" x14ac:dyDescent="0.2">
      <c r="A70" s="4" t="s">
        <v>80</v>
      </c>
      <c r="B70" s="5" t="s">
        <v>77</v>
      </c>
      <c r="C70" s="5">
        <v>242577</v>
      </c>
      <c r="D70" s="5">
        <v>242978</v>
      </c>
      <c r="E70" s="5">
        <v>242776</v>
      </c>
      <c r="F70" s="5">
        <v>1</v>
      </c>
      <c r="G70" s="6" t="s">
        <v>0</v>
      </c>
    </row>
    <row r="71" spans="1:7" x14ac:dyDescent="0.2">
      <c r="A71" s="4" t="s">
        <v>81</v>
      </c>
      <c r="B71" s="5" t="s">
        <v>77</v>
      </c>
      <c r="C71" s="5">
        <v>263385</v>
      </c>
      <c r="D71" s="5">
        <v>263797</v>
      </c>
      <c r="E71" s="5">
        <v>263601</v>
      </c>
      <c r="F71" s="5">
        <v>1</v>
      </c>
      <c r="G71" s="6" t="s">
        <v>719</v>
      </c>
    </row>
    <row r="72" spans="1:7" x14ac:dyDescent="0.2">
      <c r="A72" s="4" t="s">
        <v>82</v>
      </c>
      <c r="B72" s="5" t="s">
        <v>83</v>
      </c>
      <c r="C72" s="5">
        <v>67119</v>
      </c>
      <c r="D72" s="5">
        <v>66731</v>
      </c>
      <c r="E72" s="5">
        <v>66928</v>
      </c>
      <c r="F72" s="5">
        <v>-1</v>
      </c>
      <c r="G72" s="6" t="s">
        <v>0</v>
      </c>
    </row>
    <row r="73" spans="1:7" x14ac:dyDescent="0.2">
      <c r="A73" s="4" t="s">
        <v>84</v>
      </c>
      <c r="B73" s="5" t="s">
        <v>83</v>
      </c>
      <c r="C73" s="5">
        <v>79400</v>
      </c>
      <c r="D73" s="5">
        <v>79006</v>
      </c>
      <c r="E73" s="5">
        <v>79147</v>
      </c>
      <c r="F73" s="5">
        <v>-1</v>
      </c>
      <c r="G73" s="6" t="s">
        <v>0</v>
      </c>
    </row>
    <row r="74" spans="1:7" x14ac:dyDescent="0.2">
      <c r="A74" s="4" t="s">
        <v>85</v>
      </c>
      <c r="B74" s="5" t="s">
        <v>83</v>
      </c>
      <c r="C74" s="5">
        <v>115687</v>
      </c>
      <c r="D74" s="5">
        <v>115999</v>
      </c>
      <c r="E74" s="5">
        <v>115854</v>
      </c>
      <c r="F74" s="5">
        <v>1</v>
      </c>
      <c r="G74" s="6" t="s">
        <v>719</v>
      </c>
    </row>
    <row r="75" spans="1:7" x14ac:dyDescent="0.2">
      <c r="A75" s="4" t="s">
        <v>86</v>
      </c>
      <c r="B75" s="5" t="s">
        <v>83</v>
      </c>
      <c r="C75" s="5">
        <v>156586</v>
      </c>
      <c r="D75" s="5">
        <v>156186</v>
      </c>
      <c r="E75" s="5">
        <v>156398</v>
      </c>
      <c r="F75" s="5">
        <v>-1</v>
      </c>
      <c r="G75" s="6" t="s">
        <v>719</v>
      </c>
    </row>
    <row r="76" spans="1:7" x14ac:dyDescent="0.2">
      <c r="A76" s="4" t="s">
        <v>87</v>
      </c>
      <c r="B76" s="5" t="s">
        <v>83</v>
      </c>
      <c r="C76" s="5">
        <v>159020</v>
      </c>
      <c r="D76" s="5">
        <v>159482</v>
      </c>
      <c r="E76" s="5">
        <v>159290</v>
      </c>
      <c r="F76" s="5">
        <v>1</v>
      </c>
      <c r="G76" s="6" t="s">
        <v>719</v>
      </c>
    </row>
    <row r="77" spans="1:7" x14ac:dyDescent="0.2">
      <c r="A77" s="4" t="s">
        <v>88</v>
      </c>
      <c r="B77" s="5" t="s">
        <v>83</v>
      </c>
      <c r="C77" s="5">
        <v>226054</v>
      </c>
      <c r="D77" s="5">
        <v>226462</v>
      </c>
      <c r="E77" s="5">
        <v>226261</v>
      </c>
      <c r="F77" s="5">
        <v>1</v>
      </c>
      <c r="G77" s="6" t="s">
        <v>719</v>
      </c>
    </row>
    <row r="78" spans="1:7" x14ac:dyDescent="0.2">
      <c r="A78" s="4" t="s">
        <v>89</v>
      </c>
      <c r="B78" s="5" t="s">
        <v>83</v>
      </c>
      <c r="C78" s="5">
        <v>271955</v>
      </c>
      <c r="D78" s="5">
        <v>272345</v>
      </c>
      <c r="E78" s="5">
        <v>272140</v>
      </c>
      <c r="F78" s="5">
        <v>1</v>
      </c>
      <c r="G78" s="6" t="s">
        <v>719</v>
      </c>
    </row>
    <row r="79" spans="1:7" x14ac:dyDescent="0.2">
      <c r="A79" s="4" t="s">
        <v>90</v>
      </c>
      <c r="B79" s="5" t="s">
        <v>83</v>
      </c>
      <c r="C79" s="5">
        <v>288584</v>
      </c>
      <c r="D79" s="5">
        <v>288023</v>
      </c>
      <c r="E79" s="5">
        <v>288260</v>
      </c>
      <c r="F79" s="5">
        <v>-1</v>
      </c>
      <c r="G79" s="6" t="s">
        <v>0</v>
      </c>
    </row>
    <row r="80" spans="1:7" x14ac:dyDescent="0.2">
      <c r="A80" s="4" t="s">
        <v>91</v>
      </c>
      <c r="B80" s="5" t="s">
        <v>83</v>
      </c>
      <c r="C80" s="5">
        <v>323722</v>
      </c>
      <c r="D80" s="5">
        <v>323949</v>
      </c>
      <c r="E80" s="5">
        <v>323852</v>
      </c>
      <c r="F80" s="5">
        <v>1</v>
      </c>
      <c r="G80" s="6" t="s">
        <v>719</v>
      </c>
    </row>
    <row r="81" spans="1:7" x14ac:dyDescent="0.2">
      <c r="A81" s="4" t="s">
        <v>92</v>
      </c>
      <c r="B81" s="5" t="s">
        <v>83</v>
      </c>
      <c r="C81" s="5">
        <v>392360</v>
      </c>
      <c r="D81" s="5">
        <v>392888</v>
      </c>
      <c r="E81" s="5">
        <v>392642</v>
      </c>
      <c r="F81" s="5">
        <v>1</v>
      </c>
      <c r="G81" s="6" t="s">
        <v>0</v>
      </c>
    </row>
    <row r="82" spans="1:7" x14ac:dyDescent="0.2">
      <c r="A82" s="4" t="s">
        <v>93</v>
      </c>
      <c r="B82" s="5" t="s">
        <v>83</v>
      </c>
      <c r="C82" s="5">
        <v>437379</v>
      </c>
      <c r="D82" s="5">
        <v>437080</v>
      </c>
      <c r="E82" s="5">
        <v>437244</v>
      </c>
      <c r="F82" s="5">
        <v>-1</v>
      </c>
      <c r="G82" s="6" t="s">
        <v>719</v>
      </c>
    </row>
    <row r="83" spans="1:7" x14ac:dyDescent="0.2">
      <c r="A83" s="4" t="s">
        <v>94</v>
      </c>
      <c r="B83" s="5" t="s">
        <v>83</v>
      </c>
      <c r="C83" s="5">
        <v>448762</v>
      </c>
      <c r="D83" s="5">
        <v>448484</v>
      </c>
      <c r="E83" s="5">
        <v>448638</v>
      </c>
      <c r="F83" s="5">
        <v>-1</v>
      </c>
      <c r="G83" s="6" t="s">
        <v>719</v>
      </c>
    </row>
    <row r="84" spans="1:7" x14ac:dyDescent="0.2">
      <c r="A84" s="4" t="s">
        <v>95</v>
      </c>
      <c r="B84" s="5" t="s">
        <v>83</v>
      </c>
      <c r="C84" s="5">
        <v>479084</v>
      </c>
      <c r="D84" s="5">
        <v>478850</v>
      </c>
      <c r="E84" s="5">
        <v>478950</v>
      </c>
      <c r="F84" s="5">
        <v>-1</v>
      </c>
      <c r="G84" s="6" t="s">
        <v>719</v>
      </c>
    </row>
    <row r="85" spans="1:7" x14ac:dyDescent="0.2">
      <c r="A85" s="4" t="s">
        <v>96</v>
      </c>
      <c r="B85" s="5" t="s">
        <v>83</v>
      </c>
      <c r="C85" s="5">
        <v>620148</v>
      </c>
      <c r="D85" s="5">
        <v>619762</v>
      </c>
      <c r="E85" s="5">
        <v>619964</v>
      </c>
      <c r="F85" s="5">
        <v>-1</v>
      </c>
      <c r="G85" s="6" t="s">
        <v>719</v>
      </c>
    </row>
    <row r="86" spans="1:7" x14ac:dyDescent="0.2">
      <c r="A86" s="4" t="s">
        <v>97</v>
      </c>
      <c r="B86" s="5" t="s">
        <v>83</v>
      </c>
      <c r="C86" s="5">
        <v>653901</v>
      </c>
      <c r="D86" s="5">
        <v>654222</v>
      </c>
      <c r="E86" s="5">
        <v>654014</v>
      </c>
      <c r="F86" s="5">
        <v>1</v>
      </c>
      <c r="G86" s="6" t="s">
        <v>719</v>
      </c>
    </row>
    <row r="87" spans="1:7" x14ac:dyDescent="0.2">
      <c r="A87" s="4" t="s">
        <v>98</v>
      </c>
      <c r="B87" s="5" t="s">
        <v>83</v>
      </c>
      <c r="C87" s="5">
        <v>886811</v>
      </c>
      <c r="D87" s="5">
        <v>886560</v>
      </c>
      <c r="E87" s="5">
        <v>886697</v>
      </c>
      <c r="F87" s="5">
        <v>-1</v>
      </c>
      <c r="G87" s="6" t="s">
        <v>0</v>
      </c>
    </row>
    <row r="88" spans="1:7" x14ac:dyDescent="0.2">
      <c r="A88" s="4" t="s">
        <v>99</v>
      </c>
      <c r="B88" s="5" t="s">
        <v>83</v>
      </c>
      <c r="C88" s="5">
        <v>894301</v>
      </c>
      <c r="D88" s="5">
        <v>893992</v>
      </c>
      <c r="E88" s="5">
        <v>894114</v>
      </c>
      <c r="F88" s="5">
        <v>-1</v>
      </c>
      <c r="G88" s="6" t="s">
        <v>0</v>
      </c>
    </row>
    <row r="89" spans="1:7" x14ac:dyDescent="0.2">
      <c r="A89" s="4" t="s">
        <v>100</v>
      </c>
      <c r="B89" s="5" t="s">
        <v>83</v>
      </c>
      <c r="C89" s="5">
        <v>1025984</v>
      </c>
      <c r="D89" s="5">
        <v>1025498</v>
      </c>
      <c r="E89" s="5">
        <v>1025775</v>
      </c>
      <c r="F89" s="5">
        <v>-1</v>
      </c>
      <c r="G89" s="6" t="s">
        <v>719</v>
      </c>
    </row>
    <row r="90" spans="1:7" x14ac:dyDescent="0.2">
      <c r="A90" s="4" t="s">
        <v>101</v>
      </c>
      <c r="B90" s="5" t="s">
        <v>102</v>
      </c>
      <c r="C90" s="5">
        <v>50812</v>
      </c>
      <c r="D90" s="5">
        <v>51136</v>
      </c>
      <c r="E90" s="5">
        <v>50965</v>
      </c>
      <c r="F90" s="5">
        <v>1</v>
      </c>
      <c r="G90" s="6" t="s">
        <v>719</v>
      </c>
    </row>
    <row r="91" spans="1:7" x14ac:dyDescent="0.2">
      <c r="A91" s="4" t="s">
        <v>103</v>
      </c>
      <c r="B91" s="5" t="s">
        <v>102</v>
      </c>
      <c r="C91" s="5">
        <v>118127</v>
      </c>
      <c r="D91" s="5">
        <v>118683</v>
      </c>
      <c r="E91" s="5">
        <v>118404</v>
      </c>
      <c r="F91" s="5">
        <v>1</v>
      </c>
      <c r="G91" s="6" t="s">
        <v>0</v>
      </c>
    </row>
    <row r="92" spans="1:7" x14ac:dyDescent="0.2">
      <c r="A92" s="4" t="s">
        <v>104</v>
      </c>
      <c r="B92" s="5" t="s">
        <v>102</v>
      </c>
      <c r="C92" s="5">
        <v>139138</v>
      </c>
      <c r="D92" s="5">
        <v>139446</v>
      </c>
      <c r="E92" s="5">
        <v>139284</v>
      </c>
      <c r="F92" s="5">
        <v>1</v>
      </c>
      <c r="G92" s="6" t="s">
        <v>0</v>
      </c>
    </row>
    <row r="93" spans="1:7" x14ac:dyDescent="0.2">
      <c r="A93" s="4" t="s">
        <v>105</v>
      </c>
      <c r="B93" s="5" t="s">
        <v>102</v>
      </c>
      <c r="C93" s="5">
        <v>141813</v>
      </c>
      <c r="D93" s="5">
        <v>141216</v>
      </c>
      <c r="E93" s="5">
        <v>141578</v>
      </c>
      <c r="F93" s="5">
        <v>-1</v>
      </c>
      <c r="G93" s="6" t="s">
        <v>719</v>
      </c>
    </row>
    <row r="94" spans="1:7" x14ac:dyDescent="0.2">
      <c r="A94" s="4" t="s">
        <v>106</v>
      </c>
      <c r="B94" s="5" t="s">
        <v>102</v>
      </c>
      <c r="C94" s="5">
        <v>156172</v>
      </c>
      <c r="D94" s="5">
        <v>156400</v>
      </c>
      <c r="E94" s="5">
        <v>156294</v>
      </c>
      <c r="F94" s="5">
        <v>1</v>
      </c>
      <c r="G94" s="6" t="s">
        <v>0</v>
      </c>
    </row>
    <row r="95" spans="1:7" x14ac:dyDescent="0.2">
      <c r="A95" s="4" t="s">
        <v>107</v>
      </c>
      <c r="B95" s="5" t="s">
        <v>102</v>
      </c>
      <c r="C95" s="5">
        <v>168779</v>
      </c>
      <c r="D95" s="5">
        <v>168499</v>
      </c>
      <c r="E95" s="5">
        <v>168665</v>
      </c>
      <c r="F95" s="5">
        <v>-1</v>
      </c>
      <c r="G95" s="6" t="s">
        <v>719</v>
      </c>
    </row>
    <row r="96" spans="1:7" x14ac:dyDescent="0.2">
      <c r="A96" s="4" t="s">
        <v>108</v>
      </c>
      <c r="B96" s="5" t="s">
        <v>102</v>
      </c>
      <c r="C96" s="5">
        <v>200973</v>
      </c>
      <c r="D96" s="5">
        <v>200639</v>
      </c>
      <c r="E96" s="5">
        <v>200823</v>
      </c>
      <c r="F96" s="5">
        <v>-1</v>
      </c>
      <c r="G96" s="6" t="s">
        <v>0</v>
      </c>
    </row>
    <row r="97" spans="1:7" x14ac:dyDescent="0.2">
      <c r="A97" s="4" t="s">
        <v>109</v>
      </c>
      <c r="B97" s="5" t="s">
        <v>102</v>
      </c>
      <c r="C97" s="5">
        <v>236280</v>
      </c>
      <c r="D97" s="5">
        <v>236815</v>
      </c>
      <c r="E97" s="5">
        <v>236508</v>
      </c>
      <c r="F97" s="5">
        <v>1</v>
      </c>
      <c r="G97" s="6" t="s">
        <v>719</v>
      </c>
    </row>
    <row r="98" spans="1:7" x14ac:dyDescent="0.2">
      <c r="A98" s="4" t="s">
        <v>110</v>
      </c>
      <c r="B98" s="5" t="s">
        <v>102</v>
      </c>
      <c r="C98" s="5">
        <v>353434</v>
      </c>
      <c r="D98" s="5">
        <v>353669</v>
      </c>
      <c r="E98" s="5">
        <v>353528</v>
      </c>
      <c r="F98" s="5">
        <v>1</v>
      </c>
      <c r="G98" s="6" t="s">
        <v>719</v>
      </c>
    </row>
    <row r="99" spans="1:7" x14ac:dyDescent="0.2">
      <c r="A99" s="4" t="s">
        <v>111</v>
      </c>
      <c r="B99" s="5" t="s">
        <v>102</v>
      </c>
      <c r="C99" s="5">
        <v>422505</v>
      </c>
      <c r="D99" s="5">
        <v>422950</v>
      </c>
      <c r="E99" s="5">
        <v>422701</v>
      </c>
      <c r="F99" s="5">
        <v>1</v>
      </c>
      <c r="G99" s="6" t="s">
        <v>719</v>
      </c>
    </row>
    <row r="100" spans="1:7" x14ac:dyDescent="0.2">
      <c r="A100" s="4" t="s">
        <v>112</v>
      </c>
      <c r="B100" s="5" t="s">
        <v>102</v>
      </c>
      <c r="C100" s="5">
        <v>491862</v>
      </c>
      <c r="D100" s="5">
        <v>492300</v>
      </c>
      <c r="E100" s="5">
        <v>492076</v>
      </c>
      <c r="F100" s="5">
        <v>1</v>
      </c>
      <c r="G100" s="6" t="s">
        <v>0</v>
      </c>
    </row>
    <row r="101" spans="1:7" x14ac:dyDescent="0.2">
      <c r="A101" s="4" t="s">
        <v>113</v>
      </c>
      <c r="B101" s="5" t="s">
        <v>102</v>
      </c>
      <c r="C101" s="5">
        <v>517209</v>
      </c>
      <c r="D101" s="5">
        <v>517535</v>
      </c>
      <c r="E101" s="5">
        <v>517364</v>
      </c>
      <c r="F101" s="5">
        <v>1</v>
      </c>
      <c r="G101" s="6" t="s">
        <v>719</v>
      </c>
    </row>
    <row r="102" spans="1:7" x14ac:dyDescent="0.2">
      <c r="A102" s="4" t="s">
        <v>114</v>
      </c>
      <c r="B102" s="5" t="s">
        <v>115</v>
      </c>
      <c r="C102" s="5">
        <v>59257</v>
      </c>
      <c r="D102" s="5">
        <v>58842</v>
      </c>
      <c r="E102" s="5">
        <v>59043</v>
      </c>
      <c r="F102" s="5">
        <v>-1</v>
      </c>
      <c r="G102" s="6" t="s">
        <v>719</v>
      </c>
    </row>
    <row r="103" spans="1:7" x14ac:dyDescent="0.2">
      <c r="A103" s="4" t="s">
        <v>116</v>
      </c>
      <c r="B103" s="5" t="s">
        <v>115</v>
      </c>
      <c r="C103" s="5">
        <v>268216</v>
      </c>
      <c r="D103" s="5">
        <v>268798</v>
      </c>
      <c r="E103" s="5">
        <v>268488</v>
      </c>
      <c r="F103" s="5">
        <v>1</v>
      </c>
      <c r="G103" s="6" t="s">
        <v>719</v>
      </c>
    </row>
    <row r="104" spans="1:7" x14ac:dyDescent="0.2">
      <c r="A104" s="4" t="s">
        <v>117</v>
      </c>
      <c r="B104" s="5" t="s">
        <v>115</v>
      </c>
      <c r="C104" s="5">
        <v>305863</v>
      </c>
      <c r="D104" s="5">
        <v>306217</v>
      </c>
      <c r="E104" s="5">
        <v>306021</v>
      </c>
      <c r="F104" s="5">
        <v>1</v>
      </c>
      <c r="G104" s="6" t="s">
        <v>719</v>
      </c>
    </row>
    <row r="105" spans="1:7" x14ac:dyDescent="0.2">
      <c r="A105" s="4" t="s">
        <v>118</v>
      </c>
      <c r="B105" s="5" t="s">
        <v>115</v>
      </c>
      <c r="C105" s="5">
        <v>451713</v>
      </c>
      <c r="D105" s="5">
        <v>452096</v>
      </c>
      <c r="E105" s="5">
        <v>451919</v>
      </c>
      <c r="F105" s="5">
        <v>1</v>
      </c>
      <c r="G105" s="6" t="s">
        <v>0</v>
      </c>
    </row>
    <row r="106" spans="1:7" x14ac:dyDescent="0.2">
      <c r="A106" s="4" t="s">
        <v>119</v>
      </c>
      <c r="B106" s="5" t="s">
        <v>115</v>
      </c>
      <c r="C106" s="5">
        <v>466531</v>
      </c>
      <c r="D106" s="5">
        <v>466131</v>
      </c>
      <c r="E106" s="5">
        <v>466340</v>
      </c>
      <c r="F106" s="5">
        <v>-1</v>
      </c>
      <c r="G106" s="6" t="s">
        <v>719</v>
      </c>
    </row>
    <row r="107" spans="1:7" x14ac:dyDescent="0.2">
      <c r="A107" s="4" t="s">
        <v>120</v>
      </c>
      <c r="B107" s="5" t="s">
        <v>115</v>
      </c>
      <c r="C107" s="5">
        <v>471963</v>
      </c>
      <c r="D107" s="5">
        <v>471609</v>
      </c>
      <c r="E107" s="5">
        <v>471790</v>
      </c>
      <c r="F107" s="5">
        <v>-1</v>
      </c>
      <c r="G107" s="6" t="s">
        <v>719</v>
      </c>
    </row>
    <row r="108" spans="1:7" x14ac:dyDescent="0.2">
      <c r="A108" s="4" t="s">
        <v>121</v>
      </c>
      <c r="B108" s="5" t="s">
        <v>115</v>
      </c>
      <c r="C108" s="5">
        <v>497204</v>
      </c>
      <c r="D108" s="5">
        <v>497613</v>
      </c>
      <c r="E108" s="5">
        <v>497402</v>
      </c>
      <c r="F108" s="5">
        <v>1</v>
      </c>
      <c r="G108" s="6" t="s">
        <v>0</v>
      </c>
    </row>
    <row r="109" spans="1:7" x14ac:dyDescent="0.2">
      <c r="A109" s="4" t="s">
        <v>122</v>
      </c>
      <c r="B109" s="5" t="s">
        <v>115</v>
      </c>
      <c r="C109" s="5">
        <v>522183</v>
      </c>
      <c r="D109" s="5">
        <v>522581</v>
      </c>
      <c r="E109" s="5">
        <v>522374</v>
      </c>
      <c r="F109" s="5">
        <v>1</v>
      </c>
      <c r="G109" s="6" t="s">
        <v>0</v>
      </c>
    </row>
    <row r="110" spans="1:7" x14ac:dyDescent="0.2">
      <c r="A110" s="4" t="s">
        <v>123</v>
      </c>
      <c r="B110" s="5" t="s">
        <v>115</v>
      </c>
      <c r="C110" s="5">
        <v>633508</v>
      </c>
      <c r="D110" s="5">
        <v>632973</v>
      </c>
      <c r="E110" s="5">
        <v>633284</v>
      </c>
      <c r="F110" s="5">
        <v>-1</v>
      </c>
      <c r="G110" s="6" t="s">
        <v>719</v>
      </c>
    </row>
    <row r="111" spans="1:7" x14ac:dyDescent="0.2">
      <c r="A111" s="4" t="s">
        <v>124</v>
      </c>
      <c r="B111" s="5" t="s">
        <v>115</v>
      </c>
      <c r="C111" s="5">
        <v>667388</v>
      </c>
      <c r="D111" s="5">
        <v>667078</v>
      </c>
      <c r="E111" s="5">
        <v>667257</v>
      </c>
      <c r="F111" s="5">
        <v>-1</v>
      </c>
      <c r="G111" s="6" t="s">
        <v>719</v>
      </c>
    </row>
    <row r="112" spans="1:7" x14ac:dyDescent="0.2">
      <c r="A112" s="4" t="s">
        <v>125</v>
      </c>
      <c r="B112" s="5" t="s">
        <v>126</v>
      </c>
      <c r="C112" s="5">
        <v>18737</v>
      </c>
      <c r="D112" s="5">
        <v>18432</v>
      </c>
      <c r="E112" s="5">
        <v>18534</v>
      </c>
      <c r="F112" s="5">
        <v>-1</v>
      </c>
      <c r="G112" s="6" t="s">
        <v>719</v>
      </c>
    </row>
    <row r="113" spans="1:7" x14ac:dyDescent="0.2">
      <c r="A113" s="4" t="s">
        <v>127</v>
      </c>
      <c r="B113" s="5" t="s">
        <v>126</v>
      </c>
      <c r="C113" s="5">
        <v>38470</v>
      </c>
      <c r="D113" s="5">
        <v>38089</v>
      </c>
      <c r="E113" s="5">
        <v>38273</v>
      </c>
      <c r="F113" s="5">
        <v>-1</v>
      </c>
      <c r="G113" s="6" t="s">
        <v>719</v>
      </c>
    </row>
    <row r="114" spans="1:7" x14ac:dyDescent="0.2">
      <c r="A114" s="4" t="s">
        <v>128</v>
      </c>
      <c r="B114" s="5" t="s">
        <v>126</v>
      </c>
      <c r="C114" s="5">
        <v>224369</v>
      </c>
      <c r="D114" s="5">
        <v>223932</v>
      </c>
      <c r="E114" s="5">
        <v>224147</v>
      </c>
      <c r="F114" s="5">
        <v>-1</v>
      </c>
      <c r="G114" s="6" t="s">
        <v>0</v>
      </c>
    </row>
    <row r="115" spans="1:7" x14ac:dyDescent="0.2">
      <c r="A115" s="4" t="s">
        <v>129</v>
      </c>
      <c r="B115" s="5" t="s">
        <v>126</v>
      </c>
      <c r="C115" s="5">
        <v>273823</v>
      </c>
      <c r="D115" s="5">
        <v>274312</v>
      </c>
      <c r="E115" s="5">
        <v>274074</v>
      </c>
      <c r="F115" s="5">
        <v>1</v>
      </c>
      <c r="G115" s="6" t="s">
        <v>0</v>
      </c>
    </row>
    <row r="116" spans="1:7" x14ac:dyDescent="0.2">
      <c r="A116" s="4" t="s">
        <v>130</v>
      </c>
      <c r="B116" s="5" t="s">
        <v>126</v>
      </c>
      <c r="C116" s="5">
        <v>374273</v>
      </c>
      <c r="D116" s="5">
        <v>374640</v>
      </c>
      <c r="E116" s="5">
        <v>374509</v>
      </c>
      <c r="F116" s="5">
        <v>1</v>
      </c>
      <c r="G116" s="6" t="s">
        <v>719</v>
      </c>
    </row>
    <row r="117" spans="1:7" x14ac:dyDescent="0.2">
      <c r="A117" s="4" t="s">
        <v>131</v>
      </c>
      <c r="B117" s="5" t="s">
        <v>126</v>
      </c>
      <c r="C117" s="5">
        <v>393519</v>
      </c>
      <c r="D117" s="5">
        <v>393891</v>
      </c>
      <c r="E117" s="5">
        <v>393635</v>
      </c>
      <c r="F117" s="5">
        <v>1</v>
      </c>
      <c r="G117" s="6" t="s">
        <v>719</v>
      </c>
    </row>
    <row r="118" spans="1:7" x14ac:dyDescent="0.2">
      <c r="A118" s="4" t="s">
        <v>132</v>
      </c>
      <c r="B118" s="5" t="s">
        <v>126</v>
      </c>
      <c r="C118" s="5">
        <v>552225</v>
      </c>
      <c r="D118" s="5">
        <v>552594</v>
      </c>
      <c r="E118" s="5">
        <v>552446</v>
      </c>
      <c r="F118" s="5">
        <v>1</v>
      </c>
      <c r="G118" s="6" t="s">
        <v>719</v>
      </c>
    </row>
    <row r="119" spans="1:7" x14ac:dyDescent="0.2">
      <c r="A119" s="4" t="s">
        <v>133</v>
      </c>
      <c r="B119" s="5" t="s">
        <v>134</v>
      </c>
      <c r="C119" s="5">
        <v>22765</v>
      </c>
      <c r="D119" s="5">
        <v>23039</v>
      </c>
      <c r="E119" s="5">
        <v>22893</v>
      </c>
      <c r="F119" s="5">
        <v>1</v>
      </c>
      <c r="G119" s="6" t="s">
        <v>719</v>
      </c>
    </row>
    <row r="120" spans="1:7" x14ac:dyDescent="0.2">
      <c r="A120" s="4" t="s">
        <v>135</v>
      </c>
      <c r="B120" s="5" t="s">
        <v>134</v>
      </c>
      <c r="C120" s="5">
        <v>86850</v>
      </c>
      <c r="D120" s="5">
        <v>87243</v>
      </c>
      <c r="E120" s="5">
        <v>87041</v>
      </c>
      <c r="F120" s="5">
        <v>1</v>
      </c>
      <c r="G120" s="6" t="s">
        <v>719</v>
      </c>
    </row>
    <row r="121" spans="1:7" x14ac:dyDescent="0.2">
      <c r="A121" s="4" t="s">
        <v>136</v>
      </c>
      <c r="B121" s="5" t="s">
        <v>134</v>
      </c>
      <c r="C121" s="5">
        <v>198416</v>
      </c>
      <c r="D121" s="5">
        <v>198010</v>
      </c>
      <c r="E121" s="5">
        <v>198226</v>
      </c>
      <c r="F121" s="5">
        <v>-1</v>
      </c>
      <c r="G121" s="6" t="s">
        <v>719</v>
      </c>
    </row>
    <row r="122" spans="1:7" x14ac:dyDescent="0.2">
      <c r="A122" s="4" t="s">
        <v>137</v>
      </c>
      <c r="B122" s="5" t="s">
        <v>134</v>
      </c>
      <c r="C122" s="5">
        <v>204781</v>
      </c>
      <c r="D122" s="5">
        <v>205242</v>
      </c>
      <c r="E122" s="5">
        <v>204995</v>
      </c>
      <c r="F122" s="5">
        <v>1</v>
      </c>
      <c r="G122" s="6" t="s">
        <v>0</v>
      </c>
    </row>
    <row r="123" spans="1:7" x14ac:dyDescent="0.2">
      <c r="A123" s="4" t="s">
        <v>138</v>
      </c>
      <c r="B123" s="5" t="s">
        <v>134</v>
      </c>
      <c r="C123" s="5">
        <v>445091</v>
      </c>
      <c r="D123" s="5">
        <v>444579</v>
      </c>
      <c r="E123" s="5">
        <v>444846</v>
      </c>
      <c r="F123" s="5">
        <v>-1</v>
      </c>
      <c r="G123" s="6" t="s">
        <v>719</v>
      </c>
    </row>
    <row r="124" spans="1:7" x14ac:dyDescent="0.2">
      <c r="A124" s="4" t="s">
        <v>139</v>
      </c>
      <c r="B124" s="5" t="s">
        <v>134</v>
      </c>
      <c r="C124" s="5">
        <v>540730</v>
      </c>
      <c r="D124" s="5">
        <v>540436</v>
      </c>
      <c r="E124" s="5">
        <v>540601</v>
      </c>
      <c r="F124" s="5">
        <v>-1</v>
      </c>
      <c r="G124" s="6" t="s">
        <v>719</v>
      </c>
    </row>
    <row r="125" spans="1:7" x14ac:dyDescent="0.2">
      <c r="A125" s="4" t="s">
        <v>140</v>
      </c>
      <c r="B125" s="5" t="s">
        <v>134</v>
      </c>
      <c r="C125" s="5">
        <v>677817</v>
      </c>
      <c r="D125" s="5">
        <v>678067</v>
      </c>
      <c r="E125" s="5">
        <v>677941</v>
      </c>
      <c r="F125" s="5">
        <v>1</v>
      </c>
      <c r="G125" s="6" t="s">
        <v>719</v>
      </c>
    </row>
    <row r="126" spans="1:7" x14ac:dyDescent="0.2">
      <c r="A126" s="4" t="s">
        <v>141</v>
      </c>
      <c r="B126" s="5" t="s">
        <v>134</v>
      </c>
      <c r="C126" s="5">
        <v>784131</v>
      </c>
      <c r="D126" s="5">
        <v>783738</v>
      </c>
      <c r="E126" s="5">
        <v>783921</v>
      </c>
      <c r="F126" s="5">
        <v>-1</v>
      </c>
      <c r="G126" s="6" t="s">
        <v>719</v>
      </c>
    </row>
    <row r="127" spans="1:7" x14ac:dyDescent="0.2">
      <c r="A127" s="4" t="s">
        <v>142</v>
      </c>
      <c r="B127" s="5" t="s">
        <v>134</v>
      </c>
      <c r="C127" s="5">
        <v>839314</v>
      </c>
      <c r="D127" s="5">
        <v>839785</v>
      </c>
      <c r="E127" s="5">
        <v>839561</v>
      </c>
      <c r="F127" s="5">
        <v>1</v>
      </c>
      <c r="G127" s="6" t="s">
        <v>719</v>
      </c>
    </row>
    <row r="128" spans="1:7" x14ac:dyDescent="0.2">
      <c r="A128" s="4" t="s">
        <v>143</v>
      </c>
      <c r="B128" s="5" t="s">
        <v>134</v>
      </c>
      <c r="C128" s="5">
        <v>1035473</v>
      </c>
      <c r="D128" s="5">
        <v>1035900</v>
      </c>
      <c r="E128" s="5">
        <v>1035679</v>
      </c>
      <c r="F128" s="5">
        <v>1</v>
      </c>
      <c r="G128" s="6" t="s">
        <v>0</v>
      </c>
    </row>
    <row r="129" spans="1:7" x14ac:dyDescent="0.2">
      <c r="A129" s="4" t="s">
        <v>144</v>
      </c>
      <c r="B129" s="5" t="s">
        <v>145</v>
      </c>
      <c r="C129" s="5">
        <v>37752</v>
      </c>
      <c r="D129" s="5">
        <v>38013</v>
      </c>
      <c r="E129" s="5">
        <v>37915</v>
      </c>
      <c r="F129" s="5">
        <v>1</v>
      </c>
      <c r="G129" s="6" t="s">
        <v>719</v>
      </c>
    </row>
    <row r="130" spans="1:7" x14ac:dyDescent="0.2">
      <c r="A130" s="4" t="s">
        <v>146</v>
      </c>
      <c r="B130" s="5" t="s">
        <v>145</v>
      </c>
      <c r="C130" s="5">
        <v>115780</v>
      </c>
      <c r="D130" s="5">
        <v>115422</v>
      </c>
      <c r="E130" s="5">
        <v>115517</v>
      </c>
      <c r="F130" s="5">
        <v>-1</v>
      </c>
      <c r="G130" s="6" t="s">
        <v>719</v>
      </c>
    </row>
    <row r="131" spans="1:7" x14ac:dyDescent="0.2">
      <c r="A131" s="4" t="s">
        <v>147</v>
      </c>
      <c r="B131" s="5" t="s">
        <v>145</v>
      </c>
      <c r="C131" s="5">
        <v>311944</v>
      </c>
      <c r="D131" s="5">
        <v>312269</v>
      </c>
      <c r="E131" s="5">
        <v>312109</v>
      </c>
      <c r="F131" s="5">
        <v>1</v>
      </c>
      <c r="G131" s="6" t="s">
        <v>719</v>
      </c>
    </row>
    <row r="132" spans="1:7" x14ac:dyDescent="0.2">
      <c r="A132" s="4" t="s">
        <v>148</v>
      </c>
      <c r="B132" s="5" t="s">
        <v>145</v>
      </c>
      <c r="C132" s="5">
        <v>396771</v>
      </c>
      <c r="D132" s="5">
        <v>396136</v>
      </c>
      <c r="E132" s="5">
        <v>396528</v>
      </c>
      <c r="F132" s="5">
        <v>-1</v>
      </c>
      <c r="G132" s="6" t="s">
        <v>719</v>
      </c>
    </row>
    <row r="133" spans="1:7" x14ac:dyDescent="0.2">
      <c r="A133" s="4" t="s">
        <v>149</v>
      </c>
      <c r="B133" s="5" t="s">
        <v>145</v>
      </c>
      <c r="C133" s="5">
        <v>402109</v>
      </c>
      <c r="D133" s="5">
        <v>402587</v>
      </c>
      <c r="E133" s="5">
        <v>402323</v>
      </c>
      <c r="F133" s="5">
        <v>1</v>
      </c>
      <c r="G133" s="6" t="s">
        <v>0</v>
      </c>
    </row>
    <row r="134" spans="1:7" x14ac:dyDescent="0.2">
      <c r="A134" s="4" t="s">
        <v>150</v>
      </c>
      <c r="B134" s="5" t="s">
        <v>145</v>
      </c>
      <c r="C134" s="5">
        <v>457961</v>
      </c>
      <c r="D134" s="5">
        <v>458381</v>
      </c>
      <c r="E134" s="5">
        <v>458157</v>
      </c>
      <c r="F134" s="5">
        <v>1</v>
      </c>
      <c r="G134" s="6" t="s">
        <v>719</v>
      </c>
    </row>
    <row r="135" spans="1:7" x14ac:dyDescent="0.2">
      <c r="A135" s="4" t="s">
        <v>151</v>
      </c>
      <c r="B135" s="5" t="s">
        <v>145</v>
      </c>
      <c r="C135" s="5">
        <v>505751</v>
      </c>
      <c r="D135" s="5">
        <v>506041</v>
      </c>
      <c r="E135" s="5">
        <v>505925</v>
      </c>
      <c r="F135" s="5">
        <v>1</v>
      </c>
      <c r="G135" s="6" t="s">
        <v>0</v>
      </c>
    </row>
    <row r="136" spans="1:7" x14ac:dyDescent="0.2">
      <c r="A136" s="4" t="s">
        <v>152</v>
      </c>
      <c r="B136" s="5" t="s">
        <v>145</v>
      </c>
      <c r="C136" s="5">
        <v>540716</v>
      </c>
      <c r="D136" s="5">
        <v>540280</v>
      </c>
      <c r="E136" s="5">
        <v>540484</v>
      </c>
      <c r="F136" s="5">
        <v>-1</v>
      </c>
      <c r="G136" s="6" t="s">
        <v>719</v>
      </c>
    </row>
    <row r="137" spans="1:7" x14ac:dyDescent="0.2">
      <c r="A137" s="4" t="s">
        <v>153</v>
      </c>
      <c r="B137" s="5" t="s">
        <v>145</v>
      </c>
      <c r="C137" s="5">
        <v>608876</v>
      </c>
      <c r="D137" s="5">
        <v>610041</v>
      </c>
      <c r="E137" s="5">
        <v>609147</v>
      </c>
      <c r="F137" s="5">
        <v>1</v>
      </c>
      <c r="G137" s="6" t="s">
        <v>0</v>
      </c>
    </row>
    <row r="138" spans="1:7" x14ac:dyDescent="0.2">
      <c r="A138" s="4" t="s">
        <v>154</v>
      </c>
      <c r="B138" s="5" t="s">
        <v>145</v>
      </c>
      <c r="C138" s="5">
        <v>653390</v>
      </c>
      <c r="D138" s="5">
        <v>653861</v>
      </c>
      <c r="E138" s="5">
        <v>653677</v>
      </c>
      <c r="F138" s="5">
        <v>1</v>
      </c>
      <c r="G138" s="6" t="s">
        <v>719</v>
      </c>
    </row>
    <row r="139" spans="1:7" x14ac:dyDescent="0.2">
      <c r="A139" s="4" t="s">
        <v>155</v>
      </c>
      <c r="B139" s="5" t="s">
        <v>145</v>
      </c>
      <c r="C139" s="5">
        <v>655639</v>
      </c>
      <c r="D139" s="5">
        <v>656032</v>
      </c>
      <c r="E139" s="5">
        <v>655836</v>
      </c>
      <c r="F139" s="5">
        <v>1</v>
      </c>
      <c r="G139" s="6" t="s">
        <v>0</v>
      </c>
    </row>
    <row r="140" spans="1:7" x14ac:dyDescent="0.2">
      <c r="A140" s="4" t="s">
        <v>156</v>
      </c>
      <c r="B140" s="5" t="s">
        <v>145</v>
      </c>
      <c r="C140" s="5">
        <v>767401</v>
      </c>
      <c r="D140" s="5">
        <v>766985</v>
      </c>
      <c r="E140" s="5">
        <v>767153</v>
      </c>
      <c r="F140" s="5">
        <v>-1</v>
      </c>
      <c r="G140" s="6" t="s">
        <v>0</v>
      </c>
    </row>
    <row r="141" spans="1:7" x14ac:dyDescent="0.2">
      <c r="A141" s="4" t="s">
        <v>157</v>
      </c>
      <c r="B141" s="5" t="s">
        <v>145</v>
      </c>
      <c r="C141" s="5">
        <v>807893</v>
      </c>
      <c r="D141" s="5">
        <v>807599</v>
      </c>
      <c r="E141" s="5">
        <v>807774</v>
      </c>
      <c r="F141" s="5">
        <v>-1</v>
      </c>
      <c r="G141" s="6" t="s">
        <v>719</v>
      </c>
    </row>
    <row r="142" spans="1:7" x14ac:dyDescent="0.2">
      <c r="A142" s="4" t="s">
        <v>158</v>
      </c>
      <c r="B142" s="5" t="s">
        <v>145</v>
      </c>
      <c r="C142" s="5">
        <v>845800</v>
      </c>
      <c r="D142" s="5">
        <v>845351</v>
      </c>
      <c r="E142" s="5">
        <v>845575</v>
      </c>
      <c r="F142" s="5">
        <v>-1</v>
      </c>
      <c r="G142" s="6" t="s">
        <v>719</v>
      </c>
    </row>
    <row r="143" spans="1:7" x14ac:dyDescent="0.2">
      <c r="A143" s="4" t="s">
        <v>159</v>
      </c>
      <c r="B143" s="5" t="s">
        <v>160</v>
      </c>
      <c r="C143" s="5">
        <v>52006</v>
      </c>
      <c r="D143" s="5">
        <v>51647</v>
      </c>
      <c r="E143" s="5">
        <v>51832</v>
      </c>
      <c r="F143" s="5">
        <v>-1</v>
      </c>
      <c r="G143" s="6" t="s">
        <v>719</v>
      </c>
    </row>
    <row r="144" spans="1:7" x14ac:dyDescent="0.2">
      <c r="A144" s="4" t="s">
        <v>161</v>
      </c>
      <c r="B144" s="5" t="s">
        <v>160</v>
      </c>
      <c r="C144" s="5">
        <v>201443</v>
      </c>
      <c r="D144" s="5">
        <v>201923</v>
      </c>
      <c r="E144" s="5">
        <v>201671</v>
      </c>
      <c r="F144" s="5">
        <v>1</v>
      </c>
      <c r="G144" s="6" t="s">
        <v>0</v>
      </c>
    </row>
    <row r="145" spans="1:7" x14ac:dyDescent="0.2">
      <c r="A145" s="4" t="s">
        <v>162</v>
      </c>
      <c r="B145" s="5" t="s">
        <v>160</v>
      </c>
      <c r="C145" s="5">
        <v>220300</v>
      </c>
      <c r="D145" s="5">
        <v>219712</v>
      </c>
      <c r="E145" s="5">
        <v>219918</v>
      </c>
      <c r="F145" s="5">
        <v>-1</v>
      </c>
      <c r="G145" s="6" t="s">
        <v>0</v>
      </c>
    </row>
    <row r="146" spans="1:7" x14ac:dyDescent="0.2">
      <c r="A146" s="4" t="s">
        <v>163</v>
      </c>
      <c r="B146" s="5" t="s">
        <v>160</v>
      </c>
      <c r="C146" s="5">
        <v>234046</v>
      </c>
      <c r="D146" s="5">
        <v>234316</v>
      </c>
      <c r="E146" s="5">
        <v>234193</v>
      </c>
      <c r="F146" s="5">
        <v>1</v>
      </c>
      <c r="G146" s="6" t="s">
        <v>719</v>
      </c>
    </row>
    <row r="147" spans="1:7" x14ac:dyDescent="0.2">
      <c r="A147" s="4" t="s">
        <v>164</v>
      </c>
      <c r="B147" s="5" t="s">
        <v>160</v>
      </c>
      <c r="C147" s="5">
        <v>295860</v>
      </c>
      <c r="D147" s="5">
        <v>295601</v>
      </c>
      <c r="E147" s="5">
        <v>295815</v>
      </c>
      <c r="F147" s="5">
        <v>-1</v>
      </c>
      <c r="G147" s="6" t="s">
        <v>719</v>
      </c>
    </row>
    <row r="148" spans="1:7" x14ac:dyDescent="0.2">
      <c r="A148" s="4" t="s">
        <v>165</v>
      </c>
      <c r="B148" s="5" t="s">
        <v>160</v>
      </c>
      <c r="C148" s="5">
        <v>381495</v>
      </c>
      <c r="D148" s="5">
        <v>381161</v>
      </c>
      <c r="E148" s="5">
        <v>381318</v>
      </c>
      <c r="F148" s="5">
        <v>-1</v>
      </c>
      <c r="G148" s="6" t="s">
        <v>0</v>
      </c>
    </row>
    <row r="149" spans="1:7" x14ac:dyDescent="0.2">
      <c r="A149" s="4" t="s">
        <v>166</v>
      </c>
      <c r="B149" s="5" t="s">
        <v>160</v>
      </c>
      <c r="C149" s="5">
        <v>392895</v>
      </c>
      <c r="D149" s="5">
        <v>392541</v>
      </c>
      <c r="E149" s="5">
        <v>392724</v>
      </c>
      <c r="F149" s="5">
        <v>-1</v>
      </c>
      <c r="G149" s="6" t="s">
        <v>719</v>
      </c>
    </row>
    <row r="150" spans="1:7" x14ac:dyDescent="0.2">
      <c r="A150" s="4" t="s">
        <v>167</v>
      </c>
      <c r="B150" s="5" t="s">
        <v>160</v>
      </c>
      <c r="C150" s="5">
        <v>427377</v>
      </c>
      <c r="D150" s="5">
        <v>426654</v>
      </c>
      <c r="E150" s="5">
        <v>427173</v>
      </c>
      <c r="F150" s="5">
        <v>-1</v>
      </c>
      <c r="G150" s="6" t="s">
        <v>719</v>
      </c>
    </row>
    <row r="151" spans="1:7" x14ac:dyDescent="0.2">
      <c r="A151" s="4" t="s">
        <v>168</v>
      </c>
      <c r="B151" s="5" t="s">
        <v>160</v>
      </c>
      <c r="C151" s="5">
        <v>559432</v>
      </c>
      <c r="D151" s="5">
        <v>559920</v>
      </c>
      <c r="E151" s="5">
        <v>559851</v>
      </c>
      <c r="F151" s="5">
        <v>1</v>
      </c>
      <c r="G151" s="6" t="s">
        <v>719</v>
      </c>
    </row>
    <row r="152" spans="1:7" x14ac:dyDescent="0.2">
      <c r="A152" s="4" t="s">
        <v>169</v>
      </c>
      <c r="B152" s="5" t="s">
        <v>160</v>
      </c>
      <c r="C152" s="5">
        <v>622765</v>
      </c>
      <c r="D152" s="5">
        <v>623306</v>
      </c>
      <c r="E152" s="5">
        <v>623036</v>
      </c>
      <c r="F152" s="5">
        <v>1</v>
      </c>
      <c r="G152" s="6" t="s">
        <v>0</v>
      </c>
    </row>
    <row r="153" spans="1:7" x14ac:dyDescent="0.2">
      <c r="A153" s="4" t="s">
        <v>170</v>
      </c>
      <c r="B153" s="5" t="s">
        <v>160</v>
      </c>
      <c r="C153" s="5">
        <v>690609</v>
      </c>
      <c r="D153" s="5">
        <v>691127</v>
      </c>
      <c r="E153" s="5">
        <v>690815</v>
      </c>
      <c r="F153" s="5">
        <v>1</v>
      </c>
      <c r="G153" s="6" t="s">
        <v>0</v>
      </c>
    </row>
    <row r="154" spans="1:7" x14ac:dyDescent="0.2">
      <c r="A154" s="4" t="s">
        <v>171</v>
      </c>
      <c r="B154" s="5" t="s">
        <v>160</v>
      </c>
      <c r="C154" s="5">
        <v>733999</v>
      </c>
      <c r="D154" s="5">
        <v>733764</v>
      </c>
      <c r="E154" s="5">
        <v>733923</v>
      </c>
      <c r="F154" s="5">
        <v>-1</v>
      </c>
      <c r="G154" s="6" t="s">
        <v>0</v>
      </c>
    </row>
    <row r="155" spans="1:7" x14ac:dyDescent="0.2">
      <c r="A155" s="4" t="s">
        <v>172</v>
      </c>
      <c r="B155" s="5" t="s">
        <v>160</v>
      </c>
      <c r="C155" s="5">
        <v>763234</v>
      </c>
      <c r="D155" s="5">
        <v>762774</v>
      </c>
      <c r="E155" s="5">
        <v>763006</v>
      </c>
      <c r="F155" s="5">
        <v>-1</v>
      </c>
      <c r="G155" s="6" t="s">
        <v>719</v>
      </c>
    </row>
    <row r="156" spans="1:7" x14ac:dyDescent="0.2">
      <c r="A156" s="4" t="s">
        <v>173</v>
      </c>
      <c r="B156" s="5" t="s">
        <v>174</v>
      </c>
      <c r="C156" s="5">
        <v>58336</v>
      </c>
      <c r="D156" s="5">
        <v>58828</v>
      </c>
      <c r="E156" s="5">
        <v>58582</v>
      </c>
      <c r="F156" s="5">
        <v>1</v>
      </c>
      <c r="G156" s="6" t="s">
        <v>719</v>
      </c>
    </row>
    <row r="157" spans="1:7" x14ac:dyDescent="0.2">
      <c r="A157" s="4" t="s">
        <v>175</v>
      </c>
      <c r="B157" s="5" t="s">
        <v>174</v>
      </c>
      <c r="C157" s="5">
        <v>96738</v>
      </c>
      <c r="D157" s="5">
        <v>96308</v>
      </c>
      <c r="E157" s="5">
        <v>96508</v>
      </c>
      <c r="F157" s="5">
        <v>-1</v>
      </c>
      <c r="G157" s="6" t="s">
        <v>719</v>
      </c>
    </row>
    <row r="158" spans="1:7" x14ac:dyDescent="0.2">
      <c r="A158" s="4" t="s">
        <v>176</v>
      </c>
      <c r="B158" s="5" t="s">
        <v>174</v>
      </c>
      <c r="C158" s="5">
        <v>107470</v>
      </c>
      <c r="D158" s="5">
        <v>107837</v>
      </c>
      <c r="E158" s="5">
        <v>107627</v>
      </c>
      <c r="F158" s="5">
        <v>1</v>
      </c>
      <c r="G158" s="6" t="s">
        <v>0</v>
      </c>
    </row>
    <row r="159" spans="1:7" x14ac:dyDescent="0.2">
      <c r="A159" s="4" t="s">
        <v>177</v>
      </c>
      <c r="B159" s="5" t="s">
        <v>174</v>
      </c>
      <c r="C159" s="5">
        <v>146136</v>
      </c>
      <c r="D159" s="5">
        <v>146569</v>
      </c>
      <c r="E159" s="5">
        <v>146356</v>
      </c>
      <c r="F159" s="5">
        <v>1</v>
      </c>
      <c r="G159" s="6" t="s">
        <v>0</v>
      </c>
    </row>
    <row r="160" spans="1:7" x14ac:dyDescent="0.2">
      <c r="A160" s="4" t="s">
        <v>178</v>
      </c>
      <c r="B160" s="5" t="s">
        <v>174</v>
      </c>
      <c r="C160" s="5">
        <v>207502</v>
      </c>
      <c r="D160" s="5">
        <v>207143</v>
      </c>
      <c r="E160" s="5">
        <v>207327</v>
      </c>
      <c r="F160" s="5">
        <v>-1</v>
      </c>
      <c r="G160" s="6" t="s">
        <v>719</v>
      </c>
    </row>
    <row r="161" spans="1:7" x14ac:dyDescent="0.2">
      <c r="A161" s="4" t="s">
        <v>179</v>
      </c>
      <c r="B161" s="5" t="s">
        <v>174</v>
      </c>
      <c r="C161" s="5">
        <v>218619</v>
      </c>
      <c r="D161" s="5">
        <v>219290</v>
      </c>
      <c r="E161" s="5">
        <v>218939</v>
      </c>
      <c r="F161" s="5">
        <v>1</v>
      </c>
      <c r="G161" s="6" t="s">
        <v>719</v>
      </c>
    </row>
    <row r="162" spans="1:7" x14ac:dyDescent="0.2">
      <c r="A162" s="4" t="s">
        <v>180</v>
      </c>
      <c r="B162" s="5" t="s">
        <v>174</v>
      </c>
      <c r="C162" s="5">
        <v>412596</v>
      </c>
      <c r="D162" s="5">
        <v>412911</v>
      </c>
      <c r="E162" s="5">
        <v>412710</v>
      </c>
      <c r="F162" s="5">
        <v>1</v>
      </c>
      <c r="G162" s="6" t="s">
        <v>719</v>
      </c>
    </row>
    <row r="163" spans="1:7" x14ac:dyDescent="0.2">
      <c r="A163" s="4" t="s">
        <v>181</v>
      </c>
      <c r="B163" s="5" t="s">
        <v>174</v>
      </c>
      <c r="C163" s="5">
        <v>522504</v>
      </c>
      <c r="D163" s="5">
        <v>522995</v>
      </c>
      <c r="E163" s="5">
        <v>522773</v>
      </c>
      <c r="F163" s="5">
        <v>1</v>
      </c>
      <c r="G163" s="6" t="s">
        <v>719</v>
      </c>
    </row>
    <row r="164" spans="1:7" x14ac:dyDescent="0.2">
      <c r="A164" s="4" t="s">
        <v>182</v>
      </c>
      <c r="B164" s="5" t="s">
        <v>174</v>
      </c>
      <c r="C164" s="5">
        <v>571277</v>
      </c>
      <c r="D164" s="5">
        <v>570825</v>
      </c>
      <c r="E164" s="5">
        <v>571035</v>
      </c>
      <c r="F164" s="5">
        <v>-1</v>
      </c>
      <c r="G164" s="6" t="s">
        <v>719</v>
      </c>
    </row>
    <row r="165" spans="1:7" x14ac:dyDescent="0.2">
      <c r="A165" s="4" t="s">
        <v>183</v>
      </c>
      <c r="B165" s="5" t="s">
        <v>174</v>
      </c>
      <c r="C165" s="5">
        <v>656406</v>
      </c>
      <c r="D165" s="5">
        <v>656651</v>
      </c>
      <c r="E165" s="5">
        <v>656533</v>
      </c>
      <c r="F165" s="5">
        <v>1</v>
      </c>
      <c r="G165" s="6" t="s">
        <v>0</v>
      </c>
    </row>
    <row r="166" spans="1:7" x14ac:dyDescent="0.2">
      <c r="A166" s="4" t="s">
        <v>184</v>
      </c>
      <c r="B166" s="5" t="s">
        <v>174</v>
      </c>
      <c r="C166" s="5">
        <v>721622</v>
      </c>
      <c r="D166" s="5">
        <v>722012</v>
      </c>
      <c r="E166" s="5">
        <v>721827</v>
      </c>
      <c r="F166" s="5">
        <v>1</v>
      </c>
      <c r="G166" s="6" t="s">
        <v>719</v>
      </c>
    </row>
    <row r="167" spans="1:7" x14ac:dyDescent="0.2">
      <c r="A167" s="4" t="s">
        <v>185</v>
      </c>
      <c r="B167" s="5" t="s">
        <v>174</v>
      </c>
      <c r="C167" s="5">
        <v>757997</v>
      </c>
      <c r="D167" s="5">
        <v>758528</v>
      </c>
      <c r="E167" s="5">
        <v>758174</v>
      </c>
      <c r="F167" s="5">
        <v>1</v>
      </c>
      <c r="G167" s="6" t="s">
        <v>719</v>
      </c>
    </row>
    <row r="168" spans="1:7" x14ac:dyDescent="0.2">
      <c r="A168" s="4" t="s">
        <v>186</v>
      </c>
      <c r="B168" s="5" t="s">
        <v>174</v>
      </c>
      <c r="C168" s="5">
        <v>953803</v>
      </c>
      <c r="D168" s="5">
        <v>954299</v>
      </c>
      <c r="E168" s="5">
        <v>954084</v>
      </c>
      <c r="F168" s="5">
        <v>1</v>
      </c>
      <c r="G168" s="6" t="s">
        <v>719</v>
      </c>
    </row>
    <row r="169" spans="1:7" x14ac:dyDescent="0.2">
      <c r="A169" s="4" t="s">
        <v>187</v>
      </c>
      <c r="B169" s="5" t="s">
        <v>188</v>
      </c>
      <c r="C169" s="5">
        <v>24781</v>
      </c>
      <c r="D169" s="5">
        <v>25501</v>
      </c>
      <c r="E169" s="5">
        <v>24932</v>
      </c>
      <c r="F169" s="5">
        <v>1</v>
      </c>
      <c r="G169" s="6" t="s">
        <v>719</v>
      </c>
    </row>
    <row r="170" spans="1:7" x14ac:dyDescent="0.2">
      <c r="A170" s="4" t="s">
        <v>189</v>
      </c>
      <c r="B170" s="5" t="s">
        <v>188</v>
      </c>
      <c r="C170" s="5">
        <v>32598</v>
      </c>
      <c r="D170" s="5">
        <v>32997</v>
      </c>
      <c r="E170" s="5">
        <v>32804</v>
      </c>
      <c r="F170" s="5">
        <v>1</v>
      </c>
      <c r="G170" s="6" t="s">
        <v>0</v>
      </c>
    </row>
    <row r="171" spans="1:7" x14ac:dyDescent="0.2">
      <c r="A171" s="4" t="s">
        <v>190</v>
      </c>
      <c r="B171" s="5" t="s">
        <v>188</v>
      </c>
      <c r="C171" s="5">
        <v>44635</v>
      </c>
      <c r="D171" s="5">
        <v>44279</v>
      </c>
      <c r="E171" s="5">
        <v>44446</v>
      </c>
      <c r="F171" s="5">
        <v>-1</v>
      </c>
      <c r="G171" s="6" t="s">
        <v>719</v>
      </c>
    </row>
    <row r="172" spans="1:7" x14ac:dyDescent="0.2">
      <c r="A172" s="4" t="s">
        <v>191</v>
      </c>
      <c r="B172" s="5" t="s">
        <v>188</v>
      </c>
      <c r="C172" s="5">
        <v>75293</v>
      </c>
      <c r="D172" s="5">
        <v>73940</v>
      </c>
      <c r="E172" s="5">
        <v>75011</v>
      </c>
      <c r="F172" s="5">
        <v>-1</v>
      </c>
      <c r="G172" s="6" t="s">
        <v>719</v>
      </c>
    </row>
    <row r="173" spans="1:7" x14ac:dyDescent="0.2">
      <c r="A173" s="4" t="s">
        <v>192</v>
      </c>
      <c r="B173" s="5" t="s">
        <v>188</v>
      </c>
      <c r="C173" s="5">
        <v>191441</v>
      </c>
      <c r="D173" s="5">
        <v>191963</v>
      </c>
      <c r="E173" s="5">
        <v>191687</v>
      </c>
      <c r="F173" s="5">
        <v>1</v>
      </c>
      <c r="G173" s="6" t="s">
        <v>0</v>
      </c>
    </row>
    <row r="174" spans="1:7" x14ac:dyDescent="0.2">
      <c r="A174" s="4" t="s">
        <v>193</v>
      </c>
      <c r="B174" s="5" t="s">
        <v>188</v>
      </c>
      <c r="C174" s="5">
        <v>296897</v>
      </c>
      <c r="D174" s="5">
        <v>297664</v>
      </c>
      <c r="E174" s="5">
        <v>297379</v>
      </c>
      <c r="F174" s="5">
        <v>1</v>
      </c>
      <c r="G174" s="6" t="s">
        <v>719</v>
      </c>
    </row>
    <row r="175" spans="1:7" x14ac:dyDescent="0.2">
      <c r="A175" s="4" t="s">
        <v>194</v>
      </c>
      <c r="B175" s="5" t="s">
        <v>188</v>
      </c>
      <c r="C175" s="5">
        <v>488445</v>
      </c>
      <c r="D175" s="5">
        <v>488201</v>
      </c>
      <c r="E175" s="5">
        <v>488306</v>
      </c>
      <c r="F175" s="5">
        <v>-1</v>
      </c>
      <c r="G175" s="6" t="s">
        <v>719</v>
      </c>
    </row>
    <row r="176" spans="1:7" x14ac:dyDescent="0.2">
      <c r="A176" s="4" t="s">
        <v>195</v>
      </c>
      <c r="B176" s="5" t="s">
        <v>188</v>
      </c>
      <c r="C176" s="5">
        <v>544873</v>
      </c>
      <c r="D176" s="5">
        <v>545296</v>
      </c>
      <c r="E176" s="5">
        <v>545092</v>
      </c>
      <c r="F176" s="5">
        <v>1</v>
      </c>
      <c r="G176" s="6" t="s">
        <v>0</v>
      </c>
    </row>
    <row r="177" spans="1:7" x14ac:dyDescent="0.2">
      <c r="A177" s="4" t="s">
        <v>196</v>
      </c>
      <c r="B177" s="5" t="s">
        <v>188</v>
      </c>
      <c r="C177" s="5">
        <v>602037</v>
      </c>
      <c r="D177" s="5">
        <v>601592</v>
      </c>
      <c r="E177" s="5">
        <v>601810</v>
      </c>
      <c r="F177" s="5">
        <v>-1</v>
      </c>
      <c r="G177" s="6" t="s">
        <v>0</v>
      </c>
    </row>
    <row r="178" spans="1:7" x14ac:dyDescent="0.2">
      <c r="A178" s="4" t="s">
        <v>197</v>
      </c>
      <c r="B178" s="5" t="s">
        <v>188</v>
      </c>
      <c r="C178" s="5">
        <v>673394</v>
      </c>
      <c r="D178" s="5">
        <v>673693</v>
      </c>
      <c r="E178" s="5">
        <v>673558</v>
      </c>
      <c r="F178" s="5">
        <v>1</v>
      </c>
      <c r="G178" s="6" t="s">
        <v>719</v>
      </c>
    </row>
    <row r="179" spans="1:7" x14ac:dyDescent="0.2">
      <c r="A179" s="4" t="s">
        <v>198</v>
      </c>
      <c r="B179" s="5" t="s">
        <v>188</v>
      </c>
      <c r="C179" s="5">
        <v>747134</v>
      </c>
      <c r="D179" s="5">
        <v>747587</v>
      </c>
      <c r="E179" s="5">
        <v>747355</v>
      </c>
      <c r="F179" s="5">
        <v>1</v>
      </c>
      <c r="G179" s="6" t="s">
        <v>0</v>
      </c>
    </row>
    <row r="180" spans="1:7" x14ac:dyDescent="0.2">
      <c r="A180" s="4" t="s">
        <v>199</v>
      </c>
      <c r="B180" s="5" t="s">
        <v>188</v>
      </c>
      <c r="C180" s="5">
        <v>822216</v>
      </c>
      <c r="D180" s="5">
        <v>822596</v>
      </c>
      <c r="E180" s="5">
        <v>822396</v>
      </c>
      <c r="F180" s="5">
        <v>1</v>
      </c>
      <c r="G180" s="6" t="s">
        <v>719</v>
      </c>
    </row>
    <row r="181" spans="1:7" x14ac:dyDescent="0.2">
      <c r="A181" s="4" t="s">
        <v>200</v>
      </c>
      <c r="B181" s="5" t="s">
        <v>188</v>
      </c>
      <c r="C181" s="5">
        <v>877922</v>
      </c>
      <c r="D181" s="5">
        <v>877610</v>
      </c>
      <c r="E181" s="5">
        <v>877777</v>
      </c>
      <c r="F181" s="5">
        <v>-1</v>
      </c>
      <c r="G181" s="6" t="s">
        <v>719</v>
      </c>
    </row>
    <row r="182" spans="1:7" x14ac:dyDescent="0.2">
      <c r="A182" s="7" t="s">
        <v>201</v>
      </c>
      <c r="B182" s="8" t="s">
        <v>188</v>
      </c>
      <c r="C182" s="8">
        <v>907002</v>
      </c>
      <c r="D182" s="8">
        <v>907418</v>
      </c>
      <c r="E182" s="8">
        <v>907215</v>
      </c>
      <c r="F182" s="8">
        <v>1</v>
      </c>
      <c r="G182" s="9" t="s">
        <v>71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3575AC-3BA1-1B4E-8505-434B1A25EEEB}">
  <dimension ref="A1:I220"/>
  <sheetViews>
    <sheetView topLeftCell="A207" workbookViewId="0">
      <selection activeCell="L18" sqref="L18"/>
    </sheetView>
  </sheetViews>
  <sheetFormatPr baseColWidth="10" defaultColWidth="11.1640625" defaultRowHeight="16" x14ac:dyDescent="0.2"/>
  <cols>
    <col min="7" max="7" width="15.83203125" customWidth="1"/>
    <col min="9" max="9" width="22.83203125" customWidth="1"/>
  </cols>
  <sheetData>
    <row r="1" spans="1:9" ht="34" x14ac:dyDescent="0.2">
      <c r="A1" s="19" t="s">
        <v>417</v>
      </c>
      <c r="B1" s="19" t="s">
        <v>1</v>
      </c>
      <c r="C1" s="19" t="s">
        <v>418</v>
      </c>
      <c r="D1" s="19" t="s">
        <v>419</v>
      </c>
      <c r="E1" s="19" t="s">
        <v>420</v>
      </c>
      <c r="F1" s="19" t="s">
        <v>5</v>
      </c>
      <c r="G1" s="20" t="s">
        <v>206</v>
      </c>
      <c r="H1" s="20" t="s">
        <v>4646</v>
      </c>
      <c r="I1" s="20" t="s">
        <v>421</v>
      </c>
    </row>
    <row r="3" spans="1:9" x14ac:dyDescent="0.2">
      <c r="A3" s="20" t="s">
        <v>0</v>
      </c>
      <c r="B3" s="20" t="s">
        <v>1</v>
      </c>
      <c r="C3" s="20" t="s">
        <v>2</v>
      </c>
      <c r="D3" s="20" t="s">
        <v>3</v>
      </c>
      <c r="E3" s="20" t="s">
        <v>4</v>
      </c>
      <c r="F3" s="20" t="s">
        <v>5</v>
      </c>
      <c r="G3" s="20" t="s">
        <v>206</v>
      </c>
      <c r="H3" s="20" t="s">
        <v>4646</v>
      </c>
      <c r="I3" s="20" t="s">
        <v>421</v>
      </c>
    </row>
    <row r="4" spans="1:9" x14ac:dyDescent="0.2">
      <c r="A4" s="20" t="s">
        <v>4645</v>
      </c>
      <c r="B4" s="20" t="s">
        <v>11</v>
      </c>
      <c r="C4" s="20">
        <v>23714</v>
      </c>
      <c r="D4" s="20">
        <v>23913</v>
      </c>
      <c r="E4" s="20">
        <v>23813</v>
      </c>
      <c r="F4" s="20">
        <v>1</v>
      </c>
      <c r="G4" s="20" t="s">
        <v>207</v>
      </c>
      <c r="H4" s="20" t="s">
        <v>4644</v>
      </c>
      <c r="I4" s="20" t="s">
        <v>736</v>
      </c>
    </row>
    <row r="5" spans="1:9" x14ac:dyDescent="0.2">
      <c r="A5" s="20" t="s">
        <v>226</v>
      </c>
      <c r="B5" s="20" t="s">
        <v>11</v>
      </c>
      <c r="C5" s="20">
        <v>307100</v>
      </c>
      <c r="D5" s="20">
        <v>306901</v>
      </c>
      <c r="E5" s="20">
        <v>307000</v>
      </c>
      <c r="F5" s="20">
        <v>-1</v>
      </c>
      <c r="G5" s="20" t="s">
        <v>207</v>
      </c>
      <c r="H5" s="20" t="s">
        <v>4643</v>
      </c>
      <c r="I5" s="20" t="s">
        <v>770</v>
      </c>
    </row>
    <row r="6" spans="1:9" x14ac:dyDescent="0.2">
      <c r="A6" s="20" t="s">
        <v>238</v>
      </c>
      <c r="B6" s="20" t="s">
        <v>11</v>
      </c>
      <c r="C6" s="20">
        <v>375891</v>
      </c>
      <c r="D6" s="20">
        <v>375692</v>
      </c>
      <c r="E6" s="20">
        <v>375791</v>
      </c>
      <c r="F6" s="20">
        <v>-1</v>
      </c>
      <c r="G6" s="20" t="s">
        <v>207</v>
      </c>
      <c r="H6" s="20" t="s">
        <v>4642</v>
      </c>
      <c r="I6" s="20" t="s">
        <v>779</v>
      </c>
    </row>
    <row r="7" spans="1:9" x14ac:dyDescent="0.2">
      <c r="A7" s="20" t="s">
        <v>247</v>
      </c>
      <c r="B7" s="20" t="s">
        <v>11</v>
      </c>
      <c r="C7" s="20">
        <v>449464</v>
      </c>
      <c r="D7" s="20">
        <v>449663</v>
      </c>
      <c r="E7" s="20">
        <v>449563</v>
      </c>
      <c r="F7" s="20">
        <v>1</v>
      </c>
      <c r="G7" s="20" t="s">
        <v>207</v>
      </c>
      <c r="H7" s="20" t="s">
        <v>4641</v>
      </c>
      <c r="I7" s="20" t="s">
        <v>784</v>
      </c>
    </row>
    <row r="8" spans="1:9" x14ac:dyDescent="0.2">
      <c r="A8" s="20" t="s">
        <v>250</v>
      </c>
      <c r="B8" s="20" t="s">
        <v>11</v>
      </c>
      <c r="C8" s="20">
        <v>533582</v>
      </c>
      <c r="D8" s="20">
        <v>533781</v>
      </c>
      <c r="E8" s="20">
        <v>533681</v>
      </c>
      <c r="F8" s="20">
        <v>1</v>
      </c>
      <c r="G8" s="20" t="s">
        <v>207</v>
      </c>
      <c r="H8" s="20" t="s">
        <v>4640</v>
      </c>
      <c r="I8" s="20" t="s">
        <v>795</v>
      </c>
    </row>
    <row r="9" spans="1:9" x14ac:dyDescent="0.2">
      <c r="A9" s="20" t="s">
        <v>252</v>
      </c>
      <c r="B9" s="20" t="s">
        <v>11</v>
      </c>
      <c r="C9" s="20">
        <v>536407</v>
      </c>
      <c r="D9" s="20">
        <v>536606</v>
      </c>
      <c r="E9" s="20">
        <v>536506</v>
      </c>
      <c r="F9" s="20">
        <v>1</v>
      </c>
      <c r="G9" s="20" t="s">
        <v>207</v>
      </c>
      <c r="H9" s="20" t="s">
        <v>252</v>
      </c>
      <c r="I9" s="20" t="s">
        <v>797</v>
      </c>
    </row>
    <row r="10" spans="1:9" x14ac:dyDescent="0.2">
      <c r="A10" s="20" t="s">
        <v>267</v>
      </c>
      <c r="B10" s="20" t="s">
        <v>11</v>
      </c>
      <c r="C10" s="20">
        <v>716629</v>
      </c>
      <c r="D10" s="20">
        <v>716430</v>
      </c>
      <c r="E10" s="20">
        <v>716529</v>
      </c>
      <c r="F10" s="20">
        <v>-1</v>
      </c>
      <c r="G10" s="20" t="s">
        <v>207</v>
      </c>
      <c r="H10" s="20" t="s">
        <v>4639</v>
      </c>
      <c r="I10" s="20" t="s">
        <v>817</v>
      </c>
    </row>
    <row r="11" spans="1:9" x14ac:dyDescent="0.2">
      <c r="A11" s="20" t="s">
        <v>270</v>
      </c>
      <c r="B11" s="20" t="s">
        <v>11</v>
      </c>
      <c r="C11" s="20">
        <v>718254</v>
      </c>
      <c r="D11" s="20">
        <v>718055</v>
      </c>
      <c r="E11" s="20">
        <v>718154</v>
      </c>
      <c r="F11" s="20">
        <v>-1</v>
      </c>
      <c r="G11" s="20" t="s">
        <v>207</v>
      </c>
      <c r="H11" s="20" t="s">
        <v>4638</v>
      </c>
      <c r="I11" s="20" t="s">
        <v>819</v>
      </c>
    </row>
    <row r="12" spans="1:9" x14ac:dyDescent="0.2">
      <c r="A12" s="20" t="s">
        <v>273</v>
      </c>
      <c r="B12" s="20" t="s">
        <v>11</v>
      </c>
      <c r="C12" s="20">
        <v>728224</v>
      </c>
      <c r="D12" s="20">
        <v>728025</v>
      </c>
      <c r="E12" s="20">
        <v>728124</v>
      </c>
      <c r="F12" s="20">
        <v>-1</v>
      </c>
      <c r="G12" s="20" t="s">
        <v>207</v>
      </c>
      <c r="H12" s="20" t="s">
        <v>4637</v>
      </c>
      <c r="I12" s="20" t="s">
        <v>821</v>
      </c>
    </row>
    <row r="13" spans="1:9" x14ac:dyDescent="0.2">
      <c r="A13" s="20" t="s">
        <v>276</v>
      </c>
      <c r="B13" s="20" t="s">
        <v>27</v>
      </c>
      <c r="C13" s="20">
        <v>68504</v>
      </c>
      <c r="D13" s="20">
        <v>68305</v>
      </c>
      <c r="E13" s="20">
        <v>68404</v>
      </c>
      <c r="F13" s="20">
        <v>-1</v>
      </c>
      <c r="G13" s="20" t="s">
        <v>207</v>
      </c>
      <c r="H13" s="20" t="s">
        <v>4636</v>
      </c>
      <c r="I13" s="20" t="s">
        <v>834</v>
      </c>
    </row>
    <row r="14" spans="1:9" x14ac:dyDescent="0.2">
      <c r="A14" s="20" t="s">
        <v>277</v>
      </c>
      <c r="B14" s="20" t="s">
        <v>27</v>
      </c>
      <c r="C14" s="20">
        <v>105677</v>
      </c>
      <c r="D14" s="20">
        <v>105478</v>
      </c>
      <c r="E14" s="20">
        <v>105577</v>
      </c>
      <c r="F14" s="20">
        <v>-1</v>
      </c>
      <c r="G14" s="20" t="s">
        <v>207</v>
      </c>
      <c r="H14" s="20" t="s">
        <v>4635</v>
      </c>
      <c r="I14" s="20" t="s">
        <v>843</v>
      </c>
    </row>
    <row r="15" spans="1:9" x14ac:dyDescent="0.2">
      <c r="A15" s="20" t="s">
        <v>278</v>
      </c>
      <c r="B15" s="20" t="s">
        <v>27</v>
      </c>
      <c r="C15" s="20">
        <v>216544</v>
      </c>
      <c r="D15" s="20">
        <v>216743</v>
      </c>
      <c r="E15" s="20">
        <v>216643</v>
      </c>
      <c r="F15" s="20">
        <v>1</v>
      </c>
      <c r="G15" s="20" t="s">
        <v>207</v>
      </c>
      <c r="H15" s="20" t="s">
        <v>4634</v>
      </c>
      <c r="I15" s="20" t="s">
        <v>859</v>
      </c>
    </row>
    <row r="16" spans="1:9" x14ac:dyDescent="0.2">
      <c r="A16" s="20" t="s">
        <v>279</v>
      </c>
      <c r="B16" s="20" t="s">
        <v>31</v>
      </c>
      <c r="C16" s="20">
        <v>104708</v>
      </c>
      <c r="D16" s="20">
        <v>104509</v>
      </c>
      <c r="E16" s="20">
        <v>104608</v>
      </c>
      <c r="F16" s="20">
        <v>-1</v>
      </c>
      <c r="G16" s="20" t="s">
        <v>207</v>
      </c>
      <c r="H16" s="20" t="s">
        <v>4633</v>
      </c>
      <c r="I16" s="20" t="s">
        <v>866</v>
      </c>
    </row>
    <row r="17" spans="1:9" x14ac:dyDescent="0.2">
      <c r="A17" s="20" t="s">
        <v>211</v>
      </c>
      <c r="B17" s="20" t="s">
        <v>31</v>
      </c>
      <c r="C17" s="20">
        <v>156192</v>
      </c>
      <c r="D17" s="20">
        <v>156391</v>
      </c>
      <c r="E17" s="20">
        <v>156291</v>
      </c>
      <c r="F17" s="20">
        <v>1</v>
      </c>
      <c r="G17" s="20" t="s">
        <v>207</v>
      </c>
      <c r="H17" s="20" t="s">
        <v>4632</v>
      </c>
      <c r="I17" s="20" t="s">
        <v>876</v>
      </c>
    </row>
    <row r="18" spans="1:9" x14ac:dyDescent="0.2">
      <c r="A18" s="20" t="s">
        <v>280</v>
      </c>
      <c r="B18" s="20" t="s">
        <v>31</v>
      </c>
      <c r="C18" s="20">
        <v>334674</v>
      </c>
      <c r="D18" s="20">
        <v>334873</v>
      </c>
      <c r="E18" s="20">
        <v>334773</v>
      </c>
      <c r="F18" s="20">
        <v>1</v>
      </c>
      <c r="G18" s="20" t="s">
        <v>207</v>
      </c>
      <c r="H18" s="20" t="s">
        <v>4631</v>
      </c>
      <c r="I18" s="20" t="s">
        <v>895</v>
      </c>
    </row>
    <row r="19" spans="1:9" x14ac:dyDescent="0.2">
      <c r="A19" s="20" t="s">
        <v>212</v>
      </c>
      <c r="B19" s="20" t="s">
        <v>31</v>
      </c>
      <c r="C19" s="20">
        <v>512325</v>
      </c>
      <c r="D19" s="20">
        <v>512126</v>
      </c>
      <c r="E19" s="20">
        <v>512225</v>
      </c>
      <c r="F19" s="20">
        <v>-1</v>
      </c>
      <c r="G19" s="20" t="s">
        <v>207</v>
      </c>
      <c r="H19" s="20" t="s">
        <v>4630</v>
      </c>
      <c r="I19" s="20" t="s">
        <v>911</v>
      </c>
    </row>
    <row r="20" spans="1:9" x14ac:dyDescent="0.2">
      <c r="A20" s="20" t="s">
        <v>281</v>
      </c>
      <c r="B20" s="20" t="s">
        <v>31</v>
      </c>
      <c r="C20" s="20">
        <v>704060</v>
      </c>
      <c r="D20" s="20">
        <v>704259</v>
      </c>
      <c r="E20" s="20">
        <v>704159</v>
      </c>
      <c r="F20" s="20">
        <v>1</v>
      </c>
      <c r="G20" s="20" t="s">
        <v>207</v>
      </c>
      <c r="H20" s="20" t="s">
        <v>4629</v>
      </c>
      <c r="I20" s="20" t="s">
        <v>944</v>
      </c>
    </row>
    <row r="21" spans="1:9" x14ac:dyDescent="0.2">
      <c r="A21" s="20" t="s">
        <v>213</v>
      </c>
      <c r="B21" s="20" t="s">
        <v>31</v>
      </c>
      <c r="C21" s="20">
        <v>1184618</v>
      </c>
      <c r="D21" s="20">
        <v>1184817</v>
      </c>
      <c r="E21" s="20">
        <v>1184717</v>
      </c>
      <c r="F21" s="20">
        <v>1</v>
      </c>
      <c r="G21" s="20" t="s">
        <v>207</v>
      </c>
      <c r="H21" s="20" t="s">
        <v>4628</v>
      </c>
      <c r="I21" s="20" t="s">
        <v>983</v>
      </c>
    </row>
    <row r="22" spans="1:9" x14ac:dyDescent="0.2">
      <c r="A22" s="20" t="s">
        <v>214</v>
      </c>
      <c r="B22" s="20" t="s">
        <v>31</v>
      </c>
      <c r="C22" s="20">
        <v>1420447</v>
      </c>
      <c r="D22" s="20">
        <v>1420248</v>
      </c>
      <c r="E22" s="20">
        <v>1420347</v>
      </c>
      <c r="F22" s="20">
        <v>-1</v>
      </c>
      <c r="G22" s="20" t="s">
        <v>207</v>
      </c>
      <c r="H22" s="20" t="s">
        <v>4627</v>
      </c>
      <c r="I22" s="20" t="s">
        <v>1020</v>
      </c>
    </row>
    <row r="23" spans="1:9" x14ac:dyDescent="0.2">
      <c r="A23" s="20" t="s">
        <v>236</v>
      </c>
      <c r="B23" s="20" t="s">
        <v>56</v>
      </c>
      <c r="C23" s="20">
        <v>34844</v>
      </c>
      <c r="D23" s="20">
        <v>34645</v>
      </c>
      <c r="E23" s="20">
        <v>34744</v>
      </c>
      <c r="F23" s="20">
        <v>-1</v>
      </c>
      <c r="G23" s="20" t="s">
        <v>207</v>
      </c>
      <c r="H23" s="20" t="s">
        <v>4626</v>
      </c>
      <c r="I23" s="20" t="s">
        <v>1044</v>
      </c>
    </row>
    <row r="24" spans="1:9" x14ac:dyDescent="0.2">
      <c r="A24" s="20" t="s">
        <v>237</v>
      </c>
      <c r="B24" s="20" t="s">
        <v>56</v>
      </c>
      <c r="C24" s="20">
        <v>142745</v>
      </c>
      <c r="D24" s="20">
        <v>142944</v>
      </c>
      <c r="E24" s="20">
        <v>142844</v>
      </c>
      <c r="F24" s="20">
        <v>1</v>
      </c>
      <c r="G24" s="20" t="s">
        <v>207</v>
      </c>
      <c r="H24" s="20" t="s">
        <v>4625</v>
      </c>
      <c r="I24" s="20" t="s">
        <v>1052</v>
      </c>
    </row>
    <row r="25" spans="1:9" x14ac:dyDescent="0.2">
      <c r="A25" s="20" t="s">
        <v>239</v>
      </c>
      <c r="B25" s="20" t="s">
        <v>56</v>
      </c>
      <c r="C25" s="20">
        <v>249619</v>
      </c>
      <c r="D25" s="20">
        <v>249818</v>
      </c>
      <c r="E25" s="20">
        <v>249718</v>
      </c>
      <c r="F25" s="20">
        <v>1</v>
      </c>
      <c r="G25" s="20" t="s">
        <v>207</v>
      </c>
      <c r="H25" s="20" t="s">
        <v>4624</v>
      </c>
      <c r="I25" s="20" t="s">
        <v>1061</v>
      </c>
    </row>
    <row r="26" spans="1:9" x14ac:dyDescent="0.2">
      <c r="A26" s="20" t="s">
        <v>240</v>
      </c>
      <c r="B26" s="20" t="s">
        <v>56</v>
      </c>
      <c r="C26" s="20">
        <v>420897</v>
      </c>
      <c r="D26" s="20">
        <v>420698</v>
      </c>
      <c r="E26" s="20">
        <v>420797</v>
      </c>
      <c r="F26" s="20">
        <v>-1</v>
      </c>
      <c r="G26" s="20" t="s">
        <v>207</v>
      </c>
      <c r="H26" s="20" t="s">
        <v>4623</v>
      </c>
      <c r="I26" s="20" t="s">
        <v>1081</v>
      </c>
    </row>
    <row r="27" spans="1:9" x14ac:dyDescent="0.2">
      <c r="A27" s="20" t="s">
        <v>215</v>
      </c>
      <c r="B27" s="20" t="s">
        <v>65</v>
      </c>
      <c r="C27" s="20">
        <v>229604</v>
      </c>
      <c r="D27" s="20">
        <v>229803</v>
      </c>
      <c r="E27" s="20">
        <v>229703</v>
      </c>
      <c r="F27" s="20">
        <v>1</v>
      </c>
      <c r="G27" s="20" t="s">
        <v>207</v>
      </c>
      <c r="H27" s="20" t="s">
        <v>4622</v>
      </c>
      <c r="I27" s="20" t="s">
        <v>1140</v>
      </c>
    </row>
    <row r="28" spans="1:9" x14ac:dyDescent="0.2">
      <c r="A28" s="20" t="s">
        <v>216</v>
      </c>
      <c r="B28" s="20" t="s">
        <v>65</v>
      </c>
      <c r="C28" s="20">
        <v>258152</v>
      </c>
      <c r="D28" s="20">
        <v>257953</v>
      </c>
      <c r="E28" s="20">
        <v>258052</v>
      </c>
      <c r="F28" s="20">
        <v>-1</v>
      </c>
      <c r="G28" s="20" t="s">
        <v>207</v>
      </c>
      <c r="H28" s="20" t="s">
        <v>4621</v>
      </c>
      <c r="I28" s="20" t="s">
        <v>1144</v>
      </c>
    </row>
    <row r="29" spans="1:9" x14ac:dyDescent="0.2">
      <c r="A29" s="20" t="s">
        <v>217</v>
      </c>
      <c r="B29" s="20" t="s">
        <v>65</v>
      </c>
      <c r="C29" s="20">
        <v>265969</v>
      </c>
      <c r="D29" s="20">
        <v>265770</v>
      </c>
      <c r="E29" s="20">
        <v>265869</v>
      </c>
      <c r="F29" s="20">
        <v>-1</v>
      </c>
      <c r="G29" s="20" t="s">
        <v>207</v>
      </c>
      <c r="H29" s="20" t="s">
        <v>4620</v>
      </c>
      <c r="I29" s="20" t="s">
        <v>1149</v>
      </c>
    </row>
    <row r="30" spans="1:9" x14ac:dyDescent="0.2">
      <c r="A30" s="20" t="s">
        <v>218</v>
      </c>
      <c r="B30" s="20" t="s">
        <v>65</v>
      </c>
      <c r="C30" s="20">
        <v>295203</v>
      </c>
      <c r="D30" s="20">
        <v>295402</v>
      </c>
      <c r="E30" s="20">
        <v>295302</v>
      </c>
      <c r="F30" s="20">
        <v>1</v>
      </c>
      <c r="G30" s="20" t="s">
        <v>207</v>
      </c>
      <c r="H30" s="20" t="s">
        <v>4619</v>
      </c>
      <c r="I30" s="20" t="s">
        <v>1154</v>
      </c>
    </row>
    <row r="31" spans="1:9" x14ac:dyDescent="0.2">
      <c r="A31" s="20" t="s">
        <v>219</v>
      </c>
      <c r="B31" s="20" t="s">
        <v>65</v>
      </c>
      <c r="C31" s="20">
        <v>303829</v>
      </c>
      <c r="D31" s="20">
        <v>304028</v>
      </c>
      <c r="E31" s="20">
        <v>303928</v>
      </c>
      <c r="F31" s="20">
        <v>1</v>
      </c>
      <c r="G31" s="20" t="s">
        <v>207</v>
      </c>
      <c r="H31" s="20" t="s">
        <v>4618</v>
      </c>
      <c r="I31" s="20" t="s">
        <v>1161</v>
      </c>
    </row>
    <row r="32" spans="1:9" x14ac:dyDescent="0.2">
      <c r="A32" s="20" t="s">
        <v>220</v>
      </c>
      <c r="B32" s="20" t="s">
        <v>65</v>
      </c>
      <c r="C32" s="20">
        <v>337775</v>
      </c>
      <c r="D32" s="20">
        <v>337974</v>
      </c>
      <c r="E32" s="20">
        <v>337874</v>
      </c>
      <c r="F32" s="20">
        <v>1</v>
      </c>
      <c r="G32" s="20" t="s">
        <v>207</v>
      </c>
      <c r="H32" s="20" t="s">
        <v>4617</v>
      </c>
      <c r="I32" s="20" t="s">
        <v>1173</v>
      </c>
    </row>
    <row r="33" spans="1:9" x14ac:dyDescent="0.2">
      <c r="A33" s="20" t="s">
        <v>221</v>
      </c>
      <c r="B33" s="20" t="s">
        <v>65</v>
      </c>
      <c r="C33" s="20">
        <v>540524</v>
      </c>
      <c r="D33" s="20">
        <v>540325</v>
      </c>
      <c r="E33" s="20">
        <v>540424</v>
      </c>
      <c r="F33" s="20">
        <v>-1</v>
      </c>
      <c r="G33" s="20" t="s">
        <v>207</v>
      </c>
      <c r="H33" s="20" t="s">
        <v>4616</v>
      </c>
      <c r="I33" s="20" t="s">
        <v>1201</v>
      </c>
    </row>
    <row r="34" spans="1:9" x14ac:dyDescent="0.2">
      <c r="A34" s="20" t="s">
        <v>282</v>
      </c>
      <c r="B34" s="20" t="s">
        <v>77</v>
      </c>
      <c r="C34" s="20">
        <v>80313</v>
      </c>
      <c r="D34" s="20">
        <v>80114</v>
      </c>
      <c r="E34" s="20">
        <v>80213</v>
      </c>
      <c r="F34" s="20">
        <v>-1</v>
      </c>
      <c r="G34" s="20" t="s">
        <v>207</v>
      </c>
      <c r="H34" s="20" t="s">
        <v>4615</v>
      </c>
      <c r="I34" s="20" t="s">
        <v>1212</v>
      </c>
    </row>
    <row r="35" spans="1:9" x14ac:dyDescent="0.2">
      <c r="A35" s="20" t="s">
        <v>222</v>
      </c>
      <c r="B35" s="20" t="s">
        <v>77</v>
      </c>
      <c r="C35" s="20">
        <v>263277</v>
      </c>
      <c r="D35" s="20">
        <v>263476</v>
      </c>
      <c r="E35" s="20">
        <v>263376</v>
      </c>
      <c r="F35" s="20">
        <v>1</v>
      </c>
      <c r="G35" s="20" t="s">
        <v>207</v>
      </c>
      <c r="H35" s="20" t="s">
        <v>4614</v>
      </c>
      <c r="I35" s="20" t="s">
        <v>1234</v>
      </c>
    </row>
    <row r="36" spans="1:9" x14ac:dyDescent="0.2">
      <c r="A36" s="20" t="s">
        <v>716</v>
      </c>
      <c r="B36" s="20" t="s">
        <v>83</v>
      </c>
      <c r="C36" s="20">
        <v>115835</v>
      </c>
      <c r="D36" s="20">
        <v>116034</v>
      </c>
      <c r="E36" s="20">
        <v>115934</v>
      </c>
      <c r="F36" s="20">
        <v>1</v>
      </c>
      <c r="G36" s="20" t="s">
        <v>207</v>
      </c>
      <c r="H36" s="20" t="s">
        <v>4613</v>
      </c>
      <c r="I36" s="20" t="s">
        <v>1243</v>
      </c>
    </row>
    <row r="37" spans="1:9" x14ac:dyDescent="0.2">
      <c r="A37" s="20" t="s">
        <v>208</v>
      </c>
      <c r="B37" s="20" t="s">
        <v>83</v>
      </c>
      <c r="C37" s="20">
        <v>159384</v>
      </c>
      <c r="D37" s="20">
        <v>159583</v>
      </c>
      <c r="E37" s="20">
        <v>159483</v>
      </c>
      <c r="F37" s="20">
        <v>1</v>
      </c>
      <c r="G37" s="20" t="s">
        <v>207</v>
      </c>
      <c r="H37" s="20" t="s">
        <v>4612</v>
      </c>
      <c r="I37" s="20" t="s">
        <v>1251</v>
      </c>
    </row>
    <row r="38" spans="1:9" x14ac:dyDescent="0.2">
      <c r="A38" s="20" t="s">
        <v>223</v>
      </c>
      <c r="B38" s="20" t="s">
        <v>83</v>
      </c>
      <c r="C38" s="20">
        <v>226239</v>
      </c>
      <c r="D38" s="20">
        <v>226438</v>
      </c>
      <c r="E38" s="20">
        <v>226338</v>
      </c>
      <c r="F38" s="20">
        <v>1</v>
      </c>
      <c r="G38" s="20" t="s">
        <v>207</v>
      </c>
      <c r="H38" s="20" t="s">
        <v>4611</v>
      </c>
      <c r="I38" s="20" t="s">
        <v>1256</v>
      </c>
    </row>
    <row r="39" spans="1:9" x14ac:dyDescent="0.2">
      <c r="A39" s="20" t="s">
        <v>224</v>
      </c>
      <c r="B39" s="20" t="s">
        <v>83</v>
      </c>
      <c r="C39" s="20">
        <v>272280</v>
      </c>
      <c r="D39" s="20">
        <v>272479</v>
      </c>
      <c r="E39" s="20">
        <v>272379</v>
      </c>
      <c r="F39" s="20">
        <v>1</v>
      </c>
      <c r="G39" s="20" t="s">
        <v>207</v>
      </c>
      <c r="H39" s="20" t="s">
        <v>4610</v>
      </c>
      <c r="I39" s="20" t="s">
        <v>1262</v>
      </c>
    </row>
    <row r="40" spans="1:9" x14ac:dyDescent="0.2">
      <c r="A40" s="20" t="s">
        <v>225</v>
      </c>
      <c r="B40" s="20" t="s">
        <v>83</v>
      </c>
      <c r="C40" s="20">
        <v>437011</v>
      </c>
      <c r="D40" s="20">
        <v>436812</v>
      </c>
      <c r="E40" s="20">
        <v>436911</v>
      </c>
      <c r="F40" s="20">
        <v>-1</v>
      </c>
      <c r="G40" s="20" t="s">
        <v>207</v>
      </c>
      <c r="H40" s="20" t="s">
        <v>4609</v>
      </c>
      <c r="I40" s="20" t="s">
        <v>1291</v>
      </c>
    </row>
    <row r="41" spans="1:9" x14ac:dyDescent="0.2">
      <c r="A41" s="20" t="s">
        <v>227</v>
      </c>
      <c r="B41" s="20" t="s">
        <v>83</v>
      </c>
      <c r="C41" s="20">
        <v>448667</v>
      </c>
      <c r="D41" s="20">
        <v>448468</v>
      </c>
      <c r="E41" s="20">
        <v>448567</v>
      </c>
      <c r="F41" s="20">
        <v>-1</v>
      </c>
      <c r="G41" s="20" t="s">
        <v>207</v>
      </c>
      <c r="H41" s="20" t="s">
        <v>4608</v>
      </c>
      <c r="I41" s="20" t="s">
        <v>1296</v>
      </c>
    </row>
    <row r="42" spans="1:9" x14ac:dyDescent="0.2">
      <c r="A42" s="20" t="s">
        <v>228</v>
      </c>
      <c r="B42" s="20" t="s">
        <v>83</v>
      </c>
      <c r="C42" s="20">
        <v>620005</v>
      </c>
      <c r="D42" s="20">
        <v>619806</v>
      </c>
      <c r="E42" s="20">
        <v>619905</v>
      </c>
      <c r="F42" s="20">
        <v>-1</v>
      </c>
      <c r="G42" s="20" t="s">
        <v>207</v>
      </c>
      <c r="H42" s="20" t="s">
        <v>4607</v>
      </c>
      <c r="I42" s="20" t="s">
        <v>1326</v>
      </c>
    </row>
    <row r="43" spans="1:9" x14ac:dyDescent="0.2">
      <c r="A43" s="20" t="s">
        <v>229</v>
      </c>
      <c r="B43" s="20" t="s">
        <v>83</v>
      </c>
      <c r="C43" s="20">
        <v>1026025</v>
      </c>
      <c r="D43" s="20">
        <v>1025826</v>
      </c>
      <c r="E43" s="20">
        <v>1025925</v>
      </c>
      <c r="F43" s="20">
        <v>-1</v>
      </c>
      <c r="G43" s="20" t="s">
        <v>207</v>
      </c>
      <c r="H43" s="20" t="s">
        <v>4606</v>
      </c>
      <c r="I43" s="20" t="s">
        <v>1362</v>
      </c>
    </row>
    <row r="44" spans="1:9" x14ac:dyDescent="0.2">
      <c r="A44" s="20" t="s">
        <v>230</v>
      </c>
      <c r="B44" s="20" t="s">
        <v>102</v>
      </c>
      <c r="C44" s="20">
        <v>50904</v>
      </c>
      <c r="D44" s="20">
        <v>51103</v>
      </c>
      <c r="E44" s="20">
        <v>51003</v>
      </c>
      <c r="F44" s="20">
        <v>1</v>
      </c>
      <c r="G44" s="20" t="s">
        <v>207</v>
      </c>
      <c r="H44" s="20" t="s">
        <v>4605</v>
      </c>
      <c r="I44" s="20" t="s">
        <v>1373</v>
      </c>
    </row>
    <row r="45" spans="1:9" x14ac:dyDescent="0.2">
      <c r="A45" s="20" t="s">
        <v>231</v>
      </c>
      <c r="B45" s="20" t="s">
        <v>102</v>
      </c>
      <c r="C45" s="20">
        <v>141567</v>
      </c>
      <c r="D45" s="20">
        <v>141368</v>
      </c>
      <c r="E45" s="20">
        <v>141467</v>
      </c>
      <c r="F45" s="20">
        <v>-1</v>
      </c>
      <c r="G45" s="20" t="s">
        <v>207</v>
      </c>
      <c r="H45" s="20" t="s">
        <v>4604</v>
      </c>
      <c r="I45" s="20" t="s">
        <v>1387</v>
      </c>
    </row>
    <row r="46" spans="1:9" x14ac:dyDescent="0.2">
      <c r="A46" s="20" t="s">
        <v>232</v>
      </c>
      <c r="B46" s="20" t="s">
        <v>102</v>
      </c>
      <c r="C46" s="20">
        <v>236483</v>
      </c>
      <c r="D46" s="20">
        <v>236682</v>
      </c>
      <c r="E46" s="20">
        <v>236582</v>
      </c>
      <c r="F46" s="20">
        <v>1</v>
      </c>
      <c r="G46" s="20" t="s">
        <v>207</v>
      </c>
      <c r="H46" s="20" t="s">
        <v>4603</v>
      </c>
      <c r="I46" s="20" t="s">
        <v>1400</v>
      </c>
    </row>
    <row r="47" spans="1:9" x14ac:dyDescent="0.2">
      <c r="A47" s="20" t="s">
        <v>233</v>
      </c>
      <c r="B47" s="20" t="s">
        <v>102</v>
      </c>
      <c r="C47" s="20">
        <v>353498</v>
      </c>
      <c r="D47" s="20">
        <v>353697</v>
      </c>
      <c r="E47" s="20">
        <v>353597</v>
      </c>
      <c r="F47" s="20">
        <v>1</v>
      </c>
      <c r="G47" s="20" t="s">
        <v>207</v>
      </c>
      <c r="H47" s="20" t="s">
        <v>233</v>
      </c>
      <c r="I47" s="20" t="s">
        <v>1405</v>
      </c>
    </row>
    <row r="48" spans="1:9" x14ac:dyDescent="0.2">
      <c r="A48" s="20" t="s">
        <v>234</v>
      </c>
      <c r="B48" s="20" t="s">
        <v>102</v>
      </c>
      <c r="C48" s="20">
        <v>422777</v>
      </c>
      <c r="D48" s="20">
        <v>422976</v>
      </c>
      <c r="E48" s="20">
        <v>422876</v>
      </c>
      <c r="F48" s="20">
        <v>1</v>
      </c>
      <c r="G48" s="20" t="s">
        <v>207</v>
      </c>
      <c r="H48" s="20" t="s">
        <v>234</v>
      </c>
      <c r="I48" s="20" t="s">
        <v>1415</v>
      </c>
    </row>
    <row r="49" spans="1:9" x14ac:dyDescent="0.2">
      <c r="A49" s="20" t="s">
        <v>235</v>
      </c>
      <c r="B49" s="20" t="s">
        <v>102</v>
      </c>
      <c r="C49" s="20">
        <v>517401</v>
      </c>
      <c r="D49" s="20">
        <v>517600</v>
      </c>
      <c r="E49" s="20">
        <v>517500</v>
      </c>
      <c r="F49" s="20">
        <v>1</v>
      </c>
      <c r="G49" s="20" t="s">
        <v>207</v>
      </c>
      <c r="H49" s="20" t="s">
        <v>4602</v>
      </c>
      <c r="I49" s="20" t="s">
        <v>1427</v>
      </c>
    </row>
    <row r="50" spans="1:9" x14ac:dyDescent="0.2">
      <c r="A50" s="20" t="s">
        <v>241</v>
      </c>
      <c r="B50" s="20" t="s">
        <v>115</v>
      </c>
      <c r="C50" s="20">
        <v>268626</v>
      </c>
      <c r="D50" s="20">
        <v>268825</v>
      </c>
      <c r="E50" s="20">
        <v>268725</v>
      </c>
      <c r="F50" s="20">
        <v>1</v>
      </c>
      <c r="G50" s="20" t="s">
        <v>207</v>
      </c>
      <c r="H50" s="20" t="s">
        <v>4601</v>
      </c>
      <c r="I50" s="20" t="s">
        <v>1467</v>
      </c>
    </row>
    <row r="51" spans="1:9" x14ac:dyDescent="0.2">
      <c r="A51" s="20" t="s">
        <v>242</v>
      </c>
      <c r="B51" s="20" t="s">
        <v>115</v>
      </c>
      <c r="C51" s="20">
        <v>305909</v>
      </c>
      <c r="D51" s="20">
        <v>306108</v>
      </c>
      <c r="E51" s="20">
        <v>306008</v>
      </c>
      <c r="F51" s="20">
        <v>1</v>
      </c>
      <c r="G51" s="20" t="s">
        <v>207</v>
      </c>
      <c r="H51" s="20" t="s">
        <v>4600</v>
      </c>
      <c r="I51" s="20" t="s">
        <v>1470</v>
      </c>
    </row>
    <row r="52" spans="1:9" x14ac:dyDescent="0.2">
      <c r="A52" s="20" t="s">
        <v>243</v>
      </c>
      <c r="B52" s="20" t="s">
        <v>115</v>
      </c>
      <c r="C52" s="20">
        <v>466373</v>
      </c>
      <c r="D52" s="20">
        <v>466174</v>
      </c>
      <c r="E52" s="20">
        <v>466273</v>
      </c>
      <c r="F52" s="20">
        <v>-1</v>
      </c>
      <c r="G52" s="20" t="s">
        <v>207</v>
      </c>
      <c r="H52" s="20" t="s">
        <v>4599</v>
      </c>
      <c r="I52" s="20" t="s">
        <v>1489</v>
      </c>
    </row>
    <row r="53" spans="1:9" x14ac:dyDescent="0.2">
      <c r="A53" s="20" t="s">
        <v>244</v>
      </c>
      <c r="B53" s="20" t="s">
        <v>115</v>
      </c>
      <c r="C53" s="20">
        <v>471791</v>
      </c>
      <c r="D53" s="20">
        <v>471592</v>
      </c>
      <c r="E53" s="20">
        <v>471691</v>
      </c>
      <c r="F53" s="20">
        <v>-1</v>
      </c>
      <c r="G53" s="20" t="s">
        <v>207</v>
      </c>
      <c r="H53" s="20" t="s">
        <v>4598</v>
      </c>
      <c r="I53" s="20" t="s">
        <v>1490</v>
      </c>
    </row>
    <row r="54" spans="1:9" x14ac:dyDescent="0.2">
      <c r="A54" s="20" t="s">
        <v>245</v>
      </c>
      <c r="B54" s="20" t="s">
        <v>115</v>
      </c>
      <c r="C54" s="20">
        <v>633136</v>
      </c>
      <c r="D54" s="20">
        <v>632937</v>
      </c>
      <c r="E54" s="20">
        <v>633036</v>
      </c>
      <c r="F54" s="20">
        <v>-1</v>
      </c>
      <c r="G54" s="20" t="s">
        <v>207</v>
      </c>
      <c r="H54" s="20" t="s">
        <v>4597</v>
      </c>
      <c r="I54" s="20" t="s">
        <v>1524</v>
      </c>
    </row>
    <row r="55" spans="1:9" x14ac:dyDescent="0.2">
      <c r="A55" s="20" t="s">
        <v>246</v>
      </c>
      <c r="B55" s="20" t="s">
        <v>115</v>
      </c>
      <c r="C55" s="20">
        <v>667303</v>
      </c>
      <c r="D55" s="20">
        <v>667104</v>
      </c>
      <c r="E55" s="20">
        <v>667203</v>
      </c>
      <c r="F55" s="20">
        <v>-1</v>
      </c>
      <c r="G55" s="20" t="s">
        <v>207</v>
      </c>
      <c r="H55" s="20" t="s">
        <v>4596</v>
      </c>
      <c r="I55" s="20" t="s">
        <v>1530</v>
      </c>
    </row>
    <row r="56" spans="1:9" x14ac:dyDescent="0.2">
      <c r="A56" s="20" t="s">
        <v>248</v>
      </c>
      <c r="B56" s="20" t="s">
        <v>126</v>
      </c>
      <c r="C56" s="20">
        <v>18717</v>
      </c>
      <c r="D56" s="20">
        <v>18518</v>
      </c>
      <c r="E56" s="20">
        <v>18617</v>
      </c>
      <c r="F56" s="20">
        <v>-1</v>
      </c>
      <c r="G56" s="20" t="s">
        <v>207</v>
      </c>
      <c r="H56" s="20" t="s">
        <v>4595</v>
      </c>
      <c r="I56" s="20" t="s">
        <v>1540</v>
      </c>
    </row>
    <row r="57" spans="1:9" x14ac:dyDescent="0.2">
      <c r="A57" s="20" t="s">
        <v>283</v>
      </c>
      <c r="B57" s="20" t="s">
        <v>126</v>
      </c>
      <c r="C57" s="20">
        <v>38285</v>
      </c>
      <c r="D57" s="20">
        <v>38086</v>
      </c>
      <c r="E57" s="20">
        <v>38185</v>
      </c>
      <c r="F57" s="20">
        <v>-1</v>
      </c>
      <c r="G57" s="20" t="s">
        <v>207</v>
      </c>
      <c r="H57" s="20" t="s">
        <v>4594</v>
      </c>
      <c r="I57" s="20" t="s">
        <v>1542</v>
      </c>
    </row>
    <row r="58" spans="1:9" x14ac:dyDescent="0.2">
      <c r="A58" s="20" t="s">
        <v>249</v>
      </c>
      <c r="B58" s="20" t="s">
        <v>126</v>
      </c>
      <c r="C58" s="20">
        <v>374330</v>
      </c>
      <c r="D58" s="20">
        <v>374529</v>
      </c>
      <c r="E58" s="20">
        <v>374429</v>
      </c>
      <c r="F58" s="20">
        <v>1</v>
      </c>
      <c r="G58" s="20" t="s">
        <v>207</v>
      </c>
      <c r="H58" s="20" t="s">
        <v>249</v>
      </c>
      <c r="I58" s="20" t="s">
        <v>1572</v>
      </c>
    </row>
    <row r="59" spans="1:9" x14ac:dyDescent="0.2">
      <c r="A59" s="20" t="s">
        <v>251</v>
      </c>
      <c r="B59" s="20" t="s">
        <v>134</v>
      </c>
      <c r="C59" s="20">
        <v>87077</v>
      </c>
      <c r="D59" s="20">
        <v>87276</v>
      </c>
      <c r="E59" s="20">
        <v>87176</v>
      </c>
      <c r="F59" s="20">
        <v>1</v>
      </c>
      <c r="G59" s="20" t="s">
        <v>207</v>
      </c>
      <c r="H59" s="20" t="s">
        <v>4593</v>
      </c>
      <c r="I59" s="20" t="s">
        <v>1601</v>
      </c>
    </row>
    <row r="60" spans="1:9" x14ac:dyDescent="0.2">
      <c r="A60" s="20" t="s">
        <v>284</v>
      </c>
      <c r="B60" s="20" t="s">
        <v>134</v>
      </c>
      <c r="C60" s="20">
        <v>198241</v>
      </c>
      <c r="D60" s="20">
        <v>198042</v>
      </c>
      <c r="E60" s="20">
        <v>198141</v>
      </c>
      <c r="F60" s="20">
        <v>-1</v>
      </c>
      <c r="G60" s="20" t="s">
        <v>207</v>
      </c>
      <c r="H60" s="20" t="s">
        <v>4592</v>
      </c>
      <c r="I60" s="20" t="s">
        <v>1606</v>
      </c>
    </row>
    <row r="61" spans="1:9" x14ac:dyDescent="0.2">
      <c r="A61" s="20" t="s">
        <v>715</v>
      </c>
      <c r="B61" s="20" t="s">
        <v>134</v>
      </c>
      <c r="C61" s="20">
        <v>678039</v>
      </c>
      <c r="D61" s="20">
        <v>678238</v>
      </c>
      <c r="E61" s="20">
        <v>678138</v>
      </c>
      <c r="F61" s="20">
        <v>1</v>
      </c>
      <c r="G61" s="20" t="s">
        <v>207</v>
      </c>
      <c r="H61" s="20" t="s">
        <v>4591</v>
      </c>
      <c r="I61" s="20" t="s">
        <v>1681</v>
      </c>
    </row>
    <row r="62" spans="1:9" x14ac:dyDescent="0.2">
      <c r="A62" s="20" t="s">
        <v>285</v>
      </c>
      <c r="B62" s="20" t="s">
        <v>134</v>
      </c>
      <c r="C62" s="20">
        <v>839733</v>
      </c>
      <c r="D62" s="20">
        <v>839932</v>
      </c>
      <c r="E62" s="20">
        <v>839832</v>
      </c>
      <c r="F62" s="20">
        <v>1</v>
      </c>
      <c r="G62" s="20" t="s">
        <v>207</v>
      </c>
      <c r="H62" s="20" t="s">
        <v>285</v>
      </c>
      <c r="I62" s="20" t="s">
        <v>1709</v>
      </c>
    </row>
    <row r="63" spans="1:9" x14ac:dyDescent="0.2">
      <c r="A63" s="20" t="s">
        <v>253</v>
      </c>
      <c r="B63" s="20" t="s">
        <v>145</v>
      </c>
      <c r="C63" s="20">
        <v>37960</v>
      </c>
      <c r="D63" s="20">
        <v>38159</v>
      </c>
      <c r="E63" s="20">
        <v>38059</v>
      </c>
      <c r="F63" s="20">
        <v>1</v>
      </c>
      <c r="G63" s="20" t="s">
        <v>207</v>
      </c>
      <c r="H63" s="20" t="s">
        <v>4590</v>
      </c>
      <c r="I63" s="20" t="s">
        <v>1750</v>
      </c>
    </row>
    <row r="64" spans="1:9" x14ac:dyDescent="0.2">
      <c r="A64" s="20" t="s">
        <v>4589</v>
      </c>
      <c r="B64" s="20" t="s">
        <v>145</v>
      </c>
      <c r="C64" s="20">
        <v>115720</v>
      </c>
      <c r="D64" s="20">
        <v>115521</v>
      </c>
      <c r="E64" s="20">
        <v>115620</v>
      </c>
      <c r="F64" s="20">
        <v>-1</v>
      </c>
      <c r="G64" s="20" t="s">
        <v>207</v>
      </c>
      <c r="H64" s="20" t="s">
        <v>4588</v>
      </c>
      <c r="I64" s="20" t="s">
        <v>1753</v>
      </c>
    </row>
    <row r="65" spans="1:9" x14ac:dyDescent="0.2">
      <c r="A65" s="20" t="s">
        <v>254</v>
      </c>
      <c r="B65" s="20" t="s">
        <v>145</v>
      </c>
      <c r="C65" s="20">
        <v>396550</v>
      </c>
      <c r="D65" s="20">
        <v>396351</v>
      </c>
      <c r="E65" s="20">
        <v>396450</v>
      </c>
      <c r="F65" s="20">
        <v>-1</v>
      </c>
      <c r="G65" s="20" t="s">
        <v>207</v>
      </c>
      <c r="H65" s="20" t="s">
        <v>4587</v>
      </c>
      <c r="I65" s="20" t="s">
        <v>1787</v>
      </c>
    </row>
    <row r="66" spans="1:9" x14ac:dyDescent="0.2">
      <c r="A66" s="20" t="s">
        <v>255</v>
      </c>
      <c r="B66" s="20" t="s">
        <v>145</v>
      </c>
      <c r="C66" s="20">
        <v>458236</v>
      </c>
      <c r="D66" s="20">
        <v>458435</v>
      </c>
      <c r="E66" s="20">
        <v>458335</v>
      </c>
      <c r="F66" s="20">
        <v>1</v>
      </c>
      <c r="G66" s="20" t="s">
        <v>207</v>
      </c>
      <c r="H66" s="20" t="s">
        <v>4586</v>
      </c>
      <c r="I66" s="20" t="s">
        <v>1790</v>
      </c>
    </row>
    <row r="67" spans="1:9" x14ac:dyDescent="0.2">
      <c r="A67" s="20" t="s">
        <v>256</v>
      </c>
      <c r="B67" s="20" t="s">
        <v>145</v>
      </c>
      <c r="C67" s="20">
        <v>653776</v>
      </c>
      <c r="D67" s="20">
        <v>653975</v>
      </c>
      <c r="E67" s="20">
        <v>653875</v>
      </c>
      <c r="F67" s="20">
        <v>1</v>
      </c>
      <c r="G67" s="20" t="s">
        <v>207</v>
      </c>
      <c r="H67" s="20" t="s">
        <v>4585</v>
      </c>
      <c r="I67" s="20" t="s">
        <v>1813</v>
      </c>
    </row>
    <row r="68" spans="1:9" x14ac:dyDescent="0.2">
      <c r="A68" s="20" t="s">
        <v>257</v>
      </c>
      <c r="B68" s="20" t="s">
        <v>160</v>
      </c>
      <c r="C68" s="20">
        <v>51989</v>
      </c>
      <c r="D68" s="20">
        <v>51790</v>
      </c>
      <c r="E68" s="20">
        <v>51889</v>
      </c>
      <c r="F68" s="20">
        <v>-1</v>
      </c>
      <c r="G68" s="20" t="s">
        <v>207</v>
      </c>
      <c r="H68" s="20" t="s">
        <v>4584</v>
      </c>
      <c r="I68" s="20" t="s">
        <v>1841</v>
      </c>
    </row>
    <row r="69" spans="1:9" x14ac:dyDescent="0.2">
      <c r="A69" s="20" t="s">
        <v>258</v>
      </c>
      <c r="B69" s="20" t="s">
        <v>160</v>
      </c>
      <c r="C69" s="20">
        <v>234241</v>
      </c>
      <c r="D69" s="20">
        <v>234440</v>
      </c>
      <c r="E69" s="20">
        <v>234340</v>
      </c>
      <c r="F69" s="20">
        <v>1</v>
      </c>
      <c r="G69" s="20" t="s">
        <v>207</v>
      </c>
      <c r="H69" s="20" t="s">
        <v>4583</v>
      </c>
      <c r="I69" s="20" t="s">
        <v>1859</v>
      </c>
    </row>
    <row r="70" spans="1:9" x14ac:dyDescent="0.2">
      <c r="A70" s="20" t="s">
        <v>259</v>
      </c>
      <c r="B70" s="20" t="s">
        <v>160</v>
      </c>
      <c r="C70" s="20">
        <v>427087</v>
      </c>
      <c r="D70" s="20">
        <v>426888</v>
      </c>
      <c r="E70" s="20">
        <v>426987</v>
      </c>
      <c r="F70" s="20">
        <v>-1</v>
      </c>
      <c r="G70" s="20" t="s">
        <v>207</v>
      </c>
      <c r="H70" s="20" t="s">
        <v>4582</v>
      </c>
      <c r="I70" s="20" t="s">
        <v>1881</v>
      </c>
    </row>
    <row r="71" spans="1:9" x14ac:dyDescent="0.2">
      <c r="A71" s="20" t="s">
        <v>260</v>
      </c>
      <c r="B71" s="20" t="s">
        <v>160</v>
      </c>
      <c r="C71" s="20">
        <v>559608</v>
      </c>
      <c r="D71" s="20">
        <v>559807</v>
      </c>
      <c r="E71" s="20">
        <v>559707</v>
      </c>
      <c r="F71" s="20">
        <v>1</v>
      </c>
      <c r="G71" s="20" t="s">
        <v>207</v>
      </c>
      <c r="H71" s="20" t="s">
        <v>4581</v>
      </c>
      <c r="I71" s="20" t="s">
        <v>1905</v>
      </c>
    </row>
    <row r="72" spans="1:9" x14ac:dyDescent="0.2">
      <c r="A72" s="20" t="s">
        <v>261</v>
      </c>
      <c r="B72" s="20" t="s">
        <v>160</v>
      </c>
      <c r="C72" s="20">
        <v>762957</v>
      </c>
      <c r="D72" s="20">
        <v>762758</v>
      </c>
      <c r="E72" s="20">
        <v>762857</v>
      </c>
      <c r="F72" s="20">
        <v>-1</v>
      </c>
      <c r="G72" s="20" t="s">
        <v>207</v>
      </c>
      <c r="H72" s="20" t="s">
        <v>4580</v>
      </c>
      <c r="I72" s="20" t="s">
        <v>1926</v>
      </c>
    </row>
    <row r="73" spans="1:9" x14ac:dyDescent="0.2">
      <c r="A73" s="20" t="s">
        <v>262</v>
      </c>
      <c r="B73" s="20" t="s">
        <v>174</v>
      </c>
      <c r="C73" s="20">
        <v>58576</v>
      </c>
      <c r="D73" s="20">
        <v>58775</v>
      </c>
      <c r="E73" s="20">
        <v>58675</v>
      </c>
      <c r="F73" s="20">
        <v>1</v>
      </c>
      <c r="G73" s="20" t="s">
        <v>207</v>
      </c>
      <c r="H73" s="20" t="s">
        <v>4579</v>
      </c>
      <c r="I73" s="20" t="s">
        <v>1931</v>
      </c>
    </row>
    <row r="74" spans="1:9" x14ac:dyDescent="0.2">
      <c r="A74" s="20" t="s">
        <v>209</v>
      </c>
      <c r="B74" s="20" t="s">
        <v>174</v>
      </c>
      <c r="C74" s="20">
        <v>96745</v>
      </c>
      <c r="D74" s="20">
        <v>96546</v>
      </c>
      <c r="E74" s="20">
        <v>96645</v>
      </c>
      <c r="F74" s="20">
        <v>-1</v>
      </c>
      <c r="G74" s="20" t="s">
        <v>207</v>
      </c>
      <c r="H74" s="20" t="s">
        <v>4578</v>
      </c>
      <c r="I74" s="20" t="s">
        <v>1939</v>
      </c>
    </row>
    <row r="75" spans="1:9" x14ac:dyDescent="0.2">
      <c r="A75" s="20" t="s">
        <v>263</v>
      </c>
      <c r="B75" s="20" t="s">
        <v>174</v>
      </c>
      <c r="C75" s="20">
        <v>207328</v>
      </c>
      <c r="D75" s="20">
        <v>207129</v>
      </c>
      <c r="E75" s="20">
        <v>207228</v>
      </c>
      <c r="F75" s="20">
        <v>-1</v>
      </c>
      <c r="G75" s="20" t="s">
        <v>207</v>
      </c>
      <c r="H75" s="20" t="s">
        <v>4577</v>
      </c>
      <c r="I75" s="20" t="s">
        <v>1955</v>
      </c>
    </row>
    <row r="76" spans="1:9" x14ac:dyDescent="0.2">
      <c r="A76" s="20" t="s">
        <v>264</v>
      </c>
      <c r="B76" s="20" t="s">
        <v>174</v>
      </c>
      <c r="C76" s="20">
        <v>218999</v>
      </c>
      <c r="D76" s="20">
        <v>219198</v>
      </c>
      <c r="E76" s="20">
        <v>219098</v>
      </c>
      <c r="F76" s="20">
        <v>1</v>
      </c>
      <c r="G76" s="20" t="s">
        <v>207</v>
      </c>
      <c r="H76" s="20" t="s">
        <v>4576</v>
      </c>
      <c r="I76" s="20" t="s">
        <v>1957</v>
      </c>
    </row>
    <row r="77" spans="1:9" x14ac:dyDescent="0.2">
      <c r="A77" s="20" t="s">
        <v>265</v>
      </c>
      <c r="B77" s="20" t="s">
        <v>174</v>
      </c>
      <c r="C77" s="20">
        <v>412713</v>
      </c>
      <c r="D77" s="20">
        <v>412912</v>
      </c>
      <c r="E77" s="20">
        <v>412812</v>
      </c>
      <c r="F77" s="20">
        <v>1</v>
      </c>
      <c r="G77" s="20" t="s">
        <v>207</v>
      </c>
      <c r="H77" s="20" t="s">
        <v>265</v>
      </c>
      <c r="I77" s="20" t="s">
        <v>1978</v>
      </c>
    </row>
    <row r="78" spans="1:9" x14ac:dyDescent="0.2">
      <c r="A78" s="20" t="s">
        <v>266</v>
      </c>
      <c r="B78" s="20" t="s">
        <v>174</v>
      </c>
      <c r="C78" s="20">
        <v>522836</v>
      </c>
      <c r="D78" s="20">
        <v>523035</v>
      </c>
      <c r="E78" s="20">
        <v>522935</v>
      </c>
      <c r="F78" s="20">
        <v>1</v>
      </c>
      <c r="G78" s="20" t="s">
        <v>207</v>
      </c>
      <c r="H78" s="20" t="s">
        <v>4575</v>
      </c>
      <c r="I78" s="20" t="s">
        <v>1990</v>
      </c>
    </row>
    <row r="79" spans="1:9" x14ac:dyDescent="0.2">
      <c r="A79" s="20" t="s">
        <v>4574</v>
      </c>
      <c r="B79" s="20" t="s">
        <v>174</v>
      </c>
      <c r="C79" s="20">
        <v>758293</v>
      </c>
      <c r="D79" s="20">
        <v>758492</v>
      </c>
      <c r="E79" s="20">
        <v>758392</v>
      </c>
      <c r="F79" s="20">
        <v>1</v>
      </c>
      <c r="G79" s="20" t="s">
        <v>207</v>
      </c>
      <c r="H79" s="20" t="s">
        <v>4573</v>
      </c>
      <c r="I79" s="20" t="s">
        <v>2006</v>
      </c>
    </row>
    <row r="80" spans="1:9" x14ac:dyDescent="0.2">
      <c r="A80" s="20" t="s">
        <v>268</v>
      </c>
      <c r="B80" s="20" t="s">
        <v>174</v>
      </c>
      <c r="C80" s="20">
        <v>953830</v>
      </c>
      <c r="D80" s="20">
        <v>954029</v>
      </c>
      <c r="E80" s="20">
        <v>953929</v>
      </c>
      <c r="F80" s="20">
        <v>1</v>
      </c>
      <c r="G80" s="20" t="s">
        <v>207</v>
      </c>
      <c r="H80" s="20" t="s">
        <v>4572</v>
      </c>
      <c r="I80" s="20" t="s">
        <v>2026</v>
      </c>
    </row>
    <row r="81" spans="1:9" x14ac:dyDescent="0.2">
      <c r="A81" s="20" t="s">
        <v>269</v>
      </c>
      <c r="B81" s="20" t="s">
        <v>188</v>
      </c>
      <c r="C81" s="20">
        <v>24928</v>
      </c>
      <c r="D81" s="20">
        <v>25127</v>
      </c>
      <c r="E81" s="20">
        <v>25027</v>
      </c>
      <c r="F81" s="20">
        <v>1</v>
      </c>
      <c r="G81" s="20" t="s">
        <v>207</v>
      </c>
      <c r="H81" s="20" t="s">
        <v>4571</v>
      </c>
      <c r="I81" s="20" t="s">
        <v>2049</v>
      </c>
    </row>
    <row r="82" spans="1:9" x14ac:dyDescent="0.2">
      <c r="A82" s="20" t="s">
        <v>210</v>
      </c>
      <c r="B82" s="20" t="s">
        <v>188</v>
      </c>
      <c r="C82" s="20">
        <v>44417</v>
      </c>
      <c r="D82" s="20">
        <v>44218</v>
      </c>
      <c r="E82" s="20">
        <v>44317</v>
      </c>
      <c r="F82" s="20">
        <v>-1</v>
      </c>
      <c r="G82" s="20" t="s">
        <v>207</v>
      </c>
      <c r="H82" s="20" t="s">
        <v>210</v>
      </c>
      <c r="I82" s="20" t="s">
        <v>2052</v>
      </c>
    </row>
    <row r="83" spans="1:9" x14ac:dyDescent="0.2">
      <c r="A83" s="20" t="s">
        <v>271</v>
      </c>
      <c r="B83" s="20" t="s">
        <v>188</v>
      </c>
      <c r="C83" s="20">
        <v>74929</v>
      </c>
      <c r="D83" s="20">
        <v>74730</v>
      </c>
      <c r="E83" s="20">
        <v>74829</v>
      </c>
      <c r="F83" s="20">
        <v>-1</v>
      </c>
      <c r="G83" s="20" t="s">
        <v>207</v>
      </c>
      <c r="H83" s="20" t="s">
        <v>4570</v>
      </c>
      <c r="I83" s="20" t="s">
        <v>2057</v>
      </c>
    </row>
    <row r="84" spans="1:9" x14ac:dyDescent="0.2">
      <c r="A84" s="20" t="s">
        <v>272</v>
      </c>
      <c r="B84" s="20" t="s">
        <v>188</v>
      </c>
      <c r="C84" s="20">
        <v>297345</v>
      </c>
      <c r="D84" s="20">
        <v>297544</v>
      </c>
      <c r="E84" s="20">
        <v>297444</v>
      </c>
      <c r="F84" s="20">
        <v>1</v>
      </c>
      <c r="G84" s="20" t="s">
        <v>207</v>
      </c>
      <c r="H84" s="20" t="s">
        <v>4569</v>
      </c>
      <c r="I84" s="20" t="s">
        <v>2074</v>
      </c>
    </row>
    <row r="85" spans="1:9" x14ac:dyDescent="0.2">
      <c r="A85" s="20" t="s">
        <v>274</v>
      </c>
      <c r="B85" s="20" t="s">
        <v>188</v>
      </c>
      <c r="C85" s="20">
        <v>673366</v>
      </c>
      <c r="D85" s="20">
        <v>673565</v>
      </c>
      <c r="E85" s="20">
        <v>673465</v>
      </c>
      <c r="F85" s="20">
        <v>1</v>
      </c>
      <c r="G85" s="20" t="s">
        <v>207</v>
      </c>
      <c r="H85" s="20" t="s">
        <v>4568</v>
      </c>
      <c r="I85" s="20" t="s">
        <v>2109</v>
      </c>
    </row>
    <row r="86" spans="1:9" x14ac:dyDescent="0.2">
      <c r="A86" s="20" t="s">
        <v>275</v>
      </c>
      <c r="B86" s="20" t="s">
        <v>188</v>
      </c>
      <c r="C86" s="20">
        <v>822415</v>
      </c>
      <c r="D86" s="20">
        <v>822614</v>
      </c>
      <c r="E86" s="20">
        <v>822514</v>
      </c>
      <c r="F86" s="20">
        <v>1</v>
      </c>
      <c r="G86" s="20" t="s">
        <v>207</v>
      </c>
      <c r="H86" s="20" t="s">
        <v>4567</v>
      </c>
      <c r="I86" s="20" t="s">
        <v>2132</v>
      </c>
    </row>
    <row r="87" spans="1:9" x14ac:dyDescent="0.2">
      <c r="A87" s="20" t="s">
        <v>326</v>
      </c>
      <c r="B87" s="20" t="s">
        <v>11</v>
      </c>
      <c r="C87" s="20">
        <v>45480</v>
      </c>
      <c r="D87" s="20">
        <v>45679</v>
      </c>
      <c r="E87" s="20">
        <v>45579</v>
      </c>
      <c r="F87" s="20">
        <v>1</v>
      </c>
      <c r="G87" s="20" t="s">
        <v>4430</v>
      </c>
      <c r="H87" s="20" t="s">
        <v>4566</v>
      </c>
      <c r="I87" s="20" t="s">
        <v>2177</v>
      </c>
    </row>
    <row r="88" spans="1:9" x14ac:dyDescent="0.2">
      <c r="A88" s="20" t="s">
        <v>327</v>
      </c>
      <c r="B88" s="20" t="s">
        <v>11</v>
      </c>
      <c r="C88" s="20">
        <v>60891</v>
      </c>
      <c r="D88" s="20">
        <v>60692</v>
      </c>
      <c r="E88" s="20">
        <v>60791</v>
      </c>
      <c r="F88" s="20">
        <v>-1</v>
      </c>
      <c r="G88" s="20" t="s">
        <v>4430</v>
      </c>
      <c r="H88" s="20" t="s">
        <v>4565</v>
      </c>
      <c r="I88" s="20" t="s">
        <v>2180</v>
      </c>
    </row>
    <row r="89" spans="1:9" x14ac:dyDescent="0.2">
      <c r="A89" s="20" t="s">
        <v>392</v>
      </c>
      <c r="B89" s="20" t="s">
        <v>11</v>
      </c>
      <c r="C89" s="20">
        <v>89585</v>
      </c>
      <c r="D89" s="20">
        <v>89386</v>
      </c>
      <c r="E89" s="20">
        <v>89485</v>
      </c>
      <c r="F89" s="20">
        <v>-1</v>
      </c>
      <c r="G89" s="20" t="s">
        <v>4430</v>
      </c>
      <c r="H89" s="20" t="s">
        <v>4564</v>
      </c>
      <c r="I89" s="20" t="s">
        <v>2184</v>
      </c>
    </row>
    <row r="90" spans="1:9" x14ac:dyDescent="0.2">
      <c r="A90" s="20" t="s">
        <v>333</v>
      </c>
      <c r="B90" s="20" t="s">
        <v>11</v>
      </c>
      <c r="C90" s="20">
        <v>168264</v>
      </c>
      <c r="D90" s="20">
        <v>168463</v>
      </c>
      <c r="E90" s="20">
        <v>168363</v>
      </c>
      <c r="F90" s="20">
        <v>1</v>
      </c>
      <c r="G90" s="20" t="s">
        <v>4430</v>
      </c>
      <c r="H90" s="20" t="s">
        <v>4563</v>
      </c>
      <c r="I90" s="20" t="s">
        <v>2195</v>
      </c>
    </row>
    <row r="91" spans="1:9" x14ac:dyDescent="0.2">
      <c r="A91" s="20" t="s">
        <v>404</v>
      </c>
      <c r="B91" s="20" t="s">
        <v>11</v>
      </c>
      <c r="C91" s="20">
        <v>300024</v>
      </c>
      <c r="D91" s="20">
        <v>300223</v>
      </c>
      <c r="E91" s="20">
        <v>300123</v>
      </c>
      <c r="F91" s="20">
        <v>1</v>
      </c>
      <c r="G91" s="20" t="s">
        <v>4430</v>
      </c>
      <c r="H91" s="20" t="s">
        <v>4562</v>
      </c>
      <c r="I91" s="20" t="s">
        <v>2218</v>
      </c>
    </row>
    <row r="92" spans="1:9" x14ac:dyDescent="0.2">
      <c r="A92" s="20" t="s">
        <v>350</v>
      </c>
      <c r="B92" s="20" t="s">
        <v>11</v>
      </c>
      <c r="C92" s="20">
        <v>332681</v>
      </c>
      <c r="D92" s="20">
        <v>332880</v>
      </c>
      <c r="E92" s="20">
        <v>332780</v>
      </c>
      <c r="F92" s="20">
        <v>1</v>
      </c>
      <c r="G92" s="20" t="s">
        <v>4430</v>
      </c>
      <c r="H92" s="20" t="s">
        <v>4561</v>
      </c>
      <c r="I92" s="20" t="s">
        <v>2227</v>
      </c>
    </row>
    <row r="93" spans="1:9" x14ac:dyDescent="0.2">
      <c r="A93" s="20" t="s">
        <v>363</v>
      </c>
      <c r="B93" s="20" t="s">
        <v>11</v>
      </c>
      <c r="C93" s="20">
        <v>415411</v>
      </c>
      <c r="D93" s="20">
        <v>415212</v>
      </c>
      <c r="E93" s="20">
        <v>415311</v>
      </c>
      <c r="F93" s="20">
        <v>-1</v>
      </c>
      <c r="G93" s="20" t="s">
        <v>4430</v>
      </c>
      <c r="H93" s="20" t="s">
        <v>4560</v>
      </c>
      <c r="I93" s="20" t="s">
        <v>2245</v>
      </c>
    </row>
    <row r="94" spans="1:9" x14ac:dyDescent="0.2">
      <c r="A94" s="20" t="s">
        <v>379</v>
      </c>
      <c r="B94" s="20" t="s">
        <v>11</v>
      </c>
      <c r="C94" s="20">
        <v>592919</v>
      </c>
      <c r="D94" s="20">
        <v>592720</v>
      </c>
      <c r="E94" s="20">
        <v>592819</v>
      </c>
      <c r="F94" s="20">
        <v>-1</v>
      </c>
      <c r="G94" s="20" t="s">
        <v>4430</v>
      </c>
      <c r="H94" s="20" t="s">
        <v>4559</v>
      </c>
      <c r="I94" s="20" t="s">
        <v>2287</v>
      </c>
    </row>
    <row r="95" spans="1:9" x14ac:dyDescent="0.2">
      <c r="A95" s="20" t="s">
        <v>382</v>
      </c>
      <c r="B95" s="20" t="s">
        <v>11</v>
      </c>
      <c r="C95" s="20">
        <v>604361</v>
      </c>
      <c r="D95" s="20">
        <v>604560</v>
      </c>
      <c r="E95" s="20">
        <v>604460</v>
      </c>
      <c r="F95" s="20">
        <v>1</v>
      </c>
      <c r="G95" s="20" t="s">
        <v>4430</v>
      </c>
      <c r="H95" s="20" t="s">
        <v>4558</v>
      </c>
      <c r="I95" s="20" t="s">
        <v>2290</v>
      </c>
    </row>
    <row r="96" spans="1:9" x14ac:dyDescent="0.2">
      <c r="A96" s="20" t="s">
        <v>304</v>
      </c>
      <c r="B96" s="20" t="s">
        <v>27</v>
      </c>
      <c r="C96" s="20">
        <v>178363</v>
      </c>
      <c r="D96" s="20">
        <v>178164</v>
      </c>
      <c r="E96" s="20">
        <v>178263</v>
      </c>
      <c r="F96" s="20">
        <v>-1</v>
      </c>
      <c r="G96" s="20" t="s">
        <v>4430</v>
      </c>
      <c r="H96" s="20" t="s">
        <v>4557</v>
      </c>
      <c r="I96" s="20" t="s">
        <v>2348</v>
      </c>
    </row>
    <row r="97" spans="1:9" x14ac:dyDescent="0.2">
      <c r="A97" s="20" t="s">
        <v>318</v>
      </c>
      <c r="B97" s="20" t="s">
        <v>31</v>
      </c>
      <c r="C97" s="20">
        <v>117519</v>
      </c>
      <c r="D97" s="20">
        <v>117718</v>
      </c>
      <c r="E97" s="20">
        <v>117618</v>
      </c>
      <c r="F97" s="20">
        <v>1</v>
      </c>
      <c r="G97" s="20" t="s">
        <v>4430</v>
      </c>
      <c r="H97" s="20" t="s">
        <v>4556</v>
      </c>
      <c r="I97" s="20" t="s">
        <v>2378</v>
      </c>
    </row>
    <row r="98" spans="1:9" x14ac:dyDescent="0.2">
      <c r="A98" s="20" t="s">
        <v>405</v>
      </c>
      <c r="B98" s="20" t="s">
        <v>31</v>
      </c>
      <c r="C98" s="20">
        <v>130643</v>
      </c>
      <c r="D98" s="20">
        <v>130444</v>
      </c>
      <c r="E98" s="20">
        <v>130543</v>
      </c>
      <c r="F98" s="20">
        <v>-1</v>
      </c>
      <c r="G98" s="20" t="s">
        <v>4430</v>
      </c>
      <c r="H98" s="20" t="s">
        <v>4555</v>
      </c>
      <c r="I98" s="20" t="s">
        <v>2384</v>
      </c>
    </row>
    <row r="99" spans="1:9" x14ac:dyDescent="0.2">
      <c r="A99" s="20" t="s">
        <v>319</v>
      </c>
      <c r="B99" s="20" t="s">
        <v>31</v>
      </c>
      <c r="C99" s="20">
        <v>217453</v>
      </c>
      <c r="D99" s="20">
        <v>217652</v>
      </c>
      <c r="E99" s="20">
        <v>217552</v>
      </c>
      <c r="F99" s="20">
        <v>1</v>
      </c>
      <c r="G99" s="20" t="s">
        <v>4430</v>
      </c>
      <c r="H99" s="20" t="s">
        <v>4554</v>
      </c>
      <c r="I99" s="20" t="s">
        <v>2400</v>
      </c>
    </row>
    <row r="100" spans="1:9" x14ac:dyDescent="0.2">
      <c r="A100" s="20" t="s">
        <v>406</v>
      </c>
      <c r="B100" s="20" t="s">
        <v>31</v>
      </c>
      <c r="C100" s="20">
        <v>222015</v>
      </c>
      <c r="D100" s="20">
        <v>221816</v>
      </c>
      <c r="E100" s="20">
        <v>221915</v>
      </c>
      <c r="F100" s="20">
        <v>-1</v>
      </c>
      <c r="G100" s="20" t="s">
        <v>4430</v>
      </c>
      <c r="H100" s="20" t="s">
        <v>4553</v>
      </c>
      <c r="I100" s="20" t="s">
        <v>2402</v>
      </c>
    </row>
    <row r="101" spans="1:9" x14ac:dyDescent="0.2">
      <c r="A101" s="20" t="s">
        <v>320</v>
      </c>
      <c r="B101" s="20" t="s">
        <v>31</v>
      </c>
      <c r="C101" s="20">
        <v>229753</v>
      </c>
      <c r="D101" s="20">
        <v>229952</v>
      </c>
      <c r="E101" s="20">
        <v>229852</v>
      </c>
      <c r="F101" s="20">
        <v>1</v>
      </c>
      <c r="G101" s="20" t="s">
        <v>4430</v>
      </c>
      <c r="H101" s="20" t="s">
        <v>4552</v>
      </c>
      <c r="I101" s="20" t="s">
        <v>2405</v>
      </c>
    </row>
    <row r="102" spans="1:9" x14ac:dyDescent="0.2">
      <c r="A102" s="20" t="s">
        <v>391</v>
      </c>
      <c r="B102" s="20" t="s">
        <v>31</v>
      </c>
      <c r="C102" s="20">
        <v>307944</v>
      </c>
      <c r="D102" s="20">
        <v>307745</v>
      </c>
      <c r="E102" s="20">
        <v>307844</v>
      </c>
      <c r="F102" s="20">
        <v>-1</v>
      </c>
      <c r="G102" s="20" t="s">
        <v>4430</v>
      </c>
      <c r="H102" s="20" t="s">
        <v>4551</v>
      </c>
      <c r="I102" s="20" t="s">
        <v>2423</v>
      </c>
    </row>
    <row r="103" spans="1:9" x14ac:dyDescent="0.2">
      <c r="A103" s="20" t="s">
        <v>321</v>
      </c>
      <c r="B103" s="20" t="s">
        <v>31</v>
      </c>
      <c r="C103" s="20">
        <v>308275</v>
      </c>
      <c r="D103" s="20">
        <v>308474</v>
      </c>
      <c r="E103" s="20">
        <v>308374</v>
      </c>
      <c r="F103" s="20">
        <v>1</v>
      </c>
      <c r="G103" s="20" t="s">
        <v>4430</v>
      </c>
      <c r="H103" s="20" t="s">
        <v>4550</v>
      </c>
      <c r="I103" s="20" t="s">
        <v>2424</v>
      </c>
    </row>
    <row r="104" spans="1:9" x14ac:dyDescent="0.2">
      <c r="A104" s="20" t="s">
        <v>407</v>
      </c>
      <c r="B104" s="20" t="s">
        <v>31</v>
      </c>
      <c r="C104" s="20">
        <v>310279</v>
      </c>
      <c r="D104" s="20">
        <v>310080</v>
      </c>
      <c r="E104" s="20">
        <v>310179</v>
      </c>
      <c r="F104" s="20">
        <v>-1</v>
      </c>
      <c r="G104" s="20" t="s">
        <v>4430</v>
      </c>
      <c r="H104" s="20" t="s">
        <v>4549</v>
      </c>
      <c r="I104" s="20" t="s">
        <v>2425</v>
      </c>
    </row>
    <row r="105" spans="1:9" x14ac:dyDescent="0.2">
      <c r="A105" s="20" t="s">
        <v>322</v>
      </c>
      <c r="B105" s="20" t="s">
        <v>31</v>
      </c>
      <c r="C105" s="20">
        <v>322082</v>
      </c>
      <c r="D105" s="20">
        <v>322281</v>
      </c>
      <c r="E105" s="20">
        <v>322181</v>
      </c>
      <c r="F105" s="20">
        <v>1</v>
      </c>
      <c r="G105" s="20" t="s">
        <v>4430</v>
      </c>
      <c r="H105" s="20" t="s">
        <v>4548</v>
      </c>
      <c r="I105" s="20" t="s">
        <v>2427</v>
      </c>
    </row>
    <row r="106" spans="1:9" x14ac:dyDescent="0.2">
      <c r="A106" s="20" t="s">
        <v>323</v>
      </c>
      <c r="B106" s="20" t="s">
        <v>31</v>
      </c>
      <c r="C106" s="20">
        <v>341362</v>
      </c>
      <c r="D106" s="20">
        <v>341163</v>
      </c>
      <c r="E106" s="20">
        <v>341262</v>
      </c>
      <c r="F106" s="20">
        <v>-1</v>
      </c>
      <c r="G106" s="20" t="s">
        <v>4430</v>
      </c>
      <c r="H106" s="20" t="s">
        <v>4547</v>
      </c>
      <c r="I106" s="20" t="s">
        <v>2437</v>
      </c>
    </row>
    <row r="107" spans="1:9" x14ac:dyDescent="0.2">
      <c r="A107" s="20" t="s">
        <v>408</v>
      </c>
      <c r="B107" s="20" t="s">
        <v>31</v>
      </c>
      <c r="C107" s="20">
        <v>471729</v>
      </c>
      <c r="D107" s="20">
        <v>471928</v>
      </c>
      <c r="E107" s="20">
        <v>471828</v>
      </c>
      <c r="F107" s="20">
        <v>1</v>
      </c>
      <c r="G107" s="20" t="s">
        <v>4430</v>
      </c>
      <c r="H107" s="20" t="s">
        <v>4546</v>
      </c>
      <c r="I107" s="20" t="s">
        <v>2466</v>
      </c>
    </row>
    <row r="108" spans="1:9" x14ac:dyDescent="0.2">
      <c r="A108" s="20" t="s">
        <v>324</v>
      </c>
      <c r="B108" s="20" t="s">
        <v>31</v>
      </c>
      <c r="C108" s="20">
        <v>491373</v>
      </c>
      <c r="D108" s="20">
        <v>491572</v>
      </c>
      <c r="E108" s="20">
        <v>491472</v>
      </c>
      <c r="F108" s="20">
        <v>1</v>
      </c>
      <c r="G108" s="20" t="s">
        <v>4430</v>
      </c>
      <c r="H108" s="20" t="s">
        <v>4545</v>
      </c>
      <c r="I108" s="20" t="s">
        <v>2470</v>
      </c>
    </row>
    <row r="109" spans="1:9" x14ac:dyDescent="0.2">
      <c r="A109" s="20" t="s">
        <v>325</v>
      </c>
      <c r="B109" s="20" t="s">
        <v>31</v>
      </c>
      <c r="C109" s="20">
        <v>579305</v>
      </c>
      <c r="D109" s="20">
        <v>579504</v>
      </c>
      <c r="E109" s="20">
        <v>579404</v>
      </c>
      <c r="F109" s="20">
        <v>1</v>
      </c>
      <c r="G109" s="20" t="s">
        <v>4430</v>
      </c>
      <c r="H109" s="20" t="s">
        <v>4544</v>
      </c>
      <c r="I109" s="20" t="s">
        <v>2495</v>
      </c>
    </row>
    <row r="110" spans="1:9" x14ac:dyDescent="0.2">
      <c r="A110" s="20" t="s">
        <v>409</v>
      </c>
      <c r="B110" s="20" t="s">
        <v>31</v>
      </c>
      <c r="C110" s="20">
        <v>1239294</v>
      </c>
      <c r="D110" s="20">
        <v>1239493</v>
      </c>
      <c r="E110" s="20">
        <v>1239393</v>
      </c>
      <c r="F110" s="20">
        <v>1</v>
      </c>
      <c r="G110" s="20" t="s">
        <v>4430</v>
      </c>
      <c r="H110" s="20" t="s">
        <v>4543</v>
      </c>
      <c r="I110" s="20" t="s">
        <v>2613</v>
      </c>
    </row>
    <row r="111" spans="1:9" x14ac:dyDescent="0.2">
      <c r="A111" s="20" t="s">
        <v>410</v>
      </c>
      <c r="B111" s="20" t="s">
        <v>31</v>
      </c>
      <c r="C111" s="20">
        <v>1301466</v>
      </c>
      <c r="D111" s="20">
        <v>1301665</v>
      </c>
      <c r="E111" s="20">
        <v>1301565</v>
      </c>
      <c r="F111" s="20">
        <v>1</v>
      </c>
      <c r="G111" s="20" t="s">
        <v>4430</v>
      </c>
      <c r="H111" s="20" t="s">
        <v>4542</v>
      </c>
      <c r="I111" s="20" t="s">
        <v>2635</v>
      </c>
    </row>
    <row r="112" spans="1:9" x14ac:dyDescent="0.2">
      <c r="A112" s="20" t="s">
        <v>328</v>
      </c>
      <c r="B112" s="20" t="s">
        <v>31</v>
      </c>
      <c r="C112" s="20">
        <v>1355714</v>
      </c>
      <c r="D112" s="20">
        <v>1355515</v>
      </c>
      <c r="E112" s="20">
        <v>1355614</v>
      </c>
      <c r="F112" s="20">
        <v>-1</v>
      </c>
      <c r="G112" s="20" t="s">
        <v>4430</v>
      </c>
      <c r="H112" s="20" t="s">
        <v>4541</v>
      </c>
      <c r="I112" s="20" t="s">
        <v>2644</v>
      </c>
    </row>
    <row r="113" spans="1:9" x14ac:dyDescent="0.2">
      <c r="A113" s="20" t="s">
        <v>329</v>
      </c>
      <c r="B113" s="20" t="s">
        <v>31</v>
      </c>
      <c r="C113" s="20">
        <v>1359770</v>
      </c>
      <c r="D113" s="20">
        <v>1359969</v>
      </c>
      <c r="E113" s="20">
        <v>1359869</v>
      </c>
      <c r="F113" s="20">
        <v>1</v>
      </c>
      <c r="G113" s="20" t="s">
        <v>4430</v>
      </c>
      <c r="H113" s="20" t="s">
        <v>4540</v>
      </c>
      <c r="I113" s="20" t="s">
        <v>2646</v>
      </c>
    </row>
    <row r="114" spans="1:9" x14ac:dyDescent="0.2">
      <c r="A114" s="20" t="s">
        <v>393</v>
      </c>
      <c r="B114" s="20" t="s">
        <v>31</v>
      </c>
      <c r="C114" s="20">
        <v>1401618</v>
      </c>
      <c r="D114" s="20">
        <v>1401817</v>
      </c>
      <c r="E114" s="20">
        <v>1401717</v>
      </c>
      <c r="F114" s="20">
        <v>1</v>
      </c>
      <c r="G114" s="20" t="s">
        <v>4430</v>
      </c>
      <c r="H114" s="20" t="s">
        <v>4539</v>
      </c>
      <c r="I114" s="20" t="s">
        <v>2653</v>
      </c>
    </row>
    <row r="115" spans="1:9" x14ac:dyDescent="0.2">
      <c r="A115" s="20" t="s">
        <v>330</v>
      </c>
      <c r="B115" s="20" t="s">
        <v>31</v>
      </c>
      <c r="C115" s="20">
        <v>1450982</v>
      </c>
      <c r="D115" s="20">
        <v>1450783</v>
      </c>
      <c r="E115" s="20">
        <v>1450882</v>
      </c>
      <c r="F115" s="20">
        <v>-1</v>
      </c>
      <c r="G115" s="20" t="s">
        <v>4430</v>
      </c>
      <c r="H115" s="20" t="s">
        <v>4538</v>
      </c>
      <c r="I115" s="20" t="s">
        <v>2663</v>
      </c>
    </row>
    <row r="116" spans="1:9" x14ac:dyDescent="0.2">
      <c r="A116" s="20" t="s">
        <v>331</v>
      </c>
      <c r="B116" s="20" t="s">
        <v>56</v>
      </c>
      <c r="C116" s="20">
        <v>68569</v>
      </c>
      <c r="D116" s="20">
        <v>68768</v>
      </c>
      <c r="E116" s="20">
        <v>68668</v>
      </c>
      <c r="F116" s="20">
        <v>1</v>
      </c>
      <c r="G116" s="20" t="s">
        <v>4430</v>
      </c>
      <c r="H116" s="20" t="s">
        <v>4537</v>
      </c>
      <c r="I116" s="20" t="s">
        <v>2690</v>
      </c>
    </row>
    <row r="117" spans="1:9" x14ac:dyDescent="0.2">
      <c r="A117" s="20" t="s">
        <v>332</v>
      </c>
      <c r="B117" s="20" t="s">
        <v>56</v>
      </c>
      <c r="C117" s="20">
        <v>99565</v>
      </c>
      <c r="D117" s="20">
        <v>99366</v>
      </c>
      <c r="E117" s="20">
        <v>99465</v>
      </c>
      <c r="F117" s="20">
        <v>-1</v>
      </c>
      <c r="G117" s="20" t="s">
        <v>4430</v>
      </c>
      <c r="H117" s="20" t="s">
        <v>4536</v>
      </c>
      <c r="I117" s="20" t="s">
        <v>2695</v>
      </c>
    </row>
    <row r="118" spans="1:9" x14ac:dyDescent="0.2">
      <c r="A118" s="20" t="s">
        <v>334</v>
      </c>
      <c r="B118" s="20" t="s">
        <v>56</v>
      </c>
      <c r="C118" s="20">
        <v>232537</v>
      </c>
      <c r="D118" s="20">
        <v>232338</v>
      </c>
      <c r="E118" s="20">
        <v>232437</v>
      </c>
      <c r="F118" s="20">
        <v>-1</v>
      </c>
      <c r="G118" s="20" t="s">
        <v>4430</v>
      </c>
      <c r="H118" s="20" t="s">
        <v>4535</v>
      </c>
      <c r="I118" s="20" t="s">
        <v>2715</v>
      </c>
    </row>
    <row r="119" spans="1:9" x14ac:dyDescent="0.2">
      <c r="A119" s="20" t="s">
        <v>335</v>
      </c>
      <c r="B119" s="20" t="s">
        <v>56</v>
      </c>
      <c r="C119" s="20">
        <v>257234</v>
      </c>
      <c r="D119" s="20">
        <v>257035</v>
      </c>
      <c r="E119" s="20">
        <v>257134</v>
      </c>
      <c r="F119" s="20">
        <v>-1</v>
      </c>
      <c r="G119" s="20" t="s">
        <v>4430</v>
      </c>
      <c r="H119" s="20" t="s">
        <v>4534</v>
      </c>
      <c r="I119" s="20" t="s">
        <v>2719</v>
      </c>
    </row>
    <row r="120" spans="1:9" x14ac:dyDescent="0.2">
      <c r="A120" s="20" t="s">
        <v>336</v>
      </c>
      <c r="B120" s="20" t="s">
        <v>56</v>
      </c>
      <c r="C120" s="20">
        <v>316630</v>
      </c>
      <c r="D120" s="20">
        <v>316829</v>
      </c>
      <c r="E120" s="20">
        <v>316729</v>
      </c>
      <c r="F120" s="20">
        <v>1</v>
      </c>
      <c r="G120" s="20" t="s">
        <v>4430</v>
      </c>
      <c r="H120" s="20" t="s">
        <v>4533</v>
      </c>
      <c r="I120" s="20" t="s">
        <v>2729</v>
      </c>
    </row>
    <row r="121" spans="1:9" x14ac:dyDescent="0.2">
      <c r="A121" s="20" t="s">
        <v>337</v>
      </c>
      <c r="B121" s="20" t="s">
        <v>65</v>
      </c>
      <c r="C121" s="20">
        <v>53374</v>
      </c>
      <c r="D121" s="20">
        <v>53175</v>
      </c>
      <c r="E121" s="20">
        <v>53274</v>
      </c>
      <c r="F121" s="20">
        <v>-1</v>
      </c>
      <c r="G121" s="20" t="s">
        <v>4430</v>
      </c>
      <c r="H121" s="20" t="s">
        <v>4532</v>
      </c>
      <c r="I121" s="20" t="s">
        <v>2762</v>
      </c>
    </row>
    <row r="122" spans="1:9" x14ac:dyDescent="0.2">
      <c r="A122" s="20" t="s">
        <v>338</v>
      </c>
      <c r="B122" s="20" t="s">
        <v>65</v>
      </c>
      <c r="C122" s="20">
        <v>270314</v>
      </c>
      <c r="D122" s="20">
        <v>270115</v>
      </c>
      <c r="E122" s="20">
        <v>270214</v>
      </c>
      <c r="F122" s="20">
        <v>-1</v>
      </c>
      <c r="G122" s="20" t="s">
        <v>4430</v>
      </c>
      <c r="H122" s="20" t="s">
        <v>4531</v>
      </c>
      <c r="I122" s="20" t="s">
        <v>2807</v>
      </c>
    </row>
    <row r="123" spans="1:9" x14ac:dyDescent="0.2">
      <c r="A123" s="20" t="s">
        <v>339</v>
      </c>
      <c r="B123" s="20" t="s">
        <v>65</v>
      </c>
      <c r="C123" s="20">
        <v>306179</v>
      </c>
      <c r="D123" s="20">
        <v>306378</v>
      </c>
      <c r="E123" s="20">
        <v>306278</v>
      </c>
      <c r="F123" s="20">
        <v>1</v>
      </c>
      <c r="G123" s="20" t="s">
        <v>4430</v>
      </c>
      <c r="H123" s="20" t="s">
        <v>4530</v>
      </c>
      <c r="I123" s="20" t="s">
        <v>2814</v>
      </c>
    </row>
    <row r="124" spans="1:9" x14ac:dyDescent="0.2">
      <c r="A124" s="20" t="s">
        <v>340</v>
      </c>
      <c r="B124" s="20" t="s">
        <v>65</v>
      </c>
      <c r="C124" s="20">
        <v>362605</v>
      </c>
      <c r="D124" s="20">
        <v>362804</v>
      </c>
      <c r="E124" s="20">
        <v>362704</v>
      </c>
      <c r="F124" s="20">
        <v>1</v>
      </c>
      <c r="G124" s="20" t="s">
        <v>4430</v>
      </c>
      <c r="H124" s="20" t="s">
        <v>4529</v>
      </c>
      <c r="I124" s="20" t="s">
        <v>2824</v>
      </c>
    </row>
    <row r="125" spans="1:9" x14ac:dyDescent="0.2">
      <c r="A125" s="20" t="s">
        <v>341</v>
      </c>
      <c r="B125" s="20" t="s">
        <v>65</v>
      </c>
      <c r="C125" s="20">
        <v>396621</v>
      </c>
      <c r="D125" s="20">
        <v>396820</v>
      </c>
      <c r="E125" s="20">
        <v>396720</v>
      </c>
      <c r="F125" s="20">
        <v>1</v>
      </c>
      <c r="G125" s="20" t="s">
        <v>4430</v>
      </c>
      <c r="H125" s="20" t="s">
        <v>4528</v>
      </c>
      <c r="I125" s="20" t="s">
        <v>2828</v>
      </c>
    </row>
    <row r="126" spans="1:9" x14ac:dyDescent="0.2">
      <c r="A126" s="20" t="s">
        <v>394</v>
      </c>
      <c r="B126" s="20" t="s">
        <v>65</v>
      </c>
      <c r="C126" s="20">
        <v>423411</v>
      </c>
      <c r="D126" s="20">
        <v>423610</v>
      </c>
      <c r="E126" s="20">
        <v>423510</v>
      </c>
      <c r="F126" s="20">
        <v>1</v>
      </c>
      <c r="G126" s="20" t="s">
        <v>4430</v>
      </c>
      <c r="H126" s="20" t="s">
        <v>4527</v>
      </c>
      <c r="I126" s="20" t="s">
        <v>2840</v>
      </c>
    </row>
    <row r="127" spans="1:9" x14ac:dyDescent="0.2">
      <c r="A127" s="20" t="s">
        <v>342</v>
      </c>
      <c r="B127" s="20" t="s">
        <v>77</v>
      </c>
      <c r="C127" s="20">
        <v>65090</v>
      </c>
      <c r="D127" s="20">
        <v>64891</v>
      </c>
      <c r="E127" s="20">
        <v>64990</v>
      </c>
      <c r="F127" s="20">
        <v>-1</v>
      </c>
      <c r="G127" s="20" t="s">
        <v>4430</v>
      </c>
      <c r="H127" s="20" t="s">
        <v>4526</v>
      </c>
      <c r="I127" s="20" t="s">
        <v>2879</v>
      </c>
    </row>
    <row r="128" spans="1:9" x14ac:dyDescent="0.2">
      <c r="A128" s="20" t="s">
        <v>343</v>
      </c>
      <c r="B128" s="20" t="s">
        <v>77</v>
      </c>
      <c r="C128" s="20">
        <v>221573</v>
      </c>
      <c r="D128" s="20">
        <v>221374</v>
      </c>
      <c r="E128" s="20">
        <v>221473</v>
      </c>
      <c r="F128" s="20">
        <v>-1</v>
      </c>
      <c r="G128" s="20" t="s">
        <v>4430</v>
      </c>
      <c r="H128" s="20" t="s">
        <v>4525</v>
      </c>
      <c r="I128" s="20" t="s">
        <v>2904</v>
      </c>
    </row>
    <row r="129" spans="1:9" x14ac:dyDescent="0.2">
      <c r="A129" s="20" t="s">
        <v>344</v>
      </c>
      <c r="B129" s="20" t="s">
        <v>83</v>
      </c>
      <c r="C129" s="20">
        <v>228478</v>
      </c>
      <c r="D129" s="20">
        <v>228279</v>
      </c>
      <c r="E129" s="20">
        <v>228378</v>
      </c>
      <c r="F129" s="20">
        <v>-1</v>
      </c>
      <c r="G129" s="20" t="s">
        <v>4430</v>
      </c>
      <c r="H129" s="20" t="s">
        <v>4524</v>
      </c>
      <c r="I129" s="20" t="s">
        <v>2942</v>
      </c>
    </row>
    <row r="130" spans="1:9" x14ac:dyDescent="0.2">
      <c r="A130" s="20" t="s">
        <v>345</v>
      </c>
      <c r="B130" s="20" t="s">
        <v>83</v>
      </c>
      <c r="C130" s="20">
        <v>254449</v>
      </c>
      <c r="D130" s="20">
        <v>254648</v>
      </c>
      <c r="E130" s="20">
        <v>254548</v>
      </c>
      <c r="F130" s="20">
        <v>1</v>
      </c>
      <c r="G130" s="20" t="s">
        <v>4430</v>
      </c>
      <c r="H130" s="20" t="s">
        <v>4523</v>
      </c>
      <c r="I130" s="20" t="s">
        <v>2946</v>
      </c>
    </row>
    <row r="131" spans="1:9" x14ac:dyDescent="0.2">
      <c r="A131" s="20" t="s">
        <v>346</v>
      </c>
      <c r="B131" s="20" t="s">
        <v>83</v>
      </c>
      <c r="C131" s="20">
        <v>277412</v>
      </c>
      <c r="D131" s="20">
        <v>277611</v>
      </c>
      <c r="E131" s="20">
        <v>277511</v>
      </c>
      <c r="F131" s="20">
        <v>1</v>
      </c>
      <c r="G131" s="20" t="s">
        <v>4430</v>
      </c>
      <c r="H131" s="20" t="s">
        <v>4522</v>
      </c>
      <c r="I131" s="20" t="s">
        <v>2952</v>
      </c>
    </row>
    <row r="132" spans="1:9" x14ac:dyDescent="0.2">
      <c r="A132" s="20" t="s">
        <v>347</v>
      </c>
      <c r="B132" s="20" t="s">
        <v>83</v>
      </c>
      <c r="C132" s="20">
        <v>310810</v>
      </c>
      <c r="D132" s="20">
        <v>311009</v>
      </c>
      <c r="E132" s="20">
        <v>310909</v>
      </c>
      <c r="F132" s="20">
        <v>1</v>
      </c>
      <c r="G132" s="20" t="s">
        <v>4430</v>
      </c>
      <c r="H132" s="20" t="s">
        <v>4521</v>
      </c>
      <c r="I132" s="20" t="s">
        <v>2962</v>
      </c>
    </row>
    <row r="133" spans="1:9" x14ac:dyDescent="0.2">
      <c r="A133" s="20" t="s">
        <v>348</v>
      </c>
      <c r="B133" s="20" t="s">
        <v>83</v>
      </c>
      <c r="C133" s="20">
        <v>366128</v>
      </c>
      <c r="D133" s="20">
        <v>365929</v>
      </c>
      <c r="E133" s="20">
        <v>366028</v>
      </c>
      <c r="F133" s="20">
        <v>-1</v>
      </c>
      <c r="G133" s="20" t="s">
        <v>4430</v>
      </c>
      <c r="H133" s="20" t="s">
        <v>4520</v>
      </c>
      <c r="I133" s="20" t="s">
        <v>2976</v>
      </c>
    </row>
    <row r="134" spans="1:9" x14ac:dyDescent="0.2">
      <c r="A134" s="20" t="s">
        <v>411</v>
      </c>
      <c r="B134" s="20" t="s">
        <v>83</v>
      </c>
      <c r="C134" s="20">
        <v>438551</v>
      </c>
      <c r="D134" s="20">
        <v>438352</v>
      </c>
      <c r="E134" s="20">
        <v>438451</v>
      </c>
      <c r="F134" s="20">
        <v>-1</v>
      </c>
      <c r="G134" s="20" t="s">
        <v>4430</v>
      </c>
      <c r="H134" s="20" t="s">
        <v>4519</v>
      </c>
      <c r="I134" s="20" t="s">
        <v>2988</v>
      </c>
    </row>
    <row r="135" spans="1:9" x14ac:dyDescent="0.2">
      <c r="A135" s="20" t="s">
        <v>349</v>
      </c>
      <c r="B135" s="20" t="s">
        <v>83</v>
      </c>
      <c r="C135" s="20">
        <v>438901</v>
      </c>
      <c r="D135" s="20">
        <v>439100</v>
      </c>
      <c r="E135" s="20">
        <v>439000</v>
      </c>
      <c r="F135" s="20">
        <v>1</v>
      </c>
      <c r="G135" s="20" t="s">
        <v>4430</v>
      </c>
      <c r="H135" s="20" t="s">
        <v>4518</v>
      </c>
      <c r="I135" s="20" t="s">
        <v>2989</v>
      </c>
    </row>
    <row r="136" spans="1:9" x14ac:dyDescent="0.2">
      <c r="A136" s="20" t="s">
        <v>351</v>
      </c>
      <c r="B136" s="20" t="s">
        <v>83</v>
      </c>
      <c r="C136" s="20">
        <v>534940</v>
      </c>
      <c r="D136" s="20">
        <v>534741</v>
      </c>
      <c r="E136" s="20">
        <v>534840</v>
      </c>
      <c r="F136" s="20">
        <v>-1</v>
      </c>
      <c r="G136" s="20" t="s">
        <v>4430</v>
      </c>
      <c r="H136" s="20" t="s">
        <v>4517</v>
      </c>
      <c r="I136" s="20" t="s">
        <v>3016</v>
      </c>
    </row>
    <row r="137" spans="1:9" x14ac:dyDescent="0.2">
      <c r="A137" s="20" t="s">
        <v>395</v>
      </c>
      <c r="B137" s="20" t="s">
        <v>83</v>
      </c>
      <c r="C137" s="20">
        <v>555651</v>
      </c>
      <c r="D137" s="20">
        <v>555850</v>
      </c>
      <c r="E137" s="20">
        <v>555750</v>
      </c>
      <c r="F137" s="20">
        <v>1</v>
      </c>
      <c r="G137" s="20" t="s">
        <v>4430</v>
      </c>
      <c r="H137" s="20" t="s">
        <v>4516</v>
      </c>
      <c r="I137" s="20" t="s">
        <v>3024</v>
      </c>
    </row>
    <row r="138" spans="1:9" x14ac:dyDescent="0.2">
      <c r="A138" s="20" t="s">
        <v>352</v>
      </c>
      <c r="B138" s="20" t="s">
        <v>83</v>
      </c>
      <c r="C138" s="20">
        <v>649050</v>
      </c>
      <c r="D138" s="20">
        <v>648851</v>
      </c>
      <c r="E138" s="20">
        <v>648950</v>
      </c>
      <c r="F138" s="20">
        <v>-1</v>
      </c>
      <c r="G138" s="20" t="s">
        <v>4430</v>
      </c>
      <c r="H138" s="20" t="s">
        <v>4515</v>
      </c>
      <c r="I138" s="20" t="s">
        <v>3044</v>
      </c>
    </row>
    <row r="139" spans="1:9" x14ac:dyDescent="0.2">
      <c r="A139" s="20" t="s">
        <v>353</v>
      </c>
      <c r="B139" s="20" t="s">
        <v>83</v>
      </c>
      <c r="C139" s="20">
        <v>726840</v>
      </c>
      <c r="D139" s="20">
        <v>727039</v>
      </c>
      <c r="E139" s="20">
        <v>726939</v>
      </c>
      <c r="F139" s="20">
        <v>1</v>
      </c>
      <c r="G139" s="20" t="s">
        <v>4430</v>
      </c>
      <c r="H139" s="20" t="s">
        <v>4514</v>
      </c>
      <c r="I139" s="20" t="s">
        <v>3056</v>
      </c>
    </row>
    <row r="140" spans="1:9" x14ac:dyDescent="0.2">
      <c r="A140" s="20" t="s">
        <v>354</v>
      </c>
      <c r="B140" s="20" t="s">
        <v>83</v>
      </c>
      <c r="C140" s="20">
        <v>788318</v>
      </c>
      <c r="D140" s="20">
        <v>788119</v>
      </c>
      <c r="E140" s="20">
        <v>788218</v>
      </c>
      <c r="F140" s="20">
        <v>-1</v>
      </c>
      <c r="G140" s="20" t="s">
        <v>4430</v>
      </c>
      <c r="H140" s="20" t="s">
        <v>4513</v>
      </c>
      <c r="I140" s="20" t="s">
        <v>3071</v>
      </c>
    </row>
    <row r="141" spans="1:9" x14ac:dyDescent="0.2">
      <c r="A141" s="20" t="s">
        <v>355</v>
      </c>
      <c r="B141" s="20" t="s">
        <v>83</v>
      </c>
      <c r="C141" s="20">
        <v>920408</v>
      </c>
      <c r="D141" s="20">
        <v>920607</v>
      </c>
      <c r="E141" s="20">
        <v>920507</v>
      </c>
      <c r="F141" s="20">
        <v>1</v>
      </c>
      <c r="G141" s="20" t="s">
        <v>4430</v>
      </c>
      <c r="H141" s="20" t="s">
        <v>4512</v>
      </c>
      <c r="I141" s="20" t="s">
        <v>3100</v>
      </c>
    </row>
    <row r="142" spans="1:9" x14ac:dyDescent="0.2">
      <c r="A142" s="20" t="s">
        <v>356</v>
      </c>
      <c r="B142" s="20" t="s">
        <v>102</v>
      </c>
      <c r="C142" s="20">
        <v>36171</v>
      </c>
      <c r="D142" s="20">
        <v>35972</v>
      </c>
      <c r="E142" s="20">
        <v>36071</v>
      </c>
      <c r="F142" s="20">
        <v>-1</v>
      </c>
      <c r="G142" s="20" t="s">
        <v>4430</v>
      </c>
      <c r="H142" s="20" t="s">
        <v>4511</v>
      </c>
      <c r="I142" s="20" t="s">
        <v>3132</v>
      </c>
    </row>
    <row r="143" spans="1:9" x14ac:dyDescent="0.2">
      <c r="A143" s="20" t="s">
        <v>357</v>
      </c>
      <c r="B143" s="20" t="s">
        <v>102</v>
      </c>
      <c r="C143" s="20">
        <v>75259</v>
      </c>
      <c r="D143" s="20">
        <v>75458</v>
      </c>
      <c r="E143" s="20">
        <v>75358</v>
      </c>
      <c r="F143" s="20">
        <v>1</v>
      </c>
      <c r="G143" s="20" t="s">
        <v>4430</v>
      </c>
      <c r="H143" s="20" t="s">
        <v>4510</v>
      </c>
      <c r="I143" s="20" t="s">
        <v>3141</v>
      </c>
    </row>
    <row r="144" spans="1:9" x14ac:dyDescent="0.2">
      <c r="A144" s="20" t="s">
        <v>358</v>
      </c>
      <c r="B144" s="20" t="s">
        <v>102</v>
      </c>
      <c r="C144" s="20">
        <v>104143</v>
      </c>
      <c r="D144" s="20">
        <v>104342</v>
      </c>
      <c r="E144" s="20">
        <v>104242</v>
      </c>
      <c r="F144" s="20">
        <v>1</v>
      </c>
      <c r="G144" s="20" t="s">
        <v>4430</v>
      </c>
      <c r="H144" s="20" t="s">
        <v>4509</v>
      </c>
      <c r="I144" s="20" t="s">
        <v>3145</v>
      </c>
    </row>
    <row r="145" spans="1:9" x14ac:dyDescent="0.2">
      <c r="A145" s="20" t="s">
        <v>359</v>
      </c>
      <c r="B145" s="20" t="s">
        <v>102</v>
      </c>
      <c r="C145" s="20">
        <v>126366</v>
      </c>
      <c r="D145" s="20">
        <v>126565</v>
      </c>
      <c r="E145" s="20">
        <v>126465</v>
      </c>
      <c r="F145" s="20">
        <v>1</v>
      </c>
      <c r="G145" s="20" t="s">
        <v>4430</v>
      </c>
      <c r="H145" s="20" t="s">
        <v>4508</v>
      </c>
      <c r="I145" s="20" t="s">
        <v>3152</v>
      </c>
    </row>
    <row r="146" spans="1:9" x14ac:dyDescent="0.2">
      <c r="A146" s="20" t="s">
        <v>360</v>
      </c>
      <c r="B146" s="20" t="s">
        <v>102</v>
      </c>
      <c r="C146" s="20">
        <v>148850</v>
      </c>
      <c r="D146" s="20">
        <v>148651</v>
      </c>
      <c r="E146" s="20">
        <v>148750</v>
      </c>
      <c r="F146" s="20">
        <v>-1</v>
      </c>
      <c r="G146" s="20" t="s">
        <v>4430</v>
      </c>
      <c r="H146" s="20" t="s">
        <v>4507</v>
      </c>
      <c r="I146" s="20" t="s">
        <v>3160</v>
      </c>
    </row>
    <row r="147" spans="1:9" x14ac:dyDescent="0.2">
      <c r="A147" s="20" t="s">
        <v>361</v>
      </c>
      <c r="B147" s="20" t="s">
        <v>102</v>
      </c>
      <c r="C147" s="20">
        <v>382891</v>
      </c>
      <c r="D147" s="20">
        <v>382692</v>
      </c>
      <c r="E147" s="20">
        <v>382791</v>
      </c>
      <c r="F147" s="20">
        <v>-1</v>
      </c>
      <c r="G147" s="20" t="s">
        <v>4430</v>
      </c>
      <c r="H147" s="20" t="s">
        <v>4506</v>
      </c>
      <c r="I147" s="20" t="s">
        <v>3205</v>
      </c>
    </row>
    <row r="148" spans="1:9" x14ac:dyDescent="0.2">
      <c r="A148" s="20" t="s">
        <v>362</v>
      </c>
      <c r="B148" s="20" t="s">
        <v>102</v>
      </c>
      <c r="C148" s="20">
        <v>505705</v>
      </c>
      <c r="D148" s="20">
        <v>505506</v>
      </c>
      <c r="E148" s="20">
        <v>505605</v>
      </c>
      <c r="F148" s="20">
        <v>-1</v>
      </c>
      <c r="G148" s="20" t="s">
        <v>4430</v>
      </c>
      <c r="H148" s="20" t="s">
        <v>4505</v>
      </c>
      <c r="I148" s="20" t="s">
        <v>3230</v>
      </c>
    </row>
    <row r="149" spans="1:9" x14ac:dyDescent="0.2">
      <c r="A149" s="20" t="s">
        <v>364</v>
      </c>
      <c r="B149" s="20" t="s">
        <v>115</v>
      </c>
      <c r="C149" s="20">
        <v>73642</v>
      </c>
      <c r="D149" s="20">
        <v>73841</v>
      </c>
      <c r="E149" s="20">
        <v>73741</v>
      </c>
      <c r="F149" s="20">
        <v>1</v>
      </c>
      <c r="G149" s="20" t="s">
        <v>4430</v>
      </c>
      <c r="H149" s="20" t="s">
        <v>4504</v>
      </c>
      <c r="I149" s="20" t="s">
        <v>3246</v>
      </c>
    </row>
    <row r="150" spans="1:9" x14ac:dyDescent="0.2">
      <c r="A150" s="20" t="s">
        <v>365</v>
      </c>
      <c r="B150" s="20" t="s">
        <v>115</v>
      </c>
      <c r="C150" s="20">
        <v>75437</v>
      </c>
      <c r="D150" s="20">
        <v>75238</v>
      </c>
      <c r="E150" s="20">
        <v>75337</v>
      </c>
      <c r="F150" s="20">
        <v>-1</v>
      </c>
      <c r="G150" s="20" t="s">
        <v>4430</v>
      </c>
      <c r="H150" s="20" t="s">
        <v>4503</v>
      </c>
      <c r="I150" s="20" t="s">
        <v>3248</v>
      </c>
    </row>
    <row r="151" spans="1:9" x14ac:dyDescent="0.2">
      <c r="A151" s="20" t="s">
        <v>412</v>
      </c>
      <c r="B151" s="20" t="s">
        <v>115</v>
      </c>
      <c r="C151" s="20">
        <v>75777</v>
      </c>
      <c r="D151" s="20">
        <v>75976</v>
      </c>
      <c r="E151" s="20">
        <v>75876</v>
      </c>
      <c r="F151" s="20">
        <v>1</v>
      </c>
      <c r="G151" s="20" t="s">
        <v>4430</v>
      </c>
      <c r="H151" s="20" t="s">
        <v>4502</v>
      </c>
      <c r="I151" s="20" t="s">
        <v>3249</v>
      </c>
    </row>
    <row r="152" spans="1:9" x14ac:dyDescent="0.2">
      <c r="A152" s="20" t="s">
        <v>366</v>
      </c>
      <c r="B152" s="20" t="s">
        <v>115</v>
      </c>
      <c r="C152" s="20">
        <v>90554</v>
      </c>
      <c r="D152" s="20">
        <v>90753</v>
      </c>
      <c r="E152" s="20">
        <v>90653</v>
      </c>
      <c r="F152" s="20">
        <v>1</v>
      </c>
      <c r="G152" s="20" t="s">
        <v>4430</v>
      </c>
      <c r="H152" s="20" t="s">
        <v>4501</v>
      </c>
      <c r="I152" s="20" t="s">
        <v>3250</v>
      </c>
    </row>
    <row r="153" spans="1:9" x14ac:dyDescent="0.2">
      <c r="A153" s="20" t="s">
        <v>367</v>
      </c>
      <c r="B153" s="20" t="s">
        <v>115</v>
      </c>
      <c r="C153" s="20">
        <v>157423</v>
      </c>
      <c r="D153" s="20">
        <v>157224</v>
      </c>
      <c r="E153" s="20">
        <v>157323</v>
      </c>
      <c r="F153" s="20">
        <v>-1</v>
      </c>
      <c r="G153" s="20" t="s">
        <v>4430</v>
      </c>
      <c r="H153" s="20" t="s">
        <v>4500</v>
      </c>
      <c r="I153" s="20" t="s">
        <v>3267</v>
      </c>
    </row>
    <row r="154" spans="1:9" x14ac:dyDescent="0.2">
      <c r="A154" s="20" t="s">
        <v>368</v>
      </c>
      <c r="B154" s="20" t="s">
        <v>115</v>
      </c>
      <c r="C154" s="20">
        <v>608128</v>
      </c>
      <c r="D154" s="20">
        <v>608327</v>
      </c>
      <c r="E154" s="20">
        <v>608227</v>
      </c>
      <c r="F154" s="20">
        <v>1</v>
      </c>
      <c r="G154" s="20" t="s">
        <v>4430</v>
      </c>
      <c r="H154" s="20" t="s">
        <v>4499</v>
      </c>
      <c r="I154" s="20" t="s">
        <v>3354</v>
      </c>
    </row>
    <row r="155" spans="1:9" x14ac:dyDescent="0.2">
      <c r="A155" s="20" t="s">
        <v>369</v>
      </c>
      <c r="B155" s="20" t="s">
        <v>115</v>
      </c>
      <c r="C155" s="20">
        <v>651752</v>
      </c>
      <c r="D155" s="20">
        <v>651951</v>
      </c>
      <c r="E155" s="20">
        <v>651851</v>
      </c>
      <c r="F155" s="20">
        <v>1</v>
      </c>
      <c r="G155" s="20" t="s">
        <v>4430</v>
      </c>
      <c r="H155" s="20" t="s">
        <v>4498</v>
      </c>
      <c r="I155" s="20" t="s">
        <v>3366</v>
      </c>
    </row>
    <row r="156" spans="1:9" x14ac:dyDescent="0.2">
      <c r="A156" s="20" t="s">
        <v>370</v>
      </c>
      <c r="B156" s="20" t="s">
        <v>115</v>
      </c>
      <c r="C156" s="20">
        <v>703209</v>
      </c>
      <c r="D156" s="20">
        <v>703010</v>
      </c>
      <c r="E156" s="20">
        <v>703109</v>
      </c>
      <c r="F156" s="20">
        <v>-1</v>
      </c>
      <c r="G156" s="20" t="s">
        <v>4430</v>
      </c>
      <c r="H156" s="20" t="s">
        <v>4497</v>
      </c>
      <c r="I156" s="20" t="s">
        <v>3376</v>
      </c>
    </row>
    <row r="157" spans="1:9" x14ac:dyDescent="0.2">
      <c r="A157" s="20" t="s">
        <v>371</v>
      </c>
      <c r="B157" s="20" t="s">
        <v>126</v>
      </c>
      <c r="C157" s="20">
        <v>109130</v>
      </c>
      <c r="D157" s="20">
        <v>109329</v>
      </c>
      <c r="E157" s="20">
        <v>109229</v>
      </c>
      <c r="F157" s="20">
        <v>1</v>
      </c>
      <c r="G157" s="20" t="s">
        <v>4430</v>
      </c>
      <c r="H157" s="20" t="s">
        <v>4496</v>
      </c>
      <c r="I157" s="20" t="s">
        <v>3399</v>
      </c>
    </row>
    <row r="158" spans="1:9" x14ac:dyDescent="0.2">
      <c r="A158" s="20" t="s">
        <v>372</v>
      </c>
      <c r="B158" s="20" t="s">
        <v>126</v>
      </c>
      <c r="C158" s="20">
        <v>158476</v>
      </c>
      <c r="D158" s="20">
        <v>158675</v>
      </c>
      <c r="E158" s="20">
        <v>158575</v>
      </c>
      <c r="F158" s="20">
        <v>1</v>
      </c>
      <c r="G158" s="20" t="s">
        <v>4430</v>
      </c>
      <c r="H158" s="20" t="s">
        <v>4495</v>
      </c>
      <c r="I158" s="20" t="s">
        <v>3402</v>
      </c>
    </row>
    <row r="159" spans="1:9" x14ac:dyDescent="0.2">
      <c r="A159" s="20" t="s">
        <v>373</v>
      </c>
      <c r="B159" s="20" t="s">
        <v>126</v>
      </c>
      <c r="C159" s="20">
        <v>431757</v>
      </c>
      <c r="D159" s="20">
        <v>431956</v>
      </c>
      <c r="E159" s="20">
        <v>431856</v>
      </c>
      <c r="F159" s="20">
        <v>1</v>
      </c>
      <c r="G159" s="20" t="s">
        <v>4430</v>
      </c>
      <c r="H159" s="20" t="s">
        <v>4494</v>
      </c>
      <c r="I159" s="20" t="s">
        <v>3450</v>
      </c>
    </row>
    <row r="160" spans="1:9" x14ac:dyDescent="0.2">
      <c r="A160" s="20" t="s">
        <v>374</v>
      </c>
      <c r="B160" s="20" t="s">
        <v>126</v>
      </c>
      <c r="C160" s="20">
        <v>551524</v>
      </c>
      <c r="D160" s="20">
        <v>551723</v>
      </c>
      <c r="E160" s="20">
        <v>551623</v>
      </c>
      <c r="F160" s="20">
        <v>1</v>
      </c>
      <c r="G160" s="20" t="s">
        <v>4430</v>
      </c>
      <c r="H160" s="20" t="s">
        <v>4493</v>
      </c>
      <c r="I160" s="20" t="s">
        <v>3471</v>
      </c>
    </row>
    <row r="161" spans="1:9" x14ac:dyDescent="0.2">
      <c r="A161" s="20" t="s">
        <v>375</v>
      </c>
      <c r="B161" s="20" t="s">
        <v>126</v>
      </c>
      <c r="C161" s="20">
        <v>618886</v>
      </c>
      <c r="D161" s="20">
        <v>618687</v>
      </c>
      <c r="E161" s="20">
        <v>618786</v>
      </c>
      <c r="F161" s="20">
        <v>-1</v>
      </c>
      <c r="G161" s="20" t="s">
        <v>4430</v>
      </c>
      <c r="H161" s="20" t="s">
        <v>4492</v>
      </c>
      <c r="I161" s="20" t="s">
        <v>3482</v>
      </c>
    </row>
    <row r="162" spans="1:9" x14ac:dyDescent="0.2">
      <c r="A162" s="20" t="s">
        <v>376</v>
      </c>
      <c r="B162" s="20" t="s">
        <v>134</v>
      </c>
      <c r="C162" s="20">
        <v>48762</v>
      </c>
      <c r="D162" s="20">
        <v>48563</v>
      </c>
      <c r="E162" s="20">
        <v>48662</v>
      </c>
      <c r="F162" s="20">
        <v>-1</v>
      </c>
      <c r="G162" s="20" t="s">
        <v>4430</v>
      </c>
      <c r="H162" s="20" t="s">
        <v>4491</v>
      </c>
      <c r="I162" s="20" t="s">
        <v>3494</v>
      </c>
    </row>
    <row r="163" spans="1:9" x14ac:dyDescent="0.2">
      <c r="A163" s="20" t="s">
        <v>377</v>
      </c>
      <c r="B163" s="20" t="s">
        <v>134</v>
      </c>
      <c r="C163" s="20">
        <v>202732</v>
      </c>
      <c r="D163" s="20">
        <v>202533</v>
      </c>
      <c r="E163" s="20">
        <v>202632</v>
      </c>
      <c r="F163" s="20">
        <v>-1</v>
      </c>
      <c r="G163" s="20" t="s">
        <v>4430</v>
      </c>
      <c r="H163" s="20" t="s">
        <v>4490</v>
      </c>
      <c r="I163" s="20" t="s">
        <v>3516</v>
      </c>
    </row>
    <row r="164" spans="1:9" x14ac:dyDescent="0.2">
      <c r="A164" s="20" t="s">
        <v>378</v>
      </c>
      <c r="B164" s="20" t="s">
        <v>134</v>
      </c>
      <c r="C164" s="20">
        <v>242075</v>
      </c>
      <c r="D164" s="20">
        <v>242274</v>
      </c>
      <c r="E164" s="20">
        <v>242174</v>
      </c>
      <c r="F164" s="20">
        <v>1</v>
      </c>
      <c r="G164" s="20" t="s">
        <v>4430</v>
      </c>
      <c r="H164" s="20" t="s">
        <v>4489</v>
      </c>
      <c r="I164" s="20" t="s">
        <v>3526</v>
      </c>
    </row>
    <row r="165" spans="1:9" x14ac:dyDescent="0.2">
      <c r="A165" s="20" t="s">
        <v>380</v>
      </c>
      <c r="B165" s="20" t="s">
        <v>134</v>
      </c>
      <c r="C165" s="20">
        <v>263059</v>
      </c>
      <c r="D165" s="20">
        <v>263258</v>
      </c>
      <c r="E165" s="20">
        <v>263158</v>
      </c>
      <c r="F165" s="20">
        <v>1</v>
      </c>
      <c r="G165" s="20" t="s">
        <v>4430</v>
      </c>
      <c r="H165" s="20" t="s">
        <v>4488</v>
      </c>
      <c r="I165" s="20" t="s">
        <v>3535</v>
      </c>
    </row>
    <row r="166" spans="1:9" x14ac:dyDescent="0.2">
      <c r="A166" s="20" t="s">
        <v>381</v>
      </c>
      <c r="B166" s="20" t="s">
        <v>134</v>
      </c>
      <c r="C166" s="20">
        <v>282764</v>
      </c>
      <c r="D166" s="20">
        <v>282963</v>
      </c>
      <c r="E166" s="20">
        <v>282863</v>
      </c>
      <c r="F166" s="20">
        <v>1</v>
      </c>
      <c r="G166" s="20" t="s">
        <v>4430</v>
      </c>
      <c r="H166" s="20" t="s">
        <v>4487</v>
      </c>
      <c r="I166" s="20" t="s">
        <v>3541</v>
      </c>
    </row>
    <row r="167" spans="1:9" x14ac:dyDescent="0.2">
      <c r="A167" s="20" t="s">
        <v>383</v>
      </c>
      <c r="B167" s="20" t="s">
        <v>134</v>
      </c>
      <c r="C167" s="20">
        <v>498772</v>
      </c>
      <c r="D167" s="20">
        <v>498971</v>
      </c>
      <c r="E167" s="20">
        <v>498871</v>
      </c>
      <c r="F167" s="20">
        <v>1</v>
      </c>
      <c r="G167" s="20" t="s">
        <v>4430</v>
      </c>
      <c r="H167" s="20" t="s">
        <v>4486</v>
      </c>
      <c r="I167" s="20" t="s">
        <v>3603</v>
      </c>
    </row>
    <row r="168" spans="1:9" x14ac:dyDescent="0.2">
      <c r="A168" s="20" t="s">
        <v>384</v>
      </c>
      <c r="B168" s="20" t="s">
        <v>134</v>
      </c>
      <c r="C168" s="20">
        <v>522518</v>
      </c>
      <c r="D168" s="20">
        <v>522717</v>
      </c>
      <c r="E168" s="20">
        <v>522617</v>
      </c>
      <c r="F168" s="20">
        <v>1</v>
      </c>
      <c r="G168" s="20" t="s">
        <v>4430</v>
      </c>
      <c r="H168" s="20" t="s">
        <v>4485</v>
      </c>
      <c r="I168" s="20" t="s">
        <v>3614</v>
      </c>
    </row>
    <row r="169" spans="1:9" x14ac:dyDescent="0.2">
      <c r="A169" s="20" t="s">
        <v>413</v>
      </c>
      <c r="B169" s="20" t="s">
        <v>134</v>
      </c>
      <c r="C169" s="20">
        <v>672993</v>
      </c>
      <c r="D169" s="20">
        <v>673192</v>
      </c>
      <c r="E169" s="20">
        <v>673092</v>
      </c>
      <c r="F169" s="20">
        <v>1</v>
      </c>
      <c r="G169" s="20" t="s">
        <v>4430</v>
      </c>
      <c r="H169" s="20" t="s">
        <v>4484</v>
      </c>
      <c r="I169" s="20" t="s">
        <v>3652</v>
      </c>
    </row>
    <row r="170" spans="1:9" x14ac:dyDescent="0.2">
      <c r="A170" s="20" t="s">
        <v>385</v>
      </c>
      <c r="B170" s="20" t="s">
        <v>134</v>
      </c>
      <c r="C170" s="20">
        <v>713298</v>
      </c>
      <c r="D170" s="20">
        <v>713099</v>
      </c>
      <c r="E170" s="20">
        <v>713198</v>
      </c>
      <c r="F170" s="20">
        <v>-1</v>
      </c>
      <c r="G170" s="20" t="s">
        <v>4430</v>
      </c>
      <c r="H170" s="20" t="s">
        <v>4483</v>
      </c>
      <c r="I170" s="20" t="s">
        <v>3657</v>
      </c>
    </row>
    <row r="171" spans="1:9" x14ac:dyDescent="0.2">
      <c r="A171" s="20" t="s">
        <v>386</v>
      </c>
      <c r="B171" s="20" t="s">
        <v>134</v>
      </c>
      <c r="C171" s="20">
        <v>781510</v>
      </c>
      <c r="D171" s="20">
        <v>781311</v>
      </c>
      <c r="E171" s="20">
        <v>781410</v>
      </c>
      <c r="F171" s="20">
        <v>-1</v>
      </c>
      <c r="G171" s="20" t="s">
        <v>4430</v>
      </c>
      <c r="H171" s="20" t="s">
        <v>4482</v>
      </c>
      <c r="I171" s="20" t="s">
        <v>3664</v>
      </c>
    </row>
    <row r="172" spans="1:9" x14ac:dyDescent="0.2">
      <c r="A172" s="20" t="s">
        <v>4481</v>
      </c>
      <c r="B172" s="20" t="s">
        <v>134</v>
      </c>
      <c r="C172" s="20">
        <v>796492</v>
      </c>
      <c r="D172" s="20">
        <v>796293</v>
      </c>
      <c r="E172" s="20">
        <v>796392</v>
      </c>
      <c r="F172" s="20">
        <v>-1</v>
      </c>
      <c r="G172" s="20" t="s">
        <v>4430</v>
      </c>
      <c r="H172" s="20" t="s">
        <v>4480</v>
      </c>
      <c r="I172" s="20" t="s">
        <v>3668</v>
      </c>
    </row>
    <row r="173" spans="1:9" x14ac:dyDescent="0.2">
      <c r="A173" s="20" t="s">
        <v>387</v>
      </c>
      <c r="B173" s="20" t="s">
        <v>134</v>
      </c>
      <c r="C173" s="20">
        <v>805707</v>
      </c>
      <c r="D173" s="20">
        <v>805906</v>
      </c>
      <c r="E173" s="20">
        <v>805806</v>
      </c>
      <c r="F173" s="20">
        <v>1</v>
      </c>
      <c r="G173" s="20" t="s">
        <v>4430</v>
      </c>
      <c r="H173" s="20" t="s">
        <v>4479</v>
      </c>
      <c r="I173" s="20" t="s">
        <v>3670</v>
      </c>
    </row>
    <row r="174" spans="1:9" x14ac:dyDescent="0.2">
      <c r="A174" s="20" t="s">
        <v>4478</v>
      </c>
      <c r="B174" s="20" t="s">
        <v>134</v>
      </c>
      <c r="C174" s="20">
        <v>819178</v>
      </c>
      <c r="D174" s="20">
        <v>819377</v>
      </c>
      <c r="E174" s="20">
        <v>819277</v>
      </c>
      <c r="F174" s="20">
        <v>1</v>
      </c>
      <c r="G174" s="20" t="s">
        <v>4430</v>
      </c>
      <c r="H174" s="20" t="s">
        <v>4477</v>
      </c>
      <c r="I174" s="20" t="s">
        <v>3675</v>
      </c>
    </row>
    <row r="175" spans="1:9" x14ac:dyDescent="0.2">
      <c r="A175" s="20" t="s">
        <v>414</v>
      </c>
      <c r="B175" s="20" t="s">
        <v>134</v>
      </c>
      <c r="C175" s="20">
        <v>855719</v>
      </c>
      <c r="D175" s="20">
        <v>855918</v>
      </c>
      <c r="E175" s="20">
        <v>855818</v>
      </c>
      <c r="F175" s="20">
        <v>1</v>
      </c>
      <c r="G175" s="20" t="s">
        <v>4430</v>
      </c>
      <c r="H175" s="20" t="s">
        <v>4476</v>
      </c>
      <c r="I175" s="20" t="s">
        <v>3684</v>
      </c>
    </row>
    <row r="176" spans="1:9" x14ac:dyDescent="0.2">
      <c r="A176" s="20" t="s">
        <v>396</v>
      </c>
      <c r="B176" s="20" t="s">
        <v>134</v>
      </c>
      <c r="C176" s="20">
        <v>897990</v>
      </c>
      <c r="D176" s="20">
        <v>898189</v>
      </c>
      <c r="E176" s="20">
        <v>898089</v>
      </c>
      <c r="F176" s="20">
        <v>1</v>
      </c>
      <c r="G176" s="20" t="s">
        <v>4430</v>
      </c>
      <c r="H176" s="20" t="s">
        <v>4475</v>
      </c>
      <c r="I176" s="20" t="s">
        <v>3691</v>
      </c>
    </row>
    <row r="177" spans="1:9" x14ac:dyDescent="0.2">
      <c r="A177" s="20" t="s">
        <v>388</v>
      </c>
      <c r="B177" s="20" t="s">
        <v>134</v>
      </c>
      <c r="C177" s="20">
        <v>931924</v>
      </c>
      <c r="D177" s="20">
        <v>931725</v>
      </c>
      <c r="E177" s="20">
        <v>931824</v>
      </c>
      <c r="F177" s="20">
        <v>-1</v>
      </c>
      <c r="G177" s="20" t="s">
        <v>4430</v>
      </c>
      <c r="H177" s="20" t="s">
        <v>4474</v>
      </c>
      <c r="I177" s="20" t="s">
        <v>3697</v>
      </c>
    </row>
    <row r="178" spans="1:9" x14ac:dyDescent="0.2">
      <c r="A178" s="20" t="s">
        <v>389</v>
      </c>
      <c r="B178" s="20" t="s">
        <v>134</v>
      </c>
      <c r="C178" s="20">
        <v>1019058</v>
      </c>
      <c r="D178" s="20">
        <v>1018859</v>
      </c>
      <c r="E178" s="20">
        <v>1018958</v>
      </c>
      <c r="F178" s="20">
        <v>-1</v>
      </c>
      <c r="G178" s="20" t="s">
        <v>4430</v>
      </c>
      <c r="H178" s="20" t="s">
        <v>4473</v>
      </c>
      <c r="I178" s="20" t="s">
        <v>3705</v>
      </c>
    </row>
    <row r="179" spans="1:9" x14ac:dyDescent="0.2">
      <c r="A179" s="20" t="s">
        <v>390</v>
      </c>
      <c r="B179" s="20" t="s">
        <v>134</v>
      </c>
      <c r="C179" s="20">
        <v>1028708</v>
      </c>
      <c r="D179" s="20">
        <v>1028907</v>
      </c>
      <c r="E179" s="20">
        <v>1028807</v>
      </c>
      <c r="F179" s="20">
        <v>1</v>
      </c>
      <c r="G179" s="20" t="s">
        <v>4430</v>
      </c>
      <c r="H179" s="20" t="s">
        <v>4472</v>
      </c>
      <c r="I179" s="20" t="s">
        <v>3707</v>
      </c>
    </row>
    <row r="180" spans="1:9" x14ac:dyDescent="0.2">
      <c r="A180" s="20" t="s">
        <v>286</v>
      </c>
      <c r="B180" s="20" t="s">
        <v>145</v>
      </c>
      <c r="C180" s="20">
        <v>124309</v>
      </c>
      <c r="D180" s="20">
        <v>124110</v>
      </c>
      <c r="E180" s="20">
        <v>124209</v>
      </c>
      <c r="F180" s="20">
        <v>-1</v>
      </c>
      <c r="G180" s="20" t="s">
        <v>4430</v>
      </c>
      <c r="H180" s="20" t="s">
        <v>4471</v>
      </c>
      <c r="I180" s="20" t="s">
        <v>3746</v>
      </c>
    </row>
    <row r="181" spans="1:9" x14ac:dyDescent="0.2">
      <c r="A181" s="20" t="s">
        <v>287</v>
      </c>
      <c r="B181" s="20" t="s">
        <v>145</v>
      </c>
      <c r="C181" s="20">
        <v>146336</v>
      </c>
      <c r="D181" s="20">
        <v>146535</v>
      </c>
      <c r="E181" s="20">
        <v>146435</v>
      </c>
      <c r="F181" s="20">
        <v>1</v>
      </c>
      <c r="G181" s="20" t="s">
        <v>4430</v>
      </c>
      <c r="H181" s="20" t="s">
        <v>4470</v>
      </c>
      <c r="I181" s="20" t="s">
        <v>3749</v>
      </c>
    </row>
    <row r="182" spans="1:9" x14ac:dyDescent="0.2">
      <c r="A182" s="20" t="s">
        <v>288</v>
      </c>
      <c r="B182" s="20" t="s">
        <v>145</v>
      </c>
      <c r="C182" s="20">
        <v>223971</v>
      </c>
      <c r="D182" s="20">
        <v>223772</v>
      </c>
      <c r="E182" s="20">
        <v>223871</v>
      </c>
      <c r="F182" s="20">
        <v>-1</v>
      </c>
      <c r="G182" s="20" t="s">
        <v>4430</v>
      </c>
      <c r="H182" s="20" t="s">
        <v>4469</v>
      </c>
      <c r="I182" s="20" t="s">
        <v>3765</v>
      </c>
    </row>
    <row r="183" spans="1:9" x14ac:dyDescent="0.2">
      <c r="A183" s="20" t="s">
        <v>289</v>
      </c>
      <c r="B183" s="20" t="s">
        <v>145</v>
      </c>
      <c r="C183" s="20">
        <v>225744</v>
      </c>
      <c r="D183" s="20">
        <v>225943</v>
      </c>
      <c r="E183" s="20">
        <v>225843</v>
      </c>
      <c r="F183" s="20">
        <v>1</v>
      </c>
      <c r="G183" s="20" t="s">
        <v>4430</v>
      </c>
      <c r="H183" s="20" t="s">
        <v>4468</v>
      </c>
      <c r="I183" s="20" t="s">
        <v>3767</v>
      </c>
    </row>
    <row r="184" spans="1:9" x14ac:dyDescent="0.2">
      <c r="A184" s="20" t="s">
        <v>4467</v>
      </c>
      <c r="B184" s="20" t="s">
        <v>145</v>
      </c>
      <c r="C184" s="20">
        <v>510493</v>
      </c>
      <c r="D184" s="20">
        <v>510294</v>
      </c>
      <c r="E184" s="20">
        <v>510393</v>
      </c>
      <c r="F184" s="20">
        <v>-1</v>
      </c>
      <c r="G184" s="20" t="s">
        <v>4430</v>
      </c>
      <c r="H184" s="20" t="s">
        <v>4466</v>
      </c>
      <c r="I184" s="20" t="s">
        <v>3810</v>
      </c>
    </row>
    <row r="185" spans="1:9" x14ac:dyDescent="0.2">
      <c r="A185" s="20" t="s">
        <v>290</v>
      </c>
      <c r="B185" s="20" t="s">
        <v>145</v>
      </c>
      <c r="C185" s="20">
        <v>551342</v>
      </c>
      <c r="D185" s="20">
        <v>551143</v>
      </c>
      <c r="E185" s="20">
        <v>551242</v>
      </c>
      <c r="F185" s="20">
        <v>-1</v>
      </c>
      <c r="G185" s="20" t="s">
        <v>4430</v>
      </c>
      <c r="H185" s="20" t="s">
        <v>4465</v>
      </c>
      <c r="I185" s="20" t="s">
        <v>3819</v>
      </c>
    </row>
    <row r="186" spans="1:9" x14ac:dyDescent="0.2">
      <c r="A186" s="20" t="s">
        <v>397</v>
      </c>
      <c r="B186" s="20" t="s">
        <v>145</v>
      </c>
      <c r="C186" s="20">
        <v>551764</v>
      </c>
      <c r="D186" s="20">
        <v>551963</v>
      </c>
      <c r="E186" s="20">
        <v>551863</v>
      </c>
      <c r="F186" s="20">
        <v>1</v>
      </c>
      <c r="G186" s="20" t="s">
        <v>4430</v>
      </c>
      <c r="H186" s="20" t="s">
        <v>4464</v>
      </c>
      <c r="I186" s="20" t="s">
        <v>3820</v>
      </c>
    </row>
    <row r="187" spans="1:9" x14ac:dyDescent="0.2">
      <c r="A187" s="20" t="s">
        <v>398</v>
      </c>
      <c r="B187" s="20" t="s">
        <v>145</v>
      </c>
      <c r="C187" s="20">
        <v>651030</v>
      </c>
      <c r="D187" s="20">
        <v>651229</v>
      </c>
      <c r="E187" s="20">
        <v>651129</v>
      </c>
      <c r="F187" s="20">
        <v>1</v>
      </c>
      <c r="G187" s="20" t="s">
        <v>4430</v>
      </c>
      <c r="H187" s="20" t="s">
        <v>4463</v>
      </c>
      <c r="I187" s="20" t="s">
        <v>3833</v>
      </c>
    </row>
    <row r="188" spans="1:9" x14ac:dyDescent="0.2">
      <c r="A188" s="20" t="s">
        <v>291</v>
      </c>
      <c r="B188" s="20" t="s">
        <v>145</v>
      </c>
      <c r="C188" s="20">
        <v>732259</v>
      </c>
      <c r="D188" s="20">
        <v>732458</v>
      </c>
      <c r="E188" s="20">
        <v>732358</v>
      </c>
      <c r="F188" s="20">
        <v>1</v>
      </c>
      <c r="G188" s="20" t="s">
        <v>4430</v>
      </c>
      <c r="H188" s="20" t="s">
        <v>4462</v>
      </c>
      <c r="I188" s="20" t="s">
        <v>3847</v>
      </c>
    </row>
    <row r="189" spans="1:9" x14ac:dyDescent="0.2">
      <c r="A189" s="20" t="s">
        <v>292</v>
      </c>
      <c r="B189" s="20" t="s">
        <v>145</v>
      </c>
      <c r="C189" s="20">
        <v>754360</v>
      </c>
      <c r="D189" s="20">
        <v>754161</v>
      </c>
      <c r="E189" s="20">
        <v>754260</v>
      </c>
      <c r="F189" s="20">
        <v>-1</v>
      </c>
      <c r="G189" s="20" t="s">
        <v>4430</v>
      </c>
      <c r="H189" s="20" t="s">
        <v>4461</v>
      </c>
      <c r="I189" s="20" t="s">
        <v>3850</v>
      </c>
    </row>
    <row r="190" spans="1:9" x14ac:dyDescent="0.2">
      <c r="A190" s="20" t="s">
        <v>293</v>
      </c>
      <c r="B190" s="20" t="s">
        <v>160</v>
      </c>
      <c r="C190" s="20">
        <v>63088</v>
      </c>
      <c r="D190" s="20">
        <v>62889</v>
      </c>
      <c r="E190" s="20">
        <v>62988</v>
      </c>
      <c r="F190" s="20">
        <v>-1</v>
      </c>
      <c r="G190" s="20" t="s">
        <v>4430</v>
      </c>
      <c r="H190" s="20" t="s">
        <v>4460</v>
      </c>
      <c r="I190" s="20" t="s">
        <v>3884</v>
      </c>
    </row>
    <row r="191" spans="1:9" x14ac:dyDescent="0.2">
      <c r="A191" s="20" t="s">
        <v>294</v>
      </c>
      <c r="B191" s="20" t="s">
        <v>160</v>
      </c>
      <c r="C191" s="20">
        <v>64712</v>
      </c>
      <c r="D191" s="20">
        <v>64513</v>
      </c>
      <c r="E191" s="20">
        <v>64612</v>
      </c>
      <c r="F191" s="20">
        <v>-1</v>
      </c>
      <c r="G191" s="20" t="s">
        <v>4430</v>
      </c>
      <c r="H191" s="20" t="s">
        <v>4459</v>
      </c>
      <c r="I191" s="20" t="s">
        <v>3887</v>
      </c>
    </row>
    <row r="192" spans="1:9" x14ac:dyDescent="0.2">
      <c r="A192" s="20" t="s">
        <v>295</v>
      </c>
      <c r="B192" s="20" t="s">
        <v>160</v>
      </c>
      <c r="C192" s="20">
        <v>302525</v>
      </c>
      <c r="D192" s="20">
        <v>302724</v>
      </c>
      <c r="E192" s="20">
        <v>302624</v>
      </c>
      <c r="F192" s="20">
        <v>1</v>
      </c>
      <c r="G192" s="20" t="s">
        <v>4430</v>
      </c>
      <c r="H192" s="20" t="s">
        <v>4458</v>
      </c>
      <c r="I192" s="20" t="s">
        <v>3931</v>
      </c>
    </row>
    <row r="193" spans="1:9" x14ac:dyDescent="0.2">
      <c r="A193" s="20" t="s">
        <v>296</v>
      </c>
      <c r="B193" s="20" t="s">
        <v>160</v>
      </c>
      <c r="C193" s="20">
        <v>331167</v>
      </c>
      <c r="D193" s="20">
        <v>331366</v>
      </c>
      <c r="E193" s="20">
        <v>331266</v>
      </c>
      <c r="F193" s="20">
        <v>1</v>
      </c>
      <c r="G193" s="20" t="s">
        <v>4430</v>
      </c>
      <c r="H193" s="20" t="s">
        <v>4457</v>
      </c>
      <c r="I193" s="20" t="s">
        <v>3935</v>
      </c>
    </row>
    <row r="194" spans="1:9" x14ac:dyDescent="0.2">
      <c r="A194" s="20" t="s">
        <v>297</v>
      </c>
      <c r="B194" s="20" t="s">
        <v>160</v>
      </c>
      <c r="C194" s="20">
        <v>444473</v>
      </c>
      <c r="D194" s="20">
        <v>444274</v>
      </c>
      <c r="E194" s="20">
        <v>444373</v>
      </c>
      <c r="F194" s="20">
        <v>-1</v>
      </c>
      <c r="G194" s="20" t="s">
        <v>4430</v>
      </c>
      <c r="H194" s="20" t="s">
        <v>4456</v>
      </c>
      <c r="I194" s="20" t="s">
        <v>3963</v>
      </c>
    </row>
    <row r="195" spans="1:9" x14ac:dyDescent="0.2">
      <c r="A195" s="20" t="s">
        <v>298</v>
      </c>
      <c r="B195" s="20" t="s">
        <v>160</v>
      </c>
      <c r="C195" s="20">
        <v>495127</v>
      </c>
      <c r="D195" s="20">
        <v>494928</v>
      </c>
      <c r="E195" s="20">
        <v>495027</v>
      </c>
      <c r="F195" s="20">
        <v>-1</v>
      </c>
      <c r="G195" s="20" t="s">
        <v>4430</v>
      </c>
      <c r="H195" s="20" t="s">
        <v>4455</v>
      </c>
      <c r="I195" s="20" t="s">
        <v>3972</v>
      </c>
    </row>
    <row r="196" spans="1:9" x14ac:dyDescent="0.2">
      <c r="A196" s="20" t="s">
        <v>299</v>
      </c>
      <c r="B196" s="20" t="s">
        <v>160</v>
      </c>
      <c r="C196" s="20">
        <v>499493</v>
      </c>
      <c r="D196" s="20">
        <v>499692</v>
      </c>
      <c r="E196" s="20">
        <v>499592</v>
      </c>
      <c r="F196" s="20">
        <v>1</v>
      </c>
      <c r="G196" s="20" t="s">
        <v>4430</v>
      </c>
      <c r="H196" s="20" t="s">
        <v>4454</v>
      </c>
      <c r="I196" s="20" t="s">
        <v>3973</v>
      </c>
    </row>
    <row r="197" spans="1:9" x14ac:dyDescent="0.2">
      <c r="A197" s="20" t="s">
        <v>300</v>
      </c>
      <c r="B197" s="20" t="s">
        <v>174</v>
      </c>
      <c r="C197" s="20">
        <v>80215</v>
      </c>
      <c r="D197" s="20">
        <v>80414</v>
      </c>
      <c r="E197" s="20">
        <v>80314</v>
      </c>
      <c r="F197" s="20">
        <v>1</v>
      </c>
      <c r="G197" s="20" t="s">
        <v>4430</v>
      </c>
      <c r="H197" s="20" t="s">
        <v>4453</v>
      </c>
      <c r="I197" s="20" t="s">
        <v>4036</v>
      </c>
    </row>
    <row r="198" spans="1:9" x14ac:dyDescent="0.2">
      <c r="A198" s="20" t="s">
        <v>301</v>
      </c>
      <c r="B198" s="20" t="s">
        <v>174</v>
      </c>
      <c r="C198" s="20">
        <v>93002</v>
      </c>
      <c r="D198" s="20">
        <v>92803</v>
      </c>
      <c r="E198" s="20">
        <v>92902</v>
      </c>
      <c r="F198" s="20">
        <v>-1</v>
      </c>
      <c r="G198" s="20" t="s">
        <v>4430</v>
      </c>
      <c r="H198" s="20" t="s">
        <v>4452</v>
      </c>
      <c r="I198" s="20" t="s">
        <v>4041</v>
      </c>
    </row>
    <row r="199" spans="1:9" x14ac:dyDescent="0.2">
      <c r="A199" s="20" t="s">
        <v>399</v>
      </c>
      <c r="B199" s="20" t="s">
        <v>174</v>
      </c>
      <c r="C199" s="20">
        <v>94536</v>
      </c>
      <c r="D199" s="20">
        <v>94337</v>
      </c>
      <c r="E199" s="20">
        <v>94436</v>
      </c>
      <c r="F199" s="20">
        <v>-1</v>
      </c>
      <c r="G199" s="20" t="s">
        <v>4430</v>
      </c>
      <c r="H199" s="20" t="s">
        <v>4451</v>
      </c>
      <c r="I199" s="20" t="s">
        <v>4045</v>
      </c>
    </row>
    <row r="200" spans="1:9" x14ac:dyDescent="0.2">
      <c r="A200" s="20" t="s">
        <v>400</v>
      </c>
      <c r="B200" s="20" t="s">
        <v>174</v>
      </c>
      <c r="C200" s="20">
        <v>253740</v>
      </c>
      <c r="D200" s="20">
        <v>253541</v>
      </c>
      <c r="E200" s="20">
        <v>253640</v>
      </c>
      <c r="F200" s="20">
        <v>-1</v>
      </c>
      <c r="G200" s="20" t="s">
        <v>4430</v>
      </c>
      <c r="H200" s="20" t="s">
        <v>4450</v>
      </c>
      <c r="I200" s="20" t="s">
        <v>4074</v>
      </c>
    </row>
    <row r="201" spans="1:9" x14ac:dyDescent="0.2">
      <c r="A201" s="20" t="s">
        <v>302</v>
      </c>
      <c r="B201" s="20" t="s">
        <v>174</v>
      </c>
      <c r="C201" s="20">
        <v>254125</v>
      </c>
      <c r="D201" s="20">
        <v>254324</v>
      </c>
      <c r="E201" s="20">
        <v>254224</v>
      </c>
      <c r="F201" s="20">
        <v>1</v>
      </c>
      <c r="G201" s="20" t="s">
        <v>4430</v>
      </c>
      <c r="H201" s="20" t="s">
        <v>4449</v>
      </c>
      <c r="I201" s="20" t="s">
        <v>4075</v>
      </c>
    </row>
    <row r="202" spans="1:9" x14ac:dyDescent="0.2">
      <c r="A202" s="20" t="s">
        <v>415</v>
      </c>
      <c r="B202" s="20" t="s">
        <v>174</v>
      </c>
      <c r="C202" s="20">
        <v>444539</v>
      </c>
      <c r="D202" s="20">
        <v>444738</v>
      </c>
      <c r="E202" s="20">
        <v>444638</v>
      </c>
      <c r="F202" s="20">
        <v>1</v>
      </c>
      <c r="G202" s="20" t="s">
        <v>4430</v>
      </c>
      <c r="H202" s="20" t="s">
        <v>4448</v>
      </c>
      <c r="I202" s="20" t="s">
        <v>4111</v>
      </c>
    </row>
    <row r="203" spans="1:9" x14ac:dyDescent="0.2">
      <c r="A203" s="20" t="s">
        <v>303</v>
      </c>
      <c r="B203" s="20" t="s">
        <v>174</v>
      </c>
      <c r="C203" s="20">
        <v>505636</v>
      </c>
      <c r="D203" s="20">
        <v>505835</v>
      </c>
      <c r="E203" s="20">
        <v>505735</v>
      </c>
      <c r="F203" s="20">
        <v>1</v>
      </c>
      <c r="G203" s="20" t="s">
        <v>4430</v>
      </c>
      <c r="H203" s="20" t="s">
        <v>4447</v>
      </c>
      <c r="I203" s="20" t="s">
        <v>4126</v>
      </c>
    </row>
    <row r="204" spans="1:9" x14ac:dyDescent="0.2">
      <c r="A204" s="20" t="s">
        <v>416</v>
      </c>
      <c r="B204" s="20" t="s">
        <v>174</v>
      </c>
      <c r="C204" s="20">
        <v>649132</v>
      </c>
      <c r="D204" s="20">
        <v>648933</v>
      </c>
      <c r="E204" s="20">
        <v>649032</v>
      </c>
      <c r="F204" s="20">
        <v>-1</v>
      </c>
      <c r="G204" s="20" t="s">
        <v>4430</v>
      </c>
      <c r="H204" s="20" t="s">
        <v>4446</v>
      </c>
      <c r="I204" s="20" t="s">
        <v>4151</v>
      </c>
    </row>
    <row r="205" spans="1:9" x14ac:dyDescent="0.2">
      <c r="A205" s="20" t="s">
        <v>305</v>
      </c>
      <c r="B205" s="20" t="s">
        <v>174</v>
      </c>
      <c r="C205" s="20">
        <v>678931</v>
      </c>
      <c r="D205" s="20">
        <v>678732</v>
      </c>
      <c r="E205" s="20">
        <v>678831</v>
      </c>
      <c r="F205" s="20">
        <v>-1</v>
      </c>
      <c r="G205" s="20" t="s">
        <v>4430</v>
      </c>
      <c r="H205" s="20" t="s">
        <v>4445</v>
      </c>
      <c r="I205" s="20" t="s">
        <v>4154</v>
      </c>
    </row>
    <row r="206" spans="1:9" x14ac:dyDescent="0.2">
      <c r="A206" s="20" t="s">
        <v>401</v>
      </c>
      <c r="B206" s="20" t="s">
        <v>174</v>
      </c>
      <c r="C206" s="20">
        <v>779551</v>
      </c>
      <c r="D206" s="20">
        <v>779352</v>
      </c>
      <c r="E206" s="20">
        <v>779451</v>
      </c>
      <c r="F206" s="20">
        <v>-1</v>
      </c>
      <c r="G206" s="20" t="s">
        <v>4430</v>
      </c>
      <c r="H206" s="20" t="s">
        <v>4444</v>
      </c>
      <c r="I206" s="20" t="s">
        <v>4175</v>
      </c>
    </row>
    <row r="207" spans="1:9" x14ac:dyDescent="0.2">
      <c r="A207" s="20" t="s">
        <v>306</v>
      </c>
      <c r="B207" s="20" t="s">
        <v>174</v>
      </c>
      <c r="C207" s="20">
        <v>866940</v>
      </c>
      <c r="D207" s="20">
        <v>867139</v>
      </c>
      <c r="E207" s="20">
        <v>867039</v>
      </c>
      <c r="F207" s="20">
        <v>1</v>
      </c>
      <c r="G207" s="20" t="s">
        <v>4430</v>
      </c>
      <c r="H207" s="20" t="s">
        <v>4443</v>
      </c>
      <c r="I207" s="20" t="s">
        <v>4195</v>
      </c>
    </row>
    <row r="208" spans="1:9" x14ac:dyDescent="0.2">
      <c r="A208" s="20" t="s">
        <v>307</v>
      </c>
      <c r="B208" s="20" t="s">
        <v>174</v>
      </c>
      <c r="C208" s="20">
        <v>901340</v>
      </c>
      <c r="D208" s="20">
        <v>901141</v>
      </c>
      <c r="E208" s="20">
        <v>901240</v>
      </c>
      <c r="F208" s="20">
        <v>-1</v>
      </c>
      <c r="G208" s="20" t="s">
        <v>4430</v>
      </c>
      <c r="H208" s="20" t="s">
        <v>4442</v>
      </c>
      <c r="I208" s="20" t="s">
        <v>4204</v>
      </c>
    </row>
    <row r="209" spans="1:9" x14ac:dyDescent="0.2">
      <c r="A209" s="20" t="s">
        <v>308</v>
      </c>
      <c r="B209" s="20" t="s">
        <v>174</v>
      </c>
      <c r="C209" s="20">
        <v>1028822</v>
      </c>
      <c r="D209" s="20">
        <v>1028623</v>
      </c>
      <c r="E209" s="20">
        <v>1028722</v>
      </c>
      <c r="F209" s="20">
        <v>-1</v>
      </c>
      <c r="G209" s="20" t="s">
        <v>4430</v>
      </c>
      <c r="H209" s="20" t="s">
        <v>4441</v>
      </c>
      <c r="I209" s="20" t="s">
        <v>4225</v>
      </c>
    </row>
    <row r="210" spans="1:9" x14ac:dyDescent="0.2">
      <c r="A210" s="20" t="s">
        <v>309</v>
      </c>
      <c r="B210" s="20" t="s">
        <v>188</v>
      </c>
      <c r="C210" s="20">
        <v>76387</v>
      </c>
      <c r="D210" s="20">
        <v>76188</v>
      </c>
      <c r="E210" s="20">
        <v>76287</v>
      </c>
      <c r="F210" s="20">
        <v>-1</v>
      </c>
      <c r="G210" s="20" t="s">
        <v>4430</v>
      </c>
      <c r="H210" s="20" t="s">
        <v>4440</v>
      </c>
      <c r="I210" s="20" t="s">
        <v>4261</v>
      </c>
    </row>
    <row r="211" spans="1:9" x14ac:dyDescent="0.2">
      <c r="A211" s="20" t="s">
        <v>310</v>
      </c>
      <c r="B211" s="20" t="s">
        <v>188</v>
      </c>
      <c r="C211" s="20">
        <v>135654</v>
      </c>
      <c r="D211" s="20">
        <v>135853</v>
      </c>
      <c r="E211" s="20">
        <v>135753</v>
      </c>
      <c r="F211" s="20">
        <v>1</v>
      </c>
      <c r="G211" s="20" t="s">
        <v>4430</v>
      </c>
      <c r="H211" s="20" t="s">
        <v>4439</v>
      </c>
      <c r="I211" s="20" t="s">
        <v>4277</v>
      </c>
    </row>
    <row r="212" spans="1:9" x14ac:dyDescent="0.2">
      <c r="A212" s="20" t="s">
        <v>311</v>
      </c>
      <c r="B212" s="20" t="s">
        <v>188</v>
      </c>
      <c r="C212" s="20">
        <v>172987</v>
      </c>
      <c r="D212" s="20">
        <v>173186</v>
      </c>
      <c r="E212" s="20">
        <v>173086</v>
      </c>
      <c r="F212" s="20">
        <v>1</v>
      </c>
      <c r="G212" s="20" t="s">
        <v>4430</v>
      </c>
      <c r="H212" s="20" t="s">
        <v>4438</v>
      </c>
      <c r="I212" s="20" t="s">
        <v>4285</v>
      </c>
    </row>
    <row r="213" spans="1:9" x14ac:dyDescent="0.2">
      <c r="A213" s="20" t="s">
        <v>402</v>
      </c>
      <c r="B213" s="20" t="s">
        <v>188</v>
      </c>
      <c r="C213" s="20">
        <v>281971</v>
      </c>
      <c r="D213" s="20">
        <v>282170</v>
      </c>
      <c r="E213" s="20">
        <v>282070</v>
      </c>
      <c r="F213" s="20">
        <v>1</v>
      </c>
      <c r="G213" s="20" t="s">
        <v>4430</v>
      </c>
      <c r="H213" s="20" t="s">
        <v>4437</v>
      </c>
      <c r="I213" s="20" t="s">
        <v>4300</v>
      </c>
    </row>
    <row r="214" spans="1:9" x14ac:dyDescent="0.2">
      <c r="A214" s="20" t="s">
        <v>312</v>
      </c>
      <c r="B214" s="20" t="s">
        <v>188</v>
      </c>
      <c r="C214" s="20">
        <v>302982</v>
      </c>
      <c r="D214" s="20">
        <v>303181</v>
      </c>
      <c r="E214" s="20">
        <v>303081</v>
      </c>
      <c r="F214" s="20">
        <v>1</v>
      </c>
      <c r="G214" s="20" t="s">
        <v>4430</v>
      </c>
      <c r="H214" s="20" t="s">
        <v>4436</v>
      </c>
      <c r="I214" s="20" t="s">
        <v>4303</v>
      </c>
    </row>
    <row r="215" spans="1:9" x14ac:dyDescent="0.2">
      <c r="A215" s="20" t="s">
        <v>313</v>
      </c>
      <c r="B215" s="20" t="s">
        <v>188</v>
      </c>
      <c r="C215" s="20">
        <v>378562</v>
      </c>
      <c r="D215" s="20">
        <v>378363</v>
      </c>
      <c r="E215" s="20">
        <v>378462</v>
      </c>
      <c r="F215" s="20">
        <v>-1</v>
      </c>
      <c r="G215" s="20" t="s">
        <v>4430</v>
      </c>
      <c r="H215" s="20" t="s">
        <v>4435</v>
      </c>
      <c r="I215" s="20" t="s">
        <v>4317</v>
      </c>
    </row>
    <row r="216" spans="1:9" x14ac:dyDescent="0.2">
      <c r="A216" s="20" t="s">
        <v>314</v>
      </c>
      <c r="B216" s="20" t="s">
        <v>188</v>
      </c>
      <c r="C216" s="20">
        <v>404781</v>
      </c>
      <c r="D216" s="20">
        <v>404980</v>
      </c>
      <c r="E216" s="20">
        <v>404880</v>
      </c>
      <c r="F216" s="20">
        <v>1</v>
      </c>
      <c r="G216" s="20" t="s">
        <v>4430</v>
      </c>
      <c r="H216" s="20" t="s">
        <v>4434</v>
      </c>
      <c r="I216" s="20" t="s">
        <v>4320</v>
      </c>
    </row>
    <row r="217" spans="1:9" x14ac:dyDescent="0.2">
      <c r="A217" s="20" t="s">
        <v>403</v>
      </c>
      <c r="B217" s="20" t="s">
        <v>188</v>
      </c>
      <c r="C217" s="20">
        <v>406473</v>
      </c>
      <c r="D217" s="20">
        <v>406672</v>
      </c>
      <c r="E217" s="20">
        <v>406572</v>
      </c>
      <c r="F217" s="20">
        <v>1</v>
      </c>
      <c r="G217" s="20" t="s">
        <v>4430</v>
      </c>
      <c r="H217" s="20" t="s">
        <v>4433</v>
      </c>
      <c r="I217" s="20" t="s">
        <v>4323</v>
      </c>
    </row>
    <row r="218" spans="1:9" x14ac:dyDescent="0.2">
      <c r="A218" s="20" t="s">
        <v>315</v>
      </c>
      <c r="B218" s="20" t="s">
        <v>188</v>
      </c>
      <c r="C218" s="20">
        <v>654012</v>
      </c>
      <c r="D218" s="20">
        <v>654211</v>
      </c>
      <c r="E218" s="20">
        <v>654111</v>
      </c>
      <c r="F218" s="20">
        <v>1</v>
      </c>
      <c r="G218" s="20" t="s">
        <v>4430</v>
      </c>
      <c r="H218" s="20" t="s">
        <v>4432</v>
      </c>
      <c r="I218" s="20" t="s">
        <v>4362</v>
      </c>
    </row>
    <row r="219" spans="1:9" x14ac:dyDescent="0.2">
      <c r="A219" s="20" t="s">
        <v>316</v>
      </c>
      <c r="B219" s="20" t="s">
        <v>188</v>
      </c>
      <c r="C219" s="20">
        <v>731927</v>
      </c>
      <c r="D219" s="20">
        <v>731728</v>
      </c>
      <c r="E219" s="20">
        <v>731827</v>
      </c>
      <c r="F219" s="20">
        <v>-1</v>
      </c>
      <c r="G219" s="20" t="s">
        <v>4430</v>
      </c>
      <c r="H219" s="20" t="s">
        <v>4431</v>
      </c>
      <c r="I219" s="20" t="s">
        <v>4384</v>
      </c>
    </row>
    <row r="220" spans="1:9" x14ac:dyDescent="0.2">
      <c r="A220" s="20" t="s">
        <v>317</v>
      </c>
      <c r="B220" s="20" t="s">
        <v>188</v>
      </c>
      <c r="C220" s="20">
        <v>794822</v>
      </c>
      <c r="D220" s="20">
        <v>795021</v>
      </c>
      <c r="E220" s="20">
        <v>794921</v>
      </c>
      <c r="F220" s="20">
        <v>1</v>
      </c>
      <c r="G220" s="20" t="s">
        <v>4430</v>
      </c>
      <c r="H220" s="20" t="s">
        <v>4429</v>
      </c>
      <c r="I220" s="20" t="s">
        <v>4394</v>
      </c>
    </row>
  </sheetData>
  <conditionalFormatting sqref="H3:H86">
    <cfRule type="duplicateValues" dxfId="2" priority="3"/>
  </conditionalFormatting>
  <conditionalFormatting sqref="H87:H220">
    <cfRule type="duplicateValues" dxfId="1" priority="2"/>
  </conditionalFormatting>
  <conditionalFormatting sqref="H1">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ED7F5-EF12-0E47-971A-101016C76DCA}">
  <dimension ref="A1:G2283"/>
  <sheetViews>
    <sheetView workbookViewId="0">
      <selection activeCell="E15" sqref="E15"/>
    </sheetView>
  </sheetViews>
  <sheetFormatPr baseColWidth="10" defaultColWidth="11.1640625" defaultRowHeight="16" x14ac:dyDescent="0.2"/>
  <sheetData>
    <row r="1" spans="1:7" x14ac:dyDescent="0.2">
      <c r="B1" t="s">
        <v>4428</v>
      </c>
    </row>
    <row r="3" spans="1:7" ht="34" x14ac:dyDescent="0.2">
      <c r="B3" s="11" t="s">
        <v>1</v>
      </c>
      <c r="C3" s="11" t="s">
        <v>423</v>
      </c>
      <c r="D3" s="11" t="s">
        <v>424</v>
      </c>
      <c r="E3" s="11" t="s">
        <v>425</v>
      </c>
      <c r="F3" s="11" t="s">
        <v>426</v>
      </c>
      <c r="G3" s="21" t="s">
        <v>427</v>
      </c>
    </row>
    <row r="4" spans="1:7" x14ac:dyDescent="0.2">
      <c r="A4">
        <v>1</v>
      </c>
      <c r="B4" t="s">
        <v>8</v>
      </c>
      <c r="C4">
        <v>26050</v>
      </c>
      <c r="D4">
        <v>26051</v>
      </c>
      <c r="E4">
        <v>25976</v>
      </c>
      <c r="F4">
        <v>26307</v>
      </c>
      <c r="G4" t="s">
        <v>2148</v>
      </c>
    </row>
    <row r="5" spans="1:7" x14ac:dyDescent="0.2">
      <c r="A5">
        <v>2</v>
      </c>
      <c r="B5" t="s">
        <v>8</v>
      </c>
      <c r="C5">
        <v>35028</v>
      </c>
      <c r="D5">
        <v>35029</v>
      </c>
      <c r="E5">
        <v>34920</v>
      </c>
      <c r="F5">
        <v>35111</v>
      </c>
      <c r="G5" t="s">
        <v>2149</v>
      </c>
    </row>
    <row r="6" spans="1:7" x14ac:dyDescent="0.2">
      <c r="A6">
        <v>3</v>
      </c>
      <c r="B6" t="s">
        <v>8</v>
      </c>
      <c r="C6">
        <v>58480</v>
      </c>
      <c r="D6">
        <v>58481</v>
      </c>
      <c r="E6">
        <v>58364</v>
      </c>
      <c r="F6">
        <v>58572</v>
      </c>
      <c r="G6" t="s">
        <v>2150</v>
      </c>
    </row>
    <row r="7" spans="1:7" x14ac:dyDescent="0.2">
      <c r="A7">
        <v>4</v>
      </c>
      <c r="B7" t="s">
        <v>8</v>
      </c>
      <c r="C7">
        <v>61270</v>
      </c>
      <c r="D7">
        <v>61271</v>
      </c>
      <c r="E7">
        <v>61011</v>
      </c>
      <c r="F7">
        <v>61389</v>
      </c>
      <c r="G7" t="s">
        <v>2151</v>
      </c>
    </row>
    <row r="8" spans="1:7" x14ac:dyDescent="0.2">
      <c r="A8">
        <v>5</v>
      </c>
      <c r="B8" t="s">
        <v>8</v>
      </c>
      <c r="C8">
        <v>62782</v>
      </c>
      <c r="D8">
        <v>62783</v>
      </c>
      <c r="E8">
        <v>62681</v>
      </c>
      <c r="F8">
        <v>62890</v>
      </c>
      <c r="G8" t="s">
        <v>2152</v>
      </c>
    </row>
    <row r="9" spans="1:7" x14ac:dyDescent="0.2">
      <c r="A9">
        <v>6</v>
      </c>
      <c r="B9" t="s">
        <v>8</v>
      </c>
      <c r="C9">
        <v>67882</v>
      </c>
      <c r="D9">
        <v>67883</v>
      </c>
      <c r="E9">
        <v>67737</v>
      </c>
      <c r="F9">
        <v>68043</v>
      </c>
      <c r="G9" t="s">
        <v>2153</v>
      </c>
    </row>
    <row r="10" spans="1:7" x14ac:dyDescent="0.2">
      <c r="A10">
        <v>7</v>
      </c>
      <c r="B10" t="s">
        <v>8</v>
      </c>
      <c r="C10">
        <v>71642</v>
      </c>
      <c r="D10">
        <v>71643</v>
      </c>
      <c r="E10">
        <v>71453</v>
      </c>
      <c r="F10">
        <v>73303</v>
      </c>
      <c r="G10" t="s">
        <v>2154</v>
      </c>
    </row>
    <row r="11" spans="1:7" x14ac:dyDescent="0.2">
      <c r="A11">
        <v>8</v>
      </c>
      <c r="B11" t="s">
        <v>8</v>
      </c>
      <c r="C11">
        <v>72244</v>
      </c>
      <c r="D11">
        <v>72245</v>
      </c>
      <c r="E11">
        <v>71453</v>
      </c>
      <c r="F11">
        <v>73303</v>
      </c>
      <c r="G11" t="s">
        <v>2155</v>
      </c>
    </row>
    <row r="12" spans="1:7" x14ac:dyDescent="0.2">
      <c r="A12">
        <v>9</v>
      </c>
      <c r="B12" t="s">
        <v>8</v>
      </c>
      <c r="C12">
        <v>72735</v>
      </c>
      <c r="D12">
        <v>72736</v>
      </c>
      <c r="E12">
        <v>71453</v>
      </c>
      <c r="F12">
        <v>73303</v>
      </c>
      <c r="G12" t="s">
        <v>2156</v>
      </c>
    </row>
    <row r="13" spans="1:7" x14ac:dyDescent="0.2">
      <c r="A13">
        <v>10</v>
      </c>
      <c r="B13" t="s">
        <v>8</v>
      </c>
      <c r="C13">
        <v>76351</v>
      </c>
      <c r="D13">
        <v>76352</v>
      </c>
      <c r="E13">
        <v>76109</v>
      </c>
      <c r="F13">
        <v>76524</v>
      </c>
      <c r="G13" t="s">
        <v>2157</v>
      </c>
    </row>
    <row r="14" spans="1:7" x14ac:dyDescent="0.2">
      <c r="A14">
        <v>11</v>
      </c>
      <c r="B14" t="s">
        <v>8</v>
      </c>
      <c r="C14">
        <v>108650</v>
      </c>
      <c r="D14">
        <v>108651</v>
      </c>
      <c r="E14">
        <v>108525</v>
      </c>
      <c r="F14">
        <v>108744</v>
      </c>
      <c r="G14" t="s">
        <v>2158</v>
      </c>
    </row>
    <row r="15" spans="1:7" x14ac:dyDescent="0.2">
      <c r="A15">
        <v>12</v>
      </c>
      <c r="B15" t="s">
        <v>8</v>
      </c>
      <c r="C15">
        <v>113418</v>
      </c>
      <c r="D15">
        <v>113419</v>
      </c>
      <c r="E15">
        <v>113330</v>
      </c>
      <c r="F15">
        <v>113516</v>
      </c>
      <c r="G15" t="s">
        <v>2159</v>
      </c>
    </row>
    <row r="16" spans="1:7" x14ac:dyDescent="0.2">
      <c r="A16">
        <v>13</v>
      </c>
      <c r="B16" t="s">
        <v>8</v>
      </c>
      <c r="C16">
        <v>124774</v>
      </c>
      <c r="D16">
        <v>124775</v>
      </c>
      <c r="E16">
        <v>124679</v>
      </c>
      <c r="F16">
        <v>124888</v>
      </c>
      <c r="G16" t="s">
        <v>2160</v>
      </c>
    </row>
    <row r="17" spans="1:7" x14ac:dyDescent="0.2">
      <c r="A17">
        <v>14</v>
      </c>
      <c r="B17" t="s">
        <v>8</v>
      </c>
      <c r="C17">
        <v>130705</v>
      </c>
      <c r="D17">
        <v>130706</v>
      </c>
      <c r="E17">
        <v>130569</v>
      </c>
      <c r="F17">
        <v>130878</v>
      </c>
      <c r="G17" t="s">
        <v>2161</v>
      </c>
    </row>
    <row r="18" spans="1:7" x14ac:dyDescent="0.2">
      <c r="A18">
        <v>15</v>
      </c>
      <c r="B18" t="s">
        <v>8</v>
      </c>
      <c r="C18">
        <v>139134</v>
      </c>
      <c r="D18">
        <v>139135</v>
      </c>
      <c r="E18">
        <v>138897</v>
      </c>
      <c r="F18">
        <v>139362</v>
      </c>
      <c r="G18" t="s">
        <v>2162</v>
      </c>
    </row>
    <row r="19" spans="1:7" x14ac:dyDescent="0.2">
      <c r="A19">
        <v>16</v>
      </c>
      <c r="B19" t="s">
        <v>8</v>
      </c>
      <c r="C19">
        <v>141587</v>
      </c>
      <c r="D19">
        <v>141588</v>
      </c>
      <c r="E19">
        <v>141503</v>
      </c>
      <c r="F19">
        <v>141688</v>
      </c>
      <c r="G19" t="s">
        <v>2163</v>
      </c>
    </row>
    <row r="20" spans="1:7" x14ac:dyDescent="0.2">
      <c r="A20">
        <v>17</v>
      </c>
      <c r="B20" t="s">
        <v>8</v>
      </c>
      <c r="C20">
        <v>142126</v>
      </c>
      <c r="D20">
        <v>142127</v>
      </c>
      <c r="E20">
        <v>141983</v>
      </c>
      <c r="F20">
        <v>142269</v>
      </c>
      <c r="G20" t="s">
        <v>2164</v>
      </c>
    </row>
    <row r="21" spans="1:7" x14ac:dyDescent="0.2">
      <c r="A21">
        <v>18</v>
      </c>
      <c r="B21" t="s">
        <v>8</v>
      </c>
      <c r="C21">
        <v>158746</v>
      </c>
      <c r="D21">
        <v>158747</v>
      </c>
      <c r="E21">
        <v>158654</v>
      </c>
      <c r="F21">
        <v>158890</v>
      </c>
      <c r="G21" t="s">
        <v>2165</v>
      </c>
    </row>
    <row r="22" spans="1:7" x14ac:dyDescent="0.2">
      <c r="A22">
        <v>19</v>
      </c>
      <c r="B22" t="s">
        <v>8</v>
      </c>
      <c r="C22">
        <v>160399</v>
      </c>
      <c r="D22">
        <v>160400</v>
      </c>
      <c r="E22">
        <v>160298</v>
      </c>
      <c r="F22">
        <v>160510</v>
      </c>
      <c r="G22" t="s">
        <v>2166</v>
      </c>
    </row>
    <row r="23" spans="1:7" x14ac:dyDescent="0.2">
      <c r="A23">
        <v>20</v>
      </c>
      <c r="B23" t="s">
        <v>8</v>
      </c>
      <c r="C23">
        <v>165390</v>
      </c>
      <c r="D23">
        <v>165391</v>
      </c>
      <c r="E23">
        <v>165316</v>
      </c>
      <c r="F23">
        <v>165694</v>
      </c>
      <c r="G23" t="s">
        <v>2167</v>
      </c>
    </row>
    <row r="24" spans="1:7" x14ac:dyDescent="0.2">
      <c r="A24">
        <v>21</v>
      </c>
      <c r="B24" t="s">
        <v>8</v>
      </c>
      <c r="C24">
        <v>166257</v>
      </c>
      <c r="D24">
        <v>166258</v>
      </c>
      <c r="E24">
        <v>165876</v>
      </c>
      <c r="F24">
        <v>166504</v>
      </c>
      <c r="G24" t="s">
        <v>2168</v>
      </c>
    </row>
    <row r="25" spans="1:7" x14ac:dyDescent="0.2">
      <c r="A25">
        <v>22</v>
      </c>
      <c r="B25" t="s">
        <v>8</v>
      </c>
      <c r="C25">
        <v>181132</v>
      </c>
      <c r="D25">
        <v>181133</v>
      </c>
      <c r="E25">
        <v>180899</v>
      </c>
      <c r="F25">
        <v>181379</v>
      </c>
      <c r="G25" t="s">
        <v>2169</v>
      </c>
    </row>
    <row r="26" spans="1:7" x14ac:dyDescent="0.2">
      <c r="A26">
        <v>23</v>
      </c>
      <c r="B26" t="s">
        <v>8</v>
      </c>
      <c r="C26">
        <v>182615</v>
      </c>
      <c r="D26">
        <v>182616</v>
      </c>
      <c r="E26">
        <v>182386</v>
      </c>
      <c r="F26">
        <v>182897</v>
      </c>
      <c r="G26" t="s">
        <v>2170</v>
      </c>
    </row>
    <row r="27" spans="1:7" x14ac:dyDescent="0.2">
      <c r="A27">
        <v>24</v>
      </c>
      <c r="B27" t="s">
        <v>8</v>
      </c>
      <c r="C27">
        <v>230155</v>
      </c>
      <c r="D27">
        <v>230156</v>
      </c>
      <c r="E27">
        <v>230020</v>
      </c>
      <c r="F27">
        <v>230208</v>
      </c>
      <c r="G27" t="s">
        <v>2171</v>
      </c>
    </row>
    <row r="28" spans="1:7" x14ac:dyDescent="0.2">
      <c r="A28">
        <v>25</v>
      </c>
      <c r="B28" t="s">
        <v>11</v>
      </c>
      <c r="C28">
        <v>1655</v>
      </c>
      <c r="D28">
        <v>1656</v>
      </c>
      <c r="E28">
        <v>1570</v>
      </c>
      <c r="F28">
        <v>2308</v>
      </c>
      <c r="G28" t="s">
        <v>2172</v>
      </c>
    </row>
    <row r="29" spans="1:7" x14ac:dyDescent="0.2">
      <c r="A29">
        <v>26</v>
      </c>
      <c r="B29" t="s">
        <v>11</v>
      </c>
      <c r="C29">
        <v>2093</v>
      </c>
      <c r="D29">
        <v>2094</v>
      </c>
      <c r="E29">
        <v>1570</v>
      </c>
      <c r="F29">
        <v>2308</v>
      </c>
      <c r="G29" t="s">
        <v>2173</v>
      </c>
    </row>
    <row r="30" spans="1:7" x14ac:dyDescent="0.2">
      <c r="A30">
        <v>27</v>
      </c>
      <c r="B30" t="s">
        <v>11</v>
      </c>
      <c r="C30">
        <v>9568</v>
      </c>
      <c r="D30">
        <v>9569</v>
      </c>
      <c r="E30">
        <v>9313</v>
      </c>
      <c r="F30">
        <v>9818</v>
      </c>
      <c r="G30" t="s">
        <v>2174</v>
      </c>
    </row>
    <row r="31" spans="1:7" x14ac:dyDescent="0.2">
      <c r="A31">
        <v>28</v>
      </c>
      <c r="B31" t="s">
        <v>11</v>
      </c>
      <c r="C31">
        <v>23854</v>
      </c>
      <c r="D31">
        <v>23855</v>
      </c>
      <c r="E31">
        <v>23768</v>
      </c>
      <c r="F31">
        <v>23970</v>
      </c>
      <c r="G31" t="s">
        <v>2175</v>
      </c>
    </row>
    <row r="32" spans="1:7" x14ac:dyDescent="0.2">
      <c r="A32">
        <v>29</v>
      </c>
      <c r="B32" t="s">
        <v>11</v>
      </c>
      <c r="C32">
        <v>36385</v>
      </c>
      <c r="D32">
        <v>36386</v>
      </c>
      <c r="E32">
        <v>36134</v>
      </c>
      <c r="F32">
        <v>36776</v>
      </c>
      <c r="G32" t="s">
        <v>2176</v>
      </c>
    </row>
    <row r="33" spans="1:7" x14ac:dyDescent="0.2">
      <c r="A33">
        <v>30</v>
      </c>
      <c r="B33" t="s">
        <v>11</v>
      </c>
      <c r="C33">
        <v>45579</v>
      </c>
      <c r="D33">
        <v>45580</v>
      </c>
      <c r="E33">
        <v>45386</v>
      </c>
      <c r="F33">
        <v>46698</v>
      </c>
      <c r="G33" t="s">
        <v>2177</v>
      </c>
    </row>
    <row r="34" spans="1:7" x14ac:dyDescent="0.2">
      <c r="A34">
        <v>31</v>
      </c>
      <c r="B34" t="s">
        <v>11</v>
      </c>
      <c r="C34">
        <v>46274</v>
      </c>
      <c r="D34">
        <v>46275</v>
      </c>
      <c r="E34">
        <v>45386</v>
      </c>
      <c r="F34">
        <v>46698</v>
      </c>
      <c r="G34" t="s">
        <v>2178</v>
      </c>
    </row>
    <row r="35" spans="1:7" x14ac:dyDescent="0.2">
      <c r="A35">
        <v>32</v>
      </c>
      <c r="B35" t="s">
        <v>11</v>
      </c>
      <c r="C35">
        <v>46614</v>
      </c>
      <c r="D35">
        <v>46615</v>
      </c>
      <c r="E35">
        <v>45386</v>
      </c>
      <c r="F35">
        <v>46698</v>
      </c>
      <c r="G35" t="s">
        <v>2179</v>
      </c>
    </row>
    <row r="36" spans="1:7" x14ac:dyDescent="0.2">
      <c r="A36">
        <v>33</v>
      </c>
      <c r="B36" t="s">
        <v>11</v>
      </c>
      <c r="C36">
        <v>60791</v>
      </c>
      <c r="D36">
        <v>60792</v>
      </c>
      <c r="E36">
        <v>60562</v>
      </c>
      <c r="F36">
        <v>61052</v>
      </c>
      <c r="G36" t="s">
        <v>2180</v>
      </c>
    </row>
    <row r="37" spans="1:7" x14ac:dyDescent="0.2">
      <c r="A37">
        <v>34</v>
      </c>
      <c r="B37" t="s">
        <v>11</v>
      </c>
      <c r="C37">
        <v>84292</v>
      </c>
      <c r="D37">
        <v>84293</v>
      </c>
      <c r="E37">
        <v>84149</v>
      </c>
      <c r="F37">
        <v>84403</v>
      </c>
      <c r="G37" t="s">
        <v>2181</v>
      </c>
    </row>
    <row r="38" spans="1:7" x14ac:dyDescent="0.2">
      <c r="A38">
        <v>35</v>
      </c>
      <c r="B38" t="s">
        <v>11</v>
      </c>
      <c r="C38">
        <v>87988</v>
      </c>
      <c r="D38">
        <v>87989</v>
      </c>
      <c r="E38">
        <v>87791</v>
      </c>
      <c r="F38">
        <v>88373</v>
      </c>
      <c r="G38" t="s">
        <v>2182</v>
      </c>
    </row>
    <row r="39" spans="1:7" x14ac:dyDescent="0.2">
      <c r="A39">
        <v>36</v>
      </c>
      <c r="B39" t="s">
        <v>11</v>
      </c>
      <c r="C39">
        <v>88676</v>
      </c>
      <c r="D39">
        <v>88677</v>
      </c>
      <c r="E39">
        <v>88549</v>
      </c>
      <c r="F39">
        <v>88865</v>
      </c>
      <c r="G39" t="s">
        <v>2183</v>
      </c>
    </row>
    <row r="40" spans="1:7" x14ac:dyDescent="0.2">
      <c r="A40">
        <v>37</v>
      </c>
      <c r="B40" t="s">
        <v>11</v>
      </c>
      <c r="C40">
        <v>89485</v>
      </c>
      <c r="D40">
        <v>89486</v>
      </c>
      <c r="E40">
        <v>89249</v>
      </c>
      <c r="F40">
        <v>89675</v>
      </c>
      <c r="G40" t="s">
        <v>2184</v>
      </c>
    </row>
    <row r="41" spans="1:7" x14ac:dyDescent="0.2">
      <c r="A41">
        <v>38</v>
      </c>
      <c r="B41" t="s">
        <v>11</v>
      </c>
      <c r="C41">
        <v>111382</v>
      </c>
      <c r="D41">
        <v>111383</v>
      </c>
      <c r="E41">
        <v>111179</v>
      </c>
      <c r="F41">
        <v>111512</v>
      </c>
      <c r="G41" t="s">
        <v>2185</v>
      </c>
    </row>
    <row r="42" spans="1:7" x14ac:dyDescent="0.2">
      <c r="A42">
        <v>39</v>
      </c>
      <c r="B42" t="s">
        <v>11</v>
      </c>
      <c r="C42">
        <v>113633</v>
      </c>
      <c r="D42">
        <v>113634</v>
      </c>
      <c r="E42">
        <v>113404</v>
      </c>
      <c r="F42">
        <v>113778</v>
      </c>
      <c r="G42" t="s">
        <v>2186</v>
      </c>
    </row>
    <row r="43" spans="1:7" x14ac:dyDescent="0.2">
      <c r="A43">
        <v>40</v>
      </c>
      <c r="B43" t="s">
        <v>11</v>
      </c>
      <c r="C43">
        <v>117443</v>
      </c>
      <c r="D43">
        <v>117444</v>
      </c>
      <c r="E43">
        <v>117353</v>
      </c>
      <c r="F43">
        <v>117538</v>
      </c>
      <c r="G43" t="s">
        <v>2187</v>
      </c>
    </row>
    <row r="44" spans="1:7" x14ac:dyDescent="0.2">
      <c r="A44">
        <v>41</v>
      </c>
      <c r="B44" t="s">
        <v>11</v>
      </c>
      <c r="C44">
        <v>124844</v>
      </c>
      <c r="D44">
        <v>124845</v>
      </c>
      <c r="E44">
        <v>124738</v>
      </c>
      <c r="F44">
        <v>125097</v>
      </c>
      <c r="G44" t="s">
        <v>2188</v>
      </c>
    </row>
    <row r="45" spans="1:7" x14ac:dyDescent="0.2">
      <c r="A45">
        <v>42</v>
      </c>
      <c r="B45" t="s">
        <v>11</v>
      </c>
      <c r="C45">
        <v>140347</v>
      </c>
      <c r="D45">
        <v>140348</v>
      </c>
      <c r="E45">
        <v>140209</v>
      </c>
      <c r="F45">
        <v>140494</v>
      </c>
      <c r="G45" t="s">
        <v>2189</v>
      </c>
    </row>
    <row r="46" spans="1:7" x14ac:dyDescent="0.2">
      <c r="A46">
        <v>43</v>
      </c>
      <c r="B46" t="s">
        <v>11</v>
      </c>
      <c r="C46">
        <v>141211</v>
      </c>
      <c r="D46">
        <v>141212</v>
      </c>
      <c r="E46">
        <v>141107</v>
      </c>
      <c r="F46">
        <v>141348</v>
      </c>
      <c r="G46" t="s">
        <v>2190</v>
      </c>
    </row>
    <row r="47" spans="1:7" x14ac:dyDescent="0.2">
      <c r="A47">
        <v>44</v>
      </c>
      <c r="B47" t="s">
        <v>11</v>
      </c>
      <c r="C47">
        <v>145776</v>
      </c>
      <c r="D47">
        <v>145777</v>
      </c>
      <c r="E47">
        <v>145671</v>
      </c>
      <c r="F47">
        <v>145868</v>
      </c>
      <c r="G47" t="s">
        <v>2191</v>
      </c>
    </row>
    <row r="48" spans="1:7" x14ac:dyDescent="0.2">
      <c r="A48">
        <v>45</v>
      </c>
      <c r="B48" t="s">
        <v>11</v>
      </c>
      <c r="C48">
        <v>159743</v>
      </c>
      <c r="D48">
        <v>159744</v>
      </c>
      <c r="E48">
        <v>159665</v>
      </c>
      <c r="F48">
        <v>160190</v>
      </c>
      <c r="G48" t="s">
        <v>2192</v>
      </c>
    </row>
    <row r="49" spans="1:7" x14ac:dyDescent="0.2">
      <c r="A49">
        <v>46</v>
      </c>
      <c r="B49" t="s">
        <v>11</v>
      </c>
      <c r="C49">
        <v>160083</v>
      </c>
      <c r="D49">
        <v>160084</v>
      </c>
      <c r="E49">
        <v>159665</v>
      </c>
      <c r="F49">
        <v>160190</v>
      </c>
      <c r="G49" t="s">
        <v>2193</v>
      </c>
    </row>
    <row r="50" spans="1:7" x14ac:dyDescent="0.2">
      <c r="A50">
        <v>47</v>
      </c>
      <c r="B50" t="s">
        <v>11</v>
      </c>
      <c r="C50">
        <v>164165</v>
      </c>
      <c r="D50">
        <v>164166</v>
      </c>
      <c r="E50">
        <v>164018</v>
      </c>
      <c r="F50">
        <v>164293</v>
      </c>
      <c r="G50" t="s">
        <v>2194</v>
      </c>
    </row>
    <row r="51" spans="1:7" x14ac:dyDescent="0.2">
      <c r="A51">
        <v>48</v>
      </c>
      <c r="B51" t="s">
        <v>11</v>
      </c>
      <c r="C51">
        <v>168363</v>
      </c>
      <c r="D51">
        <v>168364</v>
      </c>
      <c r="E51">
        <v>168157</v>
      </c>
      <c r="F51">
        <v>169394</v>
      </c>
      <c r="G51" t="s">
        <v>2195</v>
      </c>
    </row>
    <row r="52" spans="1:7" x14ac:dyDescent="0.2">
      <c r="A52">
        <v>49</v>
      </c>
      <c r="B52" t="s">
        <v>11</v>
      </c>
      <c r="C52">
        <v>168906</v>
      </c>
      <c r="D52">
        <v>168907</v>
      </c>
      <c r="E52">
        <v>168157</v>
      </c>
      <c r="F52">
        <v>169394</v>
      </c>
      <c r="G52" t="s">
        <v>2196</v>
      </c>
    </row>
    <row r="53" spans="1:7" x14ac:dyDescent="0.2">
      <c r="A53">
        <v>50</v>
      </c>
      <c r="B53" t="s">
        <v>11</v>
      </c>
      <c r="C53">
        <v>169199</v>
      </c>
      <c r="D53">
        <v>169200</v>
      </c>
      <c r="E53">
        <v>168157</v>
      </c>
      <c r="F53">
        <v>169394</v>
      </c>
      <c r="G53" t="s">
        <v>2197</v>
      </c>
    </row>
    <row r="54" spans="1:7" x14ac:dyDescent="0.2">
      <c r="A54">
        <v>51</v>
      </c>
      <c r="B54" t="s">
        <v>11</v>
      </c>
      <c r="C54">
        <v>181409</v>
      </c>
      <c r="D54">
        <v>181410</v>
      </c>
      <c r="E54">
        <v>181285</v>
      </c>
      <c r="F54">
        <v>181532</v>
      </c>
      <c r="G54" t="s">
        <v>2198</v>
      </c>
    </row>
    <row r="55" spans="1:7" x14ac:dyDescent="0.2">
      <c r="A55">
        <v>52</v>
      </c>
      <c r="B55" t="s">
        <v>11</v>
      </c>
      <c r="C55">
        <v>191980</v>
      </c>
      <c r="D55">
        <v>191981</v>
      </c>
      <c r="E55">
        <v>191710</v>
      </c>
      <c r="F55">
        <v>192116</v>
      </c>
      <c r="G55" t="s">
        <v>2199</v>
      </c>
    </row>
    <row r="56" spans="1:7" x14ac:dyDescent="0.2">
      <c r="A56">
        <v>53</v>
      </c>
      <c r="B56" t="s">
        <v>11</v>
      </c>
      <c r="C56">
        <v>197500</v>
      </c>
      <c r="D56">
        <v>197501</v>
      </c>
      <c r="E56">
        <v>197254</v>
      </c>
      <c r="F56">
        <v>197948</v>
      </c>
      <c r="G56" t="s">
        <v>2200</v>
      </c>
    </row>
    <row r="57" spans="1:7" x14ac:dyDescent="0.2">
      <c r="A57">
        <v>54</v>
      </c>
      <c r="B57" t="s">
        <v>11</v>
      </c>
      <c r="C57">
        <v>197692</v>
      </c>
      <c r="D57">
        <v>197693</v>
      </c>
      <c r="E57">
        <v>197254</v>
      </c>
      <c r="F57">
        <v>197948</v>
      </c>
      <c r="G57" t="s">
        <v>2201</v>
      </c>
    </row>
    <row r="58" spans="1:7" x14ac:dyDescent="0.2">
      <c r="A58">
        <v>55</v>
      </c>
      <c r="B58" t="s">
        <v>11</v>
      </c>
      <c r="C58">
        <v>216407</v>
      </c>
      <c r="D58">
        <v>216408</v>
      </c>
      <c r="E58">
        <v>216279</v>
      </c>
      <c r="F58">
        <v>216524</v>
      </c>
      <c r="G58" t="s">
        <v>2202</v>
      </c>
    </row>
    <row r="59" spans="1:7" x14ac:dyDescent="0.2">
      <c r="A59">
        <v>56</v>
      </c>
      <c r="B59" t="s">
        <v>11</v>
      </c>
      <c r="C59">
        <v>217159</v>
      </c>
      <c r="D59">
        <v>217160</v>
      </c>
      <c r="E59">
        <v>217026</v>
      </c>
      <c r="F59">
        <v>217397</v>
      </c>
      <c r="G59" t="s">
        <v>2203</v>
      </c>
    </row>
    <row r="60" spans="1:7" x14ac:dyDescent="0.2">
      <c r="A60">
        <v>57</v>
      </c>
      <c r="B60" t="s">
        <v>11</v>
      </c>
      <c r="C60">
        <v>221825</v>
      </c>
      <c r="D60">
        <v>221826</v>
      </c>
      <c r="E60">
        <v>221614</v>
      </c>
      <c r="F60">
        <v>222049</v>
      </c>
      <c r="G60" t="s">
        <v>2204</v>
      </c>
    </row>
    <row r="61" spans="1:7" x14ac:dyDescent="0.2">
      <c r="A61">
        <v>58</v>
      </c>
      <c r="B61" t="s">
        <v>11</v>
      </c>
      <c r="C61">
        <v>227071</v>
      </c>
      <c r="D61">
        <v>227072</v>
      </c>
      <c r="E61">
        <v>226799</v>
      </c>
      <c r="F61">
        <v>227327</v>
      </c>
      <c r="G61" t="s">
        <v>2205</v>
      </c>
    </row>
    <row r="62" spans="1:7" x14ac:dyDescent="0.2">
      <c r="A62">
        <v>59</v>
      </c>
      <c r="B62" t="s">
        <v>11</v>
      </c>
      <c r="C62">
        <v>235442</v>
      </c>
      <c r="D62">
        <v>235443</v>
      </c>
      <c r="E62">
        <v>235358</v>
      </c>
      <c r="F62">
        <v>236889</v>
      </c>
      <c r="G62" t="s">
        <v>2206</v>
      </c>
    </row>
    <row r="63" spans="1:7" x14ac:dyDescent="0.2">
      <c r="A63">
        <v>60</v>
      </c>
      <c r="B63" t="s">
        <v>11</v>
      </c>
      <c r="C63">
        <v>235945</v>
      </c>
      <c r="D63">
        <v>235946</v>
      </c>
      <c r="E63">
        <v>235358</v>
      </c>
      <c r="F63">
        <v>236889</v>
      </c>
      <c r="G63" t="s">
        <v>2207</v>
      </c>
    </row>
    <row r="64" spans="1:7" x14ac:dyDescent="0.2">
      <c r="A64">
        <v>61</v>
      </c>
      <c r="B64" t="s">
        <v>11</v>
      </c>
      <c r="C64">
        <v>236323</v>
      </c>
      <c r="D64">
        <v>236324</v>
      </c>
      <c r="E64">
        <v>235358</v>
      </c>
      <c r="F64">
        <v>236889</v>
      </c>
      <c r="G64" t="s">
        <v>2208</v>
      </c>
    </row>
    <row r="65" spans="1:7" x14ac:dyDescent="0.2">
      <c r="A65">
        <v>62</v>
      </c>
      <c r="B65" t="s">
        <v>11</v>
      </c>
      <c r="C65">
        <v>242574</v>
      </c>
      <c r="D65">
        <v>242575</v>
      </c>
      <c r="E65">
        <v>242488</v>
      </c>
      <c r="F65">
        <v>242832</v>
      </c>
      <c r="G65" t="s">
        <v>2209</v>
      </c>
    </row>
    <row r="66" spans="1:7" x14ac:dyDescent="0.2">
      <c r="A66">
        <v>63</v>
      </c>
      <c r="B66" t="s">
        <v>11</v>
      </c>
      <c r="C66">
        <v>242748</v>
      </c>
      <c r="D66">
        <v>242749</v>
      </c>
      <c r="E66">
        <v>242488</v>
      </c>
      <c r="F66">
        <v>242832</v>
      </c>
      <c r="G66" t="s">
        <v>2210</v>
      </c>
    </row>
    <row r="67" spans="1:7" x14ac:dyDescent="0.2">
      <c r="A67">
        <v>64</v>
      </c>
      <c r="B67" t="s">
        <v>11</v>
      </c>
      <c r="C67">
        <v>255767</v>
      </c>
      <c r="D67">
        <v>255768</v>
      </c>
      <c r="E67">
        <v>255374</v>
      </c>
      <c r="F67">
        <v>256728</v>
      </c>
      <c r="G67" t="s">
        <v>2211</v>
      </c>
    </row>
    <row r="68" spans="1:7" x14ac:dyDescent="0.2">
      <c r="A68">
        <v>65</v>
      </c>
      <c r="B68" t="s">
        <v>11</v>
      </c>
      <c r="C68">
        <v>256259</v>
      </c>
      <c r="D68">
        <v>256260</v>
      </c>
      <c r="E68">
        <v>255374</v>
      </c>
      <c r="F68">
        <v>256728</v>
      </c>
      <c r="G68" t="s">
        <v>2212</v>
      </c>
    </row>
    <row r="69" spans="1:7" x14ac:dyDescent="0.2">
      <c r="A69">
        <v>66</v>
      </c>
      <c r="B69" t="s">
        <v>11</v>
      </c>
      <c r="C69">
        <v>258037</v>
      </c>
      <c r="D69">
        <v>258038</v>
      </c>
      <c r="E69">
        <v>257904</v>
      </c>
      <c r="F69">
        <v>258180</v>
      </c>
      <c r="G69" t="s">
        <v>2213</v>
      </c>
    </row>
    <row r="70" spans="1:7" x14ac:dyDescent="0.2">
      <c r="A70">
        <v>67</v>
      </c>
      <c r="B70" t="s">
        <v>11</v>
      </c>
      <c r="C70">
        <v>260332</v>
      </c>
      <c r="D70">
        <v>260333</v>
      </c>
      <c r="E70">
        <v>260034</v>
      </c>
      <c r="F70">
        <v>260747</v>
      </c>
      <c r="G70" t="s">
        <v>2214</v>
      </c>
    </row>
    <row r="71" spans="1:7" x14ac:dyDescent="0.2">
      <c r="A71">
        <v>68</v>
      </c>
      <c r="B71" t="s">
        <v>11</v>
      </c>
      <c r="C71">
        <v>266367</v>
      </c>
      <c r="D71">
        <v>266368</v>
      </c>
      <c r="E71">
        <v>266123</v>
      </c>
      <c r="F71">
        <v>266616</v>
      </c>
      <c r="G71" t="s">
        <v>2215</v>
      </c>
    </row>
    <row r="72" spans="1:7" x14ac:dyDescent="0.2">
      <c r="A72">
        <v>69</v>
      </c>
      <c r="B72" t="s">
        <v>11</v>
      </c>
      <c r="C72">
        <v>291988</v>
      </c>
      <c r="D72">
        <v>291989</v>
      </c>
      <c r="E72">
        <v>291715</v>
      </c>
      <c r="F72">
        <v>292170</v>
      </c>
      <c r="G72" t="s">
        <v>2216</v>
      </c>
    </row>
    <row r="73" spans="1:7" x14ac:dyDescent="0.2">
      <c r="A73">
        <v>70</v>
      </c>
      <c r="B73" t="s">
        <v>11</v>
      </c>
      <c r="C73">
        <v>297825</v>
      </c>
      <c r="D73">
        <v>297826</v>
      </c>
      <c r="E73">
        <v>297678</v>
      </c>
      <c r="F73">
        <v>298095</v>
      </c>
      <c r="G73" t="s">
        <v>2217</v>
      </c>
    </row>
    <row r="74" spans="1:7" x14ac:dyDescent="0.2">
      <c r="A74">
        <v>71</v>
      </c>
      <c r="B74" t="s">
        <v>11</v>
      </c>
      <c r="C74">
        <v>300123</v>
      </c>
      <c r="D74">
        <v>300124</v>
      </c>
      <c r="E74">
        <v>299945</v>
      </c>
      <c r="F74">
        <v>301290</v>
      </c>
      <c r="G74" t="s">
        <v>2218</v>
      </c>
    </row>
    <row r="75" spans="1:7" x14ac:dyDescent="0.2">
      <c r="A75">
        <v>72</v>
      </c>
      <c r="B75" t="s">
        <v>11</v>
      </c>
      <c r="C75">
        <v>300579</v>
      </c>
      <c r="D75">
        <v>300580</v>
      </c>
      <c r="E75">
        <v>299945</v>
      </c>
      <c r="F75">
        <v>301290</v>
      </c>
      <c r="G75" t="s">
        <v>2219</v>
      </c>
    </row>
    <row r="76" spans="1:7" x14ac:dyDescent="0.2">
      <c r="A76">
        <v>73</v>
      </c>
      <c r="B76" t="s">
        <v>11</v>
      </c>
      <c r="C76">
        <v>300855</v>
      </c>
      <c r="D76">
        <v>300856</v>
      </c>
      <c r="E76">
        <v>299945</v>
      </c>
      <c r="F76">
        <v>301290</v>
      </c>
      <c r="G76" t="s">
        <v>2220</v>
      </c>
    </row>
    <row r="77" spans="1:7" x14ac:dyDescent="0.2">
      <c r="A77">
        <v>74</v>
      </c>
      <c r="B77" t="s">
        <v>11</v>
      </c>
      <c r="C77">
        <v>301140</v>
      </c>
      <c r="D77">
        <v>301141</v>
      </c>
      <c r="E77">
        <v>299945</v>
      </c>
      <c r="F77">
        <v>301290</v>
      </c>
      <c r="G77" t="s">
        <v>2221</v>
      </c>
    </row>
    <row r="78" spans="1:7" x14ac:dyDescent="0.2">
      <c r="A78">
        <v>75</v>
      </c>
      <c r="B78" t="s">
        <v>11</v>
      </c>
      <c r="C78">
        <v>306030</v>
      </c>
      <c r="D78">
        <v>306031</v>
      </c>
      <c r="E78">
        <v>305912</v>
      </c>
      <c r="F78">
        <v>306314</v>
      </c>
      <c r="G78" t="s">
        <v>2222</v>
      </c>
    </row>
    <row r="79" spans="1:7" x14ac:dyDescent="0.2">
      <c r="A79">
        <v>76</v>
      </c>
      <c r="B79" t="s">
        <v>11</v>
      </c>
      <c r="C79">
        <v>306250</v>
      </c>
      <c r="D79">
        <v>306251</v>
      </c>
      <c r="E79">
        <v>305912</v>
      </c>
      <c r="F79">
        <v>306314</v>
      </c>
      <c r="G79" t="s">
        <v>2223</v>
      </c>
    </row>
    <row r="80" spans="1:7" x14ac:dyDescent="0.2">
      <c r="A80">
        <v>77</v>
      </c>
      <c r="B80" t="s">
        <v>11</v>
      </c>
      <c r="C80">
        <v>307358</v>
      </c>
      <c r="D80">
        <v>307359</v>
      </c>
      <c r="E80">
        <v>306962</v>
      </c>
      <c r="F80">
        <v>307632</v>
      </c>
      <c r="G80" t="s">
        <v>2224</v>
      </c>
    </row>
    <row r="81" spans="1:7" x14ac:dyDescent="0.2">
      <c r="A81">
        <v>78</v>
      </c>
      <c r="B81" t="s">
        <v>11</v>
      </c>
      <c r="C81">
        <v>310361</v>
      </c>
      <c r="D81">
        <v>310362</v>
      </c>
      <c r="E81">
        <v>310263</v>
      </c>
      <c r="F81">
        <v>310448</v>
      </c>
      <c r="G81" t="s">
        <v>2225</v>
      </c>
    </row>
    <row r="82" spans="1:7" x14ac:dyDescent="0.2">
      <c r="A82">
        <v>79</v>
      </c>
      <c r="B82" t="s">
        <v>11</v>
      </c>
      <c r="C82">
        <v>326875</v>
      </c>
      <c r="D82">
        <v>326876</v>
      </c>
      <c r="E82">
        <v>326616</v>
      </c>
      <c r="F82">
        <v>327122</v>
      </c>
      <c r="G82" t="s">
        <v>2226</v>
      </c>
    </row>
    <row r="83" spans="1:7" x14ac:dyDescent="0.2">
      <c r="A83">
        <v>80</v>
      </c>
      <c r="B83" t="s">
        <v>11</v>
      </c>
      <c r="C83">
        <v>332780</v>
      </c>
      <c r="D83">
        <v>332781</v>
      </c>
      <c r="E83">
        <v>332492</v>
      </c>
      <c r="F83">
        <v>333003</v>
      </c>
      <c r="G83" t="s">
        <v>2227</v>
      </c>
    </row>
    <row r="84" spans="1:7" x14ac:dyDescent="0.2">
      <c r="A84">
        <v>81</v>
      </c>
      <c r="B84" t="s">
        <v>11</v>
      </c>
      <c r="C84">
        <v>336941</v>
      </c>
      <c r="D84">
        <v>336942</v>
      </c>
      <c r="E84">
        <v>336823</v>
      </c>
      <c r="F84">
        <v>337216</v>
      </c>
      <c r="G84" t="s">
        <v>2228</v>
      </c>
    </row>
    <row r="85" spans="1:7" x14ac:dyDescent="0.2">
      <c r="A85">
        <v>82</v>
      </c>
      <c r="B85" t="s">
        <v>11</v>
      </c>
      <c r="C85">
        <v>339429</v>
      </c>
      <c r="D85">
        <v>339430</v>
      </c>
      <c r="E85">
        <v>339326</v>
      </c>
      <c r="F85">
        <v>339544</v>
      </c>
      <c r="G85" t="s">
        <v>2229</v>
      </c>
    </row>
    <row r="86" spans="1:7" x14ac:dyDescent="0.2">
      <c r="A86">
        <v>83</v>
      </c>
      <c r="B86" t="s">
        <v>11</v>
      </c>
      <c r="C86">
        <v>341049</v>
      </c>
      <c r="D86">
        <v>341050</v>
      </c>
      <c r="E86">
        <v>340934</v>
      </c>
      <c r="F86">
        <v>341180</v>
      </c>
      <c r="G86" t="s">
        <v>2230</v>
      </c>
    </row>
    <row r="87" spans="1:7" x14ac:dyDescent="0.2">
      <c r="A87">
        <v>84</v>
      </c>
      <c r="B87" t="s">
        <v>11</v>
      </c>
      <c r="C87">
        <v>347587</v>
      </c>
      <c r="D87">
        <v>347588</v>
      </c>
      <c r="E87">
        <v>347364</v>
      </c>
      <c r="F87">
        <v>347819</v>
      </c>
      <c r="G87" t="s">
        <v>2231</v>
      </c>
    </row>
    <row r="88" spans="1:7" x14ac:dyDescent="0.2">
      <c r="A88">
        <v>85</v>
      </c>
      <c r="B88" t="s">
        <v>11</v>
      </c>
      <c r="C88">
        <v>350817</v>
      </c>
      <c r="D88">
        <v>350818</v>
      </c>
      <c r="E88">
        <v>350593</v>
      </c>
      <c r="F88">
        <v>351045</v>
      </c>
      <c r="G88" t="s">
        <v>2232</v>
      </c>
    </row>
    <row r="89" spans="1:7" x14ac:dyDescent="0.2">
      <c r="A89">
        <v>86</v>
      </c>
      <c r="B89" t="s">
        <v>11</v>
      </c>
      <c r="C89">
        <v>362826</v>
      </c>
      <c r="D89">
        <v>362827</v>
      </c>
      <c r="E89">
        <v>362716</v>
      </c>
      <c r="F89">
        <v>362943</v>
      </c>
      <c r="G89" t="s">
        <v>2233</v>
      </c>
    </row>
    <row r="90" spans="1:7" x14ac:dyDescent="0.2">
      <c r="A90">
        <v>87</v>
      </c>
      <c r="B90" t="s">
        <v>11</v>
      </c>
      <c r="C90">
        <v>372840</v>
      </c>
      <c r="D90">
        <v>372841</v>
      </c>
      <c r="E90">
        <v>372705</v>
      </c>
      <c r="F90">
        <v>372957</v>
      </c>
      <c r="G90" t="s">
        <v>2234</v>
      </c>
    </row>
    <row r="91" spans="1:7" x14ac:dyDescent="0.2">
      <c r="A91">
        <v>88</v>
      </c>
      <c r="B91" t="s">
        <v>11</v>
      </c>
      <c r="C91">
        <v>375788</v>
      </c>
      <c r="D91">
        <v>375789</v>
      </c>
      <c r="E91">
        <v>375511</v>
      </c>
      <c r="F91">
        <v>375946</v>
      </c>
      <c r="G91" t="s">
        <v>2235</v>
      </c>
    </row>
    <row r="92" spans="1:7" x14ac:dyDescent="0.2">
      <c r="A92">
        <v>89</v>
      </c>
      <c r="B92" t="s">
        <v>11</v>
      </c>
      <c r="C92">
        <v>378571</v>
      </c>
      <c r="D92">
        <v>378572</v>
      </c>
      <c r="E92">
        <v>378416</v>
      </c>
      <c r="F92">
        <v>378722</v>
      </c>
      <c r="G92" t="s">
        <v>2236</v>
      </c>
    </row>
    <row r="93" spans="1:7" x14ac:dyDescent="0.2">
      <c r="A93">
        <v>90</v>
      </c>
      <c r="B93" t="s">
        <v>11</v>
      </c>
      <c r="C93">
        <v>380319</v>
      </c>
      <c r="D93">
        <v>380320</v>
      </c>
      <c r="E93">
        <v>380194</v>
      </c>
      <c r="F93">
        <v>380447</v>
      </c>
      <c r="G93" t="s">
        <v>2237</v>
      </c>
    </row>
    <row r="94" spans="1:7" x14ac:dyDescent="0.2">
      <c r="A94">
        <v>91</v>
      </c>
      <c r="B94" t="s">
        <v>11</v>
      </c>
      <c r="C94">
        <v>392873</v>
      </c>
      <c r="D94">
        <v>392874</v>
      </c>
      <c r="E94">
        <v>392627</v>
      </c>
      <c r="F94">
        <v>393229</v>
      </c>
      <c r="G94" t="s">
        <v>2238</v>
      </c>
    </row>
    <row r="95" spans="1:7" x14ac:dyDescent="0.2">
      <c r="A95">
        <v>92</v>
      </c>
      <c r="B95" t="s">
        <v>11</v>
      </c>
      <c r="C95">
        <v>393639</v>
      </c>
      <c r="D95">
        <v>393640</v>
      </c>
      <c r="E95">
        <v>393483</v>
      </c>
      <c r="F95">
        <v>393717</v>
      </c>
      <c r="G95" t="s">
        <v>2239</v>
      </c>
    </row>
    <row r="96" spans="1:7" x14ac:dyDescent="0.2">
      <c r="A96">
        <v>93</v>
      </c>
      <c r="B96" t="s">
        <v>11</v>
      </c>
      <c r="C96">
        <v>394112</v>
      </c>
      <c r="D96">
        <v>394113</v>
      </c>
      <c r="E96">
        <v>394015</v>
      </c>
      <c r="F96">
        <v>394736</v>
      </c>
      <c r="G96" t="s">
        <v>2240</v>
      </c>
    </row>
    <row r="97" spans="1:7" x14ac:dyDescent="0.2">
      <c r="A97">
        <v>94</v>
      </c>
      <c r="B97" t="s">
        <v>11</v>
      </c>
      <c r="C97">
        <v>394599</v>
      </c>
      <c r="D97">
        <v>394600</v>
      </c>
      <c r="E97">
        <v>394015</v>
      </c>
      <c r="F97">
        <v>394736</v>
      </c>
      <c r="G97" t="s">
        <v>2241</v>
      </c>
    </row>
    <row r="98" spans="1:7" x14ac:dyDescent="0.2">
      <c r="A98">
        <v>95</v>
      </c>
      <c r="B98" t="s">
        <v>11</v>
      </c>
      <c r="C98">
        <v>398306</v>
      </c>
      <c r="D98">
        <v>398307</v>
      </c>
      <c r="E98">
        <v>398177</v>
      </c>
      <c r="F98">
        <v>398424</v>
      </c>
      <c r="G98" t="s">
        <v>2242</v>
      </c>
    </row>
    <row r="99" spans="1:7" x14ac:dyDescent="0.2">
      <c r="A99">
        <v>96</v>
      </c>
      <c r="B99" t="s">
        <v>11</v>
      </c>
      <c r="C99">
        <v>405873</v>
      </c>
      <c r="D99">
        <v>405874</v>
      </c>
      <c r="E99">
        <v>405609</v>
      </c>
      <c r="F99">
        <v>406138</v>
      </c>
      <c r="G99" t="s">
        <v>2243</v>
      </c>
    </row>
    <row r="100" spans="1:7" x14ac:dyDescent="0.2">
      <c r="A100">
        <v>97</v>
      </c>
      <c r="B100" t="s">
        <v>11</v>
      </c>
      <c r="C100">
        <v>414290</v>
      </c>
      <c r="D100">
        <v>414291</v>
      </c>
      <c r="E100">
        <v>414205</v>
      </c>
      <c r="F100">
        <v>414526</v>
      </c>
      <c r="G100" t="s">
        <v>2244</v>
      </c>
    </row>
    <row r="101" spans="1:7" x14ac:dyDescent="0.2">
      <c r="A101">
        <v>98</v>
      </c>
      <c r="B101" t="s">
        <v>11</v>
      </c>
      <c r="C101">
        <v>415311</v>
      </c>
      <c r="D101">
        <v>415312</v>
      </c>
      <c r="E101">
        <v>415058</v>
      </c>
      <c r="F101">
        <v>415521</v>
      </c>
      <c r="G101" t="s">
        <v>2245</v>
      </c>
    </row>
    <row r="102" spans="1:7" x14ac:dyDescent="0.2">
      <c r="A102">
        <v>99</v>
      </c>
      <c r="B102" t="s">
        <v>11</v>
      </c>
      <c r="C102">
        <v>419238</v>
      </c>
      <c r="D102">
        <v>419239</v>
      </c>
      <c r="E102">
        <v>419123</v>
      </c>
      <c r="F102">
        <v>419340</v>
      </c>
      <c r="G102" t="s">
        <v>2246</v>
      </c>
    </row>
    <row r="103" spans="1:7" x14ac:dyDescent="0.2">
      <c r="A103">
        <v>100</v>
      </c>
      <c r="B103" t="s">
        <v>11</v>
      </c>
      <c r="C103">
        <v>423298</v>
      </c>
      <c r="D103">
        <v>423299</v>
      </c>
      <c r="E103">
        <v>423206</v>
      </c>
      <c r="F103">
        <v>423743</v>
      </c>
      <c r="G103" t="s">
        <v>2247</v>
      </c>
    </row>
    <row r="104" spans="1:7" x14ac:dyDescent="0.2">
      <c r="A104">
        <v>101</v>
      </c>
      <c r="B104" t="s">
        <v>11</v>
      </c>
      <c r="C104">
        <v>423537</v>
      </c>
      <c r="D104">
        <v>423538</v>
      </c>
      <c r="E104">
        <v>423206</v>
      </c>
      <c r="F104">
        <v>423743</v>
      </c>
      <c r="G104" t="s">
        <v>2248</v>
      </c>
    </row>
    <row r="105" spans="1:7" x14ac:dyDescent="0.2">
      <c r="A105">
        <v>102</v>
      </c>
      <c r="B105" t="s">
        <v>11</v>
      </c>
      <c r="C105">
        <v>425828</v>
      </c>
      <c r="D105">
        <v>425829</v>
      </c>
      <c r="E105">
        <v>425717</v>
      </c>
      <c r="F105">
        <v>425924</v>
      </c>
      <c r="G105" t="s">
        <v>2249</v>
      </c>
    </row>
    <row r="106" spans="1:7" x14ac:dyDescent="0.2">
      <c r="A106">
        <v>103</v>
      </c>
      <c r="B106" t="s">
        <v>11</v>
      </c>
      <c r="C106">
        <v>429151</v>
      </c>
      <c r="D106">
        <v>429152</v>
      </c>
      <c r="E106">
        <v>429016</v>
      </c>
      <c r="F106">
        <v>429253</v>
      </c>
      <c r="G106" t="s">
        <v>2250</v>
      </c>
    </row>
    <row r="107" spans="1:7" x14ac:dyDescent="0.2">
      <c r="A107">
        <v>104</v>
      </c>
      <c r="B107" t="s">
        <v>11</v>
      </c>
      <c r="C107">
        <v>435799</v>
      </c>
      <c r="D107">
        <v>435800</v>
      </c>
      <c r="E107">
        <v>435708</v>
      </c>
      <c r="F107">
        <v>435976</v>
      </c>
      <c r="G107" t="s">
        <v>2251</v>
      </c>
    </row>
    <row r="108" spans="1:7" x14ac:dyDescent="0.2">
      <c r="A108">
        <v>105</v>
      </c>
      <c r="B108" t="s">
        <v>11</v>
      </c>
      <c r="C108">
        <v>444786</v>
      </c>
      <c r="D108">
        <v>444787</v>
      </c>
      <c r="E108">
        <v>444641</v>
      </c>
      <c r="F108">
        <v>444916</v>
      </c>
      <c r="G108" t="s">
        <v>2252</v>
      </c>
    </row>
    <row r="109" spans="1:7" x14ac:dyDescent="0.2">
      <c r="A109">
        <v>106</v>
      </c>
      <c r="B109" t="s">
        <v>11</v>
      </c>
      <c r="C109">
        <v>452594</v>
      </c>
      <c r="D109">
        <v>452595</v>
      </c>
      <c r="E109">
        <v>452494</v>
      </c>
      <c r="F109">
        <v>452721</v>
      </c>
      <c r="G109" t="s">
        <v>2253</v>
      </c>
    </row>
    <row r="110" spans="1:7" x14ac:dyDescent="0.2">
      <c r="A110">
        <v>107</v>
      </c>
      <c r="B110" t="s">
        <v>11</v>
      </c>
      <c r="C110">
        <v>458446</v>
      </c>
      <c r="D110">
        <v>458447</v>
      </c>
      <c r="E110">
        <v>458322</v>
      </c>
      <c r="F110">
        <v>458698</v>
      </c>
      <c r="G110" t="s">
        <v>2254</v>
      </c>
    </row>
    <row r="111" spans="1:7" x14ac:dyDescent="0.2">
      <c r="A111">
        <v>108</v>
      </c>
      <c r="B111" t="s">
        <v>11</v>
      </c>
      <c r="C111">
        <v>465973</v>
      </c>
      <c r="D111">
        <v>465974</v>
      </c>
      <c r="E111">
        <v>465880</v>
      </c>
      <c r="F111">
        <v>466077</v>
      </c>
      <c r="G111" t="s">
        <v>2255</v>
      </c>
    </row>
    <row r="112" spans="1:7" x14ac:dyDescent="0.2">
      <c r="A112">
        <v>109</v>
      </c>
      <c r="B112" t="s">
        <v>11</v>
      </c>
      <c r="C112">
        <v>474080</v>
      </c>
      <c r="D112">
        <v>474081</v>
      </c>
      <c r="E112">
        <v>474043</v>
      </c>
      <c r="F112">
        <v>474406</v>
      </c>
      <c r="G112" t="s">
        <v>2256</v>
      </c>
    </row>
    <row r="113" spans="1:7" x14ac:dyDescent="0.2">
      <c r="A113">
        <v>110</v>
      </c>
      <c r="B113" t="s">
        <v>11</v>
      </c>
      <c r="C113">
        <v>474301</v>
      </c>
      <c r="D113">
        <v>474302</v>
      </c>
      <c r="E113">
        <v>474043</v>
      </c>
      <c r="F113">
        <v>474406</v>
      </c>
      <c r="G113" t="s">
        <v>2257</v>
      </c>
    </row>
    <row r="114" spans="1:7" x14ac:dyDescent="0.2">
      <c r="A114">
        <v>111</v>
      </c>
      <c r="B114" t="s">
        <v>11</v>
      </c>
      <c r="C114">
        <v>477492</v>
      </c>
      <c r="D114">
        <v>477493</v>
      </c>
      <c r="E114">
        <v>477265</v>
      </c>
      <c r="F114">
        <v>479221</v>
      </c>
      <c r="G114" t="s">
        <v>2258</v>
      </c>
    </row>
    <row r="115" spans="1:7" x14ac:dyDescent="0.2">
      <c r="A115">
        <v>112</v>
      </c>
      <c r="B115" t="s">
        <v>11</v>
      </c>
      <c r="C115">
        <v>477604</v>
      </c>
      <c r="D115">
        <v>477605</v>
      </c>
      <c r="E115">
        <v>477265</v>
      </c>
      <c r="F115">
        <v>479221</v>
      </c>
      <c r="G115" t="s">
        <v>2259</v>
      </c>
    </row>
    <row r="116" spans="1:7" x14ac:dyDescent="0.2">
      <c r="A116">
        <v>113</v>
      </c>
      <c r="B116" t="s">
        <v>11</v>
      </c>
      <c r="C116">
        <v>478274</v>
      </c>
      <c r="D116">
        <v>478275</v>
      </c>
      <c r="E116">
        <v>477265</v>
      </c>
      <c r="F116">
        <v>479221</v>
      </c>
      <c r="G116" t="s">
        <v>2260</v>
      </c>
    </row>
    <row r="117" spans="1:7" x14ac:dyDescent="0.2">
      <c r="A117">
        <v>114</v>
      </c>
      <c r="B117" t="s">
        <v>11</v>
      </c>
      <c r="C117">
        <v>478644</v>
      </c>
      <c r="D117">
        <v>478645</v>
      </c>
      <c r="E117">
        <v>477265</v>
      </c>
      <c r="F117">
        <v>479221</v>
      </c>
      <c r="G117" t="s">
        <v>2261</v>
      </c>
    </row>
    <row r="118" spans="1:7" x14ac:dyDescent="0.2">
      <c r="A118">
        <v>115</v>
      </c>
      <c r="B118" t="s">
        <v>11</v>
      </c>
      <c r="C118">
        <v>478857</v>
      </c>
      <c r="D118">
        <v>478858</v>
      </c>
      <c r="E118">
        <v>477265</v>
      </c>
      <c r="F118">
        <v>479221</v>
      </c>
      <c r="G118" t="s">
        <v>2262</v>
      </c>
    </row>
    <row r="119" spans="1:7" x14ac:dyDescent="0.2">
      <c r="A119">
        <v>116</v>
      </c>
      <c r="B119" t="s">
        <v>11</v>
      </c>
      <c r="C119">
        <v>483525</v>
      </c>
      <c r="D119">
        <v>483526</v>
      </c>
      <c r="E119">
        <v>483355</v>
      </c>
      <c r="F119">
        <v>483876</v>
      </c>
      <c r="G119" t="s">
        <v>2263</v>
      </c>
    </row>
    <row r="120" spans="1:7" x14ac:dyDescent="0.2">
      <c r="A120">
        <v>117</v>
      </c>
      <c r="B120" t="s">
        <v>11</v>
      </c>
      <c r="C120">
        <v>483741</v>
      </c>
      <c r="D120">
        <v>483742</v>
      </c>
      <c r="E120">
        <v>483355</v>
      </c>
      <c r="F120">
        <v>483876</v>
      </c>
      <c r="G120" t="s">
        <v>2264</v>
      </c>
    </row>
    <row r="121" spans="1:7" x14ac:dyDescent="0.2">
      <c r="A121">
        <v>118</v>
      </c>
      <c r="B121" t="s">
        <v>11</v>
      </c>
      <c r="C121">
        <v>484536</v>
      </c>
      <c r="D121">
        <v>484537</v>
      </c>
      <c r="E121">
        <v>484447</v>
      </c>
      <c r="F121">
        <v>484623</v>
      </c>
      <c r="G121" t="s">
        <v>2265</v>
      </c>
    </row>
    <row r="122" spans="1:7" x14ac:dyDescent="0.2">
      <c r="A122">
        <v>119</v>
      </c>
      <c r="B122" t="s">
        <v>11</v>
      </c>
      <c r="C122">
        <v>490537</v>
      </c>
      <c r="D122">
        <v>490538</v>
      </c>
      <c r="E122">
        <v>490363</v>
      </c>
      <c r="F122">
        <v>490977</v>
      </c>
      <c r="G122" t="s">
        <v>2266</v>
      </c>
    </row>
    <row r="123" spans="1:7" x14ac:dyDescent="0.2">
      <c r="A123">
        <v>120</v>
      </c>
      <c r="B123" t="s">
        <v>11</v>
      </c>
      <c r="C123">
        <v>490783</v>
      </c>
      <c r="D123">
        <v>490784</v>
      </c>
      <c r="E123">
        <v>490363</v>
      </c>
      <c r="F123">
        <v>490977</v>
      </c>
      <c r="G123" t="s">
        <v>2267</v>
      </c>
    </row>
    <row r="124" spans="1:7" x14ac:dyDescent="0.2">
      <c r="A124">
        <v>121</v>
      </c>
      <c r="B124" t="s">
        <v>11</v>
      </c>
      <c r="C124">
        <v>492872</v>
      </c>
      <c r="D124">
        <v>492873</v>
      </c>
      <c r="E124">
        <v>492815</v>
      </c>
      <c r="F124">
        <v>493174</v>
      </c>
      <c r="G124" t="s">
        <v>2268</v>
      </c>
    </row>
    <row r="125" spans="1:7" x14ac:dyDescent="0.2">
      <c r="A125">
        <v>122</v>
      </c>
      <c r="B125" t="s">
        <v>11</v>
      </c>
      <c r="C125">
        <v>493074</v>
      </c>
      <c r="D125">
        <v>493075</v>
      </c>
      <c r="E125">
        <v>492815</v>
      </c>
      <c r="F125">
        <v>493174</v>
      </c>
      <c r="G125" t="s">
        <v>2269</v>
      </c>
    </row>
    <row r="126" spans="1:7" x14ac:dyDescent="0.2">
      <c r="A126">
        <v>123</v>
      </c>
      <c r="B126" t="s">
        <v>11</v>
      </c>
      <c r="C126">
        <v>496930</v>
      </c>
      <c r="D126">
        <v>496931</v>
      </c>
      <c r="E126">
        <v>496840</v>
      </c>
      <c r="F126">
        <v>497023</v>
      </c>
      <c r="G126" t="s">
        <v>2270</v>
      </c>
    </row>
    <row r="127" spans="1:7" x14ac:dyDescent="0.2">
      <c r="A127">
        <v>124</v>
      </c>
      <c r="B127" t="s">
        <v>11</v>
      </c>
      <c r="C127">
        <v>504436</v>
      </c>
      <c r="D127">
        <v>504437</v>
      </c>
      <c r="E127">
        <v>504324</v>
      </c>
      <c r="F127">
        <v>504853</v>
      </c>
      <c r="G127" t="s">
        <v>2271</v>
      </c>
    </row>
    <row r="128" spans="1:7" x14ac:dyDescent="0.2">
      <c r="A128">
        <v>125</v>
      </c>
      <c r="B128" t="s">
        <v>11</v>
      </c>
      <c r="C128">
        <v>504766</v>
      </c>
      <c r="D128">
        <v>504767</v>
      </c>
      <c r="E128">
        <v>504324</v>
      </c>
      <c r="F128">
        <v>504853</v>
      </c>
      <c r="G128" t="s">
        <v>2272</v>
      </c>
    </row>
    <row r="129" spans="1:7" x14ac:dyDescent="0.2">
      <c r="A129">
        <v>126</v>
      </c>
      <c r="B129" t="s">
        <v>11</v>
      </c>
      <c r="C129">
        <v>532261</v>
      </c>
      <c r="D129">
        <v>532262</v>
      </c>
      <c r="E129">
        <v>532106</v>
      </c>
      <c r="F129">
        <v>532426</v>
      </c>
      <c r="G129" t="s">
        <v>2273</v>
      </c>
    </row>
    <row r="130" spans="1:7" x14ac:dyDescent="0.2">
      <c r="A130">
        <v>127</v>
      </c>
      <c r="B130" t="s">
        <v>11</v>
      </c>
      <c r="C130">
        <v>539886</v>
      </c>
      <c r="D130">
        <v>539887</v>
      </c>
      <c r="E130">
        <v>539787</v>
      </c>
      <c r="F130">
        <v>539984</v>
      </c>
      <c r="G130" t="s">
        <v>2274</v>
      </c>
    </row>
    <row r="131" spans="1:7" x14ac:dyDescent="0.2">
      <c r="A131">
        <v>128</v>
      </c>
      <c r="B131" t="s">
        <v>11</v>
      </c>
      <c r="C131">
        <v>549123</v>
      </c>
      <c r="D131">
        <v>549124</v>
      </c>
      <c r="E131">
        <v>549022</v>
      </c>
      <c r="F131">
        <v>549214</v>
      </c>
      <c r="G131" t="s">
        <v>2275</v>
      </c>
    </row>
    <row r="132" spans="1:7" x14ac:dyDescent="0.2">
      <c r="A132">
        <v>129</v>
      </c>
      <c r="B132" t="s">
        <v>11</v>
      </c>
      <c r="C132">
        <v>555224</v>
      </c>
      <c r="D132">
        <v>555225</v>
      </c>
      <c r="E132">
        <v>555141</v>
      </c>
      <c r="F132">
        <v>555417</v>
      </c>
      <c r="G132" t="s">
        <v>2276</v>
      </c>
    </row>
    <row r="133" spans="1:7" x14ac:dyDescent="0.2">
      <c r="A133">
        <v>130</v>
      </c>
      <c r="B133" t="s">
        <v>11</v>
      </c>
      <c r="C133">
        <v>556255</v>
      </c>
      <c r="D133">
        <v>556256</v>
      </c>
      <c r="E133">
        <v>556055</v>
      </c>
      <c r="F133">
        <v>556407</v>
      </c>
      <c r="G133" t="s">
        <v>2277</v>
      </c>
    </row>
    <row r="134" spans="1:7" x14ac:dyDescent="0.2">
      <c r="A134">
        <v>131</v>
      </c>
      <c r="B134" t="s">
        <v>11</v>
      </c>
      <c r="C134">
        <v>564892</v>
      </c>
      <c r="D134">
        <v>564893</v>
      </c>
      <c r="E134">
        <v>564615</v>
      </c>
      <c r="F134">
        <v>565719</v>
      </c>
      <c r="G134" t="s">
        <v>2278</v>
      </c>
    </row>
    <row r="135" spans="1:7" x14ac:dyDescent="0.2">
      <c r="A135">
        <v>132</v>
      </c>
      <c r="B135" t="s">
        <v>11</v>
      </c>
      <c r="C135">
        <v>565199</v>
      </c>
      <c r="D135">
        <v>565200</v>
      </c>
      <c r="E135">
        <v>564615</v>
      </c>
      <c r="F135">
        <v>565719</v>
      </c>
      <c r="G135" t="s">
        <v>2279</v>
      </c>
    </row>
    <row r="136" spans="1:7" x14ac:dyDescent="0.2">
      <c r="A136">
        <v>133</v>
      </c>
      <c r="B136" t="s">
        <v>11</v>
      </c>
      <c r="C136">
        <v>565617</v>
      </c>
      <c r="D136">
        <v>565618</v>
      </c>
      <c r="E136">
        <v>564615</v>
      </c>
      <c r="F136">
        <v>565719</v>
      </c>
      <c r="G136" t="s">
        <v>2280</v>
      </c>
    </row>
    <row r="137" spans="1:7" x14ac:dyDescent="0.2">
      <c r="A137">
        <v>134</v>
      </c>
      <c r="B137" t="s">
        <v>11</v>
      </c>
      <c r="C137">
        <v>568582</v>
      </c>
      <c r="D137">
        <v>568583</v>
      </c>
      <c r="E137">
        <v>568498</v>
      </c>
      <c r="F137">
        <v>568800</v>
      </c>
      <c r="G137" t="s">
        <v>2281</v>
      </c>
    </row>
    <row r="138" spans="1:7" x14ac:dyDescent="0.2">
      <c r="A138">
        <v>135</v>
      </c>
      <c r="B138" t="s">
        <v>11</v>
      </c>
      <c r="C138">
        <v>568715</v>
      </c>
      <c r="D138">
        <v>568716</v>
      </c>
      <c r="E138">
        <v>568498</v>
      </c>
      <c r="F138">
        <v>568800</v>
      </c>
      <c r="G138" t="s">
        <v>2282</v>
      </c>
    </row>
    <row r="139" spans="1:7" x14ac:dyDescent="0.2">
      <c r="A139">
        <v>136</v>
      </c>
      <c r="B139" t="s">
        <v>11</v>
      </c>
      <c r="C139">
        <v>578181</v>
      </c>
      <c r="D139">
        <v>578182</v>
      </c>
      <c r="E139">
        <v>578099</v>
      </c>
      <c r="F139">
        <v>578335</v>
      </c>
      <c r="G139" t="s">
        <v>2283</v>
      </c>
    </row>
    <row r="140" spans="1:7" x14ac:dyDescent="0.2">
      <c r="A140">
        <v>137</v>
      </c>
      <c r="B140" t="s">
        <v>11</v>
      </c>
      <c r="C140">
        <v>581481</v>
      </c>
      <c r="D140">
        <v>581482</v>
      </c>
      <c r="E140">
        <v>581377</v>
      </c>
      <c r="F140">
        <v>581609</v>
      </c>
      <c r="G140" t="s">
        <v>2284</v>
      </c>
    </row>
    <row r="141" spans="1:7" x14ac:dyDescent="0.2">
      <c r="A141">
        <v>138</v>
      </c>
      <c r="B141" t="s">
        <v>11</v>
      </c>
      <c r="C141">
        <v>582335</v>
      </c>
      <c r="D141">
        <v>582336</v>
      </c>
      <c r="E141">
        <v>582137</v>
      </c>
      <c r="F141">
        <v>582473</v>
      </c>
      <c r="G141" t="s">
        <v>2285</v>
      </c>
    </row>
    <row r="142" spans="1:7" x14ac:dyDescent="0.2">
      <c r="A142">
        <v>139</v>
      </c>
      <c r="B142" t="s">
        <v>11</v>
      </c>
      <c r="C142">
        <v>592121</v>
      </c>
      <c r="D142">
        <v>592122</v>
      </c>
      <c r="E142">
        <v>591752</v>
      </c>
      <c r="F142">
        <v>592318</v>
      </c>
      <c r="G142" t="s">
        <v>2286</v>
      </c>
    </row>
    <row r="143" spans="1:7" x14ac:dyDescent="0.2">
      <c r="A143">
        <v>140</v>
      </c>
      <c r="B143" t="s">
        <v>11</v>
      </c>
      <c r="C143">
        <v>592819</v>
      </c>
      <c r="D143">
        <v>592820</v>
      </c>
      <c r="E143">
        <v>592581</v>
      </c>
      <c r="F143">
        <v>593028</v>
      </c>
      <c r="G143" t="s">
        <v>2287</v>
      </c>
    </row>
    <row r="144" spans="1:7" x14ac:dyDescent="0.2">
      <c r="A144">
        <v>141</v>
      </c>
      <c r="B144" t="s">
        <v>11</v>
      </c>
      <c r="C144">
        <v>602231</v>
      </c>
      <c r="D144">
        <v>602232</v>
      </c>
      <c r="E144">
        <v>602159</v>
      </c>
      <c r="F144">
        <v>602594</v>
      </c>
      <c r="G144" t="s">
        <v>2288</v>
      </c>
    </row>
    <row r="145" spans="1:7" x14ac:dyDescent="0.2">
      <c r="A145">
        <v>142</v>
      </c>
      <c r="B145" t="s">
        <v>11</v>
      </c>
      <c r="C145">
        <v>602493</v>
      </c>
      <c r="D145">
        <v>602494</v>
      </c>
      <c r="E145">
        <v>602159</v>
      </c>
      <c r="F145">
        <v>602594</v>
      </c>
      <c r="G145" t="s">
        <v>2289</v>
      </c>
    </row>
    <row r="146" spans="1:7" x14ac:dyDescent="0.2">
      <c r="A146">
        <v>143</v>
      </c>
      <c r="B146" t="s">
        <v>11</v>
      </c>
      <c r="C146">
        <v>604460</v>
      </c>
      <c r="D146">
        <v>604461</v>
      </c>
      <c r="E146">
        <v>604178</v>
      </c>
      <c r="F146">
        <v>604726</v>
      </c>
      <c r="G146" t="s">
        <v>2290</v>
      </c>
    </row>
    <row r="147" spans="1:7" x14ac:dyDescent="0.2">
      <c r="A147">
        <v>144</v>
      </c>
      <c r="B147" t="s">
        <v>11</v>
      </c>
      <c r="C147">
        <v>605314</v>
      </c>
      <c r="D147">
        <v>605315</v>
      </c>
      <c r="E147">
        <v>605076</v>
      </c>
      <c r="F147">
        <v>605514</v>
      </c>
      <c r="G147" t="s">
        <v>2291</v>
      </c>
    </row>
    <row r="148" spans="1:7" x14ac:dyDescent="0.2">
      <c r="A148">
        <v>145</v>
      </c>
      <c r="B148" t="s">
        <v>11</v>
      </c>
      <c r="C148">
        <v>606223</v>
      </c>
      <c r="D148">
        <v>606224</v>
      </c>
      <c r="E148">
        <v>605979</v>
      </c>
      <c r="F148">
        <v>606501</v>
      </c>
      <c r="G148" t="s">
        <v>2292</v>
      </c>
    </row>
    <row r="149" spans="1:7" x14ac:dyDescent="0.2">
      <c r="A149">
        <v>146</v>
      </c>
      <c r="B149" t="s">
        <v>11</v>
      </c>
      <c r="C149">
        <v>611928</v>
      </c>
      <c r="D149">
        <v>611929</v>
      </c>
      <c r="E149">
        <v>611836</v>
      </c>
      <c r="F149">
        <v>612017</v>
      </c>
      <c r="G149" t="s">
        <v>2293</v>
      </c>
    </row>
    <row r="150" spans="1:7" x14ac:dyDescent="0.2">
      <c r="A150">
        <v>147</v>
      </c>
      <c r="B150" t="s">
        <v>11</v>
      </c>
      <c r="C150">
        <v>614111</v>
      </c>
      <c r="D150">
        <v>614112</v>
      </c>
      <c r="E150">
        <v>613744</v>
      </c>
      <c r="F150">
        <v>614626</v>
      </c>
      <c r="G150" t="s">
        <v>2294</v>
      </c>
    </row>
    <row r="151" spans="1:7" x14ac:dyDescent="0.2">
      <c r="A151">
        <v>148</v>
      </c>
      <c r="B151" t="s">
        <v>11</v>
      </c>
      <c r="C151">
        <v>614463</v>
      </c>
      <c r="D151">
        <v>614464</v>
      </c>
      <c r="E151">
        <v>613744</v>
      </c>
      <c r="F151">
        <v>614626</v>
      </c>
      <c r="G151" t="s">
        <v>2295</v>
      </c>
    </row>
    <row r="152" spans="1:7" x14ac:dyDescent="0.2">
      <c r="A152">
        <v>149</v>
      </c>
      <c r="B152" t="s">
        <v>11</v>
      </c>
      <c r="C152">
        <v>615387</v>
      </c>
      <c r="D152">
        <v>615388</v>
      </c>
      <c r="E152">
        <v>615264</v>
      </c>
      <c r="F152">
        <v>615549</v>
      </c>
      <c r="G152" t="s">
        <v>2296</v>
      </c>
    </row>
    <row r="153" spans="1:7" x14ac:dyDescent="0.2">
      <c r="A153">
        <v>150</v>
      </c>
      <c r="B153" t="s">
        <v>11</v>
      </c>
      <c r="C153">
        <v>618789</v>
      </c>
      <c r="D153">
        <v>618790</v>
      </c>
      <c r="E153">
        <v>618559</v>
      </c>
      <c r="F153">
        <v>618893</v>
      </c>
      <c r="G153" t="s">
        <v>2297</v>
      </c>
    </row>
    <row r="154" spans="1:7" x14ac:dyDescent="0.2">
      <c r="A154">
        <v>151</v>
      </c>
      <c r="B154" t="s">
        <v>11</v>
      </c>
      <c r="C154">
        <v>625701</v>
      </c>
      <c r="D154">
        <v>625702</v>
      </c>
      <c r="E154">
        <v>625594</v>
      </c>
      <c r="F154">
        <v>625808</v>
      </c>
      <c r="G154" t="s">
        <v>2298</v>
      </c>
    </row>
    <row r="155" spans="1:7" x14ac:dyDescent="0.2">
      <c r="A155">
        <v>152</v>
      </c>
      <c r="B155" t="s">
        <v>11</v>
      </c>
      <c r="C155">
        <v>643090</v>
      </c>
      <c r="D155">
        <v>643091</v>
      </c>
      <c r="E155">
        <v>642858</v>
      </c>
      <c r="F155">
        <v>643317</v>
      </c>
      <c r="G155" t="s">
        <v>2299</v>
      </c>
    </row>
    <row r="156" spans="1:7" x14ac:dyDescent="0.2">
      <c r="A156">
        <v>153</v>
      </c>
      <c r="B156" t="s">
        <v>11</v>
      </c>
      <c r="C156">
        <v>645157</v>
      </c>
      <c r="D156">
        <v>645158</v>
      </c>
      <c r="E156">
        <v>644926</v>
      </c>
      <c r="F156">
        <v>645389</v>
      </c>
      <c r="G156" t="s">
        <v>2300</v>
      </c>
    </row>
    <row r="157" spans="1:7" x14ac:dyDescent="0.2">
      <c r="A157">
        <v>154</v>
      </c>
      <c r="B157" t="s">
        <v>11</v>
      </c>
      <c r="C157">
        <v>662476</v>
      </c>
      <c r="D157">
        <v>662477</v>
      </c>
      <c r="E157">
        <v>662317</v>
      </c>
      <c r="F157">
        <v>662580</v>
      </c>
      <c r="G157" t="s">
        <v>2301</v>
      </c>
    </row>
    <row r="158" spans="1:7" x14ac:dyDescent="0.2">
      <c r="A158">
        <v>155</v>
      </c>
      <c r="B158" t="s">
        <v>11</v>
      </c>
      <c r="C158">
        <v>666483</v>
      </c>
      <c r="D158">
        <v>666484</v>
      </c>
      <c r="E158">
        <v>666384</v>
      </c>
      <c r="F158">
        <v>666589</v>
      </c>
      <c r="G158" t="s">
        <v>2302</v>
      </c>
    </row>
    <row r="159" spans="1:7" x14ac:dyDescent="0.2">
      <c r="A159">
        <v>156</v>
      </c>
      <c r="B159" t="s">
        <v>11</v>
      </c>
      <c r="C159">
        <v>680496</v>
      </c>
      <c r="D159">
        <v>680497</v>
      </c>
      <c r="E159">
        <v>680391</v>
      </c>
      <c r="F159">
        <v>682125</v>
      </c>
      <c r="G159" t="s">
        <v>2303</v>
      </c>
    </row>
    <row r="160" spans="1:7" x14ac:dyDescent="0.2">
      <c r="A160">
        <v>157</v>
      </c>
      <c r="B160" t="s">
        <v>11</v>
      </c>
      <c r="C160">
        <v>680889</v>
      </c>
      <c r="D160">
        <v>680890</v>
      </c>
      <c r="E160">
        <v>680391</v>
      </c>
      <c r="F160">
        <v>682125</v>
      </c>
      <c r="G160" t="s">
        <v>2304</v>
      </c>
    </row>
    <row r="161" spans="1:7" x14ac:dyDescent="0.2">
      <c r="A161">
        <v>158</v>
      </c>
      <c r="B161" t="s">
        <v>11</v>
      </c>
      <c r="C161">
        <v>681373</v>
      </c>
      <c r="D161">
        <v>681374</v>
      </c>
      <c r="E161">
        <v>680391</v>
      </c>
      <c r="F161">
        <v>682125</v>
      </c>
      <c r="G161" t="s">
        <v>2305</v>
      </c>
    </row>
    <row r="162" spans="1:7" x14ac:dyDescent="0.2">
      <c r="A162">
        <v>159</v>
      </c>
      <c r="B162" t="s">
        <v>11</v>
      </c>
      <c r="C162">
        <v>681917</v>
      </c>
      <c r="D162">
        <v>681918</v>
      </c>
      <c r="E162">
        <v>680391</v>
      </c>
      <c r="F162">
        <v>682125</v>
      </c>
      <c r="G162" t="s">
        <v>2306</v>
      </c>
    </row>
    <row r="163" spans="1:7" x14ac:dyDescent="0.2">
      <c r="A163">
        <v>160</v>
      </c>
      <c r="B163" t="s">
        <v>11</v>
      </c>
      <c r="C163">
        <v>697432</v>
      </c>
      <c r="D163">
        <v>697433</v>
      </c>
      <c r="E163">
        <v>697322</v>
      </c>
      <c r="F163">
        <v>697533</v>
      </c>
      <c r="G163" t="s">
        <v>2307</v>
      </c>
    </row>
    <row r="164" spans="1:7" x14ac:dyDescent="0.2">
      <c r="A164">
        <v>161</v>
      </c>
      <c r="B164" t="s">
        <v>11</v>
      </c>
      <c r="C164">
        <v>718182</v>
      </c>
      <c r="D164">
        <v>718183</v>
      </c>
      <c r="E164">
        <v>718010</v>
      </c>
      <c r="F164">
        <v>718432</v>
      </c>
      <c r="G164" t="s">
        <v>2308</v>
      </c>
    </row>
    <row r="165" spans="1:7" x14ac:dyDescent="0.2">
      <c r="A165">
        <v>162</v>
      </c>
      <c r="B165" t="s">
        <v>11</v>
      </c>
      <c r="C165">
        <v>770603</v>
      </c>
      <c r="D165">
        <v>770604</v>
      </c>
      <c r="E165">
        <v>770513</v>
      </c>
      <c r="F165">
        <v>770689</v>
      </c>
      <c r="G165" t="s">
        <v>2309</v>
      </c>
    </row>
    <row r="166" spans="1:7" x14ac:dyDescent="0.2">
      <c r="A166">
        <v>163</v>
      </c>
      <c r="B166" t="s">
        <v>11</v>
      </c>
      <c r="C166">
        <v>786893</v>
      </c>
      <c r="D166">
        <v>786894</v>
      </c>
      <c r="E166">
        <v>786769</v>
      </c>
      <c r="F166">
        <v>787153</v>
      </c>
      <c r="G166" t="s">
        <v>2310</v>
      </c>
    </row>
    <row r="167" spans="1:7" x14ac:dyDescent="0.2">
      <c r="A167">
        <v>164</v>
      </c>
      <c r="B167" t="s">
        <v>11</v>
      </c>
      <c r="C167">
        <v>807289</v>
      </c>
      <c r="D167">
        <v>807290</v>
      </c>
      <c r="E167">
        <v>807083</v>
      </c>
      <c r="F167">
        <v>807400</v>
      </c>
      <c r="G167" t="s">
        <v>2311</v>
      </c>
    </row>
    <row r="168" spans="1:7" x14ac:dyDescent="0.2">
      <c r="A168">
        <v>165</v>
      </c>
      <c r="B168" t="s">
        <v>27</v>
      </c>
      <c r="C168">
        <v>197</v>
      </c>
      <c r="D168">
        <v>198</v>
      </c>
      <c r="E168">
        <v>4</v>
      </c>
      <c r="F168">
        <v>457</v>
      </c>
      <c r="G168" t="s">
        <v>2312</v>
      </c>
    </row>
    <row r="169" spans="1:7" x14ac:dyDescent="0.2">
      <c r="A169">
        <v>166</v>
      </c>
      <c r="B169" t="s">
        <v>27</v>
      </c>
      <c r="C169">
        <v>16926</v>
      </c>
      <c r="D169">
        <v>16927</v>
      </c>
      <c r="E169">
        <v>16774</v>
      </c>
      <c r="F169">
        <v>17311</v>
      </c>
      <c r="G169" t="s">
        <v>2313</v>
      </c>
    </row>
    <row r="170" spans="1:7" x14ac:dyDescent="0.2">
      <c r="A170">
        <v>167</v>
      </c>
      <c r="B170" t="s">
        <v>27</v>
      </c>
      <c r="C170">
        <v>24377</v>
      </c>
      <c r="D170">
        <v>24378</v>
      </c>
      <c r="E170">
        <v>24246</v>
      </c>
      <c r="F170">
        <v>24471</v>
      </c>
      <c r="G170" t="s">
        <v>2314</v>
      </c>
    </row>
    <row r="171" spans="1:7" x14ac:dyDescent="0.2">
      <c r="A171">
        <v>168</v>
      </c>
      <c r="B171" t="s">
        <v>27</v>
      </c>
      <c r="C171">
        <v>28937</v>
      </c>
      <c r="D171">
        <v>28938</v>
      </c>
      <c r="E171">
        <v>28728</v>
      </c>
      <c r="F171">
        <v>29689</v>
      </c>
      <c r="G171" t="s">
        <v>2315</v>
      </c>
    </row>
    <row r="172" spans="1:7" x14ac:dyDescent="0.2">
      <c r="A172">
        <v>169</v>
      </c>
      <c r="B172" t="s">
        <v>27</v>
      </c>
      <c r="C172">
        <v>29354</v>
      </c>
      <c r="D172">
        <v>29355</v>
      </c>
      <c r="E172">
        <v>28728</v>
      </c>
      <c r="F172">
        <v>29689</v>
      </c>
      <c r="G172" t="s">
        <v>2316</v>
      </c>
    </row>
    <row r="173" spans="1:7" x14ac:dyDescent="0.2">
      <c r="A173">
        <v>170</v>
      </c>
      <c r="B173" t="s">
        <v>27</v>
      </c>
      <c r="C173">
        <v>29582</v>
      </c>
      <c r="D173">
        <v>29583</v>
      </c>
      <c r="E173">
        <v>28728</v>
      </c>
      <c r="F173">
        <v>29689</v>
      </c>
      <c r="G173" t="s">
        <v>2317</v>
      </c>
    </row>
    <row r="174" spans="1:7" x14ac:dyDescent="0.2">
      <c r="A174">
        <v>171</v>
      </c>
      <c r="B174" t="s">
        <v>27</v>
      </c>
      <c r="C174">
        <v>31405</v>
      </c>
      <c r="D174">
        <v>31406</v>
      </c>
      <c r="E174">
        <v>31292</v>
      </c>
      <c r="F174">
        <v>31515</v>
      </c>
      <c r="G174" t="s">
        <v>2318</v>
      </c>
    </row>
    <row r="175" spans="1:7" x14ac:dyDescent="0.2">
      <c r="A175">
        <v>172</v>
      </c>
      <c r="B175" t="s">
        <v>27</v>
      </c>
      <c r="C175">
        <v>38866</v>
      </c>
      <c r="D175">
        <v>38867</v>
      </c>
      <c r="E175">
        <v>38809</v>
      </c>
      <c r="F175">
        <v>39106</v>
      </c>
      <c r="G175" t="s">
        <v>2319</v>
      </c>
    </row>
    <row r="176" spans="1:7" x14ac:dyDescent="0.2">
      <c r="A176">
        <v>173</v>
      </c>
      <c r="B176" t="s">
        <v>27</v>
      </c>
      <c r="C176">
        <v>48434</v>
      </c>
      <c r="D176">
        <v>48435</v>
      </c>
      <c r="E176">
        <v>48326</v>
      </c>
      <c r="F176">
        <v>48528</v>
      </c>
      <c r="G176" t="s">
        <v>2320</v>
      </c>
    </row>
    <row r="177" spans="1:7" x14ac:dyDescent="0.2">
      <c r="A177">
        <v>174</v>
      </c>
      <c r="B177" t="s">
        <v>27</v>
      </c>
      <c r="C177">
        <v>50301</v>
      </c>
      <c r="D177">
        <v>50302</v>
      </c>
      <c r="E177">
        <v>50071</v>
      </c>
      <c r="F177">
        <v>50439</v>
      </c>
      <c r="G177" t="s">
        <v>2321</v>
      </c>
    </row>
    <row r="178" spans="1:7" x14ac:dyDescent="0.2">
      <c r="A178">
        <v>175</v>
      </c>
      <c r="B178" t="s">
        <v>27</v>
      </c>
      <c r="C178">
        <v>50772</v>
      </c>
      <c r="D178">
        <v>50773</v>
      </c>
      <c r="E178">
        <v>50677</v>
      </c>
      <c r="F178">
        <v>50891</v>
      </c>
      <c r="G178" t="s">
        <v>2322</v>
      </c>
    </row>
    <row r="179" spans="1:7" x14ac:dyDescent="0.2">
      <c r="A179">
        <v>176</v>
      </c>
      <c r="B179" t="s">
        <v>27</v>
      </c>
      <c r="C179">
        <v>58770</v>
      </c>
      <c r="D179">
        <v>58771</v>
      </c>
      <c r="E179">
        <v>58578</v>
      </c>
      <c r="F179">
        <v>59098</v>
      </c>
      <c r="G179" t="s">
        <v>2323</v>
      </c>
    </row>
    <row r="180" spans="1:7" x14ac:dyDescent="0.2">
      <c r="A180">
        <v>177</v>
      </c>
      <c r="B180" t="s">
        <v>27</v>
      </c>
      <c r="C180">
        <v>61432</v>
      </c>
      <c r="D180">
        <v>61433</v>
      </c>
      <c r="E180">
        <v>61261</v>
      </c>
      <c r="F180">
        <v>61661</v>
      </c>
      <c r="G180" t="s">
        <v>2324</v>
      </c>
    </row>
    <row r="181" spans="1:7" x14ac:dyDescent="0.2">
      <c r="A181">
        <v>178</v>
      </c>
      <c r="B181" t="s">
        <v>27</v>
      </c>
      <c r="C181">
        <v>65606</v>
      </c>
      <c r="D181">
        <v>65607</v>
      </c>
      <c r="E181">
        <v>65465</v>
      </c>
      <c r="F181">
        <v>65736</v>
      </c>
      <c r="G181" t="s">
        <v>2325</v>
      </c>
    </row>
    <row r="182" spans="1:7" x14ac:dyDescent="0.2">
      <c r="A182">
        <v>179</v>
      </c>
      <c r="B182" t="s">
        <v>27</v>
      </c>
      <c r="C182">
        <v>68407</v>
      </c>
      <c r="D182">
        <v>68408</v>
      </c>
      <c r="E182">
        <v>68308</v>
      </c>
      <c r="F182">
        <v>68489</v>
      </c>
      <c r="G182" t="s">
        <v>2326</v>
      </c>
    </row>
    <row r="183" spans="1:7" x14ac:dyDescent="0.2">
      <c r="A183">
        <v>180</v>
      </c>
      <c r="B183" t="s">
        <v>27</v>
      </c>
      <c r="C183">
        <v>68900</v>
      </c>
      <c r="D183">
        <v>68901</v>
      </c>
      <c r="E183">
        <v>68734</v>
      </c>
      <c r="F183">
        <v>69039</v>
      </c>
      <c r="G183" t="s">
        <v>2327</v>
      </c>
    </row>
    <row r="184" spans="1:7" x14ac:dyDescent="0.2">
      <c r="A184">
        <v>181</v>
      </c>
      <c r="B184" t="s">
        <v>27</v>
      </c>
      <c r="C184">
        <v>82545</v>
      </c>
      <c r="D184">
        <v>82546</v>
      </c>
      <c r="E184">
        <v>82320</v>
      </c>
      <c r="F184">
        <v>83066</v>
      </c>
      <c r="G184" t="s">
        <v>2328</v>
      </c>
    </row>
    <row r="185" spans="1:7" x14ac:dyDescent="0.2">
      <c r="A185">
        <v>182</v>
      </c>
      <c r="B185" t="s">
        <v>27</v>
      </c>
      <c r="C185">
        <v>84480</v>
      </c>
      <c r="D185">
        <v>84481</v>
      </c>
      <c r="E185">
        <v>84303</v>
      </c>
      <c r="F185">
        <v>85032</v>
      </c>
      <c r="G185" t="s">
        <v>2329</v>
      </c>
    </row>
    <row r="186" spans="1:7" x14ac:dyDescent="0.2">
      <c r="A186">
        <v>183</v>
      </c>
      <c r="B186" t="s">
        <v>27</v>
      </c>
      <c r="C186">
        <v>84910</v>
      </c>
      <c r="D186">
        <v>84911</v>
      </c>
      <c r="E186">
        <v>84303</v>
      </c>
      <c r="F186">
        <v>85032</v>
      </c>
      <c r="G186" t="s">
        <v>2330</v>
      </c>
    </row>
    <row r="187" spans="1:7" x14ac:dyDescent="0.2">
      <c r="A187">
        <v>184</v>
      </c>
      <c r="B187" t="s">
        <v>27</v>
      </c>
      <c r="C187">
        <v>103390</v>
      </c>
      <c r="D187">
        <v>103391</v>
      </c>
      <c r="E187">
        <v>103327</v>
      </c>
      <c r="F187">
        <v>103596</v>
      </c>
      <c r="G187" t="s">
        <v>2331</v>
      </c>
    </row>
    <row r="188" spans="1:7" x14ac:dyDescent="0.2">
      <c r="A188">
        <v>185</v>
      </c>
      <c r="B188" t="s">
        <v>27</v>
      </c>
      <c r="C188">
        <v>104379</v>
      </c>
      <c r="D188">
        <v>104380</v>
      </c>
      <c r="E188">
        <v>104246</v>
      </c>
      <c r="F188">
        <v>104486</v>
      </c>
      <c r="G188" t="s">
        <v>2332</v>
      </c>
    </row>
    <row r="189" spans="1:7" x14ac:dyDescent="0.2">
      <c r="A189">
        <v>186</v>
      </c>
      <c r="B189" t="s">
        <v>27</v>
      </c>
      <c r="C189">
        <v>105573</v>
      </c>
      <c r="D189">
        <v>105574</v>
      </c>
      <c r="E189">
        <v>105466</v>
      </c>
      <c r="F189">
        <v>105692</v>
      </c>
      <c r="G189" t="s">
        <v>2333</v>
      </c>
    </row>
    <row r="190" spans="1:7" x14ac:dyDescent="0.2">
      <c r="A190">
        <v>187</v>
      </c>
      <c r="B190" t="s">
        <v>27</v>
      </c>
      <c r="C190">
        <v>106972</v>
      </c>
      <c r="D190">
        <v>106973</v>
      </c>
      <c r="E190">
        <v>106810</v>
      </c>
      <c r="F190">
        <v>107120</v>
      </c>
      <c r="G190" t="s">
        <v>2334</v>
      </c>
    </row>
    <row r="191" spans="1:7" x14ac:dyDescent="0.2">
      <c r="A191">
        <v>188</v>
      </c>
      <c r="B191" t="s">
        <v>27</v>
      </c>
      <c r="C191">
        <v>107814</v>
      </c>
      <c r="D191">
        <v>107815</v>
      </c>
      <c r="E191">
        <v>107323</v>
      </c>
      <c r="F191">
        <v>108081</v>
      </c>
      <c r="G191" t="s">
        <v>2335</v>
      </c>
    </row>
    <row r="192" spans="1:7" x14ac:dyDescent="0.2">
      <c r="A192">
        <v>189</v>
      </c>
      <c r="B192" t="s">
        <v>27</v>
      </c>
      <c r="C192">
        <v>114278</v>
      </c>
      <c r="D192">
        <v>114279</v>
      </c>
      <c r="E192">
        <v>114191</v>
      </c>
      <c r="F192">
        <v>114364</v>
      </c>
      <c r="G192" t="s">
        <v>2336</v>
      </c>
    </row>
    <row r="193" spans="1:7" x14ac:dyDescent="0.2">
      <c r="A193">
        <v>190</v>
      </c>
      <c r="B193" t="s">
        <v>27</v>
      </c>
      <c r="C193">
        <v>122421</v>
      </c>
      <c r="D193">
        <v>122422</v>
      </c>
      <c r="E193">
        <v>122267</v>
      </c>
      <c r="F193">
        <v>122561</v>
      </c>
      <c r="G193" t="s">
        <v>2337</v>
      </c>
    </row>
    <row r="194" spans="1:7" x14ac:dyDescent="0.2">
      <c r="A194">
        <v>191</v>
      </c>
      <c r="B194" t="s">
        <v>27</v>
      </c>
      <c r="C194">
        <v>123660</v>
      </c>
      <c r="D194">
        <v>123661</v>
      </c>
      <c r="E194">
        <v>123444</v>
      </c>
      <c r="F194">
        <v>123862</v>
      </c>
      <c r="G194" t="s">
        <v>2338</v>
      </c>
    </row>
    <row r="195" spans="1:7" x14ac:dyDescent="0.2">
      <c r="A195">
        <v>192</v>
      </c>
      <c r="B195" t="s">
        <v>27</v>
      </c>
      <c r="C195">
        <v>127704</v>
      </c>
      <c r="D195">
        <v>127705</v>
      </c>
      <c r="E195">
        <v>127480</v>
      </c>
      <c r="F195">
        <v>127931</v>
      </c>
      <c r="G195" t="s">
        <v>2339</v>
      </c>
    </row>
    <row r="196" spans="1:7" x14ac:dyDescent="0.2">
      <c r="A196">
        <v>193</v>
      </c>
      <c r="B196" t="s">
        <v>27</v>
      </c>
      <c r="C196">
        <v>137077</v>
      </c>
      <c r="D196">
        <v>137078</v>
      </c>
      <c r="E196">
        <v>136958</v>
      </c>
      <c r="F196">
        <v>137890</v>
      </c>
      <c r="G196" t="s">
        <v>2340</v>
      </c>
    </row>
    <row r="197" spans="1:7" x14ac:dyDescent="0.2">
      <c r="A197">
        <v>194</v>
      </c>
      <c r="B197" t="s">
        <v>27</v>
      </c>
      <c r="C197">
        <v>137632</v>
      </c>
      <c r="D197">
        <v>137633</v>
      </c>
      <c r="E197">
        <v>136958</v>
      </c>
      <c r="F197">
        <v>137890</v>
      </c>
      <c r="G197" t="s">
        <v>2341</v>
      </c>
    </row>
    <row r="198" spans="1:7" x14ac:dyDescent="0.2">
      <c r="A198">
        <v>195</v>
      </c>
      <c r="B198" t="s">
        <v>27</v>
      </c>
      <c r="C198">
        <v>142783</v>
      </c>
      <c r="D198">
        <v>142784</v>
      </c>
      <c r="E198">
        <v>142462</v>
      </c>
      <c r="F198">
        <v>143018</v>
      </c>
      <c r="G198" t="s">
        <v>2342</v>
      </c>
    </row>
    <row r="199" spans="1:7" x14ac:dyDescent="0.2">
      <c r="A199">
        <v>196</v>
      </c>
      <c r="B199" t="s">
        <v>27</v>
      </c>
      <c r="C199">
        <v>163319</v>
      </c>
      <c r="D199">
        <v>163320</v>
      </c>
      <c r="E199">
        <v>162642</v>
      </c>
      <c r="F199">
        <v>163480</v>
      </c>
      <c r="G199" t="s">
        <v>2343</v>
      </c>
    </row>
    <row r="200" spans="1:7" x14ac:dyDescent="0.2">
      <c r="A200">
        <v>197</v>
      </c>
      <c r="B200" t="s">
        <v>27</v>
      </c>
      <c r="C200">
        <v>168382</v>
      </c>
      <c r="D200">
        <v>168383</v>
      </c>
      <c r="E200">
        <v>168140</v>
      </c>
      <c r="F200">
        <v>169281</v>
      </c>
      <c r="G200" t="s">
        <v>2344</v>
      </c>
    </row>
    <row r="201" spans="1:7" x14ac:dyDescent="0.2">
      <c r="A201">
        <v>198</v>
      </c>
      <c r="B201" t="s">
        <v>27</v>
      </c>
      <c r="C201">
        <v>168989</v>
      </c>
      <c r="D201">
        <v>168990</v>
      </c>
      <c r="E201">
        <v>168140</v>
      </c>
      <c r="F201">
        <v>169281</v>
      </c>
      <c r="G201" t="s">
        <v>2345</v>
      </c>
    </row>
    <row r="202" spans="1:7" x14ac:dyDescent="0.2">
      <c r="A202">
        <v>199</v>
      </c>
      <c r="B202" t="s">
        <v>27</v>
      </c>
      <c r="C202">
        <v>177040</v>
      </c>
      <c r="D202">
        <v>177041</v>
      </c>
      <c r="E202">
        <v>176877</v>
      </c>
      <c r="F202">
        <v>179166</v>
      </c>
      <c r="G202" t="s">
        <v>2346</v>
      </c>
    </row>
    <row r="203" spans="1:7" x14ac:dyDescent="0.2">
      <c r="A203">
        <v>200</v>
      </c>
      <c r="B203" t="s">
        <v>27</v>
      </c>
      <c r="C203">
        <v>177618</v>
      </c>
      <c r="D203">
        <v>177619</v>
      </c>
      <c r="E203">
        <v>176877</v>
      </c>
      <c r="F203">
        <v>179166</v>
      </c>
      <c r="G203" t="s">
        <v>2347</v>
      </c>
    </row>
    <row r="204" spans="1:7" x14ac:dyDescent="0.2">
      <c r="A204">
        <v>201</v>
      </c>
      <c r="B204" t="s">
        <v>27</v>
      </c>
      <c r="C204">
        <v>178263</v>
      </c>
      <c r="D204">
        <v>178264</v>
      </c>
      <c r="E204">
        <v>176877</v>
      </c>
      <c r="F204">
        <v>179166</v>
      </c>
      <c r="G204" t="s">
        <v>2348</v>
      </c>
    </row>
    <row r="205" spans="1:7" x14ac:dyDescent="0.2">
      <c r="A205">
        <v>202</v>
      </c>
      <c r="B205" t="s">
        <v>27</v>
      </c>
      <c r="C205">
        <v>178810</v>
      </c>
      <c r="D205">
        <v>178811</v>
      </c>
      <c r="E205">
        <v>176877</v>
      </c>
      <c r="F205">
        <v>179166</v>
      </c>
      <c r="G205" t="s">
        <v>2349</v>
      </c>
    </row>
    <row r="206" spans="1:7" x14ac:dyDescent="0.2">
      <c r="A206">
        <v>203</v>
      </c>
      <c r="B206" t="s">
        <v>27</v>
      </c>
      <c r="C206">
        <v>190554</v>
      </c>
      <c r="D206">
        <v>190555</v>
      </c>
      <c r="E206">
        <v>190467</v>
      </c>
      <c r="F206">
        <v>190649</v>
      </c>
      <c r="G206" t="s">
        <v>2350</v>
      </c>
    </row>
    <row r="207" spans="1:7" x14ac:dyDescent="0.2">
      <c r="A207">
        <v>204</v>
      </c>
      <c r="B207" t="s">
        <v>27</v>
      </c>
      <c r="C207">
        <v>193042</v>
      </c>
      <c r="D207">
        <v>193043</v>
      </c>
      <c r="E207">
        <v>192986</v>
      </c>
      <c r="F207">
        <v>193264</v>
      </c>
      <c r="G207" t="s">
        <v>2351</v>
      </c>
    </row>
    <row r="208" spans="1:7" x14ac:dyDescent="0.2">
      <c r="A208">
        <v>205</v>
      </c>
      <c r="B208" t="s">
        <v>27</v>
      </c>
      <c r="C208">
        <v>216627</v>
      </c>
      <c r="D208">
        <v>216628</v>
      </c>
      <c r="E208">
        <v>216487</v>
      </c>
      <c r="F208">
        <v>216756</v>
      </c>
      <c r="G208" t="s">
        <v>2352</v>
      </c>
    </row>
    <row r="209" spans="1:7" x14ac:dyDescent="0.2">
      <c r="A209">
        <v>206</v>
      </c>
      <c r="B209" t="s">
        <v>27</v>
      </c>
      <c r="C209">
        <v>227933</v>
      </c>
      <c r="D209">
        <v>227934</v>
      </c>
      <c r="E209">
        <v>227694</v>
      </c>
      <c r="F209">
        <v>228205</v>
      </c>
      <c r="G209" t="s">
        <v>2353</v>
      </c>
    </row>
    <row r="210" spans="1:7" x14ac:dyDescent="0.2">
      <c r="A210">
        <v>207</v>
      </c>
      <c r="B210" t="s">
        <v>27</v>
      </c>
      <c r="C210">
        <v>252666</v>
      </c>
      <c r="D210">
        <v>252667</v>
      </c>
      <c r="E210">
        <v>252600</v>
      </c>
      <c r="F210">
        <v>252776</v>
      </c>
      <c r="G210" t="s">
        <v>2354</v>
      </c>
    </row>
    <row r="211" spans="1:7" x14ac:dyDescent="0.2">
      <c r="A211">
        <v>208</v>
      </c>
      <c r="B211" t="s">
        <v>27</v>
      </c>
      <c r="C211">
        <v>262672</v>
      </c>
      <c r="D211">
        <v>262673</v>
      </c>
      <c r="E211">
        <v>262552</v>
      </c>
      <c r="F211">
        <v>262794</v>
      </c>
      <c r="G211" t="s">
        <v>2355</v>
      </c>
    </row>
    <row r="212" spans="1:7" x14ac:dyDescent="0.2">
      <c r="A212">
        <v>209</v>
      </c>
      <c r="B212" t="s">
        <v>27</v>
      </c>
      <c r="C212">
        <v>280069</v>
      </c>
      <c r="D212">
        <v>280070</v>
      </c>
      <c r="E212">
        <v>279948</v>
      </c>
      <c r="F212">
        <v>280190</v>
      </c>
      <c r="G212" t="s">
        <v>2356</v>
      </c>
    </row>
    <row r="213" spans="1:7" x14ac:dyDescent="0.2">
      <c r="A213">
        <v>210</v>
      </c>
      <c r="B213" t="s">
        <v>27</v>
      </c>
      <c r="C213">
        <v>295467</v>
      </c>
      <c r="D213">
        <v>295468</v>
      </c>
      <c r="E213">
        <v>295202</v>
      </c>
      <c r="F213">
        <v>295726</v>
      </c>
      <c r="G213" t="s">
        <v>2357</v>
      </c>
    </row>
    <row r="214" spans="1:7" x14ac:dyDescent="0.2">
      <c r="A214">
        <v>211</v>
      </c>
      <c r="B214" t="s">
        <v>27</v>
      </c>
      <c r="C214">
        <v>316546</v>
      </c>
      <c r="D214">
        <v>316547</v>
      </c>
      <c r="E214">
        <v>316419</v>
      </c>
      <c r="F214">
        <v>316603</v>
      </c>
      <c r="G214" t="s">
        <v>2358</v>
      </c>
    </row>
    <row r="215" spans="1:7" x14ac:dyDescent="0.2">
      <c r="A215">
        <v>212</v>
      </c>
      <c r="B215" t="s">
        <v>31</v>
      </c>
      <c r="C215">
        <v>93</v>
      </c>
      <c r="D215">
        <v>94</v>
      </c>
      <c r="E215">
        <v>5</v>
      </c>
      <c r="F215">
        <v>260</v>
      </c>
      <c r="G215" t="s">
        <v>2359</v>
      </c>
    </row>
    <row r="216" spans="1:7" x14ac:dyDescent="0.2">
      <c r="A216">
        <v>213</v>
      </c>
      <c r="B216" t="s">
        <v>31</v>
      </c>
      <c r="C216">
        <v>22489</v>
      </c>
      <c r="D216">
        <v>22490</v>
      </c>
      <c r="E216">
        <v>22367</v>
      </c>
      <c r="F216">
        <v>22692</v>
      </c>
      <c r="G216" t="s">
        <v>2360</v>
      </c>
    </row>
    <row r="217" spans="1:7" x14ac:dyDescent="0.2">
      <c r="A217">
        <v>214</v>
      </c>
      <c r="B217" t="s">
        <v>31</v>
      </c>
      <c r="C217">
        <v>38457</v>
      </c>
      <c r="D217">
        <v>38458</v>
      </c>
      <c r="E217">
        <v>38373</v>
      </c>
      <c r="F217">
        <v>38554</v>
      </c>
      <c r="G217" t="s">
        <v>2361</v>
      </c>
    </row>
    <row r="218" spans="1:7" x14ac:dyDescent="0.2">
      <c r="A218">
        <v>215</v>
      </c>
      <c r="B218" t="s">
        <v>31</v>
      </c>
      <c r="C218">
        <v>44013</v>
      </c>
      <c r="D218">
        <v>44014</v>
      </c>
      <c r="E218">
        <v>43845</v>
      </c>
      <c r="F218">
        <v>45845</v>
      </c>
      <c r="G218" t="s">
        <v>2362</v>
      </c>
    </row>
    <row r="219" spans="1:7" x14ac:dyDescent="0.2">
      <c r="A219">
        <v>216</v>
      </c>
      <c r="B219" t="s">
        <v>31</v>
      </c>
      <c r="C219">
        <v>44546</v>
      </c>
      <c r="D219">
        <v>44547</v>
      </c>
      <c r="E219">
        <v>43845</v>
      </c>
      <c r="F219">
        <v>45845</v>
      </c>
      <c r="G219" t="s">
        <v>2363</v>
      </c>
    </row>
    <row r="220" spans="1:7" x14ac:dyDescent="0.2">
      <c r="A220">
        <v>217</v>
      </c>
      <c r="B220" t="s">
        <v>31</v>
      </c>
      <c r="C220">
        <v>44852</v>
      </c>
      <c r="D220">
        <v>44853</v>
      </c>
      <c r="E220">
        <v>43845</v>
      </c>
      <c r="F220">
        <v>45845</v>
      </c>
      <c r="G220" t="s">
        <v>2364</v>
      </c>
    </row>
    <row r="221" spans="1:7" x14ac:dyDescent="0.2">
      <c r="A221">
        <v>218</v>
      </c>
      <c r="B221" t="s">
        <v>31</v>
      </c>
      <c r="C221">
        <v>45168</v>
      </c>
      <c r="D221">
        <v>45169</v>
      </c>
      <c r="E221">
        <v>43845</v>
      </c>
      <c r="F221">
        <v>45845</v>
      </c>
      <c r="G221" t="s">
        <v>2365</v>
      </c>
    </row>
    <row r="222" spans="1:7" x14ac:dyDescent="0.2">
      <c r="A222">
        <v>219</v>
      </c>
      <c r="B222" t="s">
        <v>31</v>
      </c>
      <c r="C222">
        <v>45499</v>
      </c>
      <c r="D222">
        <v>45500</v>
      </c>
      <c r="E222">
        <v>43845</v>
      </c>
      <c r="F222">
        <v>45845</v>
      </c>
      <c r="G222" t="s">
        <v>2366</v>
      </c>
    </row>
    <row r="223" spans="1:7" x14ac:dyDescent="0.2">
      <c r="A223">
        <v>220</v>
      </c>
      <c r="B223" t="s">
        <v>31</v>
      </c>
      <c r="C223">
        <v>45727</v>
      </c>
      <c r="D223">
        <v>45728</v>
      </c>
      <c r="E223">
        <v>43845</v>
      </c>
      <c r="F223">
        <v>45845</v>
      </c>
      <c r="G223" t="s">
        <v>2367</v>
      </c>
    </row>
    <row r="224" spans="1:7" x14ac:dyDescent="0.2">
      <c r="A224">
        <v>221</v>
      </c>
      <c r="B224" t="s">
        <v>31</v>
      </c>
      <c r="C224">
        <v>48119</v>
      </c>
      <c r="D224">
        <v>48120</v>
      </c>
      <c r="E224">
        <v>48033</v>
      </c>
      <c r="F224">
        <v>48210</v>
      </c>
      <c r="G224" t="s">
        <v>2368</v>
      </c>
    </row>
    <row r="225" spans="1:7" x14ac:dyDescent="0.2">
      <c r="A225">
        <v>222</v>
      </c>
      <c r="B225" t="s">
        <v>31</v>
      </c>
      <c r="C225">
        <v>52214</v>
      </c>
      <c r="D225">
        <v>52215</v>
      </c>
      <c r="E225">
        <v>52109</v>
      </c>
      <c r="F225">
        <v>52383</v>
      </c>
      <c r="G225" t="s">
        <v>2369</v>
      </c>
    </row>
    <row r="226" spans="1:7" x14ac:dyDescent="0.2">
      <c r="A226">
        <v>223</v>
      </c>
      <c r="B226" t="s">
        <v>31</v>
      </c>
      <c r="C226">
        <v>56723</v>
      </c>
      <c r="D226">
        <v>56724</v>
      </c>
      <c r="E226">
        <v>56624</v>
      </c>
      <c r="F226">
        <v>56819</v>
      </c>
      <c r="G226" t="s">
        <v>2370</v>
      </c>
    </row>
    <row r="227" spans="1:7" x14ac:dyDescent="0.2">
      <c r="A227">
        <v>224</v>
      </c>
      <c r="B227" t="s">
        <v>31</v>
      </c>
      <c r="C227">
        <v>73394</v>
      </c>
      <c r="D227">
        <v>73395</v>
      </c>
      <c r="E227">
        <v>73298</v>
      </c>
      <c r="F227">
        <v>73632</v>
      </c>
      <c r="G227" t="s">
        <v>2371</v>
      </c>
    </row>
    <row r="228" spans="1:7" x14ac:dyDescent="0.2">
      <c r="A228">
        <v>225</v>
      </c>
      <c r="B228" t="s">
        <v>31</v>
      </c>
      <c r="C228">
        <v>83536</v>
      </c>
      <c r="D228">
        <v>83537</v>
      </c>
      <c r="E228">
        <v>83288</v>
      </c>
      <c r="F228">
        <v>83788</v>
      </c>
      <c r="G228" t="s">
        <v>2372</v>
      </c>
    </row>
    <row r="229" spans="1:7" x14ac:dyDescent="0.2">
      <c r="A229">
        <v>226</v>
      </c>
      <c r="B229" t="s">
        <v>31</v>
      </c>
      <c r="C229">
        <v>87476</v>
      </c>
      <c r="D229">
        <v>87477</v>
      </c>
      <c r="E229">
        <v>87382</v>
      </c>
      <c r="F229">
        <v>87581</v>
      </c>
      <c r="G229" t="s">
        <v>2373</v>
      </c>
    </row>
    <row r="230" spans="1:7" x14ac:dyDescent="0.2">
      <c r="A230">
        <v>227</v>
      </c>
      <c r="B230" t="s">
        <v>31</v>
      </c>
      <c r="C230">
        <v>93941</v>
      </c>
      <c r="D230">
        <v>93942</v>
      </c>
      <c r="E230">
        <v>93848</v>
      </c>
      <c r="F230">
        <v>94165</v>
      </c>
      <c r="G230" t="s">
        <v>2374</v>
      </c>
    </row>
    <row r="231" spans="1:7" x14ac:dyDescent="0.2">
      <c r="A231">
        <v>228</v>
      </c>
      <c r="B231" t="s">
        <v>31</v>
      </c>
      <c r="C231">
        <v>99390</v>
      </c>
      <c r="D231">
        <v>99391</v>
      </c>
      <c r="E231">
        <v>99345</v>
      </c>
      <c r="F231">
        <v>99516</v>
      </c>
      <c r="G231" t="s">
        <v>2375</v>
      </c>
    </row>
    <row r="232" spans="1:7" x14ac:dyDescent="0.2">
      <c r="A232">
        <v>229</v>
      </c>
      <c r="B232" t="s">
        <v>31</v>
      </c>
      <c r="C232">
        <v>107075</v>
      </c>
      <c r="D232">
        <v>107076</v>
      </c>
      <c r="E232">
        <v>106933</v>
      </c>
      <c r="F232">
        <v>107215</v>
      </c>
      <c r="G232" t="s">
        <v>2376</v>
      </c>
    </row>
    <row r="233" spans="1:7" x14ac:dyDescent="0.2">
      <c r="A233">
        <v>230</v>
      </c>
      <c r="B233" t="s">
        <v>31</v>
      </c>
      <c r="C233">
        <v>116247</v>
      </c>
      <c r="D233">
        <v>116248</v>
      </c>
      <c r="E233">
        <v>115937</v>
      </c>
      <c r="F233">
        <v>116452</v>
      </c>
      <c r="G233" t="s">
        <v>2377</v>
      </c>
    </row>
    <row r="234" spans="1:7" x14ac:dyDescent="0.2">
      <c r="A234">
        <v>231</v>
      </c>
      <c r="B234" t="s">
        <v>31</v>
      </c>
      <c r="C234">
        <v>117618</v>
      </c>
      <c r="D234">
        <v>117619</v>
      </c>
      <c r="E234">
        <v>117443</v>
      </c>
      <c r="F234">
        <v>117878</v>
      </c>
      <c r="G234" t="s">
        <v>2378</v>
      </c>
    </row>
    <row r="235" spans="1:7" x14ac:dyDescent="0.2">
      <c r="A235">
        <v>232</v>
      </c>
      <c r="B235" t="s">
        <v>31</v>
      </c>
      <c r="C235">
        <v>118414</v>
      </c>
      <c r="D235">
        <v>118415</v>
      </c>
      <c r="E235">
        <v>118246</v>
      </c>
      <c r="F235">
        <v>118536</v>
      </c>
      <c r="G235" t="s">
        <v>2379</v>
      </c>
    </row>
    <row r="236" spans="1:7" x14ac:dyDescent="0.2">
      <c r="A236">
        <v>233</v>
      </c>
      <c r="B236" t="s">
        <v>31</v>
      </c>
      <c r="C236">
        <v>121979</v>
      </c>
      <c r="D236">
        <v>121980</v>
      </c>
      <c r="E236">
        <v>121830</v>
      </c>
      <c r="F236">
        <v>122100</v>
      </c>
      <c r="G236" t="s">
        <v>2380</v>
      </c>
    </row>
    <row r="237" spans="1:7" x14ac:dyDescent="0.2">
      <c r="A237">
        <v>234</v>
      </c>
      <c r="B237" t="s">
        <v>31</v>
      </c>
      <c r="C237">
        <v>125165</v>
      </c>
      <c r="D237">
        <v>125166</v>
      </c>
      <c r="E237">
        <v>125081</v>
      </c>
      <c r="F237">
        <v>125254</v>
      </c>
      <c r="G237" t="s">
        <v>2381</v>
      </c>
    </row>
    <row r="238" spans="1:7" x14ac:dyDescent="0.2">
      <c r="A238">
        <v>235</v>
      </c>
      <c r="B238" t="s">
        <v>31</v>
      </c>
      <c r="C238">
        <v>126432</v>
      </c>
      <c r="D238">
        <v>126433</v>
      </c>
      <c r="E238">
        <v>126390</v>
      </c>
      <c r="F238">
        <v>126774</v>
      </c>
      <c r="G238" t="s">
        <v>2382</v>
      </c>
    </row>
    <row r="239" spans="1:7" x14ac:dyDescent="0.2">
      <c r="A239">
        <v>236</v>
      </c>
      <c r="B239" t="s">
        <v>31</v>
      </c>
      <c r="C239">
        <v>126696</v>
      </c>
      <c r="D239">
        <v>126697</v>
      </c>
      <c r="E239">
        <v>126390</v>
      </c>
      <c r="F239">
        <v>126774</v>
      </c>
      <c r="G239" t="s">
        <v>2383</v>
      </c>
    </row>
    <row r="240" spans="1:7" x14ac:dyDescent="0.2">
      <c r="A240">
        <v>237</v>
      </c>
      <c r="B240" t="s">
        <v>31</v>
      </c>
      <c r="C240">
        <v>130543</v>
      </c>
      <c r="D240">
        <v>130544</v>
      </c>
      <c r="E240">
        <v>130125</v>
      </c>
      <c r="F240">
        <v>130776</v>
      </c>
      <c r="G240" t="s">
        <v>2384</v>
      </c>
    </row>
    <row r="241" spans="1:7" x14ac:dyDescent="0.2">
      <c r="A241">
        <v>238</v>
      </c>
      <c r="B241" t="s">
        <v>31</v>
      </c>
      <c r="C241">
        <v>132756</v>
      </c>
      <c r="D241">
        <v>132757</v>
      </c>
      <c r="E241">
        <v>132660</v>
      </c>
      <c r="F241">
        <v>132870</v>
      </c>
      <c r="G241" t="s">
        <v>2385</v>
      </c>
    </row>
    <row r="242" spans="1:7" x14ac:dyDescent="0.2">
      <c r="A242">
        <v>239</v>
      </c>
      <c r="B242" t="s">
        <v>31</v>
      </c>
      <c r="C242">
        <v>133313</v>
      </c>
      <c r="D242">
        <v>133314</v>
      </c>
      <c r="E242">
        <v>133166</v>
      </c>
      <c r="F242">
        <v>133462</v>
      </c>
      <c r="G242" t="s">
        <v>2386</v>
      </c>
    </row>
    <row r="243" spans="1:7" x14ac:dyDescent="0.2">
      <c r="A243">
        <v>240</v>
      </c>
      <c r="B243" t="s">
        <v>31</v>
      </c>
      <c r="C243">
        <v>147754</v>
      </c>
      <c r="D243">
        <v>147755</v>
      </c>
      <c r="E243">
        <v>147718</v>
      </c>
      <c r="F243">
        <v>148251</v>
      </c>
      <c r="G243" t="s">
        <v>2387</v>
      </c>
    </row>
    <row r="244" spans="1:7" x14ac:dyDescent="0.2">
      <c r="A244">
        <v>241</v>
      </c>
      <c r="B244" t="s">
        <v>31</v>
      </c>
      <c r="C244">
        <v>148129</v>
      </c>
      <c r="D244">
        <v>148130</v>
      </c>
      <c r="E244">
        <v>147718</v>
      </c>
      <c r="F244">
        <v>148251</v>
      </c>
      <c r="G244" t="s">
        <v>2388</v>
      </c>
    </row>
    <row r="245" spans="1:7" x14ac:dyDescent="0.2">
      <c r="A245">
        <v>242</v>
      </c>
      <c r="B245" t="s">
        <v>31</v>
      </c>
      <c r="C245">
        <v>155961</v>
      </c>
      <c r="D245">
        <v>155962</v>
      </c>
      <c r="E245">
        <v>155784</v>
      </c>
      <c r="F245">
        <v>156116</v>
      </c>
      <c r="G245" t="s">
        <v>2389</v>
      </c>
    </row>
    <row r="246" spans="1:7" x14ac:dyDescent="0.2">
      <c r="A246">
        <v>243</v>
      </c>
      <c r="B246" t="s">
        <v>31</v>
      </c>
      <c r="C246">
        <v>163233</v>
      </c>
      <c r="D246">
        <v>163234</v>
      </c>
      <c r="E246">
        <v>163127</v>
      </c>
      <c r="F246">
        <v>163349</v>
      </c>
      <c r="G246" t="s">
        <v>2390</v>
      </c>
    </row>
    <row r="247" spans="1:7" x14ac:dyDescent="0.2">
      <c r="A247">
        <v>244</v>
      </c>
      <c r="B247" t="s">
        <v>31</v>
      </c>
      <c r="C247">
        <v>172241</v>
      </c>
      <c r="D247">
        <v>172242</v>
      </c>
      <c r="E247">
        <v>172123</v>
      </c>
      <c r="F247">
        <v>172392</v>
      </c>
      <c r="G247" t="s">
        <v>2391</v>
      </c>
    </row>
    <row r="248" spans="1:7" x14ac:dyDescent="0.2">
      <c r="A248">
        <v>245</v>
      </c>
      <c r="B248" t="s">
        <v>31</v>
      </c>
      <c r="C248">
        <v>183063</v>
      </c>
      <c r="D248">
        <v>183064</v>
      </c>
      <c r="E248">
        <v>183012</v>
      </c>
      <c r="F248">
        <v>183235</v>
      </c>
      <c r="G248" t="s">
        <v>2392</v>
      </c>
    </row>
    <row r="249" spans="1:7" x14ac:dyDescent="0.2">
      <c r="A249">
        <v>246</v>
      </c>
      <c r="B249" t="s">
        <v>31</v>
      </c>
      <c r="C249">
        <v>190863</v>
      </c>
      <c r="D249">
        <v>190864</v>
      </c>
      <c r="E249">
        <v>190573</v>
      </c>
      <c r="F249">
        <v>191017</v>
      </c>
      <c r="G249" t="s">
        <v>2393</v>
      </c>
    </row>
    <row r="250" spans="1:7" x14ac:dyDescent="0.2">
      <c r="A250">
        <v>247</v>
      </c>
      <c r="B250" t="s">
        <v>31</v>
      </c>
      <c r="C250">
        <v>198449</v>
      </c>
      <c r="D250">
        <v>198450</v>
      </c>
      <c r="E250">
        <v>198319</v>
      </c>
      <c r="F250">
        <v>198676</v>
      </c>
      <c r="G250" t="s">
        <v>2394</v>
      </c>
    </row>
    <row r="251" spans="1:7" x14ac:dyDescent="0.2">
      <c r="A251">
        <v>248</v>
      </c>
      <c r="B251" t="s">
        <v>31</v>
      </c>
      <c r="C251">
        <v>199934</v>
      </c>
      <c r="D251">
        <v>199935</v>
      </c>
      <c r="E251">
        <v>199767</v>
      </c>
      <c r="F251">
        <v>200074</v>
      </c>
      <c r="G251" t="s">
        <v>2395</v>
      </c>
    </row>
    <row r="252" spans="1:7" x14ac:dyDescent="0.2">
      <c r="A252">
        <v>249</v>
      </c>
      <c r="B252" t="s">
        <v>31</v>
      </c>
      <c r="C252">
        <v>211118</v>
      </c>
      <c r="D252">
        <v>211119</v>
      </c>
      <c r="E252">
        <v>210999</v>
      </c>
      <c r="F252">
        <v>211216</v>
      </c>
      <c r="G252" t="s">
        <v>2396</v>
      </c>
    </row>
    <row r="253" spans="1:7" x14ac:dyDescent="0.2">
      <c r="A253">
        <v>250</v>
      </c>
      <c r="B253" t="s">
        <v>31</v>
      </c>
      <c r="C253">
        <v>215743</v>
      </c>
      <c r="D253">
        <v>215744</v>
      </c>
      <c r="E253">
        <v>215623</v>
      </c>
      <c r="F253">
        <v>216161</v>
      </c>
      <c r="G253" t="s">
        <v>2397</v>
      </c>
    </row>
    <row r="254" spans="1:7" x14ac:dyDescent="0.2">
      <c r="A254">
        <v>251</v>
      </c>
      <c r="B254" t="s">
        <v>31</v>
      </c>
      <c r="C254">
        <v>216017</v>
      </c>
      <c r="D254">
        <v>216018</v>
      </c>
      <c r="E254">
        <v>215623</v>
      </c>
      <c r="F254">
        <v>216161</v>
      </c>
      <c r="G254" t="s">
        <v>2398</v>
      </c>
    </row>
    <row r="255" spans="1:7" x14ac:dyDescent="0.2">
      <c r="A255">
        <v>252</v>
      </c>
      <c r="B255" t="s">
        <v>31</v>
      </c>
      <c r="C255">
        <v>217226</v>
      </c>
      <c r="D255">
        <v>217227</v>
      </c>
      <c r="E255">
        <v>217065</v>
      </c>
      <c r="F255">
        <v>217733</v>
      </c>
      <c r="G255" t="s">
        <v>2399</v>
      </c>
    </row>
    <row r="256" spans="1:7" x14ac:dyDescent="0.2">
      <c r="A256">
        <v>253</v>
      </c>
      <c r="B256" t="s">
        <v>31</v>
      </c>
      <c r="C256">
        <v>217552</v>
      </c>
      <c r="D256">
        <v>217553</v>
      </c>
      <c r="E256">
        <v>217065</v>
      </c>
      <c r="F256">
        <v>217733</v>
      </c>
      <c r="G256" t="s">
        <v>2400</v>
      </c>
    </row>
    <row r="257" spans="1:7" x14ac:dyDescent="0.2">
      <c r="A257">
        <v>254</v>
      </c>
      <c r="B257" t="s">
        <v>31</v>
      </c>
      <c r="C257">
        <v>221288</v>
      </c>
      <c r="D257">
        <v>221289</v>
      </c>
      <c r="E257">
        <v>221159</v>
      </c>
      <c r="F257">
        <v>222314</v>
      </c>
      <c r="G257" t="s">
        <v>2401</v>
      </c>
    </row>
    <row r="258" spans="1:7" x14ac:dyDescent="0.2">
      <c r="A258">
        <v>255</v>
      </c>
      <c r="B258" t="s">
        <v>31</v>
      </c>
      <c r="C258">
        <v>221915</v>
      </c>
      <c r="D258">
        <v>221916</v>
      </c>
      <c r="E258">
        <v>221159</v>
      </c>
      <c r="F258">
        <v>222314</v>
      </c>
      <c r="G258" t="s">
        <v>2402</v>
      </c>
    </row>
    <row r="259" spans="1:7" x14ac:dyDescent="0.2">
      <c r="A259">
        <v>256</v>
      </c>
      <c r="B259" t="s">
        <v>31</v>
      </c>
      <c r="C259">
        <v>222231</v>
      </c>
      <c r="D259">
        <v>222232</v>
      </c>
      <c r="E259">
        <v>221159</v>
      </c>
      <c r="F259">
        <v>222314</v>
      </c>
      <c r="G259" t="s">
        <v>2403</v>
      </c>
    </row>
    <row r="260" spans="1:7" x14ac:dyDescent="0.2">
      <c r="A260">
        <v>257</v>
      </c>
      <c r="B260" t="s">
        <v>31</v>
      </c>
      <c r="C260">
        <v>227303</v>
      </c>
      <c r="D260">
        <v>227304</v>
      </c>
      <c r="E260">
        <v>227178</v>
      </c>
      <c r="F260">
        <v>227435</v>
      </c>
      <c r="G260" t="s">
        <v>2404</v>
      </c>
    </row>
    <row r="261" spans="1:7" x14ac:dyDescent="0.2">
      <c r="A261">
        <v>258</v>
      </c>
      <c r="B261" t="s">
        <v>31</v>
      </c>
      <c r="C261">
        <v>229852</v>
      </c>
      <c r="D261">
        <v>229853</v>
      </c>
      <c r="E261">
        <v>229671</v>
      </c>
      <c r="F261">
        <v>230520</v>
      </c>
      <c r="G261" t="s">
        <v>2405</v>
      </c>
    </row>
    <row r="262" spans="1:7" x14ac:dyDescent="0.2">
      <c r="A262">
        <v>259</v>
      </c>
      <c r="B262" t="s">
        <v>31</v>
      </c>
      <c r="C262">
        <v>230404</v>
      </c>
      <c r="D262">
        <v>230405</v>
      </c>
      <c r="E262">
        <v>229671</v>
      </c>
      <c r="F262">
        <v>230520</v>
      </c>
      <c r="G262" t="s">
        <v>2406</v>
      </c>
    </row>
    <row r="263" spans="1:7" x14ac:dyDescent="0.2">
      <c r="A263">
        <v>260</v>
      </c>
      <c r="B263" t="s">
        <v>31</v>
      </c>
      <c r="C263">
        <v>232581</v>
      </c>
      <c r="D263">
        <v>232582</v>
      </c>
      <c r="E263">
        <v>232497</v>
      </c>
      <c r="F263">
        <v>232677</v>
      </c>
      <c r="G263" t="s">
        <v>2407</v>
      </c>
    </row>
    <row r="264" spans="1:7" x14ac:dyDescent="0.2">
      <c r="A264">
        <v>261</v>
      </c>
      <c r="B264" t="s">
        <v>31</v>
      </c>
      <c r="C264">
        <v>234865</v>
      </c>
      <c r="D264">
        <v>234866</v>
      </c>
      <c r="E264">
        <v>234767</v>
      </c>
      <c r="F264">
        <v>234961</v>
      </c>
      <c r="G264" t="s">
        <v>2408</v>
      </c>
    </row>
    <row r="265" spans="1:7" x14ac:dyDescent="0.2">
      <c r="A265">
        <v>262</v>
      </c>
      <c r="B265" t="s">
        <v>31</v>
      </c>
      <c r="C265">
        <v>238752</v>
      </c>
      <c r="D265">
        <v>238753</v>
      </c>
      <c r="E265">
        <v>238584</v>
      </c>
      <c r="F265">
        <v>238961</v>
      </c>
      <c r="G265" t="s">
        <v>2409</v>
      </c>
    </row>
    <row r="266" spans="1:7" x14ac:dyDescent="0.2">
      <c r="A266">
        <v>263</v>
      </c>
      <c r="B266" t="s">
        <v>31</v>
      </c>
      <c r="C266">
        <v>239611</v>
      </c>
      <c r="D266">
        <v>239612</v>
      </c>
      <c r="E266">
        <v>239460</v>
      </c>
      <c r="F266">
        <v>240272</v>
      </c>
      <c r="G266" t="s">
        <v>2410</v>
      </c>
    </row>
    <row r="267" spans="1:7" x14ac:dyDescent="0.2">
      <c r="A267">
        <v>264</v>
      </c>
      <c r="B267" t="s">
        <v>31</v>
      </c>
      <c r="C267">
        <v>239783</v>
      </c>
      <c r="D267">
        <v>239784</v>
      </c>
      <c r="E267">
        <v>239460</v>
      </c>
      <c r="F267">
        <v>240272</v>
      </c>
      <c r="G267" t="s">
        <v>2411</v>
      </c>
    </row>
    <row r="268" spans="1:7" x14ac:dyDescent="0.2">
      <c r="A268">
        <v>265</v>
      </c>
      <c r="B268" t="s">
        <v>31</v>
      </c>
      <c r="C268">
        <v>240170</v>
      </c>
      <c r="D268">
        <v>240171</v>
      </c>
      <c r="E268">
        <v>239460</v>
      </c>
      <c r="F268">
        <v>240272</v>
      </c>
      <c r="G268" t="s">
        <v>2412</v>
      </c>
    </row>
    <row r="269" spans="1:7" x14ac:dyDescent="0.2">
      <c r="A269">
        <v>266</v>
      </c>
      <c r="B269" t="s">
        <v>31</v>
      </c>
      <c r="C269">
        <v>241372</v>
      </c>
      <c r="D269">
        <v>241373</v>
      </c>
      <c r="E269">
        <v>241231</v>
      </c>
      <c r="F269">
        <v>241477</v>
      </c>
      <c r="G269" t="s">
        <v>2413</v>
      </c>
    </row>
    <row r="270" spans="1:7" x14ac:dyDescent="0.2">
      <c r="A270">
        <v>267</v>
      </c>
      <c r="B270" t="s">
        <v>31</v>
      </c>
      <c r="C270">
        <v>242307</v>
      </c>
      <c r="D270">
        <v>242308</v>
      </c>
      <c r="E270">
        <v>242211</v>
      </c>
      <c r="F270">
        <v>242425</v>
      </c>
      <c r="G270" t="s">
        <v>2414</v>
      </c>
    </row>
    <row r="271" spans="1:7" x14ac:dyDescent="0.2">
      <c r="A271">
        <v>268</v>
      </c>
      <c r="B271" t="s">
        <v>31</v>
      </c>
      <c r="C271">
        <v>245634</v>
      </c>
      <c r="D271">
        <v>245635</v>
      </c>
      <c r="E271">
        <v>245539</v>
      </c>
      <c r="F271">
        <v>245934</v>
      </c>
      <c r="G271" t="s">
        <v>2415</v>
      </c>
    </row>
    <row r="272" spans="1:7" x14ac:dyDescent="0.2">
      <c r="A272">
        <v>269</v>
      </c>
      <c r="B272" t="s">
        <v>31</v>
      </c>
      <c r="C272">
        <v>245812</v>
      </c>
      <c r="D272">
        <v>245813</v>
      </c>
      <c r="E272">
        <v>245539</v>
      </c>
      <c r="F272">
        <v>245934</v>
      </c>
      <c r="G272" t="s">
        <v>2416</v>
      </c>
    </row>
    <row r="273" spans="1:7" x14ac:dyDescent="0.2">
      <c r="A273">
        <v>270</v>
      </c>
      <c r="B273" t="s">
        <v>31</v>
      </c>
      <c r="C273">
        <v>248018</v>
      </c>
      <c r="D273">
        <v>248019</v>
      </c>
      <c r="E273">
        <v>247893</v>
      </c>
      <c r="F273">
        <v>248293</v>
      </c>
      <c r="G273" t="s">
        <v>2417</v>
      </c>
    </row>
    <row r="274" spans="1:7" x14ac:dyDescent="0.2">
      <c r="A274">
        <v>271</v>
      </c>
      <c r="B274" t="s">
        <v>31</v>
      </c>
      <c r="C274">
        <v>286734</v>
      </c>
      <c r="D274">
        <v>286735</v>
      </c>
      <c r="E274">
        <v>286616</v>
      </c>
      <c r="F274">
        <v>287145</v>
      </c>
      <c r="G274" t="s">
        <v>2418</v>
      </c>
    </row>
    <row r="275" spans="1:7" x14ac:dyDescent="0.2">
      <c r="A275">
        <v>272</v>
      </c>
      <c r="B275" t="s">
        <v>31</v>
      </c>
      <c r="C275">
        <v>287023</v>
      </c>
      <c r="D275">
        <v>287024</v>
      </c>
      <c r="E275">
        <v>286616</v>
      </c>
      <c r="F275">
        <v>287145</v>
      </c>
      <c r="G275" t="s">
        <v>2419</v>
      </c>
    </row>
    <row r="276" spans="1:7" x14ac:dyDescent="0.2">
      <c r="A276">
        <v>273</v>
      </c>
      <c r="B276" t="s">
        <v>31</v>
      </c>
      <c r="C276">
        <v>292595</v>
      </c>
      <c r="D276">
        <v>292596</v>
      </c>
      <c r="E276">
        <v>292511</v>
      </c>
      <c r="F276">
        <v>292819</v>
      </c>
      <c r="G276" t="s">
        <v>2420</v>
      </c>
    </row>
    <row r="277" spans="1:7" x14ac:dyDescent="0.2">
      <c r="A277">
        <v>274</v>
      </c>
      <c r="B277" t="s">
        <v>31</v>
      </c>
      <c r="C277">
        <v>292734</v>
      </c>
      <c r="D277">
        <v>292735</v>
      </c>
      <c r="E277">
        <v>292511</v>
      </c>
      <c r="F277">
        <v>292819</v>
      </c>
      <c r="G277" t="s">
        <v>2421</v>
      </c>
    </row>
    <row r="278" spans="1:7" x14ac:dyDescent="0.2">
      <c r="A278">
        <v>275</v>
      </c>
      <c r="B278" t="s">
        <v>31</v>
      </c>
      <c r="C278">
        <v>305072</v>
      </c>
      <c r="D278">
        <v>305073</v>
      </c>
      <c r="E278">
        <v>304785</v>
      </c>
      <c r="F278">
        <v>305215</v>
      </c>
      <c r="G278" t="s">
        <v>2422</v>
      </c>
    </row>
    <row r="279" spans="1:7" x14ac:dyDescent="0.2">
      <c r="A279">
        <v>276</v>
      </c>
      <c r="B279" t="s">
        <v>31</v>
      </c>
      <c r="C279">
        <v>307844</v>
      </c>
      <c r="D279">
        <v>307845</v>
      </c>
      <c r="E279">
        <v>307586</v>
      </c>
      <c r="F279">
        <v>308029</v>
      </c>
      <c r="G279" t="s">
        <v>2423</v>
      </c>
    </row>
    <row r="280" spans="1:7" x14ac:dyDescent="0.2">
      <c r="A280">
        <v>277</v>
      </c>
      <c r="B280" t="s">
        <v>31</v>
      </c>
      <c r="C280">
        <v>308374</v>
      </c>
      <c r="D280">
        <v>308375</v>
      </c>
      <c r="E280">
        <v>308208</v>
      </c>
      <c r="F280">
        <v>308563</v>
      </c>
      <c r="G280" t="s">
        <v>2424</v>
      </c>
    </row>
    <row r="281" spans="1:7" x14ac:dyDescent="0.2">
      <c r="A281">
        <v>278</v>
      </c>
      <c r="B281" t="s">
        <v>31</v>
      </c>
      <c r="C281">
        <v>310179</v>
      </c>
      <c r="D281">
        <v>310180</v>
      </c>
      <c r="E281">
        <v>309871</v>
      </c>
      <c r="F281">
        <v>310510</v>
      </c>
      <c r="G281" t="s">
        <v>2425</v>
      </c>
    </row>
    <row r="282" spans="1:7" x14ac:dyDescent="0.2">
      <c r="A282">
        <v>279</v>
      </c>
      <c r="B282" t="s">
        <v>31</v>
      </c>
      <c r="C282">
        <v>312683</v>
      </c>
      <c r="D282">
        <v>312684</v>
      </c>
      <c r="E282">
        <v>312581</v>
      </c>
      <c r="F282">
        <v>312850</v>
      </c>
      <c r="G282" t="s">
        <v>2426</v>
      </c>
    </row>
    <row r="283" spans="1:7" x14ac:dyDescent="0.2">
      <c r="A283">
        <v>280</v>
      </c>
      <c r="B283" t="s">
        <v>31</v>
      </c>
      <c r="C283">
        <v>322181</v>
      </c>
      <c r="D283">
        <v>322182</v>
      </c>
      <c r="E283">
        <v>321995</v>
      </c>
      <c r="F283">
        <v>322403</v>
      </c>
      <c r="G283" t="s">
        <v>2427</v>
      </c>
    </row>
    <row r="284" spans="1:7" x14ac:dyDescent="0.2">
      <c r="A284">
        <v>281</v>
      </c>
      <c r="B284" t="s">
        <v>31</v>
      </c>
      <c r="C284">
        <v>322908</v>
      </c>
      <c r="D284">
        <v>322909</v>
      </c>
      <c r="E284">
        <v>322772</v>
      </c>
      <c r="F284">
        <v>323833</v>
      </c>
      <c r="G284" t="s">
        <v>2428</v>
      </c>
    </row>
    <row r="285" spans="1:7" x14ac:dyDescent="0.2">
      <c r="A285">
        <v>282</v>
      </c>
      <c r="B285" t="s">
        <v>31</v>
      </c>
      <c r="C285">
        <v>323220</v>
      </c>
      <c r="D285">
        <v>323221</v>
      </c>
      <c r="E285">
        <v>322772</v>
      </c>
      <c r="F285">
        <v>323833</v>
      </c>
      <c r="G285" t="s">
        <v>2429</v>
      </c>
    </row>
    <row r="286" spans="1:7" x14ac:dyDescent="0.2">
      <c r="A286">
        <v>283</v>
      </c>
      <c r="B286" t="s">
        <v>31</v>
      </c>
      <c r="C286">
        <v>323648</v>
      </c>
      <c r="D286">
        <v>323649</v>
      </c>
      <c r="E286">
        <v>322772</v>
      </c>
      <c r="F286">
        <v>323833</v>
      </c>
      <c r="G286" t="s">
        <v>2430</v>
      </c>
    </row>
    <row r="287" spans="1:7" x14ac:dyDescent="0.2">
      <c r="A287">
        <v>284</v>
      </c>
      <c r="B287" t="s">
        <v>31</v>
      </c>
      <c r="C287">
        <v>326214</v>
      </c>
      <c r="D287">
        <v>326215</v>
      </c>
      <c r="E287">
        <v>326084</v>
      </c>
      <c r="F287">
        <v>326455</v>
      </c>
      <c r="G287" t="s">
        <v>2431</v>
      </c>
    </row>
    <row r="288" spans="1:7" x14ac:dyDescent="0.2">
      <c r="A288">
        <v>285</v>
      </c>
      <c r="B288" t="s">
        <v>31</v>
      </c>
      <c r="C288">
        <v>330531</v>
      </c>
      <c r="D288">
        <v>330532</v>
      </c>
      <c r="E288">
        <v>330417</v>
      </c>
      <c r="F288">
        <v>331197</v>
      </c>
      <c r="G288" t="s">
        <v>2432</v>
      </c>
    </row>
    <row r="289" spans="1:7" x14ac:dyDescent="0.2">
      <c r="A289">
        <v>286</v>
      </c>
      <c r="B289" t="s">
        <v>31</v>
      </c>
      <c r="C289">
        <v>330946</v>
      </c>
      <c r="D289">
        <v>330947</v>
      </c>
      <c r="E289">
        <v>330417</v>
      </c>
      <c r="F289">
        <v>331197</v>
      </c>
      <c r="G289" t="s">
        <v>2433</v>
      </c>
    </row>
    <row r="290" spans="1:7" x14ac:dyDescent="0.2">
      <c r="A290">
        <v>287</v>
      </c>
      <c r="B290" t="s">
        <v>31</v>
      </c>
      <c r="C290">
        <v>334468</v>
      </c>
      <c r="D290">
        <v>334469</v>
      </c>
      <c r="E290">
        <v>334337</v>
      </c>
      <c r="F290">
        <v>334879</v>
      </c>
      <c r="G290" t="s">
        <v>2434</v>
      </c>
    </row>
    <row r="291" spans="1:7" x14ac:dyDescent="0.2">
      <c r="A291">
        <v>288</v>
      </c>
      <c r="B291" t="s">
        <v>31</v>
      </c>
      <c r="C291">
        <v>334773</v>
      </c>
      <c r="D291">
        <v>334774</v>
      </c>
      <c r="E291">
        <v>334337</v>
      </c>
      <c r="F291">
        <v>334879</v>
      </c>
      <c r="G291" t="s">
        <v>2435</v>
      </c>
    </row>
    <row r="292" spans="1:7" x14ac:dyDescent="0.2">
      <c r="A292">
        <v>289</v>
      </c>
      <c r="B292" t="s">
        <v>31</v>
      </c>
      <c r="C292">
        <v>340227</v>
      </c>
      <c r="D292">
        <v>340228</v>
      </c>
      <c r="E292">
        <v>340131</v>
      </c>
      <c r="F292">
        <v>340340</v>
      </c>
      <c r="G292" t="s">
        <v>2436</v>
      </c>
    </row>
    <row r="293" spans="1:7" x14ac:dyDescent="0.2">
      <c r="A293">
        <v>290</v>
      </c>
      <c r="B293" t="s">
        <v>31</v>
      </c>
      <c r="C293">
        <v>341262</v>
      </c>
      <c r="D293">
        <v>341263</v>
      </c>
      <c r="E293">
        <v>340983</v>
      </c>
      <c r="F293">
        <v>341670</v>
      </c>
      <c r="G293" t="s">
        <v>2437</v>
      </c>
    </row>
    <row r="294" spans="1:7" x14ac:dyDescent="0.2">
      <c r="A294">
        <v>291</v>
      </c>
      <c r="B294" t="s">
        <v>31</v>
      </c>
      <c r="C294">
        <v>341552</v>
      </c>
      <c r="D294">
        <v>341553</v>
      </c>
      <c r="E294">
        <v>340983</v>
      </c>
      <c r="F294">
        <v>341670</v>
      </c>
      <c r="G294" t="s">
        <v>2438</v>
      </c>
    </row>
    <row r="295" spans="1:7" x14ac:dyDescent="0.2">
      <c r="A295">
        <v>292</v>
      </c>
      <c r="B295" t="s">
        <v>31</v>
      </c>
      <c r="C295">
        <v>356982</v>
      </c>
      <c r="D295">
        <v>356983</v>
      </c>
      <c r="E295">
        <v>356824</v>
      </c>
      <c r="F295">
        <v>357115</v>
      </c>
      <c r="G295" t="s">
        <v>2439</v>
      </c>
    </row>
    <row r="296" spans="1:7" x14ac:dyDescent="0.2">
      <c r="A296">
        <v>293</v>
      </c>
      <c r="B296" t="s">
        <v>31</v>
      </c>
      <c r="C296">
        <v>359565</v>
      </c>
      <c r="D296">
        <v>359566</v>
      </c>
      <c r="E296">
        <v>359318</v>
      </c>
      <c r="F296">
        <v>359805</v>
      </c>
      <c r="G296" t="s">
        <v>2440</v>
      </c>
    </row>
    <row r="297" spans="1:7" x14ac:dyDescent="0.2">
      <c r="A297">
        <v>294</v>
      </c>
      <c r="B297" t="s">
        <v>31</v>
      </c>
      <c r="C297">
        <v>363622</v>
      </c>
      <c r="D297">
        <v>363623</v>
      </c>
      <c r="E297">
        <v>363553</v>
      </c>
      <c r="F297">
        <v>363989</v>
      </c>
      <c r="G297" t="s">
        <v>2441</v>
      </c>
    </row>
    <row r="298" spans="1:7" x14ac:dyDescent="0.2">
      <c r="A298">
        <v>295</v>
      </c>
      <c r="B298" t="s">
        <v>31</v>
      </c>
      <c r="C298">
        <v>363892</v>
      </c>
      <c r="D298">
        <v>363893</v>
      </c>
      <c r="E298">
        <v>363553</v>
      </c>
      <c r="F298">
        <v>363989</v>
      </c>
      <c r="G298" t="s">
        <v>2442</v>
      </c>
    </row>
    <row r="299" spans="1:7" x14ac:dyDescent="0.2">
      <c r="A299">
        <v>296</v>
      </c>
      <c r="B299" t="s">
        <v>31</v>
      </c>
      <c r="C299">
        <v>366072</v>
      </c>
      <c r="D299">
        <v>366073</v>
      </c>
      <c r="E299">
        <v>365951</v>
      </c>
      <c r="F299">
        <v>366194</v>
      </c>
      <c r="G299" t="s">
        <v>2443</v>
      </c>
    </row>
    <row r="300" spans="1:7" x14ac:dyDescent="0.2">
      <c r="A300">
        <v>297</v>
      </c>
      <c r="B300" t="s">
        <v>31</v>
      </c>
      <c r="C300">
        <v>369576</v>
      </c>
      <c r="D300">
        <v>369577</v>
      </c>
      <c r="E300">
        <v>369492</v>
      </c>
      <c r="F300">
        <v>369669</v>
      </c>
      <c r="G300" t="s">
        <v>2444</v>
      </c>
    </row>
    <row r="301" spans="1:7" x14ac:dyDescent="0.2">
      <c r="A301">
        <v>298</v>
      </c>
      <c r="B301" t="s">
        <v>31</v>
      </c>
      <c r="C301">
        <v>371187</v>
      </c>
      <c r="D301">
        <v>371188</v>
      </c>
      <c r="E301">
        <v>371104</v>
      </c>
      <c r="F301">
        <v>371275</v>
      </c>
      <c r="G301" t="s">
        <v>2445</v>
      </c>
    </row>
    <row r="302" spans="1:7" x14ac:dyDescent="0.2">
      <c r="A302">
        <v>299</v>
      </c>
      <c r="B302" t="s">
        <v>31</v>
      </c>
      <c r="C302">
        <v>372186</v>
      </c>
      <c r="D302">
        <v>372187</v>
      </c>
      <c r="E302">
        <v>372035</v>
      </c>
      <c r="F302">
        <v>372333</v>
      </c>
      <c r="G302" t="s">
        <v>2446</v>
      </c>
    </row>
    <row r="303" spans="1:7" x14ac:dyDescent="0.2">
      <c r="A303">
        <v>300</v>
      </c>
      <c r="B303" t="s">
        <v>31</v>
      </c>
      <c r="C303">
        <v>378660</v>
      </c>
      <c r="D303">
        <v>378661</v>
      </c>
      <c r="E303">
        <v>378523</v>
      </c>
      <c r="F303">
        <v>378770</v>
      </c>
      <c r="G303" t="s">
        <v>2447</v>
      </c>
    </row>
    <row r="304" spans="1:7" x14ac:dyDescent="0.2">
      <c r="A304">
        <v>301</v>
      </c>
      <c r="B304" t="s">
        <v>31</v>
      </c>
      <c r="C304">
        <v>381497</v>
      </c>
      <c r="D304">
        <v>381498</v>
      </c>
      <c r="E304">
        <v>381394</v>
      </c>
      <c r="F304">
        <v>381643</v>
      </c>
      <c r="G304" t="s">
        <v>2448</v>
      </c>
    </row>
    <row r="305" spans="1:7" x14ac:dyDescent="0.2">
      <c r="A305">
        <v>302</v>
      </c>
      <c r="B305" t="s">
        <v>31</v>
      </c>
      <c r="C305">
        <v>399301</v>
      </c>
      <c r="D305">
        <v>399302</v>
      </c>
      <c r="E305">
        <v>399218</v>
      </c>
      <c r="F305">
        <v>399399</v>
      </c>
      <c r="G305" t="s">
        <v>2449</v>
      </c>
    </row>
    <row r="306" spans="1:7" x14ac:dyDescent="0.2">
      <c r="A306">
        <v>303</v>
      </c>
      <c r="B306" t="s">
        <v>31</v>
      </c>
      <c r="C306">
        <v>410366</v>
      </c>
      <c r="D306">
        <v>410367</v>
      </c>
      <c r="E306">
        <v>410112</v>
      </c>
      <c r="F306">
        <v>410612</v>
      </c>
      <c r="G306" t="s">
        <v>2450</v>
      </c>
    </row>
    <row r="307" spans="1:7" x14ac:dyDescent="0.2">
      <c r="A307">
        <v>304</v>
      </c>
      <c r="B307" t="s">
        <v>31</v>
      </c>
      <c r="C307">
        <v>416973</v>
      </c>
      <c r="D307">
        <v>416974</v>
      </c>
      <c r="E307">
        <v>416764</v>
      </c>
      <c r="F307">
        <v>417152</v>
      </c>
      <c r="G307" t="s">
        <v>2451</v>
      </c>
    </row>
    <row r="308" spans="1:7" x14ac:dyDescent="0.2">
      <c r="A308">
        <v>305</v>
      </c>
      <c r="B308" t="s">
        <v>31</v>
      </c>
      <c r="C308">
        <v>426994</v>
      </c>
      <c r="D308">
        <v>426995</v>
      </c>
      <c r="E308">
        <v>426874</v>
      </c>
      <c r="F308">
        <v>427519</v>
      </c>
      <c r="G308" t="s">
        <v>2452</v>
      </c>
    </row>
    <row r="309" spans="1:7" x14ac:dyDescent="0.2">
      <c r="A309">
        <v>306</v>
      </c>
      <c r="B309" t="s">
        <v>31</v>
      </c>
      <c r="C309">
        <v>427228</v>
      </c>
      <c r="D309">
        <v>427229</v>
      </c>
      <c r="E309">
        <v>426874</v>
      </c>
      <c r="F309">
        <v>427519</v>
      </c>
      <c r="G309" t="s">
        <v>2453</v>
      </c>
    </row>
    <row r="310" spans="1:7" x14ac:dyDescent="0.2">
      <c r="A310">
        <v>307</v>
      </c>
      <c r="B310" t="s">
        <v>31</v>
      </c>
      <c r="C310">
        <v>434344</v>
      </c>
      <c r="D310">
        <v>434345</v>
      </c>
      <c r="E310">
        <v>434101</v>
      </c>
      <c r="F310">
        <v>434586</v>
      </c>
      <c r="G310" t="s">
        <v>2454</v>
      </c>
    </row>
    <row r="311" spans="1:7" x14ac:dyDescent="0.2">
      <c r="A311">
        <v>308</v>
      </c>
      <c r="B311" t="s">
        <v>31</v>
      </c>
      <c r="C311">
        <v>437768</v>
      </c>
      <c r="D311">
        <v>437769</v>
      </c>
      <c r="E311">
        <v>437538</v>
      </c>
      <c r="F311">
        <v>438012</v>
      </c>
      <c r="G311" t="s">
        <v>2455</v>
      </c>
    </row>
    <row r="312" spans="1:7" x14ac:dyDescent="0.2">
      <c r="A312">
        <v>309</v>
      </c>
      <c r="B312" t="s">
        <v>31</v>
      </c>
      <c r="C312">
        <v>444238</v>
      </c>
      <c r="D312">
        <v>444239</v>
      </c>
      <c r="E312">
        <v>444092</v>
      </c>
      <c r="F312">
        <v>444629</v>
      </c>
      <c r="G312" t="s">
        <v>2456</v>
      </c>
    </row>
    <row r="313" spans="1:7" x14ac:dyDescent="0.2">
      <c r="A313">
        <v>310</v>
      </c>
      <c r="B313" t="s">
        <v>31</v>
      </c>
      <c r="C313">
        <v>444539</v>
      </c>
      <c r="D313">
        <v>444540</v>
      </c>
      <c r="E313">
        <v>444092</v>
      </c>
      <c r="F313">
        <v>444629</v>
      </c>
      <c r="G313" t="s">
        <v>2457</v>
      </c>
    </row>
    <row r="314" spans="1:7" x14ac:dyDescent="0.2">
      <c r="A314">
        <v>311</v>
      </c>
      <c r="B314" t="s">
        <v>31</v>
      </c>
      <c r="C314">
        <v>449788</v>
      </c>
      <c r="D314">
        <v>449789</v>
      </c>
      <c r="E314">
        <v>449627</v>
      </c>
      <c r="F314">
        <v>449943</v>
      </c>
      <c r="G314" t="s">
        <v>2458</v>
      </c>
    </row>
    <row r="315" spans="1:7" x14ac:dyDescent="0.2">
      <c r="A315">
        <v>312</v>
      </c>
      <c r="B315" t="s">
        <v>31</v>
      </c>
      <c r="C315">
        <v>452737</v>
      </c>
      <c r="D315">
        <v>452738</v>
      </c>
      <c r="E315">
        <v>452643</v>
      </c>
      <c r="F315">
        <v>453113</v>
      </c>
      <c r="G315" t="s">
        <v>2459</v>
      </c>
    </row>
    <row r="316" spans="1:7" x14ac:dyDescent="0.2">
      <c r="A316">
        <v>313</v>
      </c>
      <c r="B316" t="s">
        <v>31</v>
      </c>
      <c r="C316">
        <v>453022</v>
      </c>
      <c r="D316">
        <v>453023</v>
      </c>
      <c r="E316">
        <v>452643</v>
      </c>
      <c r="F316">
        <v>453113</v>
      </c>
      <c r="G316" t="s">
        <v>2460</v>
      </c>
    </row>
    <row r="317" spans="1:7" x14ac:dyDescent="0.2">
      <c r="A317">
        <v>314</v>
      </c>
      <c r="B317" t="s">
        <v>31</v>
      </c>
      <c r="C317">
        <v>461379</v>
      </c>
      <c r="D317">
        <v>461380</v>
      </c>
      <c r="E317">
        <v>461258</v>
      </c>
      <c r="F317">
        <v>461708</v>
      </c>
      <c r="G317" t="s">
        <v>2461</v>
      </c>
    </row>
    <row r="318" spans="1:7" x14ac:dyDescent="0.2">
      <c r="A318">
        <v>315</v>
      </c>
      <c r="B318" t="s">
        <v>31</v>
      </c>
      <c r="C318">
        <v>461618</v>
      </c>
      <c r="D318">
        <v>461619</v>
      </c>
      <c r="E318">
        <v>461258</v>
      </c>
      <c r="F318">
        <v>461708</v>
      </c>
      <c r="G318" t="s">
        <v>2462</v>
      </c>
    </row>
    <row r="319" spans="1:7" x14ac:dyDescent="0.2">
      <c r="A319">
        <v>316</v>
      </c>
      <c r="B319" t="s">
        <v>31</v>
      </c>
      <c r="C319">
        <v>465379</v>
      </c>
      <c r="D319">
        <v>465380</v>
      </c>
      <c r="E319">
        <v>465245</v>
      </c>
      <c r="F319">
        <v>465641</v>
      </c>
      <c r="G319" t="s">
        <v>2463</v>
      </c>
    </row>
    <row r="320" spans="1:7" x14ac:dyDescent="0.2">
      <c r="A320">
        <v>317</v>
      </c>
      <c r="B320" t="s">
        <v>31</v>
      </c>
      <c r="C320">
        <v>465510</v>
      </c>
      <c r="D320">
        <v>465511</v>
      </c>
      <c r="E320">
        <v>465245</v>
      </c>
      <c r="F320">
        <v>465641</v>
      </c>
      <c r="G320" t="s">
        <v>2464</v>
      </c>
    </row>
    <row r="321" spans="1:7" x14ac:dyDescent="0.2">
      <c r="A321">
        <v>318</v>
      </c>
      <c r="B321" t="s">
        <v>31</v>
      </c>
      <c r="C321">
        <v>471580</v>
      </c>
      <c r="D321">
        <v>471581</v>
      </c>
      <c r="E321">
        <v>471480</v>
      </c>
      <c r="F321">
        <v>472849</v>
      </c>
      <c r="G321" t="s">
        <v>2465</v>
      </c>
    </row>
    <row r="322" spans="1:7" x14ac:dyDescent="0.2">
      <c r="A322">
        <v>319</v>
      </c>
      <c r="B322" t="s">
        <v>31</v>
      </c>
      <c r="C322">
        <v>471828</v>
      </c>
      <c r="D322">
        <v>471829</v>
      </c>
      <c r="E322">
        <v>471480</v>
      </c>
      <c r="F322">
        <v>472849</v>
      </c>
      <c r="G322" t="s">
        <v>2466</v>
      </c>
    </row>
    <row r="323" spans="1:7" x14ac:dyDescent="0.2">
      <c r="A323">
        <v>320</v>
      </c>
      <c r="B323" t="s">
        <v>31</v>
      </c>
      <c r="C323">
        <v>472333</v>
      </c>
      <c r="D323">
        <v>472334</v>
      </c>
      <c r="E323">
        <v>471480</v>
      </c>
      <c r="F323">
        <v>472849</v>
      </c>
      <c r="G323" t="s">
        <v>2467</v>
      </c>
    </row>
    <row r="324" spans="1:7" x14ac:dyDescent="0.2">
      <c r="A324">
        <v>321</v>
      </c>
      <c r="B324" t="s">
        <v>31</v>
      </c>
      <c r="C324">
        <v>472502</v>
      </c>
      <c r="D324">
        <v>472503</v>
      </c>
      <c r="E324">
        <v>471480</v>
      </c>
      <c r="F324">
        <v>472849</v>
      </c>
      <c r="G324" t="s">
        <v>2468</v>
      </c>
    </row>
    <row r="325" spans="1:7" x14ac:dyDescent="0.2">
      <c r="A325">
        <v>322</v>
      </c>
      <c r="B325" t="s">
        <v>31</v>
      </c>
      <c r="C325">
        <v>488881</v>
      </c>
      <c r="D325">
        <v>488882</v>
      </c>
      <c r="E325">
        <v>488624</v>
      </c>
      <c r="F325">
        <v>489216</v>
      </c>
      <c r="G325" t="s">
        <v>2469</v>
      </c>
    </row>
    <row r="326" spans="1:7" x14ac:dyDescent="0.2">
      <c r="A326">
        <v>323</v>
      </c>
      <c r="B326" t="s">
        <v>31</v>
      </c>
      <c r="C326">
        <v>491472</v>
      </c>
      <c r="D326">
        <v>491473</v>
      </c>
      <c r="E326">
        <v>491317</v>
      </c>
      <c r="F326">
        <v>491629</v>
      </c>
      <c r="G326" t="s">
        <v>2470</v>
      </c>
    </row>
    <row r="327" spans="1:7" x14ac:dyDescent="0.2">
      <c r="A327">
        <v>324</v>
      </c>
      <c r="B327" t="s">
        <v>31</v>
      </c>
      <c r="C327">
        <v>501410</v>
      </c>
      <c r="D327">
        <v>501411</v>
      </c>
      <c r="E327">
        <v>501331</v>
      </c>
      <c r="F327">
        <v>501819</v>
      </c>
      <c r="G327" t="s">
        <v>2471</v>
      </c>
    </row>
    <row r="328" spans="1:7" x14ac:dyDescent="0.2">
      <c r="A328">
        <v>325</v>
      </c>
      <c r="B328" t="s">
        <v>31</v>
      </c>
      <c r="C328">
        <v>501771</v>
      </c>
      <c r="D328">
        <v>501772</v>
      </c>
      <c r="E328">
        <v>501331</v>
      </c>
      <c r="F328">
        <v>501819</v>
      </c>
      <c r="G328" t="s">
        <v>2472</v>
      </c>
    </row>
    <row r="329" spans="1:7" x14ac:dyDescent="0.2">
      <c r="A329">
        <v>326</v>
      </c>
      <c r="B329" t="s">
        <v>31</v>
      </c>
      <c r="C329">
        <v>506357</v>
      </c>
      <c r="D329">
        <v>506358</v>
      </c>
      <c r="E329">
        <v>506245</v>
      </c>
      <c r="F329">
        <v>506567</v>
      </c>
      <c r="G329" t="s">
        <v>2473</v>
      </c>
    </row>
    <row r="330" spans="1:7" x14ac:dyDescent="0.2">
      <c r="A330">
        <v>327</v>
      </c>
      <c r="B330" t="s">
        <v>31</v>
      </c>
      <c r="C330">
        <v>507766</v>
      </c>
      <c r="D330">
        <v>507767</v>
      </c>
      <c r="E330">
        <v>507563</v>
      </c>
      <c r="F330">
        <v>509159</v>
      </c>
      <c r="G330" t="s">
        <v>2474</v>
      </c>
    </row>
    <row r="331" spans="1:7" x14ac:dyDescent="0.2">
      <c r="A331">
        <v>328</v>
      </c>
      <c r="B331" t="s">
        <v>31</v>
      </c>
      <c r="C331">
        <v>508242</v>
      </c>
      <c r="D331">
        <v>508243</v>
      </c>
      <c r="E331">
        <v>507563</v>
      </c>
      <c r="F331">
        <v>509159</v>
      </c>
      <c r="G331" t="s">
        <v>2475</v>
      </c>
    </row>
    <row r="332" spans="1:7" x14ac:dyDescent="0.2">
      <c r="A332">
        <v>329</v>
      </c>
      <c r="B332" t="s">
        <v>31</v>
      </c>
      <c r="C332">
        <v>508543</v>
      </c>
      <c r="D332">
        <v>508544</v>
      </c>
      <c r="E332">
        <v>507563</v>
      </c>
      <c r="F332">
        <v>509159</v>
      </c>
      <c r="G332" t="s">
        <v>2476</v>
      </c>
    </row>
    <row r="333" spans="1:7" x14ac:dyDescent="0.2">
      <c r="A333">
        <v>330</v>
      </c>
      <c r="B333" t="s">
        <v>31</v>
      </c>
      <c r="C333">
        <v>508991</v>
      </c>
      <c r="D333">
        <v>508992</v>
      </c>
      <c r="E333">
        <v>507563</v>
      </c>
      <c r="F333">
        <v>509159</v>
      </c>
      <c r="G333" t="s">
        <v>2477</v>
      </c>
    </row>
    <row r="334" spans="1:7" x14ac:dyDescent="0.2">
      <c r="A334">
        <v>331</v>
      </c>
      <c r="B334" t="s">
        <v>31</v>
      </c>
      <c r="C334">
        <v>512271</v>
      </c>
      <c r="D334">
        <v>512272</v>
      </c>
      <c r="E334">
        <v>512177</v>
      </c>
      <c r="F334">
        <v>512633</v>
      </c>
      <c r="G334" t="s">
        <v>2478</v>
      </c>
    </row>
    <row r="335" spans="1:7" x14ac:dyDescent="0.2">
      <c r="A335">
        <v>332</v>
      </c>
      <c r="B335" t="s">
        <v>31</v>
      </c>
      <c r="C335">
        <v>512495</v>
      </c>
      <c r="D335">
        <v>512496</v>
      </c>
      <c r="E335">
        <v>512177</v>
      </c>
      <c r="F335">
        <v>512633</v>
      </c>
      <c r="G335" t="s">
        <v>2479</v>
      </c>
    </row>
    <row r="336" spans="1:7" x14ac:dyDescent="0.2">
      <c r="A336">
        <v>333</v>
      </c>
      <c r="B336" t="s">
        <v>31</v>
      </c>
      <c r="C336">
        <v>519733</v>
      </c>
      <c r="D336">
        <v>519734</v>
      </c>
      <c r="E336">
        <v>519521</v>
      </c>
      <c r="F336">
        <v>519959</v>
      </c>
      <c r="G336" t="s">
        <v>2480</v>
      </c>
    </row>
    <row r="337" spans="1:7" x14ac:dyDescent="0.2">
      <c r="A337">
        <v>334</v>
      </c>
      <c r="B337" t="s">
        <v>31</v>
      </c>
      <c r="C337">
        <v>520964</v>
      </c>
      <c r="D337">
        <v>520965</v>
      </c>
      <c r="E337">
        <v>520748</v>
      </c>
      <c r="F337">
        <v>521188</v>
      </c>
      <c r="G337" t="s">
        <v>2481</v>
      </c>
    </row>
    <row r="338" spans="1:7" x14ac:dyDescent="0.2">
      <c r="A338">
        <v>335</v>
      </c>
      <c r="B338" t="s">
        <v>31</v>
      </c>
      <c r="C338">
        <v>530579</v>
      </c>
      <c r="D338">
        <v>530580</v>
      </c>
      <c r="E338">
        <v>530354</v>
      </c>
      <c r="F338">
        <v>531470</v>
      </c>
      <c r="G338" t="s">
        <v>2482</v>
      </c>
    </row>
    <row r="339" spans="1:7" x14ac:dyDescent="0.2">
      <c r="A339">
        <v>336</v>
      </c>
      <c r="B339" t="s">
        <v>31</v>
      </c>
      <c r="C339">
        <v>530883</v>
      </c>
      <c r="D339">
        <v>530884</v>
      </c>
      <c r="E339">
        <v>530354</v>
      </c>
      <c r="F339">
        <v>531470</v>
      </c>
      <c r="G339" t="s">
        <v>2483</v>
      </c>
    </row>
    <row r="340" spans="1:7" x14ac:dyDescent="0.2">
      <c r="A340">
        <v>337</v>
      </c>
      <c r="B340" t="s">
        <v>31</v>
      </c>
      <c r="C340">
        <v>531362</v>
      </c>
      <c r="D340">
        <v>531363</v>
      </c>
      <c r="E340">
        <v>530354</v>
      </c>
      <c r="F340">
        <v>531470</v>
      </c>
      <c r="G340" t="s">
        <v>2484</v>
      </c>
    </row>
    <row r="341" spans="1:7" x14ac:dyDescent="0.2">
      <c r="A341">
        <v>338</v>
      </c>
      <c r="B341" t="s">
        <v>31</v>
      </c>
      <c r="C341">
        <v>534453</v>
      </c>
      <c r="D341">
        <v>534454</v>
      </c>
      <c r="E341">
        <v>534164</v>
      </c>
      <c r="F341">
        <v>535860</v>
      </c>
      <c r="G341" t="s">
        <v>2485</v>
      </c>
    </row>
    <row r="342" spans="1:7" x14ac:dyDescent="0.2">
      <c r="A342">
        <v>339</v>
      </c>
      <c r="B342" t="s">
        <v>31</v>
      </c>
      <c r="C342">
        <v>534756</v>
      </c>
      <c r="D342">
        <v>534757</v>
      </c>
      <c r="E342">
        <v>534164</v>
      </c>
      <c r="F342">
        <v>535860</v>
      </c>
      <c r="G342" t="s">
        <v>2486</v>
      </c>
    </row>
    <row r="343" spans="1:7" x14ac:dyDescent="0.2">
      <c r="A343">
        <v>340</v>
      </c>
      <c r="B343" t="s">
        <v>31</v>
      </c>
      <c r="C343">
        <v>535533</v>
      </c>
      <c r="D343">
        <v>535534</v>
      </c>
      <c r="E343">
        <v>534164</v>
      </c>
      <c r="F343">
        <v>535860</v>
      </c>
      <c r="G343" t="s">
        <v>2487</v>
      </c>
    </row>
    <row r="344" spans="1:7" x14ac:dyDescent="0.2">
      <c r="A344">
        <v>341</v>
      </c>
      <c r="B344" t="s">
        <v>31</v>
      </c>
      <c r="C344">
        <v>541831</v>
      </c>
      <c r="D344">
        <v>541832</v>
      </c>
      <c r="E344">
        <v>541430</v>
      </c>
      <c r="F344">
        <v>542020</v>
      </c>
      <c r="G344" t="s">
        <v>2488</v>
      </c>
    </row>
    <row r="345" spans="1:7" x14ac:dyDescent="0.2">
      <c r="A345">
        <v>342</v>
      </c>
      <c r="B345" t="s">
        <v>31</v>
      </c>
      <c r="C345">
        <v>550696</v>
      </c>
      <c r="D345">
        <v>550697</v>
      </c>
      <c r="E345">
        <v>550558</v>
      </c>
      <c r="F345">
        <v>550807</v>
      </c>
      <c r="G345" t="s">
        <v>2489</v>
      </c>
    </row>
    <row r="346" spans="1:7" x14ac:dyDescent="0.2">
      <c r="A346">
        <v>343</v>
      </c>
      <c r="B346" t="s">
        <v>31</v>
      </c>
      <c r="C346">
        <v>551403</v>
      </c>
      <c r="D346">
        <v>551404</v>
      </c>
      <c r="E346">
        <v>551257</v>
      </c>
      <c r="F346">
        <v>551576</v>
      </c>
      <c r="G346" t="s">
        <v>2490</v>
      </c>
    </row>
    <row r="347" spans="1:7" x14ac:dyDescent="0.2">
      <c r="A347">
        <v>344</v>
      </c>
      <c r="B347" t="s">
        <v>31</v>
      </c>
      <c r="C347">
        <v>556045</v>
      </c>
      <c r="D347">
        <v>556046</v>
      </c>
      <c r="E347">
        <v>555724</v>
      </c>
      <c r="F347">
        <v>556815</v>
      </c>
      <c r="G347" t="s">
        <v>2491</v>
      </c>
    </row>
    <row r="348" spans="1:7" x14ac:dyDescent="0.2">
      <c r="A348">
        <v>345</v>
      </c>
      <c r="B348" t="s">
        <v>31</v>
      </c>
      <c r="C348">
        <v>556612</v>
      </c>
      <c r="D348">
        <v>556613</v>
      </c>
      <c r="E348">
        <v>555724</v>
      </c>
      <c r="F348">
        <v>556815</v>
      </c>
      <c r="G348" t="s">
        <v>2492</v>
      </c>
    </row>
    <row r="349" spans="1:7" x14ac:dyDescent="0.2">
      <c r="A349">
        <v>346</v>
      </c>
      <c r="B349" t="s">
        <v>31</v>
      </c>
      <c r="C349">
        <v>563415</v>
      </c>
      <c r="D349">
        <v>563416</v>
      </c>
      <c r="E349">
        <v>563321</v>
      </c>
      <c r="F349">
        <v>563498</v>
      </c>
      <c r="G349" t="s">
        <v>2493</v>
      </c>
    </row>
    <row r="350" spans="1:7" x14ac:dyDescent="0.2">
      <c r="A350">
        <v>347</v>
      </c>
      <c r="B350" t="s">
        <v>31</v>
      </c>
      <c r="C350">
        <v>568879</v>
      </c>
      <c r="D350">
        <v>568880</v>
      </c>
      <c r="E350">
        <v>568633</v>
      </c>
      <c r="F350">
        <v>569141</v>
      </c>
      <c r="G350" t="s">
        <v>2494</v>
      </c>
    </row>
    <row r="351" spans="1:7" x14ac:dyDescent="0.2">
      <c r="A351">
        <v>348</v>
      </c>
      <c r="B351" t="s">
        <v>31</v>
      </c>
      <c r="C351">
        <v>579404</v>
      </c>
      <c r="D351">
        <v>579405</v>
      </c>
      <c r="E351">
        <v>579190</v>
      </c>
      <c r="F351">
        <v>580711</v>
      </c>
      <c r="G351" t="s">
        <v>2495</v>
      </c>
    </row>
    <row r="352" spans="1:7" x14ac:dyDescent="0.2">
      <c r="A352">
        <v>349</v>
      </c>
      <c r="B352" t="s">
        <v>31</v>
      </c>
      <c r="C352">
        <v>580227</v>
      </c>
      <c r="D352">
        <v>580228</v>
      </c>
      <c r="E352">
        <v>579190</v>
      </c>
      <c r="F352">
        <v>580711</v>
      </c>
      <c r="G352" t="s">
        <v>2496</v>
      </c>
    </row>
    <row r="353" spans="1:7" x14ac:dyDescent="0.2">
      <c r="A353">
        <v>350</v>
      </c>
      <c r="B353" t="s">
        <v>31</v>
      </c>
      <c r="C353">
        <v>580627</v>
      </c>
      <c r="D353">
        <v>580628</v>
      </c>
      <c r="E353">
        <v>579190</v>
      </c>
      <c r="F353">
        <v>580711</v>
      </c>
      <c r="G353" t="s">
        <v>2497</v>
      </c>
    </row>
    <row r="354" spans="1:7" x14ac:dyDescent="0.2">
      <c r="A354">
        <v>351</v>
      </c>
      <c r="B354" t="s">
        <v>31</v>
      </c>
      <c r="C354">
        <v>591514</v>
      </c>
      <c r="D354">
        <v>591515</v>
      </c>
      <c r="E354">
        <v>591392</v>
      </c>
      <c r="F354">
        <v>591609</v>
      </c>
      <c r="G354" t="s">
        <v>2498</v>
      </c>
    </row>
    <row r="355" spans="1:7" x14ac:dyDescent="0.2">
      <c r="A355">
        <v>352</v>
      </c>
      <c r="B355" t="s">
        <v>31</v>
      </c>
      <c r="C355">
        <v>592131</v>
      </c>
      <c r="D355">
        <v>592132</v>
      </c>
      <c r="E355">
        <v>592047</v>
      </c>
      <c r="F355">
        <v>592423</v>
      </c>
      <c r="G355" t="s">
        <v>2499</v>
      </c>
    </row>
    <row r="356" spans="1:7" x14ac:dyDescent="0.2">
      <c r="A356">
        <v>353</v>
      </c>
      <c r="B356" t="s">
        <v>31</v>
      </c>
      <c r="C356">
        <v>592317</v>
      </c>
      <c r="D356">
        <v>592318</v>
      </c>
      <c r="E356">
        <v>592047</v>
      </c>
      <c r="F356">
        <v>592423</v>
      </c>
      <c r="G356" t="s">
        <v>2500</v>
      </c>
    </row>
    <row r="357" spans="1:7" x14ac:dyDescent="0.2">
      <c r="A357">
        <v>354</v>
      </c>
      <c r="B357" t="s">
        <v>31</v>
      </c>
      <c r="C357">
        <v>593422</v>
      </c>
      <c r="D357">
        <v>593423</v>
      </c>
      <c r="E357">
        <v>593385</v>
      </c>
      <c r="F357">
        <v>593812</v>
      </c>
      <c r="G357" t="s">
        <v>2501</v>
      </c>
    </row>
    <row r="358" spans="1:7" x14ac:dyDescent="0.2">
      <c r="A358">
        <v>355</v>
      </c>
      <c r="B358" t="s">
        <v>31</v>
      </c>
      <c r="C358">
        <v>593704</v>
      </c>
      <c r="D358">
        <v>593705</v>
      </c>
      <c r="E358">
        <v>593385</v>
      </c>
      <c r="F358">
        <v>593812</v>
      </c>
      <c r="G358" t="s">
        <v>2502</v>
      </c>
    </row>
    <row r="359" spans="1:7" x14ac:dyDescent="0.2">
      <c r="A359">
        <v>356</v>
      </c>
      <c r="B359" t="s">
        <v>31</v>
      </c>
      <c r="C359">
        <v>600699</v>
      </c>
      <c r="D359">
        <v>600700</v>
      </c>
      <c r="E359">
        <v>600514</v>
      </c>
      <c r="F359">
        <v>602015</v>
      </c>
      <c r="G359" t="s">
        <v>2503</v>
      </c>
    </row>
    <row r="360" spans="1:7" x14ac:dyDescent="0.2">
      <c r="A360">
        <v>357</v>
      </c>
      <c r="B360" t="s">
        <v>31</v>
      </c>
      <c r="C360">
        <v>601415</v>
      </c>
      <c r="D360">
        <v>601416</v>
      </c>
      <c r="E360">
        <v>600514</v>
      </c>
      <c r="F360">
        <v>602015</v>
      </c>
      <c r="G360" t="s">
        <v>2504</v>
      </c>
    </row>
    <row r="361" spans="1:7" x14ac:dyDescent="0.2">
      <c r="A361">
        <v>358</v>
      </c>
      <c r="B361" t="s">
        <v>31</v>
      </c>
      <c r="C361">
        <v>601727</v>
      </c>
      <c r="D361">
        <v>601728</v>
      </c>
      <c r="E361">
        <v>600514</v>
      </c>
      <c r="F361">
        <v>602015</v>
      </c>
      <c r="G361" t="s">
        <v>2505</v>
      </c>
    </row>
    <row r="362" spans="1:7" x14ac:dyDescent="0.2">
      <c r="A362">
        <v>359</v>
      </c>
      <c r="B362" t="s">
        <v>31</v>
      </c>
      <c r="C362">
        <v>610216</v>
      </c>
      <c r="D362">
        <v>610217</v>
      </c>
      <c r="E362">
        <v>610133</v>
      </c>
      <c r="F362">
        <v>610396</v>
      </c>
      <c r="G362" t="s">
        <v>2506</v>
      </c>
    </row>
    <row r="363" spans="1:7" x14ac:dyDescent="0.2">
      <c r="A363">
        <v>360</v>
      </c>
      <c r="B363" t="s">
        <v>31</v>
      </c>
      <c r="C363">
        <v>620051</v>
      </c>
      <c r="D363">
        <v>620052</v>
      </c>
      <c r="E363">
        <v>619797</v>
      </c>
      <c r="F363">
        <v>620301</v>
      </c>
      <c r="G363" t="s">
        <v>2507</v>
      </c>
    </row>
    <row r="364" spans="1:7" x14ac:dyDescent="0.2">
      <c r="A364">
        <v>361</v>
      </c>
      <c r="B364" t="s">
        <v>31</v>
      </c>
      <c r="C364">
        <v>628577</v>
      </c>
      <c r="D364">
        <v>628578</v>
      </c>
      <c r="E364">
        <v>628470</v>
      </c>
      <c r="F364">
        <v>628659</v>
      </c>
      <c r="G364" t="s">
        <v>2508</v>
      </c>
    </row>
    <row r="365" spans="1:7" x14ac:dyDescent="0.2">
      <c r="A365">
        <v>362</v>
      </c>
      <c r="B365" t="s">
        <v>31</v>
      </c>
      <c r="C365">
        <v>645232</v>
      </c>
      <c r="D365">
        <v>645233</v>
      </c>
      <c r="E365">
        <v>644980</v>
      </c>
      <c r="F365">
        <v>645479</v>
      </c>
      <c r="G365" t="s">
        <v>2509</v>
      </c>
    </row>
    <row r="366" spans="1:7" x14ac:dyDescent="0.2">
      <c r="A366">
        <v>363</v>
      </c>
      <c r="B366" t="s">
        <v>31</v>
      </c>
      <c r="C366">
        <v>650644</v>
      </c>
      <c r="D366">
        <v>650645</v>
      </c>
      <c r="E366">
        <v>650268</v>
      </c>
      <c r="F366">
        <v>651300</v>
      </c>
      <c r="G366" t="s">
        <v>2510</v>
      </c>
    </row>
    <row r="367" spans="1:7" x14ac:dyDescent="0.2">
      <c r="A367">
        <v>364</v>
      </c>
      <c r="B367" t="s">
        <v>31</v>
      </c>
      <c r="C367">
        <v>651187</v>
      </c>
      <c r="D367">
        <v>651188</v>
      </c>
      <c r="E367">
        <v>650268</v>
      </c>
      <c r="F367">
        <v>651300</v>
      </c>
      <c r="G367" t="s">
        <v>2511</v>
      </c>
    </row>
    <row r="368" spans="1:7" x14ac:dyDescent="0.2">
      <c r="A368">
        <v>365</v>
      </c>
      <c r="B368" t="s">
        <v>31</v>
      </c>
      <c r="C368">
        <v>652647</v>
      </c>
      <c r="D368">
        <v>652648</v>
      </c>
      <c r="E368">
        <v>652511</v>
      </c>
      <c r="F368">
        <v>652807</v>
      </c>
      <c r="G368" t="s">
        <v>2512</v>
      </c>
    </row>
    <row r="369" spans="1:7" x14ac:dyDescent="0.2">
      <c r="A369">
        <v>366</v>
      </c>
      <c r="B369" t="s">
        <v>31</v>
      </c>
      <c r="C369">
        <v>657496</v>
      </c>
      <c r="D369">
        <v>657497</v>
      </c>
      <c r="E369">
        <v>657398</v>
      </c>
      <c r="F369">
        <v>657586</v>
      </c>
      <c r="G369" t="s">
        <v>2513</v>
      </c>
    </row>
    <row r="370" spans="1:7" x14ac:dyDescent="0.2">
      <c r="A370">
        <v>367</v>
      </c>
      <c r="B370" t="s">
        <v>31</v>
      </c>
      <c r="C370">
        <v>668090</v>
      </c>
      <c r="D370">
        <v>668091</v>
      </c>
      <c r="E370">
        <v>667840</v>
      </c>
      <c r="F370">
        <v>668424</v>
      </c>
      <c r="G370" t="s">
        <v>2514</v>
      </c>
    </row>
    <row r="371" spans="1:7" x14ac:dyDescent="0.2">
      <c r="A371">
        <v>368</v>
      </c>
      <c r="B371" t="s">
        <v>31</v>
      </c>
      <c r="C371">
        <v>680022</v>
      </c>
      <c r="D371">
        <v>680023</v>
      </c>
      <c r="E371">
        <v>679913</v>
      </c>
      <c r="F371">
        <v>680124</v>
      </c>
      <c r="G371" t="s">
        <v>2515</v>
      </c>
    </row>
    <row r="372" spans="1:7" x14ac:dyDescent="0.2">
      <c r="A372">
        <v>369</v>
      </c>
      <c r="B372" t="s">
        <v>31</v>
      </c>
      <c r="C372">
        <v>699540</v>
      </c>
      <c r="D372">
        <v>699541</v>
      </c>
      <c r="E372">
        <v>699502</v>
      </c>
      <c r="F372">
        <v>699997</v>
      </c>
      <c r="G372" t="s">
        <v>2516</v>
      </c>
    </row>
    <row r="373" spans="1:7" x14ac:dyDescent="0.2">
      <c r="A373">
        <v>370</v>
      </c>
      <c r="B373" t="s">
        <v>31</v>
      </c>
      <c r="C373">
        <v>699849</v>
      </c>
      <c r="D373">
        <v>699850</v>
      </c>
      <c r="E373">
        <v>699502</v>
      </c>
      <c r="F373">
        <v>699997</v>
      </c>
      <c r="G373" t="s">
        <v>2517</v>
      </c>
    </row>
    <row r="374" spans="1:7" x14ac:dyDescent="0.2">
      <c r="A374">
        <v>371</v>
      </c>
      <c r="B374" t="s">
        <v>31</v>
      </c>
      <c r="C374">
        <v>704203</v>
      </c>
      <c r="D374">
        <v>704204</v>
      </c>
      <c r="E374">
        <v>704020</v>
      </c>
      <c r="F374">
        <v>704511</v>
      </c>
      <c r="G374" t="s">
        <v>2518</v>
      </c>
    </row>
    <row r="375" spans="1:7" x14ac:dyDescent="0.2">
      <c r="A375">
        <v>372</v>
      </c>
      <c r="B375" t="s">
        <v>31</v>
      </c>
      <c r="C375">
        <v>704339</v>
      </c>
      <c r="D375">
        <v>704340</v>
      </c>
      <c r="E375">
        <v>704020</v>
      </c>
      <c r="F375">
        <v>704511</v>
      </c>
      <c r="G375" t="s">
        <v>2519</v>
      </c>
    </row>
    <row r="376" spans="1:7" x14ac:dyDescent="0.2">
      <c r="A376">
        <v>373</v>
      </c>
      <c r="B376" t="s">
        <v>31</v>
      </c>
      <c r="C376">
        <v>721580</v>
      </c>
      <c r="D376">
        <v>721581</v>
      </c>
      <c r="E376">
        <v>721098</v>
      </c>
      <c r="F376">
        <v>721730</v>
      </c>
      <c r="G376" t="s">
        <v>2520</v>
      </c>
    </row>
    <row r="377" spans="1:7" x14ac:dyDescent="0.2">
      <c r="A377">
        <v>374</v>
      </c>
      <c r="B377" t="s">
        <v>31</v>
      </c>
      <c r="C377">
        <v>727641</v>
      </c>
      <c r="D377">
        <v>727642</v>
      </c>
      <c r="E377">
        <v>727530</v>
      </c>
      <c r="F377">
        <v>727739</v>
      </c>
      <c r="G377" t="s">
        <v>2521</v>
      </c>
    </row>
    <row r="378" spans="1:7" x14ac:dyDescent="0.2">
      <c r="A378">
        <v>375</v>
      </c>
      <c r="B378" t="s">
        <v>31</v>
      </c>
      <c r="C378">
        <v>744076</v>
      </c>
      <c r="D378">
        <v>744077</v>
      </c>
      <c r="E378">
        <v>743926</v>
      </c>
      <c r="F378">
        <v>744196</v>
      </c>
      <c r="G378" t="s">
        <v>2522</v>
      </c>
    </row>
    <row r="379" spans="1:7" x14ac:dyDescent="0.2">
      <c r="A379">
        <v>376</v>
      </c>
      <c r="B379" t="s">
        <v>31</v>
      </c>
      <c r="C379">
        <v>750936</v>
      </c>
      <c r="D379">
        <v>750937</v>
      </c>
      <c r="E379">
        <v>750849</v>
      </c>
      <c r="F379">
        <v>751435</v>
      </c>
      <c r="G379" t="s">
        <v>2523</v>
      </c>
    </row>
    <row r="380" spans="1:7" x14ac:dyDescent="0.2">
      <c r="A380">
        <v>377</v>
      </c>
      <c r="B380" t="s">
        <v>31</v>
      </c>
      <c r="C380">
        <v>751300</v>
      </c>
      <c r="D380">
        <v>751301</v>
      </c>
      <c r="E380">
        <v>750849</v>
      </c>
      <c r="F380">
        <v>751435</v>
      </c>
      <c r="G380" t="s">
        <v>2524</v>
      </c>
    </row>
    <row r="381" spans="1:7" x14ac:dyDescent="0.2">
      <c r="A381">
        <v>378</v>
      </c>
      <c r="B381" t="s">
        <v>31</v>
      </c>
      <c r="C381">
        <v>755341</v>
      </c>
      <c r="D381">
        <v>755342</v>
      </c>
      <c r="E381">
        <v>755291</v>
      </c>
      <c r="F381">
        <v>755619</v>
      </c>
      <c r="G381" t="s">
        <v>2525</v>
      </c>
    </row>
    <row r="382" spans="1:7" x14ac:dyDescent="0.2">
      <c r="A382">
        <v>379</v>
      </c>
      <c r="B382" t="s">
        <v>31</v>
      </c>
      <c r="C382">
        <v>755592</v>
      </c>
      <c r="D382">
        <v>755593</v>
      </c>
      <c r="E382">
        <v>755291</v>
      </c>
      <c r="F382">
        <v>755619</v>
      </c>
      <c r="G382" t="s">
        <v>2526</v>
      </c>
    </row>
    <row r="383" spans="1:7" x14ac:dyDescent="0.2">
      <c r="A383">
        <v>380</v>
      </c>
      <c r="B383" t="s">
        <v>31</v>
      </c>
      <c r="C383">
        <v>758657</v>
      </c>
      <c r="D383">
        <v>758658</v>
      </c>
      <c r="E383">
        <v>758234</v>
      </c>
      <c r="F383">
        <v>759456</v>
      </c>
      <c r="G383" t="s">
        <v>2527</v>
      </c>
    </row>
    <row r="384" spans="1:7" x14ac:dyDescent="0.2">
      <c r="A384">
        <v>381</v>
      </c>
      <c r="B384" t="s">
        <v>31</v>
      </c>
      <c r="C384">
        <v>758978</v>
      </c>
      <c r="D384">
        <v>758979</v>
      </c>
      <c r="E384">
        <v>758234</v>
      </c>
      <c r="F384">
        <v>759456</v>
      </c>
      <c r="G384" t="s">
        <v>2528</v>
      </c>
    </row>
    <row r="385" spans="1:7" x14ac:dyDescent="0.2">
      <c r="A385">
        <v>382</v>
      </c>
      <c r="B385" t="s">
        <v>31</v>
      </c>
      <c r="C385">
        <v>765336</v>
      </c>
      <c r="D385">
        <v>765337</v>
      </c>
      <c r="E385">
        <v>765173</v>
      </c>
      <c r="F385">
        <v>765757</v>
      </c>
      <c r="G385" t="s">
        <v>2529</v>
      </c>
    </row>
    <row r="386" spans="1:7" x14ac:dyDescent="0.2">
      <c r="A386">
        <v>383</v>
      </c>
      <c r="B386" t="s">
        <v>31</v>
      </c>
      <c r="C386">
        <v>765647</v>
      </c>
      <c r="D386">
        <v>765648</v>
      </c>
      <c r="E386">
        <v>765173</v>
      </c>
      <c r="F386">
        <v>765757</v>
      </c>
      <c r="G386" t="s">
        <v>2530</v>
      </c>
    </row>
    <row r="387" spans="1:7" x14ac:dyDescent="0.2">
      <c r="A387">
        <v>384</v>
      </c>
      <c r="B387" t="s">
        <v>31</v>
      </c>
      <c r="C387">
        <v>768141</v>
      </c>
      <c r="D387">
        <v>768142</v>
      </c>
      <c r="E387">
        <v>768033</v>
      </c>
      <c r="F387">
        <v>768263</v>
      </c>
      <c r="G387" t="s">
        <v>2531</v>
      </c>
    </row>
    <row r="388" spans="1:7" x14ac:dyDescent="0.2">
      <c r="A388">
        <v>385</v>
      </c>
      <c r="B388" t="s">
        <v>31</v>
      </c>
      <c r="C388">
        <v>769109</v>
      </c>
      <c r="D388">
        <v>769110</v>
      </c>
      <c r="E388">
        <v>768488</v>
      </c>
      <c r="F388">
        <v>769610</v>
      </c>
      <c r="G388" t="s">
        <v>2532</v>
      </c>
    </row>
    <row r="389" spans="1:7" x14ac:dyDescent="0.2">
      <c r="A389">
        <v>386</v>
      </c>
      <c r="B389" t="s">
        <v>31</v>
      </c>
      <c r="C389">
        <v>769464</v>
      </c>
      <c r="D389">
        <v>769465</v>
      </c>
      <c r="E389">
        <v>768488</v>
      </c>
      <c r="F389">
        <v>769610</v>
      </c>
      <c r="G389" t="s">
        <v>2533</v>
      </c>
    </row>
    <row r="390" spans="1:7" x14ac:dyDescent="0.2">
      <c r="A390">
        <v>387</v>
      </c>
      <c r="B390" t="s">
        <v>31</v>
      </c>
      <c r="C390">
        <v>769995</v>
      </c>
      <c r="D390">
        <v>769996</v>
      </c>
      <c r="E390">
        <v>769945</v>
      </c>
      <c r="F390">
        <v>770420</v>
      </c>
      <c r="G390" t="s">
        <v>2534</v>
      </c>
    </row>
    <row r="391" spans="1:7" x14ac:dyDescent="0.2">
      <c r="A391">
        <v>388</v>
      </c>
      <c r="B391" t="s">
        <v>31</v>
      </c>
      <c r="C391">
        <v>770296</v>
      </c>
      <c r="D391">
        <v>770297</v>
      </c>
      <c r="E391">
        <v>769945</v>
      </c>
      <c r="F391">
        <v>770420</v>
      </c>
      <c r="G391" t="s">
        <v>2535</v>
      </c>
    </row>
    <row r="392" spans="1:7" x14ac:dyDescent="0.2">
      <c r="A392">
        <v>389</v>
      </c>
      <c r="B392" t="s">
        <v>31</v>
      </c>
      <c r="C392">
        <v>784726</v>
      </c>
      <c r="D392">
        <v>784727</v>
      </c>
      <c r="E392">
        <v>784567</v>
      </c>
      <c r="F392">
        <v>784907</v>
      </c>
      <c r="G392" t="s">
        <v>2536</v>
      </c>
    </row>
    <row r="393" spans="1:7" x14ac:dyDescent="0.2">
      <c r="A393">
        <v>390</v>
      </c>
      <c r="B393" t="s">
        <v>31</v>
      </c>
      <c r="C393">
        <v>794477</v>
      </c>
      <c r="D393">
        <v>794478</v>
      </c>
      <c r="E393">
        <v>794287</v>
      </c>
      <c r="F393">
        <v>794590</v>
      </c>
      <c r="G393" t="s">
        <v>2537</v>
      </c>
    </row>
    <row r="394" spans="1:7" x14ac:dyDescent="0.2">
      <c r="A394">
        <v>391</v>
      </c>
      <c r="B394" t="s">
        <v>31</v>
      </c>
      <c r="C394">
        <v>802807</v>
      </c>
      <c r="D394">
        <v>802808</v>
      </c>
      <c r="E394">
        <v>802540</v>
      </c>
      <c r="F394">
        <v>803063</v>
      </c>
      <c r="G394" t="s">
        <v>2538</v>
      </c>
    </row>
    <row r="395" spans="1:7" x14ac:dyDescent="0.2">
      <c r="A395">
        <v>392</v>
      </c>
      <c r="B395" t="s">
        <v>31</v>
      </c>
      <c r="C395">
        <v>808270</v>
      </c>
      <c r="D395">
        <v>808271</v>
      </c>
      <c r="E395">
        <v>808144</v>
      </c>
      <c r="F395">
        <v>808415</v>
      </c>
      <c r="G395" t="s">
        <v>2539</v>
      </c>
    </row>
    <row r="396" spans="1:7" x14ac:dyDescent="0.2">
      <c r="A396">
        <v>393</v>
      </c>
      <c r="B396" t="s">
        <v>31</v>
      </c>
      <c r="C396">
        <v>811702</v>
      </c>
      <c r="D396">
        <v>811703</v>
      </c>
      <c r="E396">
        <v>811604</v>
      </c>
      <c r="F396">
        <v>812385</v>
      </c>
      <c r="G396" t="s">
        <v>2540</v>
      </c>
    </row>
    <row r="397" spans="1:7" x14ac:dyDescent="0.2">
      <c r="A397">
        <v>394</v>
      </c>
      <c r="B397" t="s">
        <v>31</v>
      </c>
      <c r="C397">
        <v>812150</v>
      </c>
      <c r="D397">
        <v>812151</v>
      </c>
      <c r="E397">
        <v>811604</v>
      </c>
      <c r="F397">
        <v>812385</v>
      </c>
      <c r="G397" t="s">
        <v>2541</v>
      </c>
    </row>
    <row r="398" spans="1:7" x14ac:dyDescent="0.2">
      <c r="A398">
        <v>395</v>
      </c>
      <c r="B398" t="s">
        <v>31</v>
      </c>
      <c r="C398">
        <v>814374</v>
      </c>
      <c r="D398">
        <v>814375</v>
      </c>
      <c r="E398">
        <v>814180</v>
      </c>
      <c r="F398">
        <v>814478</v>
      </c>
      <c r="G398" t="s">
        <v>2542</v>
      </c>
    </row>
    <row r="399" spans="1:7" x14ac:dyDescent="0.2">
      <c r="A399">
        <v>396</v>
      </c>
      <c r="B399" t="s">
        <v>31</v>
      </c>
      <c r="C399">
        <v>816762</v>
      </c>
      <c r="D399">
        <v>816763</v>
      </c>
      <c r="E399">
        <v>816680</v>
      </c>
      <c r="F399">
        <v>816861</v>
      </c>
      <c r="G399" t="s">
        <v>2543</v>
      </c>
    </row>
    <row r="400" spans="1:7" x14ac:dyDescent="0.2">
      <c r="A400">
        <v>397</v>
      </c>
      <c r="B400" t="s">
        <v>31</v>
      </c>
      <c r="C400">
        <v>835552</v>
      </c>
      <c r="D400">
        <v>835553</v>
      </c>
      <c r="E400">
        <v>835452</v>
      </c>
      <c r="F400">
        <v>835683</v>
      </c>
      <c r="G400" t="s">
        <v>2544</v>
      </c>
    </row>
    <row r="401" spans="1:7" x14ac:dyDescent="0.2">
      <c r="A401">
        <v>398</v>
      </c>
      <c r="B401" t="s">
        <v>31</v>
      </c>
      <c r="C401">
        <v>836354</v>
      </c>
      <c r="D401">
        <v>836355</v>
      </c>
      <c r="E401">
        <v>836205</v>
      </c>
      <c r="F401">
        <v>836503</v>
      </c>
      <c r="G401" t="s">
        <v>2545</v>
      </c>
    </row>
    <row r="402" spans="1:7" x14ac:dyDescent="0.2">
      <c r="A402">
        <v>399</v>
      </c>
      <c r="B402" t="s">
        <v>31</v>
      </c>
      <c r="C402">
        <v>842054</v>
      </c>
      <c r="D402">
        <v>842055</v>
      </c>
      <c r="E402">
        <v>841929</v>
      </c>
      <c r="F402">
        <v>842178</v>
      </c>
      <c r="G402" t="s">
        <v>2546</v>
      </c>
    </row>
    <row r="403" spans="1:7" x14ac:dyDescent="0.2">
      <c r="A403">
        <v>400</v>
      </c>
      <c r="B403" t="s">
        <v>31</v>
      </c>
      <c r="C403">
        <v>847977</v>
      </c>
      <c r="D403">
        <v>847978</v>
      </c>
      <c r="E403">
        <v>847850</v>
      </c>
      <c r="F403">
        <v>848509</v>
      </c>
      <c r="G403" t="s">
        <v>2547</v>
      </c>
    </row>
    <row r="404" spans="1:7" x14ac:dyDescent="0.2">
      <c r="A404">
        <v>401</v>
      </c>
      <c r="B404" t="s">
        <v>31</v>
      </c>
      <c r="C404">
        <v>848338</v>
      </c>
      <c r="D404">
        <v>848339</v>
      </c>
      <c r="E404">
        <v>847850</v>
      </c>
      <c r="F404">
        <v>848509</v>
      </c>
      <c r="G404" t="s">
        <v>2548</v>
      </c>
    </row>
    <row r="405" spans="1:7" x14ac:dyDescent="0.2">
      <c r="A405">
        <v>402</v>
      </c>
      <c r="B405" t="s">
        <v>31</v>
      </c>
      <c r="C405">
        <v>868098</v>
      </c>
      <c r="D405">
        <v>868099</v>
      </c>
      <c r="E405">
        <v>868011</v>
      </c>
      <c r="F405">
        <v>868188</v>
      </c>
      <c r="G405" t="s">
        <v>2549</v>
      </c>
    </row>
    <row r="406" spans="1:7" x14ac:dyDescent="0.2">
      <c r="A406">
        <v>403</v>
      </c>
      <c r="B406" t="s">
        <v>31</v>
      </c>
      <c r="C406">
        <v>871049</v>
      </c>
      <c r="D406">
        <v>871050</v>
      </c>
      <c r="E406">
        <v>870968</v>
      </c>
      <c r="F406">
        <v>871140</v>
      </c>
      <c r="G406" t="s">
        <v>2550</v>
      </c>
    </row>
    <row r="407" spans="1:7" x14ac:dyDescent="0.2">
      <c r="A407">
        <v>404</v>
      </c>
      <c r="B407" t="s">
        <v>31</v>
      </c>
      <c r="C407">
        <v>878435</v>
      </c>
      <c r="D407">
        <v>878436</v>
      </c>
      <c r="E407">
        <v>878351</v>
      </c>
      <c r="F407">
        <v>878537</v>
      </c>
      <c r="G407" t="s">
        <v>2551</v>
      </c>
    </row>
    <row r="408" spans="1:7" x14ac:dyDescent="0.2">
      <c r="A408">
        <v>405</v>
      </c>
      <c r="B408" t="s">
        <v>31</v>
      </c>
      <c r="C408">
        <v>883449</v>
      </c>
      <c r="D408">
        <v>883450</v>
      </c>
      <c r="E408">
        <v>883134</v>
      </c>
      <c r="F408">
        <v>883622</v>
      </c>
      <c r="G408" t="s">
        <v>2552</v>
      </c>
    </row>
    <row r="409" spans="1:7" x14ac:dyDescent="0.2">
      <c r="A409">
        <v>406</v>
      </c>
      <c r="B409" t="s">
        <v>31</v>
      </c>
      <c r="C409">
        <v>884366</v>
      </c>
      <c r="D409">
        <v>884367</v>
      </c>
      <c r="E409">
        <v>884109</v>
      </c>
      <c r="F409">
        <v>884624</v>
      </c>
      <c r="G409" t="s">
        <v>2553</v>
      </c>
    </row>
    <row r="410" spans="1:7" x14ac:dyDescent="0.2">
      <c r="A410">
        <v>407</v>
      </c>
      <c r="B410" t="s">
        <v>31</v>
      </c>
      <c r="C410">
        <v>892438</v>
      </c>
      <c r="D410">
        <v>892439</v>
      </c>
      <c r="E410">
        <v>892315</v>
      </c>
      <c r="F410">
        <v>892667</v>
      </c>
      <c r="G410" t="s">
        <v>2554</v>
      </c>
    </row>
    <row r="411" spans="1:7" x14ac:dyDescent="0.2">
      <c r="A411">
        <v>408</v>
      </c>
      <c r="B411" t="s">
        <v>31</v>
      </c>
      <c r="C411">
        <v>907118</v>
      </c>
      <c r="D411">
        <v>907119</v>
      </c>
      <c r="E411">
        <v>907023</v>
      </c>
      <c r="F411">
        <v>907374</v>
      </c>
      <c r="G411" t="s">
        <v>2555</v>
      </c>
    </row>
    <row r="412" spans="1:7" x14ac:dyDescent="0.2">
      <c r="A412">
        <v>409</v>
      </c>
      <c r="B412" t="s">
        <v>31</v>
      </c>
      <c r="C412">
        <v>907280</v>
      </c>
      <c r="D412">
        <v>907281</v>
      </c>
      <c r="E412">
        <v>907023</v>
      </c>
      <c r="F412">
        <v>907374</v>
      </c>
      <c r="G412" t="s">
        <v>2556</v>
      </c>
    </row>
    <row r="413" spans="1:7" x14ac:dyDescent="0.2">
      <c r="A413">
        <v>410</v>
      </c>
      <c r="B413" t="s">
        <v>31</v>
      </c>
      <c r="C413">
        <v>914812</v>
      </c>
      <c r="D413">
        <v>914813</v>
      </c>
      <c r="E413">
        <v>914416</v>
      </c>
      <c r="F413">
        <v>916590</v>
      </c>
      <c r="G413" t="s">
        <v>2557</v>
      </c>
    </row>
    <row r="414" spans="1:7" x14ac:dyDescent="0.2">
      <c r="A414">
        <v>411</v>
      </c>
      <c r="B414" t="s">
        <v>31</v>
      </c>
      <c r="C414">
        <v>915396</v>
      </c>
      <c r="D414">
        <v>915397</v>
      </c>
      <c r="E414">
        <v>914416</v>
      </c>
      <c r="F414">
        <v>916590</v>
      </c>
      <c r="G414" t="s">
        <v>2558</v>
      </c>
    </row>
    <row r="415" spans="1:7" x14ac:dyDescent="0.2">
      <c r="A415">
        <v>412</v>
      </c>
      <c r="B415" t="s">
        <v>31</v>
      </c>
      <c r="C415">
        <v>915814</v>
      </c>
      <c r="D415">
        <v>915815</v>
      </c>
      <c r="E415">
        <v>914416</v>
      </c>
      <c r="F415">
        <v>916590</v>
      </c>
      <c r="G415" t="s">
        <v>2559</v>
      </c>
    </row>
    <row r="416" spans="1:7" x14ac:dyDescent="0.2">
      <c r="A416">
        <v>413</v>
      </c>
      <c r="B416" t="s">
        <v>31</v>
      </c>
      <c r="C416">
        <v>916152</v>
      </c>
      <c r="D416">
        <v>916153</v>
      </c>
      <c r="E416">
        <v>914416</v>
      </c>
      <c r="F416">
        <v>916590</v>
      </c>
      <c r="G416" t="s">
        <v>2560</v>
      </c>
    </row>
    <row r="417" spans="1:7" x14ac:dyDescent="0.2">
      <c r="A417">
        <v>414</v>
      </c>
      <c r="B417" t="s">
        <v>31</v>
      </c>
      <c r="C417">
        <v>916437</v>
      </c>
      <c r="D417">
        <v>916438</v>
      </c>
      <c r="E417">
        <v>914416</v>
      </c>
      <c r="F417">
        <v>916590</v>
      </c>
      <c r="G417" t="s">
        <v>2561</v>
      </c>
    </row>
    <row r="418" spans="1:7" x14ac:dyDescent="0.2">
      <c r="A418">
        <v>415</v>
      </c>
      <c r="B418" t="s">
        <v>31</v>
      </c>
      <c r="C418">
        <v>923914</v>
      </c>
      <c r="D418">
        <v>923915</v>
      </c>
      <c r="E418">
        <v>923802</v>
      </c>
      <c r="F418">
        <v>924070</v>
      </c>
      <c r="G418" t="s">
        <v>2562</v>
      </c>
    </row>
    <row r="419" spans="1:7" x14ac:dyDescent="0.2">
      <c r="A419">
        <v>416</v>
      </c>
      <c r="B419" t="s">
        <v>31</v>
      </c>
      <c r="C419">
        <v>927152</v>
      </c>
      <c r="D419">
        <v>927153</v>
      </c>
      <c r="E419">
        <v>926897</v>
      </c>
      <c r="F419">
        <v>927298</v>
      </c>
      <c r="G419" t="s">
        <v>2563</v>
      </c>
    </row>
    <row r="420" spans="1:7" x14ac:dyDescent="0.2">
      <c r="A420">
        <v>417</v>
      </c>
      <c r="B420" t="s">
        <v>31</v>
      </c>
      <c r="C420">
        <v>930513</v>
      </c>
      <c r="D420">
        <v>930514</v>
      </c>
      <c r="E420">
        <v>930157</v>
      </c>
      <c r="F420">
        <v>931173</v>
      </c>
      <c r="G420" t="s">
        <v>2564</v>
      </c>
    </row>
    <row r="421" spans="1:7" x14ac:dyDescent="0.2">
      <c r="A421">
        <v>418</v>
      </c>
      <c r="B421" t="s">
        <v>31</v>
      </c>
      <c r="C421">
        <v>930965</v>
      </c>
      <c r="D421">
        <v>930966</v>
      </c>
      <c r="E421">
        <v>930157</v>
      </c>
      <c r="F421">
        <v>931173</v>
      </c>
      <c r="G421" t="s">
        <v>2565</v>
      </c>
    </row>
    <row r="422" spans="1:7" x14ac:dyDescent="0.2">
      <c r="A422">
        <v>419</v>
      </c>
      <c r="B422" t="s">
        <v>31</v>
      </c>
      <c r="C422">
        <v>946301</v>
      </c>
      <c r="D422">
        <v>946302</v>
      </c>
      <c r="E422">
        <v>946028</v>
      </c>
      <c r="F422">
        <v>946562</v>
      </c>
      <c r="G422" t="s">
        <v>2566</v>
      </c>
    </row>
    <row r="423" spans="1:7" x14ac:dyDescent="0.2">
      <c r="A423">
        <v>420</v>
      </c>
      <c r="B423" t="s">
        <v>31</v>
      </c>
      <c r="C423">
        <v>952711</v>
      </c>
      <c r="D423">
        <v>952712</v>
      </c>
      <c r="E423">
        <v>952613</v>
      </c>
      <c r="F423">
        <v>952815</v>
      </c>
      <c r="G423" t="s">
        <v>2567</v>
      </c>
    </row>
    <row r="424" spans="1:7" x14ac:dyDescent="0.2">
      <c r="A424">
        <v>421</v>
      </c>
      <c r="B424" t="s">
        <v>31</v>
      </c>
      <c r="C424">
        <v>981060</v>
      </c>
      <c r="D424">
        <v>981061</v>
      </c>
      <c r="E424">
        <v>980799</v>
      </c>
      <c r="F424">
        <v>981302</v>
      </c>
      <c r="G424" t="s">
        <v>2568</v>
      </c>
    </row>
    <row r="425" spans="1:7" x14ac:dyDescent="0.2">
      <c r="A425">
        <v>422</v>
      </c>
      <c r="B425" t="s">
        <v>31</v>
      </c>
      <c r="C425">
        <v>987301</v>
      </c>
      <c r="D425">
        <v>987302</v>
      </c>
      <c r="E425">
        <v>987210</v>
      </c>
      <c r="F425">
        <v>987403</v>
      </c>
      <c r="G425" t="s">
        <v>2569</v>
      </c>
    </row>
    <row r="426" spans="1:7" x14ac:dyDescent="0.2">
      <c r="A426">
        <v>423</v>
      </c>
      <c r="B426" t="s">
        <v>31</v>
      </c>
      <c r="C426">
        <v>991870</v>
      </c>
      <c r="D426">
        <v>991871</v>
      </c>
      <c r="E426">
        <v>991662</v>
      </c>
      <c r="F426">
        <v>991975</v>
      </c>
      <c r="G426" t="s">
        <v>2570</v>
      </c>
    </row>
    <row r="427" spans="1:7" x14ac:dyDescent="0.2">
      <c r="A427">
        <v>424</v>
      </c>
      <c r="B427" t="s">
        <v>31</v>
      </c>
      <c r="C427">
        <v>992396</v>
      </c>
      <c r="D427">
        <v>992397</v>
      </c>
      <c r="E427">
        <v>992316</v>
      </c>
      <c r="F427">
        <v>993089</v>
      </c>
      <c r="G427" t="s">
        <v>2571</v>
      </c>
    </row>
    <row r="428" spans="1:7" x14ac:dyDescent="0.2">
      <c r="A428">
        <v>425</v>
      </c>
      <c r="B428" t="s">
        <v>31</v>
      </c>
      <c r="C428">
        <v>992822</v>
      </c>
      <c r="D428">
        <v>992823</v>
      </c>
      <c r="E428">
        <v>992316</v>
      </c>
      <c r="F428">
        <v>993089</v>
      </c>
      <c r="G428" t="s">
        <v>2572</v>
      </c>
    </row>
    <row r="429" spans="1:7" x14ac:dyDescent="0.2">
      <c r="A429">
        <v>426</v>
      </c>
      <c r="B429" t="s">
        <v>31</v>
      </c>
      <c r="C429">
        <v>998445</v>
      </c>
      <c r="D429">
        <v>998446</v>
      </c>
      <c r="E429">
        <v>998372</v>
      </c>
      <c r="F429">
        <v>998706</v>
      </c>
      <c r="G429" t="s">
        <v>2573</v>
      </c>
    </row>
    <row r="430" spans="1:7" x14ac:dyDescent="0.2">
      <c r="A430">
        <v>427</v>
      </c>
      <c r="B430" t="s">
        <v>31</v>
      </c>
      <c r="C430">
        <v>998656</v>
      </c>
      <c r="D430">
        <v>998657</v>
      </c>
      <c r="E430">
        <v>998372</v>
      </c>
      <c r="F430">
        <v>998706</v>
      </c>
      <c r="G430" t="s">
        <v>2574</v>
      </c>
    </row>
    <row r="431" spans="1:7" x14ac:dyDescent="0.2">
      <c r="A431">
        <v>428</v>
      </c>
      <c r="B431" t="s">
        <v>31</v>
      </c>
      <c r="C431">
        <v>1011544</v>
      </c>
      <c r="D431">
        <v>1011545</v>
      </c>
      <c r="E431">
        <v>1011251</v>
      </c>
      <c r="F431">
        <v>1011688</v>
      </c>
      <c r="G431" t="s">
        <v>2575</v>
      </c>
    </row>
    <row r="432" spans="1:7" x14ac:dyDescent="0.2">
      <c r="A432">
        <v>429</v>
      </c>
      <c r="B432" t="s">
        <v>31</v>
      </c>
      <c r="C432">
        <v>1013767</v>
      </c>
      <c r="D432">
        <v>1013768</v>
      </c>
      <c r="E432">
        <v>1013607</v>
      </c>
      <c r="F432">
        <v>1013892</v>
      </c>
      <c r="G432" t="s">
        <v>2576</v>
      </c>
    </row>
    <row r="433" spans="1:7" x14ac:dyDescent="0.2">
      <c r="A433">
        <v>430</v>
      </c>
      <c r="B433" t="s">
        <v>31</v>
      </c>
      <c r="C433">
        <v>1017289</v>
      </c>
      <c r="D433">
        <v>1017290</v>
      </c>
      <c r="E433">
        <v>1017038</v>
      </c>
      <c r="F433">
        <v>1017541</v>
      </c>
      <c r="G433" t="s">
        <v>2577</v>
      </c>
    </row>
    <row r="434" spans="1:7" x14ac:dyDescent="0.2">
      <c r="A434">
        <v>431</v>
      </c>
      <c r="B434" t="s">
        <v>31</v>
      </c>
      <c r="C434">
        <v>1030340</v>
      </c>
      <c r="D434">
        <v>1030341</v>
      </c>
      <c r="E434">
        <v>1030235</v>
      </c>
      <c r="F434">
        <v>1030587</v>
      </c>
      <c r="G434" t="s">
        <v>2578</v>
      </c>
    </row>
    <row r="435" spans="1:7" x14ac:dyDescent="0.2">
      <c r="A435">
        <v>432</v>
      </c>
      <c r="B435" t="s">
        <v>31</v>
      </c>
      <c r="C435">
        <v>1050257</v>
      </c>
      <c r="D435">
        <v>1050258</v>
      </c>
      <c r="E435">
        <v>1050126</v>
      </c>
      <c r="F435">
        <v>1050361</v>
      </c>
      <c r="G435" t="s">
        <v>2579</v>
      </c>
    </row>
    <row r="436" spans="1:7" x14ac:dyDescent="0.2">
      <c r="A436">
        <v>433</v>
      </c>
      <c r="B436" t="s">
        <v>31</v>
      </c>
      <c r="C436">
        <v>1054996</v>
      </c>
      <c r="D436">
        <v>1054997</v>
      </c>
      <c r="E436">
        <v>1054914</v>
      </c>
      <c r="F436">
        <v>1055211</v>
      </c>
      <c r="G436" t="s">
        <v>2580</v>
      </c>
    </row>
    <row r="437" spans="1:7" x14ac:dyDescent="0.2">
      <c r="A437">
        <v>434</v>
      </c>
      <c r="B437" t="s">
        <v>31</v>
      </c>
      <c r="C437">
        <v>1055133</v>
      </c>
      <c r="D437">
        <v>1055134</v>
      </c>
      <c r="E437">
        <v>1054914</v>
      </c>
      <c r="F437">
        <v>1055211</v>
      </c>
      <c r="G437" t="s">
        <v>2581</v>
      </c>
    </row>
    <row r="438" spans="1:7" x14ac:dyDescent="0.2">
      <c r="A438">
        <v>435</v>
      </c>
      <c r="B438" t="s">
        <v>31</v>
      </c>
      <c r="C438">
        <v>1059573</v>
      </c>
      <c r="D438">
        <v>1059574</v>
      </c>
      <c r="E438">
        <v>1059478</v>
      </c>
      <c r="F438">
        <v>1059672</v>
      </c>
      <c r="G438" t="s">
        <v>2582</v>
      </c>
    </row>
    <row r="439" spans="1:7" x14ac:dyDescent="0.2">
      <c r="A439">
        <v>436</v>
      </c>
      <c r="B439" t="s">
        <v>31</v>
      </c>
      <c r="C439">
        <v>1062869</v>
      </c>
      <c r="D439">
        <v>1062870</v>
      </c>
      <c r="E439">
        <v>1062759</v>
      </c>
      <c r="F439">
        <v>1062968</v>
      </c>
      <c r="G439" t="s">
        <v>2583</v>
      </c>
    </row>
    <row r="440" spans="1:7" x14ac:dyDescent="0.2">
      <c r="A440">
        <v>437</v>
      </c>
      <c r="B440" t="s">
        <v>31</v>
      </c>
      <c r="C440">
        <v>1075557</v>
      </c>
      <c r="D440">
        <v>1075558</v>
      </c>
      <c r="E440">
        <v>1075297</v>
      </c>
      <c r="F440">
        <v>1075803</v>
      </c>
      <c r="G440" t="s">
        <v>2584</v>
      </c>
    </row>
    <row r="441" spans="1:7" x14ac:dyDescent="0.2">
      <c r="A441">
        <v>438</v>
      </c>
      <c r="B441" t="s">
        <v>31</v>
      </c>
      <c r="C441">
        <v>1080285</v>
      </c>
      <c r="D441">
        <v>1080286</v>
      </c>
      <c r="E441">
        <v>1080196</v>
      </c>
      <c r="F441">
        <v>1080380</v>
      </c>
      <c r="G441" t="s">
        <v>2585</v>
      </c>
    </row>
    <row r="442" spans="1:7" x14ac:dyDescent="0.2">
      <c r="A442">
        <v>439</v>
      </c>
      <c r="B442" t="s">
        <v>31</v>
      </c>
      <c r="C442">
        <v>1080709</v>
      </c>
      <c r="D442">
        <v>1080710</v>
      </c>
      <c r="E442">
        <v>1080606</v>
      </c>
      <c r="F442">
        <v>1080818</v>
      </c>
      <c r="G442" t="s">
        <v>2586</v>
      </c>
    </row>
    <row r="443" spans="1:7" x14ac:dyDescent="0.2">
      <c r="A443">
        <v>440</v>
      </c>
      <c r="B443" t="s">
        <v>31</v>
      </c>
      <c r="C443">
        <v>1095469</v>
      </c>
      <c r="D443">
        <v>1095470</v>
      </c>
      <c r="E443">
        <v>1095224</v>
      </c>
      <c r="F443">
        <v>1095705</v>
      </c>
      <c r="G443" t="s">
        <v>2587</v>
      </c>
    </row>
    <row r="444" spans="1:7" x14ac:dyDescent="0.2">
      <c r="A444">
        <v>441</v>
      </c>
      <c r="B444" t="s">
        <v>31</v>
      </c>
      <c r="C444">
        <v>1096536</v>
      </c>
      <c r="D444">
        <v>1096537</v>
      </c>
      <c r="E444">
        <v>1096424</v>
      </c>
      <c r="F444">
        <v>1096802</v>
      </c>
      <c r="G444" t="s">
        <v>2588</v>
      </c>
    </row>
    <row r="445" spans="1:7" x14ac:dyDescent="0.2">
      <c r="A445">
        <v>442</v>
      </c>
      <c r="B445" t="s">
        <v>31</v>
      </c>
      <c r="C445">
        <v>1096752</v>
      </c>
      <c r="D445">
        <v>1096753</v>
      </c>
      <c r="E445">
        <v>1096424</v>
      </c>
      <c r="F445">
        <v>1096802</v>
      </c>
      <c r="G445" t="s">
        <v>2589</v>
      </c>
    </row>
    <row r="446" spans="1:7" x14ac:dyDescent="0.2">
      <c r="A446">
        <v>443</v>
      </c>
      <c r="B446" t="s">
        <v>31</v>
      </c>
      <c r="C446">
        <v>1108531</v>
      </c>
      <c r="D446">
        <v>1108532</v>
      </c>
      <c r="E446">
        <v>1108411</v>
      </c>
      <c r="F446">
        <v>1108738</v>
      </c>
      <c r="G446" t="s">
        <v>2590</v>
      </c>
    </row>
    <row r="447" spans="1:7" x14ac:dyDescent="0.2">
      <c r="A447">
        <v>444</v>
      </c>
      <c r="B447" t="s">
        <v>31</v>
      </c>
      <c r="C447">
        <v>1150943</v>
      </c>
      <c r="D447">
        <v>1150944</v>
      </c>
      <c r="E447">
        <v>1150558</v>
      </c>
      <c r="F447">
        <v>1151189</v>
      </c>
      <c r="G447" t="s">
        <v>2591</v>
      </c>
    </row>
    <row r="448" spans="1:7" x14ac:dyDescent="0.2">
      <c r="A448">
        <v>445</v>
      </c>
      <c r="B448" t="s">
        <v>31</v>
      </c>
      <c r="C448">
        <v>1164747</v>
      </c>
      <c r="D448">
        <v>1164748</v>
      </c>
      <c r="E448">
        <v>1164617</v>
      </c>
      <c r="F448">
        <v>1164857</v>
      </c>
      <c r="G448" t="s">
        <v>2592</v>
      </c>
    </row>
    <row r="449" spans="1:7" x14ac:dyDescent="0.2">
      <c r="A449">
        <v>446</v>
      </c>
      <c r="B449" t="s">
        <v>31</v>
      </c>
      <c r="C449">
        <v>1168859</v>
      </c>
      <c r="D449">
        <v>1168860</v>
      </c>
      <c r="E449">
        <v>1168726</v>
      </c>
      <c r="F449">
        <v>1169202</v>
      </c>
      <c r="G449" t="s">
        <v>2593</v>
      </c>
    </row>
    <row r="450" spans="1:7" x14ac:dyDescent="0.2">
      <c r="A450">
        <v>447</v>
      </c>
      <c r="B450" t="s">
        <v>31</v>
      </c>
      <c r="C450">
        <v>1169081</v>
      </c>
      <c r="D450">
        <v>1169082</v>
      </c>
      <c r="E450">
        <v>1168726</v>
      </c>
      <c r="F450">
        <v>1169202</v>
      </c>
      <c r="G450" t="s">
        <v>2594</v>
      </c>
    </row>
    <row r="451" spans="1:7" x14ac:dyDescent="0.2">
      <c r="A451">
        <v>448</v>
      </c>
      <c r="B451" t="s">
        <v>31</v>
      </c>
      <c r="C451">
        <v>1175815</v>
      </c>
      <c r="D451">
        <v>1175816</v>
      </c>
      <c r="E451">
        <v>1175561</v>
      </c>
      <c r="F451">
        <v>1176053</v>
      </c>
      <c r="G451" t="s">
        <v>2595</v>
      </c>
    </row>
    <row r="452" spans="1:7" x14ac:dyDescent="0.2">
      <c r="A452">
        <v>449</v>
      </c>
      <c r="B452" t="s">
        <v>31</v>
      </c>
      <c r="C452">
        <v>1183198</v>
      </c>
      <c r="D452">
        <v>1183199</v>
      </c>
      <c r="E452">
        <v>1182920</v>
      </c>
      <c r="F452">
        <v>1183559</v>
      </c>
      <c r="G452" t="s">
        <v>2596</v>
      </c>
    </row>
    <row r="453" spans="1:7" x14ac:dyDescent="0.2">
      <c r="A453">
        <v>450</v>
      </c>
      <c r="B453" t="s">
        <v>31</v>
      </c>
      <c r="C453">
        <v>1201743</v>
      </c>
      <c r="D453">
        <v>1201744</v>
      </c>
      <c r="E453">
        <v>1201493</v>
      </c>
      <c r="F453">
        <v>1202012</v>
      </c>
      <c r="G453" t="s">
        <v>2597</v>
      </c>
    </row>
    <row r="454" spans="1:7" x14ac:dyDescent="0.2">
      <c r="A454">
        <v>451</v>
      </c>
      <c r="B454" t="s">
        <v>31</v>
      </c>
      <c r="C454">
        <v>1206958</v>
      </c>
      <c r="D454">
        <v>1206959</v>
      </c>
      <c r="E454">
        <v>1206793</v>
      </c>
      <c r="F454">
        <v>1208337</v>
      </c>
      <c r="G454" t="s">
        <v>2598</v>
      </c>
    </row>
    <row r="455" spans="1:7" x14ac:dyDescent="0.2">
      <c r="A455">
        <v>452</v>
      </c>
      <c r="B455" t="s">
        <v>31</v>
      </c>
      <c r="C455">
        <v>1207458</v>
      </c>
      <c r="D455">
        <v>1207459</v>
      </c>
      <c r="E455">
        <v>1206793</v>
      </c>
      <c r="F455">
        <v>1208337</v>
      </c>
      <c r="G455" t="s">
        <v>2599</v>
      </c>
    </row>
    <row r="456" spans="1:7" x14ac:dyDescent="0.2">
      <c r="A456">
        <v>453</v>
      </c>
      <c r="B456" t="s">
        <v>31</v>
      </c>
      <c r="C456">
        <v>1207689</v>
      </c>
      <c r="D456">
        <v>1207690</v>
      </c>
      <c r="E456">
        <v>1206793</v>
      </c>
      <c r="F456">
        <v>1208337</v>
      </c>
      <c r="G456" t="s">
        <v>2600</v>
      </c>
    </row>
    <row r="457" spans="1:7" x14ac:dyDescent="0.2">
      <c r="A457">
        <v>454</v>
      </c>
      <c r="B457" t="s">
        <v>31</v>
      </c>
      <c r="C457">
        <v>1208105</v>
      </c>
      <c r="D457">
        <v>1208106</v>
      </c>
      <c r="E457">
        <v>1206793</v>
      </c>
      <c r="F457">
        <v>1208337</v>
      </c>
      <c r="G457" t="s">
        <v>2601</v>
      </c>
    </row>
    <row r="458" spans="1:7" x14ac:dyDescent="0.2">
      <c r="A458">
        <v>455</v>
      </c>
      <c r="B458" t="s">
        <v>31</v>
      </c>
      <c r="C458">
        <v>1208224</v>
      </c>
      <c r="D458">
        <v>1208225</v>
      </c>
      <c r="E458">
        <v>1206793</v>
      </c>
      <c r="F458">
        <v>1208337</v>
      </c>
      <c r="G458" t="s">
        <v>2602</v>
      </c>
    </row>
    <row r="459" spans="1:7" x14ac:dyDescent="0.2">
      <c r="A459">
        <v>456</v>
      </c>
      <c r="B459" t="s">
        <v>31</v>
      </c>
      <c r="C459">
        <v>1210891</v>
      </c>
      <c r="D459">
        <v>1210892</v>
      </c>
      <c r="E459">
        <v>1210760</v>
      </c>
      <c r="F459">
        <v>1211608</v>
      </c>
      <c r="G459" t="s">
        <v>2603</v>
      </c>
    </row>
    <row r="460" spans="1:7" x14ac:dyDescent="0.2">
      <c r="A460">
        <v>457</v>
      </c>
      <c r="B460" t="s">
        <v>31</v>
      </c>
      <c r="C460">
        <v>1211206</v>
      </c>
      <c r="D460">
        <v>1211207</v>
      </c>
      <c r="E460">
        <v>1210760</v>
      </c>
      <c r="F460">
        <v>1211608</v>
      </c>
      <c r="G460" t="s">
        <v>2604</v>
      </c>
    </row>
    <row r="461" spans="1:7" x14ac:dyDescent="0.2">
      <c r="A461">
        <v>458</v>
      </c>
      <c r="B461" t="s">
        <v>31</v>
      </c>
      <c r="C461">
        <v>1211376</v>
      </c>
      <c r="D461">
        <v>1211377</v>
      </c>
      <c r="E461">
        <v>1210760</v>
      </c>
      <c r="F461">
        <v>1211608</v>
      </c>
      <c r="G461" t="s">
        <v>2605</v>
      </c>
    </row>
    <row r="462" spans="1:7" x14ac:dyDescent="0.2">
      <c r="A462">
        <v>459</v>
      </c>
      <c r="B462" t="s">
        <v>31</v>
      </c>
      <c r="C462">
        <v>1212467</v>
      </c>
      <c r="D462">
        <v>1212468</v>
      </c>
      <c r="E462">
        <v>1212359</v>
      </c>
      <c r="F462">
        <v>1212564</v>
      </c>
      <c r="G462" t="s">
        <v>2606</v>
      </c>
    </row>
    <row r="463" spans="1:7" x14ac:dyDescent="0.2">
      <c r="A463">
        <v>460</v>
      </c>
      <c r="B463" t="s">
        <v>31</v>
      </c>
      <c r="C463">
        <v>1219128</v>
      </c>
      <c r="D463">
        <v>1219129</v>
      </c>
      <c r="E463">
        <v>1219043</v>
      </c>
      <c r="F463">
        <v>1219349</v>
      </c>
      <c r="G463" t="s">
        <v>2607</v>
      </c>
    </row>
    <row r="464" spans="1:7" x14ac:dyDescent="0.2">
      <c r="A464">
        <v>461</v>
      </c>
      <c r="B464" t="s">
        <v>31</v>
      </c>
      <c r="C464">
        <v>1222450</v>
      </c>
      <c r="D464">
        <v>1222451</v>
      </c>
      <c r="E464">
        <v>1222312</v>
      </c>
      <c r="F464">
        <v>1222622</v>
      </c>
      <c r="G464" t="s">
        <v>2608</v>
      </c>
    </row>
    <row r="465" spans="1:7" x14ac:dyDescent="0.2">
      <c r="A465">
        <v>462</v>
      </c>
      <c r="B465" t="s">
        <v>31</v>
      </c>
      <c r="C465">
        <v>1228518</v>
      </c>
      <c r="D465">
        <v>1228519</v>
      </c>
      <c r="E465">
        <v>1228434</v>
      </c>
      <c r="F465">
        <v>1228610</v>
      </c>
      <c r="G465" t="s">
        <v>2609</v>
      </c>
    </row>
    <row r="466" spans="1:7" x14ac:dyDescent="0.2">
      <c r="A466">
        <v>463</v>
      </c>
      <c r="B466" t="s">
        <v>31</v>
      </c>
      <c r="C466">
        <v>1236394</v>
      </c>
      <c r="D466">
        <v>1236395</v>
      </c>
      <c r="E466">
        <v>1236157</v>
      </c>
      <c r="F466">
        <v>1237465</v>
      </c>
      <c r="G466" t="s">
        <v>2610</v>
      </c>
    </row>
    <row r="467" spans="1:7" x14ac:dyDescent="0.2">
      <c r="A467">
        <v>464</v>
      </c>
      <c r="B467" t="s">
        <v>31</v>
      </c>
      <c r="C467">
        <v>1236810</v>
      </c>
      <c r="D467">
        <v>1236811</v>
      </c>
      <c r="E467">
        <v>1236157</v>
      </c>
      <c r="F467">
        <v>1237465</v>
      </c>
      <c r="G467" t="s">
        <v>2611</v>
      </c>
    </row>
    <row r="468" spans="1:7" x14ac:dyDescent="0.2">
      <c r="A468">
        <v>465</v>
      </c>
      <c r="B468" t="s">
        <v>31</v>
      </c>
      <c r="C468">
        <v>1237858</v>
      </c>
      <c r="D468">
        <v>1237859</v>
      </c>
      <c r="E468">
        <v>1237741</v>
      </c>
      <c r="F468">
        <v>1237981</v>
      </c>
      <c r="G468" t="s">
        <v>2612</v>
      </c>
    </row>
    <row r="469" spans="1:7" x14ac:dyDescent="0.2">
      <c r="A469">
        <v>466</v>
      </c>
      <c r="B469" t="s">
        <v>31</v>
      </c>
      <c r="C469">
        <v>1239393</v>
      </c>
      <c r="D469">
        <v>1239394</v>
      </c>
      <c r="E469">
        <v>1239243</v>
      </c>
      <c r="F469">
        <v>1239743</v>
      </c>
      <c r="G469" t="s">
        <v>2613</v>
      </c>
    </row>
    <row r="470" spans="1:7" x14ac:dyDescent="0.2">
      <c r="A470">
        <v>467</v>
      </c>
      <c r="B470" t="s">
        <v>31</v>
      </c>
      <c r="C470">
        <v>1243166</v>
      </c>
      <c r="D470">
        <v>1243167</v>
      </c>
      <c r="E470">
        <v>1242884</v>
      </c>
      <c r="F470">
        <v>1244535</v>
      </c>
      <c r="G470" t="s">
        <v>2614</v>
      </c>
    </row>
    <row r="471" spans="1:7" x14ac:dyDescent="0.2">
      <c r="A471">
        <v>468</v>
      </c>
      <c r="B471" t="s">
        <v>31</v>
      </c>
      <c r="C471">
        <v>1243622</v>
      </c>
      <c r="D471">
        <v>1243623</v>
      </c>
      <c r="E471">
        <v>1242884</v>
      </c>
      <c r="F471">
        <v>1244535</v>
      </c>
      <c r="G471" t="s">
        <v>2615</v>
      </c>
    </row>
    <row r="472" spans="1:7" x14ac:dyDescent="0.2">
      <c r="A472">
        <v>469</v>
      </c>
      <c r="B472" t="s">
        <v>31</v>
      </c>
      <c r="C472">
        <v>1243819</v>
      </c>
      <c r="D472">
        <v>1243820</v>
      </c>
      <c r="E472">
        <v>1242884</v>
      </c>
      <c r="F472">
        <v>1244535</v>
      </c>
      <c r="G472" t="s">
        <v>2616</v>
      </c>
    </row>
    <row r="473" spans="1:7" x14ac:dyDescent="0.2">
      <c r="A473">
        <v>470</v>
      </c>
      <c r="B473" t="s">
        <v>31</v>
      </c>
      <c r="C473">
        <v>1244020</v>
      </c>
      <c r="D473">
        <v>1244021</v>
      </c>
      <c r="E473">
        <v>1242884</v>
      </c>
      <c r="F473">
        <v>1244535</v>
      </c>
      <c r="G473" t="s">
        <v>2617</v>
      </c>
    </row>
    <row r="474" spans="1:7" x14ac:dyDescent="0.2">
      <c r="A474">
        <v>471</v>
      </c>
      <c r="B474" t="s">
        <v>31</v>
      </c>
      <c r="C474">
        <v>1244319</v>
      </c>
      <c r="D474">
        <v>1244320</v>
      </c>
      <c r="E474">
        <v>1242884</v>
      </c>
      <c r="F474">
        <v>1244535</v>
      </c>
      <c r="G474" t="s">
        <v>2618</v>
      </c>
    </row>
    <row r="475" spans="1:7" x14ac:dyDescent="0.2">
      <c r="A475">
        <v>472</v>
      </c>
      <c r="B475" t="s">
        <v>31</v>
      </c>
      <c r="C475">
        <v>1244803</v>
      </c>
      <c r="D475">
        <v>1244804</v>
      </c>
      <c r="E475">
        <v>1244765</v>
      </c>
      <c r="F475">
        <v>1245730</v>
      </c>
      <c r="G475" t="s">
        <v>2619</v>
      </c>
    </row>
    <row r="476" spans="1:7" x14ac:dyDescent="0.2">
      <c r="A476">
        <v>473</v>
      </c>
      <c r="B476" t="s">
        <v>31</v>
      </c>
      <c r="C476">
        <v>1245088</v>
      </c>
      <c r="D476">
        <v>1245089</v>
      </c>
      <c r="E476">
        <v>1244765</v>
      </c>
      <c r="F476">
        <v>1245730</v>
      </c>
      <c r="G476" t="s">
        <v>2620</v>
      </c>
    </row>
    <row r="477" spans="1:7" x14ac:dyDescent="0.2">
      <c r="A477">
        <v>474</v>
      </c>
      <c r="B477" t="s">
        <v>31</v>
      </c>
      <c r="C477">
        <v>1245346</v>
      </c>
      <c r="D477">
        <v>1245347</v>
      </c>
      <c r="E477">
        <v>1244765</v>
      </c>
      <c r="F477">
        <v>1245730</v>
      </c>
      <c r="G477" t="s">
        <v>2621</v>
      </c>
    </row>
    <row r="478" spans="1:7" x14ac:dyDescent="0.2">
      <c r="A478">
        <v>475</v>
      </c>
      <c r="B478" t="s">
        <v>31</v>
      </c>
      <c r="C478">
        <v>1245610</v>
      </c>
      <c r="D478">
        <v>1245611</v>
      </c>
      <c r="E478">
        <v>1244765</v>
      </c>
      <c r="F478">
        <v>1245730</v>
      </c>
      <c r="G478" t="s">
        <v>2622</v>
      </c>
    </row>
    <row r="479" spans="1:7" x14ac:dyDescent="0.2">
      <c r="A479">
        <v>476</v>
      </c>
      <c r="B479" t="s">
        <v>31</v>
      </c>
      <c r="C479">
        <v>1249941</v>
      </c>
      <c r="D479">
        <v>1249942</v>
      </c>
      <c r="E479">
        <v>1249858</v>
      </c>
      <c r="F479">
        <v>1250177</v>
      </c>
      <c r="G479" t="s">
        <v>2623</v>
      </c>
    </row>
    <row r="480" spans="1:7" x14ac:dyDescent="0.2">
      <c r="A480">
        <v>477</v>
      </c>
      <c r="B480" t="s">
        <v>31</v>
      </c>
      <c r="C480">
        <v>1252008</v>
      </c>
      <c r="D480">
        <v>1252009</v>
      </c>
      <c r="E480">
        <v>1251916</v>
      </c>
      <c r="F480">
        <v>1252093</v>
      </c>
      <c r="G480" t="s">
        <v>2624</v>
      </c>
    </row>
    <row r="481" spans="1:7" x14ac:dyDescent="0.2">
      <c r="A481">
        <v>478</v>
      </c>
      <c r="B481" t="s">
        <v>31</v>
      </c>
      <c r="C481">
        <v>1257092</v>
      </c>
      <c r="D481">
        <v>1257093</v>
      </c>
      <c r="E481">
        <v>1256845</v>
      </c>
      <c r="F481">
        <v>1257336</v>
      </c>
      <c r="G481" t="s">
        <v>2625</v>
      </c>
    </row>
    <row r="482" spans="1:7" x14ac:dyDescent="0.2">
      <c r="A482">
        <v>479</v>
      </c>
      <c r="B482" t="s">
        <v>31</v>
      </c>
      <c r="C482">
        <v>1267026</v>
      </c>
      <c r="D482">
        <v>1267027</v>
      </c>
      <c r="E482">
        <v>1266888</v>
      </c>
      <c r="F482">
        <v>1267537</v>
      </c>
      <c r="G482" t="s">
        <v>2626</v>
      </c>
    </row>
    <row r="483" spans="1:7" x14ac:dyDescent="0.2">
      <c r="A483">
        <v>480</v>
      </c>
      <c r="B483" t="s">
        <v>31</v>
      </c>
      <c r="C483">
        <v>1267419</v>
      </c>
      <c r="D483">
        <v>1267420</v>
      </c>
      <c r="E483">
        <v>1266888</v>
      </c>
      <c r="F483">
        <v>1267537</v>
      </c>
      <c r="G483" t="s">
        <v>2627</v>
      </c>
    </row>
    <row r="484" spans="1:7" x14ac:dyDescent="0.2">
      <c r="A484">
        <v>481</v>
      </c>
      <c r="B484" t="s">
        <v>31</v>
      </c>
      <c r="C484">
        <v>1269934</v>
      </c>
      <c r="D484">
        <v>1269935</v>
      </c>
      <c r="E484">
        <v>1269776</v>
      </c>
      <c r="F484">
        <v>1270155</v>
      </c>
      <c r="G484" t="s">
        <v>2628</v>
      </c>
    </row>
    <row r="485" spans="1:7" x14ac:dyDescent="0.2">
      <c r="A485">
        <v>482</v>
      </c>
      <c r="B485" t="s">
        <v>31</v>
      </c>
      <c r="C485">
        <v>1277358</v>
      </c>
      <c r="D485">
        <v>1277359</v>
      </c>
      <c r="E485">
        <v>1277262</v>
      </c>
      <c r="F485">
        <v>1277569</v>
      </c>
      <c r="G485" t="s">
        <v>2629</v>
      </c>
    </row>
    <row r="486" spans="1:7" x14ac:dyDescent="0.2">
      <c r="A486">
        <v>483</v>
      </c>
      <c r="B486" t="s">
        <v>31</v>
      </c>
      <c r="C486">
        <v>1288055</v>
      </c>
      <c r="D486">
        <v>1288056</v>
      </c>
      <c r="E486">
        <v>1287963</v>
      </c>
      <c r="F486">
        <v>1288334</v>
      </c>
      <c r="G486" t="s">
        <v>2630</v>
      </c>
    </row>
    <row r="487" spans="1:7" x14ac:dyDescent="0.2">
      <c r="A487">
        <v>484</v>
      </c>
      <c r="B487" t="s">
        <v>31</v>
      </c>
      <c r="C487">
        <v>1288241</v>
      </c>
      <c r="D487">
        <v>1288242</v>
      </c>
      <c r="E487">
        <v>1287963</v>
      </c>
      <c r="F487">
        <v>1288334</v>
      </c>
      <c r="G487" t="s">
        <v>2631</v>
      </c>
    </row>
    <row r="488" spans="1:7" x14ac:dyDescent="0.2">
      <c r="A488">
        <v>485</v>
      </c>
      <c r="B488" t="s">
        <v>31</v>
      </c>
      <c r="C488">
        <v>1293152</v>
      </c>
      <c r="D488">
        <v>1293153</v>
      </c>
      <c r="E488">
        <v>1293053</v>
      </c>
      <c r="F488">
        <v>1293250</v>
      </c>
      <c r="G488" t="s">
        <v>2632</v>
      </c>
    </row>
    <row r="489" spans="1:7" x14ac:dyDescent="0.2">
      <c r="A489">
        <v>486</v>
      </c>
      <c r="B489" t="s">
        <v>31</v>
      </c>
      <c r="C489">
        <v>1294455</v>
      </c>
      <c r="D489">
        <v>1294456</v>
      </c>
      <c r="E489">
        <v>1294356</v>
      </c>
      <c r="F489">
        <v>1294697</v>
      </c>
      <c r="G489" t="s">
        <v>2633</v>
      </c>
    </row>
    <row r="490" spans="1:7" x14ac:dyDescent="0.2">
      <c r="A490">
        <v>487</v>
      </c>
      <c r="B490" t="s">
        <v>31</v>
      </c>
      <c r="C490">
        <v>1294598</v>
      </c>
      <c r="D490">
        <v>1294599</v>
      </c>
      <c r="E490">
        <v>1294356</v>
      </c>
      <c r="F490">
        <v>1294697</v>
      </c>
      <c r="G490" t="s">
        <v>2634</v>
      </c>
    </row>
    <row r="491" spans="1:7" x14ac:dyDescent="0.2">
      <c r="A491">
        <v>488</v>
      </c>
      <c r="B491" t="s">
        <v>31</v>
      </c>
      <c r="C491">
        <v>1301565</v>
      </c>
      <c r="D491">
        <v>1301566</v>
      </c>
      <c r="E491">
        <v>1301413</v>
      </c>
      <c r="F491">
        <v>1301744</v>
      </c>
      <c r="G491" t="s">
        <v>2635</v>
      </c>
    </row>
    <row r="492" spans="1:7" x14ac:dyDescent="0.2">
      <c r="A492">
        <v>489</v>
      </c>
      <c r="B492" t="s">
        <v>31</v>
      </c>
      <c r="C492">
        <v>1305625</v>
      </c>
      <c r="D492">
        <v>1305626</v>
      </c>
      <c r="E492">
        <v>1305369</v>
      </c>
      <c r="F492">
        <v>1305889</v>
      </c>
      <c r="G492" t="s">
        <v>2636</v>
      </c>
    </row>
    <row r="493" spans="1:7" x14ac:dyDescent="0.2">
      <c r="A493">
        <v>490</v>
      </c>
      <c r="B493" t="s">
        <v>31</v>
      </c>
      <c r="C493">
        <v>1317854</v>
      </c>
      <c r="D493">
        <v>1317855</v>
      </c>
      <c r="E493">
        <v>1317758</v>
      </c>
      <c r="F493">
        <v>1317952</v>
      </c>
      <c r="G493" t="s">
        <v>2637</v>
      </c>
    </row>
    <row r="494" spans="1:7" x14ac:dyDescent="0.2">
      <c r="A494">
        <v>491</v>
      </c>
      <c r="B494" t="s">
        <v>31</v>
      </c>
      <c r="C494">
        <v>1319425</v>
      </c>
      <c r="D494">
        <v>1319426</v>
      </c>
      <c r="E494">
        <v>1319173</v>
      </c>
      <c r="F494">
        <v>1319561</v>
      </c>
      <c r="G494" t="s">
        <v>2638</v>
      </c>
    </row>
    <row r="495" spans="1:7" x14ac:dyDescent="0.2">
      <c r="A495">
        <v>492</v>
      </c>
      <c r="B495" t="s">
        <v>31</v>
      </c>
      <c r="C495">
        <v>1322159</v>
      </c>
      <c r="D495">
        <v>1322160</v>
      </c>
      <c r="E495">
        <v>1322050</v>
      </c>
      <c r="F495">
        <v>1322278</v>
      </c>
      <c r="G495" t="s">
        <v>2639</v>
      </c>
    </row>
    <row r="496" spans="1:7" x14ac:dyDescent="0.2">
      <c r="A496">
        <v>493</v>
      </c>
      <c r="B496" t="s">
        <v>31</v>
      </c>
      <c r="C496">
        <v>1325328</v>
      </c>
      <c r="D496">
        <v>1325329</v>
      </c>
      <c r="E496">
        <v>1325201</v>
      </c>
      <c r="F496">
        <v>1325444</v>
      </c>
      <c r="G496" t="s">
        <v>2640</v>
      </c>
    </row>
    <row r="497" spans="1:7" x14ac:dyDescent="0.2">
      <c r="A497">
        <v>494</v>
      </c>
      <c r="B497" t="s">
        <v>31</v>
      </c>
      <c r="C497">
        <v>1328730</v>
      </c>
      <c r="D497">
        <v>1328731</v>
      </c>
      <c r="E497">
        <v>1328539</v>
      </c>
      <c r="F497">
        <v>1328969</v>
      </c>
      <c r="G497" t="s">
        <v>2641</v>
      </c>
    </row>
    <row r="498" spans="1:7" x14ac:dyDescent="0.2">
      <c r="A498">
        <v>495</v>
      </c>
      <c r="B498" t="s">
        <v>31</v>
      </c>
      <c r="C498">
        <v>1345227</v>
      </c>
      <c r="D498">
        <v>1345228</v>
      </c>
      <c r="E498">
        <v>1345129</v>
      </c>
      <c r="F498">
        <v>1345319</v>
      </c>
      <c r="G498" t="s">
        <v>2642</v>
      </c>
    </row>
    <row r="499" spans="1:7" x14ac:dyDescent="0.2">
      <c r="A499">
        <v>496</v>
      </c>
      <c r="B499" t="s">
        <v>31</v>
      </c>
      <c r="C499">
        <v>1352542</v>
      </c>
      <c r="D499">
        <v>1352543</v>
      </c>
      <c r="E499">
        <v>1352318</v>
      </c>
      <c r="F499">
        <v>1352795</v>
      </c>
      <c r="G499" t="s">
        <v>2643</v>
      </c>
    </row>
    <row r="500" spans="1:7" x14ac:dyDescent="0.2">
      <c r="A500">
        <v>497</v>
      </c>
      <c r="B500" t="s">
        <v>31</v>
      </c>
      <c r="C500">
        <v>1355614</v>
      </c>
      <c r="D500">
        <v>1355615</v>
      </c>
      <c r="E500">
        <v>1355452</v>
      </c>
      <c r="F500">
        <v>1355754</v>
      </c>
      <c r="G500" t="s">
        <v>2644</v>
      </c>
    </row>
    <row r="501" spans="1:7" x14ac:dyDescent="0.2">
      <c r="A501">
        <v>498</v>
      </c>
      <c r="B501" t="s">
        <v>31</v>
      </c>
      <c r="C501">
        <v>1358973</v>
      </c>
      <c r="D501">
        <v>1358974</v>
      </c>
      <c r="E501">
        <v>1358880</v>
      </c>
      <c r="F501">
        <v>1359212</v>
      </c>
      <c r="G501" t="s">
        <v>2645</v>
      </c>
    </row>
    <row r="502" spans="1:7" x14ac:dyDescent="0.2">
      <c r="A502">
        <v>499</v>
      </c>
      <c r="B502" t="s">
        <v>31</v>
      </c>
      <c r="C502">
        <v>1359869</v>
      </c>
      <c r="D502">
        <v>1359870</v>
      </c>
      <c r="E502">
        <v>1359606</v>
      </c>
      <c r="F502">
        <v>1360110</v>
      </c>
      <c r="G502" t="s">
        <v>2646</v>
      </c>
    </row>
    <row r="503" spans="1:7" x14ac:dyDescent="0.2">
      <c r="A503">
        <v>500</v>
      </c>
      <c r="B503" t="s">
        <v>31</v>
      </c>
      <c r="C503">
        <v>1360741</v>
      </c>
      <c r="D503">
        <v>1360742</v>
      </c>
      <c r="E503">
        <v>1360581</v>
      </c>
      <c r="F503">
        <v>1360780</v>
      </c>
      <c r="G503" t="s">
        <v>2647</v>
      </c>
    </row>
    <row r="504" spans="1:7" x14ac:dyDescent="0.2">
      <c r="A504">
        <v>501</v>
      </c>
      <c r="B504" t="s">
        <v>31</v>
      </c>
      <c r="C504">
        <v>1362276</v>
      </c>
      <c r="D504">
        <v>1362277</v>
      </c>
      <c r="E504">
        <v>1362134</v>
      </c>
      <c r="F504">
        <v>1362445</v>
      </c>
      <c r="G504" t="s">
        <v>2648</v>
      </c>
    </row>
    <row r="505" spans="1:7" x14ac:dyDescent="0.2">
      <c r="A505">
        <v>502</v>
      </c>
      <c r="B505" t="s">
        <v>31</v>
      </c>
      <c r="C505">
        <v>1384761</v>
      </c>
      <c r="D505">
        <v>1384762</v>
      </c>
      <c r="E505">
        <v>1384646</v>
      </c>
      <c r="F505">
        <v>1385319</v>
      </c>
      <c r="G505" t="s">
        <v>2649</v>
      </c>
    </row>
    <row r="506" spans="1:7" x14ac:dyDescent="0.2">
      <c r="A506">
        <v>503</v>
      </c>
      <c r="B506" t="s">
        <v>31</v>
      </c>
      <c r="C506">
        <v>1385118</v>
      </c>
      <c r="D506">
        <v>1385119</v>
      </c>
      <c r="E506">
        <v>1384646</v>
      </c>
      <c r="F506">
        <v>1385319</v>
      </c>
      <c r="G506" t="s">
        <v>2650</v>
      </c>
    </row>
    <row r="507" spans="1:7" x14ac:dyDescent="0.2">
      <c r="A507">
        <v>504</v>
      </c>
      <c r="B507" t="s">
        <v>31</v>
      </c>
      <c r="C507">
        <v>1386029</v>
      </c>
      <c r="D507">
        <v>1386030</v>
      </c>
      <c r="E507">
        <v>1385936</v>
      </c>
      <c r="F507">
        <v>1386132</v>
      </c>
      <c r="G507" t="s">
        <v>2651</v>
      </c>
    </row>
    <row r="508" spans="1:7" x14ac:dyDescent="0.2">
      <c r="A508">
        <v>505</v>
      </c>
      <c r="B508" t="s">
        <v>31</v>
      </c>
      <c r="C508">
        <v>1386769</v>
      </c>
      <c r="D508">
        <v>1386770</v>
      </c>
      <c r="E508">
        <v>1386659</v>
      </c>
      <c r="F508">
        <v>1386889</v>
      </c>
      <c r="G508" t="s">
        <v>2652</v>
      </c>
    </row>
    <row r="509" spans="1:7" x14ac:dyDescent="0.2">
      <c r="A509">
        <v>506</v>
      </c>
      <c r="B509" t="s">
        <v>31</v>
      </c>
      <c r="C509">
        <v>1401717</v>
      </c>
      <c r="D509">
        <v>1401718</v>
      </c>
      <c r="E509">
        <v>1401510</v>
      </c>
      <c r="F509">
        <v>1402006</v>
      </c>
      <c r="G509" t="s">
        <v>2653</v>
      </c>
    </row>
    <row r="510" spans="1:7" x14ac:dyDescent="0.2">
      <c r="A510">
        <v>507</v>
      </c>
      <c r="B510" t="s">
        <v>31</v>
      </c>
      <c r="C510">
        <v>1402422</v>
      </c>
      <c r="D510">
        <v>1402423</v>
      </c>
      <c r="E510">
        <v>1402272</v>
      </c>
      <c r="F510">
        <v>1403320</v>
      </c>
      <c r="G510" t="s">
        <v>2654</v>
      </c>
    </row>
    <row r="511" spans="1:7" x14ac:dyDescent="0.2">
      <c r="A511">
        <v>508</v>
      </c>
      <c r="B511" t="s">
        <v>31</v>
      </c>
      <c r="C511">
        <v>1402901</v>
      </c>
      <c r="D511">
        <v>1402902</v>
      </c>
      <c r="E511">
        <v>1402272</v>
      </c>
      <c r="F511">
        <v>1403320</v>
      </c>
      <c r="G511" t="s">
        <v>2655</v>
      </c>
    </row>
    <row r="512" spans="1:7" x14ac:dyDescent="0.2">
      <c r="A512">
        <v>509</v>
      </c>
      <c r="B512" t="s">
        <v>31</v>
      </c>
      <c r="C512">
        <v>1410542</v>
      </c>
      <c r="D512">
        <v>1410543</v>
      </c>
      <c r="E512">
        <v>1410324</v>
      </c>
      <c r="F512">
        <v>1410558</v>
      </c>
      <c r="G512" t="s">
        <v>2656</v>
      </c>
    </row>
    <row r="513" spans="1:7" x14ac:dyDescent="0.2">
      <c r="A513">
        <v>510</v>
      </c>
      <c r="B513" t="s">
        <v>31</v>
      </c>
      <c r="C513">
        <v>1412065</v>
      </c>
      <c r="D513">
        <v>1412066</v>
      </c>
      <c r="E513">
        <v>1411970</v>
      </c>
      <c r="F513">
        <v>1412154</v>
      </c>
      <c r="G513" t="s">
        <v>2657</v>
      </c>
    </row>
    <row r="514" spans="1:7" x14ac:dyDescent="0.2">
      <c r="A514">
        <v>511</v>
      </c>
      <c r="B514" t="s">
        <v>31</v>
      </c>
      <c r="C514">
        <v>1434709</v>
      </c>
      <c r="D514">
        <v>1434710</v>
      </c>
      <c r="E514">
        <v>1434616</v>
      </c>
      <c r="F514">
        <v>1434803</v>
      </c>
      <c r="G514" t="s">
        <v>2658</v>
      </c>
    </row>
    <row r="515" spans="1:7" x14ac:dyDescent="0.2">
      <c r="A515">
        <v>512</v>
      </c>
      <c r="B515" t="s">
        <v>31</v>
      </c>
      <c r="C515">
        <v>1436738</v>
      </c>
      <c r="D515">
        <v>1436739</v>
      </c>
      <c r="E515">
        <v>1436654</v>
      </c>
      <c r="F515">
        <v>1436941</v>
      </c>
      <c r="G515" t="s">
        <v>2659</v>
      </c>
    </row>
    <row r="516" spans="1:7" x14ac:dyDescent="0.2">
      <c r="A516">
        <v>513</v>
      </c>
      <c r="B516" t="s">
        <v>31</v>
      </c>
      <c r="C516">
        <v>1436863</v>
      </c>
      <c r="D516">
        <v>1436864</v>
      </c>
      <c r="E516">
        <v>1436654</v>
      </c>
      <c r="F516">
        <v>1436941</v>
      </c>
      <c r="G516" t="s">
        <v>2660</v>
      </c>
    </row>
    <row r="517" spans="1:7" x14ac:dyDescent="0.2">
      <c r="A517">
        <v>514</v>
      </c>
      <c r="B517" t="s">
        <v>31</v>
      </c>
      <c r="C517">
        <v>1443445</v>
      </c>
      <c r="D517">
        <v>1443446</v>
      </c>
      <c r="E517">
        <v>1443359</v>
      </c>
      <c r="F517">
        <v>1443531</v>
      </c>
      <c r="G517" t="s">
        <v>2661</v>
      </c>
    </row>
    <row r="518" spans="1:7" x14ac:dyDescent="0.2">
      <c r="A518">
        <v>515</v>
      </c>
      <c r="B518" t="s">
        <v>31</v>
      </c>
      <c r="C518">
        <v>1445590</v>
      </c>
      <c r="D518">
        <v>1445591</v>
      </c>
      <c r="E518">
        <v>1445250</v>
      </c>
      <c r="F518">
        <v>1445815</v>
      </c>
      <c r="G518" t="s">
        <v>2662</v>
      </c>
    </row>
    <row r="519" spans="1:7" x14ac:dyDescent="0.2">
      <c r="A519">
        <v>516</v>
      </c>
      <c r="B519" t="s">
        <v>31</v>
      </c>
      <c r="C519">
        <v>1450882</v>
      </c>
      <c r="D519">
        <v>1450883</v>
      </c>
      <c r="E519">
        <v>1450642</v>
      </c>
      <c r="F519">
        <v>1451030</v>
      </c>
      <c r="G519" t="s">
        <v>2663</v>
      </c>
    </row>
    <row r="520" spans="1:7" x14ac:dyDescent="0.2">
      <c r="A520">
        <v>517</v>
      </c>
      <c r="B520" t="s">
        <v>31</v>
      </c>
      <c r="C520">
        <v>1454582</v>
      </c>
      <c r="D520">
        <v>1454583</v>
      </c>
      <c r="E520">
        <v>1454423</v>
      </c>
      <c r="F520">
        <v>1454729</v>
      </c>
      <c r="G520" t="s">
        <v>2664</v>
      </c>
    </row>
    <row r="521" spans="1:7" x14ac:dyDescent="0.2">
      <c r="A521">
        <v>518</v>
      </c>
      <c r="B521" t="s">
        <v>31</v>
      </c>
      <c r="C521">
        <v>1461840</v>
      </c>
      <c r="D521">
        <v>1461841</v>
      </c>
      <c r="E521">
        <v>1461574</v>
      </c>
      <c r="F521">
        <v>1462099</v>
      </c>
      <c r="G521" t="s">
        <v>2665</v>
      </c>
    </row>
    <row r="522" spans="1:7" x14ac:dyDescent="0.2">
      <c r="A522">
        <v>519</v>
      </c>
      <c r="B522" t="s">
        <v>31</v>
      </c>
      <c r="C522">
        <v>1468579</v>
      </c>
      <c r="D522">
        <v>1468580</v>
      </c>
      <c r="E522">
        <v>1468353</v>
      </c>
      <c r="F522">
        <v>1468720</v>
      </c>
      <c r="G522" t="s">
        <v>2666</v>
      </c>
    </row>
    <row r="523" spans="1:7" x14ac:dyDescent="0.2">
      <c r="A523">
        <v>520</v>
      </c>
      <c r="B523" t="s">
        <v>31</v>
      </c>
      <c r="C523">
        <v>1469326</v>
      </c>
      <c r="D523">
        <v>1469327</v>
      </c>
      <c r="E523">
        <v>1469186</v>
      </c>
      <c r="F523">
        <v>1469489</v>
      </c>
      <c r="G523" t="s">
        <v>2667</v>
      </c>
    </row>
    <row r="524" spans="1:7" x14ac:dyDescent="0.2">
      <c r="A524">
        <v>521</v>
      </c>
      <c r="B524" t="s">
        <v>31</v>
      </c>
      <c r="C524">
        <v>1470956</v>
      </c>
      <c r="D524">
        <v>1470957</v>
      </c>
      <c r="E524">
        <v>1470818</v>
      </c>
      <c r="F524">
        <v>1471058</v>
      </c>
      <c r="G524" t="s">
        <v>2668</v>
      </c>
    </row>
    <row r="525" spans="1:7" x14ac:dyDescent="0.2">
      <c r="A525">
        <v>522</v>
      </c>
      <c r="B525" t="s">
        <v>31</v>
      </c>
      <c r="C525">
        <v>1489087</v>
      </c>
      <c r="D525">
        <v>1489088</v>
      </c>
      <c r="E525">
        <v>1488993</v>
      </c>
      <c r="F525">
        <v>1489187</v>
      </c>
      <c r="G525" t="s">
        <v>2669</v>
      </c>
    </row>
    <row r="526" spans="1:7" x14ac:dyDescent="0.2">
      <c r="A526">
        <v>523</v>
      </c>
      <c r="B526" t="s">
        <v>31</v>
      </c>
      <c r="C526">
        <v>1489908</v>
      </c>
      <c r="D526">
        <v>1489909</v>
      </c>
      <c r="E526">
        <v>1489386</v>
      </c>
      <c r="F526">
        <v>1490694</v>
      </c>
      <c r="G526" t="s">
        <v>2670</v>
      </c>
    </row>
    <row r="527" spans="1:7" x14ac:dyDescent="0.2">
      <c r="A527">
        <v>524</v>
      </c>
      <c r="B527" t="s">
        <v>31</v>
      </c>
      <c r="C527">
        <v>1490251</v>
      </c>
      <c r="D527">
        <v>1490252</v>
      </c>
      <c r="E527">
        <v>1489386</v>
      </c>
      <c r="F527">
        <v>1490694</v>
      </c>
      <c r="G527" t="s">
        <v>2671</v>
      </c>
    </row>
    <row r="528" spans="1:7" x14ac:dyDescent="0.2">
      <c r="A528">
        <v>525</v>
      </c>
      <c r="B528" t="s">
        <v>31</v>
      </c>
      <c r="C528">
        <v>1490537</v>
      </c>
      <c r="D528">
        <v>1490538</v>
      </c>
      <c r="E528">
        <v>1489386</v>
      </c>
      <c r="F528">
        <v>1490694</v>
      </c>
      <c r="G528" t="s">
        <v>2672</v>
      </c>
    </row>
    <row r="529" spans="1:7" x14ac:dyDescent="0.2">
      <c r="A529">
        <v>526</v>
      </c>
      <c r="B529" t="s">
        <v>31</v>
      </c>
      <c r="C529">
        <v>1493128</v>
      </c>
      <c r="D529">
        <v>1493129</v>
      </c>
      <c r="E529">
        <v>1493001</v>
      </c>
      <c r="F529">
        <v>1493238</v>
      </c>
      <c r="G529" t="s">
        <v>2673</v>
      </c>
    </row>
    <row r="530" spans="1:7" x14ac:dyDescent="0.2">
      <c r="A530">
        <v>527</v>
      </c>
      <c r="B530" t="s">
        <v>31</v>
      </c>
      <c r="C530">
        <v>1496621</v>
      </c>
      <c r="D530">
        <v>1496622</v>
      </c>
      <c r="E530">
        <v>1496508</v>
      </c>
      <c r="F530">
        <v>1496739</v>
      </c>
      <c r="G530" t="s">
        <v>2674</v>
      </c>
    </row>
    <row r="531" spans="1:7" x14ac:dyDescent="0.2">
      <c r="A531">
        <v>528</v>
      </c>
      <c r="B531" t="s">
        <v>31</v>
      </c>
      <c r="C531">
        <v>1525932</v>
      </c>
      <c r="D531">
        <v>1525933</v>
      </c>
      <c r="E531">
        <v>1525769</v>
      </c>
      <c r="F531">
        <v>1526190</v>
      </c>
      <c r="G531" t="s">
        <v>2675</v>
      </c>
    </row>
    <row r="532" spans="1:7" x14ac:dyDescent="0.2">
      <c r="A532">
        <v>529</v>
      </c>
      <c r="B532" t="s">
        <v>31</v>
      </c>
      <c r="C532">
        <v>1526560</v>
      </c>
      <c r="D532">
        <v>1526561</v>
      </c>
      <c r="E532">
        <v>1526469</v>
      </c>
      <c r="F532">
        <v>1527957</v>
      </c>
      <c r="G532" t="s">
        <v>2676</v>
      </c>
    </row>
    <row r="533" spans="1:7" x14ac:dyDescent="0.2">
      <c r="A533">
        <v>530</v>
      </c>
      <c r="B533" t="s">
        <v>31</v>
      </c>
      <c r="C533">
        <v>1526965</v>
      </c>
      <c r="D533">
        <v>1526966</v>
      </c>
      <c r="E533">
        <v>1526469</v>
      </c>
      <c r="F533">
        <v>1527957</v>
      </c>
      <c r="G533" t="s">
        <v>2677</v>
      </c>
    </row>
    <row r="534" spans="1:7" x14ac:dyDescent="0.2">
      <c r="A534">
        <v>531</v>
      </c>
      <c r="B534" t="s">
        <v>31</v>
      </c>
      <c r="C534">
        <v>1527135</v>
      </c>
      <c r="D534">
        <v>1527136</v>
      </c>
      <c r="E534">
        <v>1526469</v>
      </c>
      <c r="F534">
        <v>1527957</v>
      </c>
      <c r="G534" t="s">
        <v>2678</v>
      </c>
    </row>
    <row r="535" spans="1:7" x14ac:dyDescent="0.2">
      <c r="A535">
        <v>532</v>
      </c>
      <c r="B535" t="s">
        <v>31</v>
      </c>
      <c r="C535">
        <v>1527382</v>
      </c>
      <c r="D535">
        <v>1527383</v>
      </c>
      <c r="E535">
        <v>1526469</v>
      </c>
      <c r="F535">
        <v>1527957</v>
      </c>
      <c r="G535" t="s">
        <v>2679</v>
      </c>
    </row>
    <row r="536" spans="1:7" x14ac:dyDescent="0.2">
      <c r="A536">
        <v>533</v>
      </c>
      <c r="B536" t="s">
        <v>31</v>
      </c>
      <c r="C536">
        <v>1527593</v>
      </c>
      <c r="D536">
        <v>1527594</v>
      </c>
      <c r="E536">
        <v>1526469</v>
      </c>
      <c r="F536">
        <v>1527957</v>
      </c>
      <c r="G536" t="s">
        <v>2680</v>
      </c>
    </row>
    <row r="537" spans="1:7" x14ac:dyDescent="0.2">
      <c r="A537">
        <v>534</v>
      </c>
      <c r="B537" t="s">
        <v>31</v>
      </c>
      <c r="C537">
        <v>1528487</v>
      </c>
      <c r="D537">
        <v>1528488</v>
      </c>
      <c r="E537">
        <v>1528316</v>
      </c>
      <c r="F537">
        <v>1528829</v>
      </c>
      <c r="G537" t="s">
        <v>2681</v>
      </c>
    </row>
    <row r="538" spans="1:7" x14ac:dyDescent="0.2">
      <c r="A538">
        <v>535</v>
      </c>
      <c r="B538" t="s">
        <v>31</v>
      </c>
      <c r="C538">
        <v>1528694</v>
      </c>
      <c r="D538">
        <v>1528695</v>
      </c>
      <c r="E538">
        <v>1528316</v>
      </c>
      <c r="F538">
        <v>1528829</v>
      </c>
      <c r="G538" t="s">
        <v>2682</v>
      </c>
    </row>
    <row r="539" spans="1:7" x14ac:dyDescent="0.2">
      <c r="A539">
        <v>536</v>
      </c>
      <c r="B539" t="s">
        <v>31</v>
      </c>
      <c r="C539">
        <v>1531578</v>
      </c>
      <c r="D539">
        <v>1531579</v>
      </c>
      <c r="E539">
        <v>1531439</v>
      </c>
      <c r="F539">
        <v>1531734</v>
      </c>
      <c r="G539" t="s">
        <v>2683</v>
      </c>
    </row>
    <row r="540" spans="1:7" x14ac:dyDescent="0.2">
      <c r="A540">
        <v>537</v>
      </c>
      <c r="B540" t="s">
        <v>56</v>
      </c>
      <c r="C540">
        <v>3794</v>
      </c>
      <c r="D540">
        <v>3795</v>
      </c>
      <c r="E540">
        <v>3727</v>
      </c>
      <c r="F540">
        <v>4105</v>
      </c>
      <c r="G540" t="s">
        <v>2684</v>
      </c>
    </row>
    <row r="541" spans="1:7" x14ac:dyDescent="0.2">
      <c r="A541">
        <v>538</v>
      </c>
      <c r="B541" t="s">
        <v>56</v>
      </c>
      <c r="C541">
        <v>4030</v>
      </c>
      <c r="D541">
        <v>4031</v>
      </c>
      <c r="E541">
        <v>3727</v>
      </c>
      <c r="F541">
        <v>4105</v>
      </c>
      <c r="G541" t="s">
        <v>2685</v>
      </c>
    </row>
    <row r="542" spans="1:7" x14ac:dyDescent="0.2">
      <c r="A542">
        <v>539</v>
      </c>
      <c r="B542" t="s">
        <v>56</v>
      </c>
      <c r="C542">
        <v>22617</v>
      </c>
      <c r="D542">
        <v>22618</v>
      </c>
      <c r="E542">
        <v>22446</v>
      </c>
      <c r="F542">
        <v>22803</v>
      </c>
      <c r="G542" t="s">
        <v>2686</v>
      </c>
    </row>
    <row r="543" spans="1:7" x14ac:dyDescent="0.2">
      <c r="A543">
        <v>540</v>
      </c>
      <c r="B543" t="s">
        <v>56</v>
      </c>
      <c r="C543">
        <v>25555</v>
      </c>
      <c r="D543">
        <v>25556</v>
      </c>
      <c r="E543">
        <v>25405</v>
      </c>
      <c r="F543">
        <v>25712</v>
      </c>
      <c r="G543" t="s">
        <v>2687</v>
      </c>
    </row>
    <row r="544" spans="1:7" x14ac:dyDescent="0.2">
      <c r="A544">
        <v>541</v>
      </c>
      <c r="B544" t="s">
        <v>56</v>
      </c>
      <c r="C544">
        <v>45945</v>
      </c>
      <c r="D544">
        <v>45946</v>
      </c>
      <c r="E544">
        <v>45788</v>
      </c>
      <c r="F544">
        <v>46271</v>
      </c>
      <c r="G544" t="s">
        <v>2688</v>
      </c>
    </row>
    <row r="545" spans="1:7" x14ac:dyDescent="0.2">
      <c r="A545">
        <v>542</v>
      </c>
      <c r="B545" t="s">
        <v>56</v>
      </c>
      <c r="C545">
        <v>46155</v>
      </c>
      <c r="D545">
        <v>46156</v>
      </c>
      <c r="E545">
        <v>45788</v>
      </c>
      <c r="F545">
        <v>46271</v>
      </c>
      <c r="G545" t="s">
        <v>2689</v>
      </c>
    </row>
    <row r="546" spans="1:7" x14ac:dyDescent="0.2">
      <c r="A546">
        <v>543</v>
      </c>
      <c r="B546" t="s">
        <v>56</v>
      </c>
      <c r="C546">
        <v>68668</v>
      </c>
      <c r="D546">
        <v>68669</v>
      </c>
      <c r="E546">
        <v>68423</v>
      </c>
      <c r="F546">
        <v>68948</v>
      </c>
      <c r="G546" t="s">
        <v>2690</v>
      </c>
    </row>
    <row r="547" spans="1:7" x14ac:dyDescent="0.2">
      <c r="A547">
        <v>544</v>
      </c>
      <c r="B547" t="s">
        <v>56</v>
      </c>
      <c r="C547">
        <v>69398</v>
      </c>
      <c r="D547">
        <v>69399</v>
      </c>
      <c r="E547">
        <v>69261</v>
      </c>
      <c r="F547">
        <v>69527</v>
      </c>
      <c r="G547" t="s">
        <v>2691</v>
      </c>
    </row>
    <row r="548" spans="1:7" x14ac:dyDescent="0.2">
      <c r="A548">
        <v>545</v>
      </c>
      <c r="B548" t="s">
        <v>56</v>
      </c>
      <c r="C548">
        <v>83241</v>
      </c>
      <c r="D548">
        <v>83242</v>
      </c>
      <c r="E548">
        <v>83022</v>
      </c>
      <c r="F548">
        <v>83400</v>
      </c>
      <c r="G548" t="s">
        <v>2692</v>
      </c>
    </row>
    <row r="549" spans="1:7" x14ac:dyDescent="0.2">
      <c r="A549">
        <v>546</v>
      </c>
      <c r="B549" t="s">
        <v>56</v>
      </c>
      <c r="C549">
        <v>96462</v>
      </c>
      <c r="D549">
        <v>96463</v>
      </c>
      <c r="E549">
        <v>96372</v>
      </c>
      <c r="F549">
        <v>97078</v>
      </c>
      <c r="G549" t="s">
        <v>2693</v>
      </c>
    </row>
    <row r="550" spans="1:7" x14ac:dyDescent="0.2">
      <c r="A550">
        <v>547</v>
      </c>
      <c r="B550" t="s">
        <v>56</v>
      </c>
      <c r="C550">
        <v>96825</v>
      </c>
      <c r="D550">
        <v>96826</v>
      </c>
      <c r="E550">
        <v>96372</v>
      </c>
      <c r="F550">
        <v>97078</v>
      </c>
      <c r="G550" t="s">
        <v>2694</v>
      </c>
    </row>
    <row r="551" spans="1:7" x14ac:dyDescent="0.2">
      <c r="A551">
        <v>548</v>
      </c>
      <c r="B551" t="s">
        <v>56</v>
      </c>
      <c r="C551">
        <v>99465</v>
      </c>
      <c r="D551">
        <v>99466</v>
      </c>
      <c r="E551">
        <v>99241</v>
      </c>
      <c r="F551">
        <v>99725</v>
      </c>
      <c r="G551" t="s">
        <v>2695</v>
      </c>
    </row>
    <row r="552" spans="1:7" x14ac:dyDescent="0.2">
      <c r="A552">
        <v>549</v>
      </c>
      <c r="B552" t="s">
        <v>56</v>
      </c>
      <c r="C552">
        <v>117681</v>
      </c>
      <c r="D552">
        <v>117682</v>
      </c>
      <c r="E552">
        <v>117598</v>
      </c>
      <c r="F552">
        <v>117998</v>
      </c>
      <c r="G552" t="s">
        <v>2696</v>
      </c>
    </row>
    <row r="553" spans="1:7" x14ac:dyDescent="0.2">
      <c r="A553">
        <v>550</v>
      </c>
      <c r="B553" t="s">
        <v>56</v>
      </c>
      <c r="C553">
        <v>117963</v>
      </c>
      <c r="D553">
        <v>117964</v>
      </c>
      <c r="E553">
        <v>117598</v>
      </c>
      <c r="F553">
        <v>117998</v>
      </c>
      <c r="G553" t="s">
        <v>2697</v>
      </c>
    </row>
    <row r="554" spans="1:7" x14ac:dyDescent="0.2">
      <c r="A554">
        <v>551</v>
      </c>
      <c r="B554" t="s">
        <v>56</v>
      </c>
      <c r="C554">
        <v>122396</v>
      </c>
      <c r="D554">
        <v>122397</v>
      </c>
      <c r="E554">
        <v>122279</v>
      </c>
      <c r="F554">
        <v>122525</v>
      </c>
      <c r="G554" t="s">
        <v>2698</v>
      </c>
    </row>
    <row r="555" spans="1:7" x14ac:dyDescent="0.2">
      <c r="A555">
        <v>552</v>
      </c>
      <c r="B555" t="s">
        <v>56</v>
      </c>
      <c r="C555">
        <v>127198</v>
      </c>
      <c r="D555">
        <v>127199</v>
      </c>
      <c r="E555">
        <v>127106</v>
      </c>
      <c r="F555">
        <v>128020</v>
      </c>
      <c r="G555" t="s">
        <v>2699</v>
      </c>
    </row>
    <row r="556" spans="1:7" x14ac:dyDescent="0.2">
      <c r="A556">
        <v>553</v>
      </c>
      <c r="B556" t="s">
        <v>56</v>
      </c>
      <c r="C556">
        <v>127473</v>
      </c>
      <c r="D556">
        <v>127474</v>
      </c>
      <c r="E556">
        <v>127106</v>
      </c>
      <c r="F556">
        <v>128020</v>
      </c>
      <c r="G556" t="s">
        <v>2700</v>
      </c>
    </row>
    <row r="557" spans="1:7" x14ac:dyDescent="0.2">
      <c r="A557">
        <v>554</v>
      </c>
      <c r="B557" t="s">
        <v>56</v>
      </c>
      <c r="C557">
        <v>127823</v>
      </c>
      <c r="D557">
        <v>127824</v>
      </c>
      <c r="E557">
        <v>127106</v>
      </c>
      <c r="F557">
        <v>128020</v>
      </c>
      <c r="G557" t="s">
        <v>2701</v>
      </c>
    </row>
    <row r="558" spans="1:7" x14ac:dyDescent="0.2">
      <c r="A558">
        <v>555</v>
      </c>
      <c r="B558" t="s">
        <v>56</v>
      </c>
      <c r="C558">
        <v>132218</v>
      </c>
      <c r="D558">
        <v>132219</v>
      </c>
      <c r="E558">
        <v>132135</v>
      </c>
      <c r="F558">
        <v>132307</v>
      </c>
      <c r="G558" t="s">
        <v>2702</v>
      </c>
    </row>
    <row r="559" spans="1:7" x14ac:dyDescent="0.2">
      <c r="A559">
        <v>556</v>
      </c>
      <c r="B559" t="s">
        <v>56</v>
      </c>
      <c r="C559">
        <v>136063</v>
      </c>
      <c r="D559">
        <v>136064</v>
      </c>
      <c r="E559">
        <v>135891</v>
      </c>
      <c r="F559">
        <v>136217</v>
      </c>
      <c r="G559" t="s">
        <v>2703</v>
      </c>
    </row>
    <row r="560" spans="1:7" x14ac:dyDescent="0.2">
      <c r="A560">
        <v>557</v>
      </c>
      <c r="B560" t="s">
        <v>56</v>
      </c>
      <c r="C560">
        <v>138141</v>
      </c>
      <c r="D560">
        <v>138142</v>
      </c>
      <c r="E560">
        <v>138008</v>
      </c>
      <c r="F560">
        <v>138286</v>
      </c>
      <c r="G560" t="s">
        <v>2704</v>
      </c>
    </row>
    <row r="561" spans="1:7" x14ac:dyDescent="0.2">
      <c r="A561">
        <v>558</v>
      </c>
      <c r="B561" t="s">
        <v>56</v>
      </c>
      <c r="C561">
        <v>160683</v>
      </c>
      <c r="D561">
        <v>160684</v>
      </c>
      <c r="E561">
        <v>160571</v>
      </c>
      <c r="F561">
        <v>160806</v>
      </c>
      <c r="G561" t="s">
        <v>2705</v>
      </c>
    </row>
    <row r="562" spans="1:7" x14ac:dyDescent="0.2">
      <c r="A562">
        <v>559</v>
      </c>
      <c r="B562" t="s">
        <v>56</v>
      </c>
      <c r="C562">
        <v>166328</v>
      </c>
      <c r="D562">
        <v>166329</v>
      </c>
      <c r="E562">
        <v>166234</v>
      </c>
      <c r="F562">
        <v>166449</v>
      </c>
      <c r="G562" t="s">
        <v>2706</v>
      </c>
    </row>
    <row r="563" spans="1:7" x14ac:dyDescent="0.2">
      <c r="A563">
        <v>560</v>
      </c>
      <c r="B563" t="s">
        <v>56</v>
      </c>
      <c r="C563">
        <v>169804</v>
      </c>
      <c r="D563">
        <v>169805</v>
      </c>
      <c r="E563">
        <v>169714</v>
      </c>
      <c r="F563">
        <v>169900</v>
      </c>
      <c r="G563" t="s">
        <v>2707</v>
      </c>
    </row>
    <row r="564" spans="1:7" x14ac:dyDescent="0.2">
      <c r="A564">
        <v>561</v>
      </c>
      <c r="B564" t="s">
        <v>56</v>
      </c>
      <c r="C564">
        <v>175018</v>
      </c>
      <c r="D564">
        <v>175019</v>
      </c>
      <c r="E564">
        <v>174767</v>
      </c>
      <c r="F564">
        <v>175262</v>
      </c>
      <c r="G564" t="s">
        <v>2708</v>
      </c>
    </row>
    <row r="565" spans="1:7" x14ac:dyDescent="0.2">
      <c r="A565">
        <v>562</v>
      </c>
      <c r="B565" t="s">
        <v>56</v>
      </c>
      <c r="C565">
        <v>183525</v>
      </c>
      <c r="D565">
        <v>183526</v>
      </c>
      <c r="E565">
        <v>183286</v>
      </c>
      <c r="F565">
        <v>183778</v>
      </c>
      <c r="G565" t="s">
        <v>2709</v>
      </c>
    </row>
    <row r="566" spans="1:7" x14ac:dyDescent="0.2">
      <c r="A566">
        <v>563</v>
      </c>
      <c r="B566" t="s">
        <v>56</v>
      </c>
      <c r="C566">
        <v>197578</v>
      </c>
      <c r="D566">
        <v>197579</v>
      </c>
      <c r="E566">
        <v>197319</v>
      </c>
      <c r="F566">
        <v>197813</v>
      </c>
      <c r="G566" t="s">
        <v>2710</v>
      </c>
    </row>
    <row r="567" spans="1:7" x14ac:dyDescent="0.2">
      <c r="A567">
        <v>564</v>
      </c>
      <c r="B567" t="s">
        <v>56</v>
      </c>
      <c r="C567">
        <v>205466</v>
      </c>
      <c r="D567">
        <v>205467</v>
      </c>
      <c r="E567">
        <v>205224</v>
      </c>
      <c r="F567">
        <v>205559</v>
      </c>
      <c r="G567" t="s">
        <v>2711</v>
      </c>
    </row>
    <row r="568" spans="1:7" x14ac:dyDescent="0.2">
      <c r="A568">
        <v>565</v>
      </c>
      <c r="B568" t="s">
        <v>56</v>
      </c>
      <c r="C568">
        <v>210652</v>
      </c>
      <c r="D568">
        <v>210653</v>
      </c>
      <c r="E568">
        <v>210332</v>
      </c>
      <c r="F568">
        <v>210888</v>
      </c>
      <c r="G568" t="s">
        <v>2712</v>
      </c>
    </row>
    <row r="569" spans="1:7" x14ac:dyDescent="0.2">
      <c r="A569">
        <v>566</v>
      </c>
      <c r="B569" t="s">
        <v>56</v>
      </c>
      <c r="C569">
        <v>216617</v>
      </c>
      <c r="D569">
        <v>216618</v>
      </c>
      <c r="E569">
        <v>216479</v>
      </c>
      <c r="F569">
        <v>216714</v>
      </c>
      <c r="G569" t="s">
        <v>2713</v>
      </c>
    </row>
    <row r="570" spans="1:7" x14ac:dyDescent="0.2">
      <c r="A570">
        <v>567</v>
      </c>
      <c r="B570" t="s">
        <v>56</v>
      </c>
      <c r="C570">
        <v>220779</v>
      </c>
      <c r="D570">
        <v>220780</v>
      </c>
      <c r="E570">
        <v>220633</v>
      </c>
      <c r="F570">
        <v>221015</v>
      </c>
      <c r="G570" t="s">
        <v>2714</v>
      </c>
    </row>
    <row r="571" spans="1:7" x14ac:dyDescent="0.2">
      <c r="A571">
        <v>568</v>
      </c>
      <c r="B571" t="s">
        <v>56</v>
      </c>
      <c r="C571">
        <v>232437</v>
      </c>
      <c r="D571">
        <v>232438</v>
      </c>
      <c r="E571">
        <v>232185</v>
      </c>
      <c r="F571">
        <v>232657</v>
      </c>
      <c r="G571" t="s">
        <v>2715</v>
      </c>
    </row>
    <row r="572" spans="1:7" x14ac:dyDescent="0.2">
      <c r="A572">
        <v>569</v>
      </c>
      <c r="B572" t="s">
        <v>56</v>
      </c>
      <c r="C572">
        <v>248840</v>
      </c>
      <c r="D572">
        <v>248841</v>
      </c>
      <c r="E572">
        <v>248595</v>
      </c>
      <c r="F572">
        <v>249092</v>
      </c>
      <c r="G572" t="s">
        <v>2716</v>
      </c>
    </row>
    <row r="573" spans="1:7" x14ac:dyDescent="0.2">
      <c r="A573">
        <v>570</v>
      </c>
      <c r="B573" t="s">
        <v>56</v>
      </c>
      <c r="C573">
        <v>255045</v>
      </c>
      <c r="D573">
        <v>255046</v>
      </c>
      <c r="E573">
        <v>254769</v>
      </c>
      <c r="F573">
        <v>255814</v>
      </c>
      <c r="G573" t="s">
        <v>2717</v>
      </c>
    </row>
    <row r="574" spans="1:7" x14ac:dyDescent="0.2">
      <c r="A574">
        <v>571</v>
      </c>
      <c r="B574" t="s">
        <v>56</v>
      </c>
      <c r="C574">
        <v>255657</v>
      </c>
      <c r="D574">
        <v>255658</v>
      </c>
      <c r="E574">
        <v>254769</v>
      </c>
      <c r="F574">
        <v>255814</v>
      </c>
      <c r="G574" t="s">
        <v>2718</v>
      </c>
    </row>
    <row r="575" spans="1:7" x14ac:dyDescent="0.2">
      <c r="A575">
        <v>572</v>
      </c>
      <c r="B575" t="s">
        <v>56</v>
      </c>
      <c r="C575">
        <v>257134</v>
      </c>
      <c r="D575">
        <v>257135</v>
      </c>
      <c r="E575">
        <v>256899</v>
      </c>
      <c r="F575">
        <v>257319</v>
      </c>
      <c r="G575" t="s">
        <v>2719</v>
      </c>
    </row>
    <row r="576" spans="1:7" x14ac:dyDescent="0.2">
      <c r="A576">
        <v>573</v>
      </c>
      <c r="B576" t="s">
        <v>56</v>
      </c>
      <c r="C576">
        <v>258364</v>
      </c>
      <c r="D576">
        <v>258365</v>
      </c>
      <c r="E576">
        <v>258139</v>
      </c>
      <c r="F576">
        <v>258764</v>
      </c>
      <c r="G576" t="s">
        <v>2720</v>
      </c>
    </row>
    <row r="577" spans="1:7" x14ac:dyDescent="0.2">
      <c r="A577">
        <v>574</v>
      </c>
      <c r="B577" t="s">
        <v>56</v>
      </c>
      <c r="C577">
        <v>267918</v>
      </c>
      <c r="D577">
        <v>267919</v>
      </c>
      <c r="E577">
        <v>267787</v>
      </c>
      <c r="F577">
        <v>268025</v>
      </c>
      <c r="G577" t="s">
        <v>2721</v>
      </c>
    </row>
    <row r="578" spans="1:7" x14ac:dyDescent="0.2">
      <c r="A578">
        <v>575</v>
      </c>
      <c r="B578" t="s">
        <v>56</v>
      </c>
      <c r="C578">
        <v>276472</v>
      </c>
      <c r="D578">
        <v>276473</v>
      </c>
      <c r="E578">
        <v>276323</v>
      </c>
      <c r="F578">
        <v>276569</v>
      </c>
      <c r="G578" t="s">
        <v>2722</v>
      </c>
    </row>
    <row r="579" spans="1:7" x14ac:dyDescent="0.2">
      <c r="A579">
        <v>576</v>
      </c>
      <c r="B579" t="s">
        <v>56</v>
      </c>
      <c r="C579">
        <v>285477</v>
      </c>
      <c r="D579">
        <v>285478</v>
      </c>
      <c r="E579">
        <v>285382</v>
      </c>
      <c r="F579">
        <v>285577</v>
      </c>
      <c r="G579" t="s">
        <v>2723</v>
      </c>
    </row>
    <row r="580" spans="1:7" x14ac:dyDescent="0.2">
      <c r="A580">
        <v>577</v>
      </c>
      <c r="B580" t="s">
        <v>56</v>
      </c>
      <c r="C580">
        <v>289032</v>
      </c>
      <c r="D580">
        <v>289033</v>
      </c>
      <c r="E580">
        <v>288925</v>
      </c>
      <c r="F580">
        <v>289285</v>
      </c>
      <c r="G580" t="s">
        <v>2724</v>
      </c>
    </row>
    <row r="581" spans="1:7" x14ac:dyDescent="0.2">
      <c r="A581">
        <v>578</v>
      </c>
      <c r="B581" t="s">
        <v>56</v>
      </c>
      <c r="C581">
        <v>300302</v>
      </c>
      <c r="D581">
        <v>300303</v>
      </c>
      <c r="E581">
        <v>300021</v>
      </c>
      <c r="F581">
        <v>300556</v>
      </c>
      <c r="G581" t="s">
        <v>2725</v>
      </c>
    </row>
    <row r="582" spans="1:7" x14ac:dyDescent="0.2">
      <c r="A582">
        <v>579</v>
      </c>
      <c r="B582" t="s">
        <v>56</v>
      </c>
      <c r="C582">
        <v>311032</v>
      </c>
      <c r="D582">
        <v>311033</v>
      </c>
      <c r="E582">
        <v>310936</v>
      </c>
      <c r="F582">
        <v>311132</v>
      </c>
      <c r="G582" t="s">
        <v>2726</v>
      </c>
    </row>
    <row r="583" spans="1:7" x14ac:dyDescent="0.2">
      <c r="A583">
        <v>580</v>
      </c>
      <c r="B583" t="s">
        <v>56</v>
      </c>
      <c r="C583">
        <v>312818</v>
      </c>
      <c r="D583">
        <v>312819</v>
      </c>
      <c r="E583">
        <v>312721</v>
      </c>
      <c r="F583">
        <v>312929</v>
      </c>
      <c r="G583" t="s">
        <v>2727</v>
      </c>
    </row>
    <row r="584" spans="1:7" x14ac:dyDescent="0.2">
      <c r="A584">
        <v>581</v>
      </c>
      <c r="B584" t="s">
        <v>56</v>
      </c>
      <c r="C584">
        <v>316412</v>
      </c>
      <c r="D584">
        <v>316413</v>
      </c>
      <c r="E584">
        <v>316328</v>
      </c>
      <c r="F584">
        <v>317922</v>
      </c>
      <c r="G584" t="s">
        <v>2728</v>
      </c>
    </row>
    <row r="585" spans="1:7" x14ac:dyDescent="0.2">
      <c r="A585">
        <v>582</v>
      </c>
      <c r="B585" t="s">
        <v>56</v>
      </c>
      <c r="C585">
        <v>316729</v>
      </c>
      <c r="D585">
        <v>316730</v>
      </c>
      <c r="E585">
        <v>316328</v>
      </c>
      <c r="F585">
        <v>317922</v>
      </c>
      <c r="G585" t="s">
        <v>2729</v>
      </c>
    </row>
    <row r="586" spans="1:7" x14ac:dyDescent="0.2">
      <c r="A586">
        <v>583</v>
      </c>
      <c r="B586" t="s">
        <v>56</v>
      </c>
      <c r="C586">
        <v>317591</v>
      </c>
      <c r="D586">
        <v>317592</v>
      </c>
      <c r="E586">
        <v>316328</v>
      </c>
      <c r="F586">
        <v>317922</v>
      </c>
      <c r="G586" t="s">
        <v>2730</v>
      </c>
    </row>
    <row r="587" spans="1:7" x14ac:dyDescent="0.2">
      <c r="A587">
        <v>584</v>
      </c>
      <c r="B587" t="s">
        <v>56</v>
      </c>
      <c r="C587">
        <v>317813</v>
      </c>
      <c r="D587">
        <v>317814</v>
      </c>
      <c r="E587">
        <v>316328</v>
      </c>
      <c r="F587">
        <v>317922</v>
      </c>
      <c r="G587" t="s">
        <v>2731</v>
      </c>
    </row>
    <row r="588" spans="1:7" x14ac:dyDescent="0.2">
      <c r="A588">
        <v>585</v>
      </c>
      <c r="B588" t="s">
        <v>56</v>
      </c>
      <c r="C588">
        <v>324384</v>
      </c>
      <c r="D588">
        <v>324385</v>
      </c>
      <c r="E588">
        <v>324172</v>
      </c>
      <c r="F588">
        <v>324608</v>
      </c>
      <c r="G588" t="s">
        <v>2732</v>
      </c>
    </row>
    <row r="589" spans="1:7" x14ac:dyDescent="0.2">
      <c r="A589">
        <v>586</v>
      </c>
      <c r="B589" t="s">
        <v>56</v>
      </c>
      <c r="C589">
        <v>325739</v>
      </c>
      <c r="D589">
        <v>325740</v>
      </c>
      <c r="E589">
        <v>325522</v>
      </c>
      <c r="F589">
        <v>325974</v>
      </c>
      <c r="G589" t="s">
        <v>2733</v>
      </c>
    </row>
    <row r="590" spans="1:7" x14ac:dyDescent="0.2">
      <c r="A590">
        <v>587</v>
      </c>
      <c r="B590" t="s">
        <v>56</v>
      </c>
      <c r="C590">
        <v>336425</v>
      </c>
      <c r="D590">
        <v>336426</v>
      </c>
      <c r="E590">
        <v>336161</v>
      </c>
      <c r="F590">
        <v>336690</v>
      </c>
      <c r="G590" t="s">
        <v>2734</v>
      </c>
    </row>
    <row r="591" spans="1:7" x14ac:dyDescent="0.2">
      <c r="A591">
        <v>588</v>
      </c>
      <c r="B591" t="s">
        <v>56</v>
      </c>
      <c r="C591">
        <v>350244</v>
      </c>
      <c r="D591">
        <v>350245</v>
      </c>
      <c r="E591">
        <v>350020</v>
      </c>
      <c r="F591">
        <v>350355</v>
      </c>
      <c r="G591" t="s">
        <v>2735</v>
      </c>
    </row>
    <row r="592" spans="1:7" x14ac:dyDescent="0.2">
      <c r="A592">
        <v>589</v>
      </c>
      <c r="B592" t="s">
        <v>56</v>
      </c>
      <c r="C592">
        <v>370404</v>
      </c>
      <c r="D592">
        <v>370405</v>
      </c>
      <c r="E592">
        <v>370128</v>
      </c>
      <c r="F592">
        <v>370648</v>
      </c>
      <c r="G592" t="s">
        <v>2736</v>
      </c>
    </row>
    <row r="593" spans="1:7" x14ac:dyDescent="0.2">
      <c r="A593">
        <v>590</v>
      </c>
      <c r="B593" t="s">
        <v>56</v>
      </c>
      <c r="C593">
        <v>378429</v>
      </c>
      <c r="D593">
        <v>378430</v>
      </c>
      <c r="E593">
        <v>378218</v>
      </c>
      <c r="F593">
        <v>378545</v>
      </c>
      <c r="G593" t="s">
        <v>2737</v>
      </c>
    </row>
    <row r="594" spans="1:7" x14ac:dyDescent="0.2">
      <c r="A594">
        <v>591</v>
      </c>
      <c r="B594" t="s">
        <v>56</v>
      </c>
      <c r="C594">
        <v>381747</v>
      </c>
      <c r="D594">
        <v>381748</v>
      </c>
      <c r="E594">
        <v>381652</v>
      </c>
      <c r="F594">
        <v>382285</v>
      </c>
      <c r="G594" t="s">
        <v>2738</v>
      </c>
    </row>
    <row r="595" spans="1:7" x14ac:dyDescent="0.2">
      <c r="A595">
        <v>592</v>
      </c>
      <c r="B595" t="s">
        <v>56</v>
      </c>
      <c r="C595">
        <v>382159</v>
      </c>
      <c r="D595">
        <v>382160</v>
      </c>
      <c r="E595">
        <v>381652</v>
      </c>
      <c r="F595">
        <v>382285</v>
      </c>
      <c r="G595" t="s">
        <v>2739</v>
      </c>
    </row>
    <row r="596" spans="1:7" x14ac:dyDescent="0.2">
      <c r="A596">
        <v>593</v>
      </c>
      <c r="B596" t="s">
        <v>56</v>
      </c>
      <c r="C596">
        <v>391837</v>
      </c>
      <c r="D596">
        <v>391838</v>
      </c>
      <c r="E596">
        <v>391469</v>
      </c>
      <c r="F596">
        <v>392504</v>
      </c>
      <c r="G596" t="s">
        <v>2740</v>
      </c>
    </row>
    <row r="597" spans="1:7" x14ac:dyDescent="0.2">
      <c r="A597">
        <v>594</v>
      </c>
      <c r="B597" t="s">
        <v>56</v>
      </c>
      <c r="C597">
        <v>392088</v>
      </c>
      <c r="D597">
        <v>392089</v>
      </c>
      <c r="E597">
        <v>391469</v>
      </c>
      <c r="F597">
        <v>392504</v>
      </c>
      <c r="G597" t="s">
        <v>2741</v>
      </c>
    </row>
    <row r="598" spans="1:7" x14ac:dyDescent="0.2">
      <c r="A598">
        <v>595</v>
      </c>
      <c r="B598" t="s">
        <v>56</v>
      </c>
      <c r="C598">
        <v>416038</v>
      </c>
      <c r="D598">
        <v>416039</v>
      </c>
      <c r="E598">
        <v>415927</v>
      </c>
      <c r="F598">
        <v>416174</v>
      </c>
      <c r="G598" t="s">
        <v>2742</v>
      </c>
    </row>
    <row r="599" spans="1:7" x14ac:dyDescent="0.2">
      <c r="A599">
        <v>596</v>
      </c>
      <c r="B599" t="s">
        <v>422</v>
      </c>
      <c r="C599">
        <v>7517</v>
      </c>
      <c r="D599">
        <v>7518</v>
      </c>
      <c r="E599">
        <v>7372</v>
      </c>
      <c r="F599">
        <v>7640</v>
      </c>
      <c r="G599" t="s">
        <v>2743</v>
      </c>
    </row>
    <row r="600" spans="1:7" x14ac:dyDescent="0.2">
      <c r="A600">
        <v>597</v>
      </c>
      <c r="B600" t="s">
        <v>422</v>
      </c>
      <c r="C600">
        <v>35117</v>
      </c>
      <c r="D600">
        <v>35118</v>
      </c>
      <c r="E600">
        <v>34959</v>
      </c>
      <c r="F600">
        <v>35156</v>
      </c>
      <c r="G600" t="s">
        <v>2744</v>
      </c>
    </row>
    <row r="601" spans="1:7" x14ac:dyDescent="0.2">
      <c r="A601">
        <v>598</v>
      </c>
      <c r="B601" t="s">
        <v>422</v>
      </c>
      <c r="C601">
        <v>58641</v>
      </c>
      <c r="D601">
        <v>58642</v>
      </c>
      <c r="E601">
        <v>58514</v>
      </c>
      <c r="F601">
        <v>58734</v>
      </c>
      <c r="G601" t="s">
        <v>2745</v>
      </c>
    </row>
    <row r="602" spans="1:7" x14ac:dyDescent="0.2">
      <c r="A602">
        <v>599</v>
      </c>
      <c r="B602" t="s">
        <v>422</v>
      </c>
      <c r="C602">
        <v>59734</v>
      </c>
      <c r="D602">
        <v>59735</v>
      </c>
      <c r="E602">
        <v>59562</v>
      </c>
      <c r="F602">
        <v>60022</v>
      </c>
      <c r="G602" t="s">
        <v>2746</v>
      </c>
    </row>
    <row r="603" spans="1:7" x14ac:dyDescent="0.2">
      <c r="A603">
        <v>600</v>
      </c>
      <c r="B603" t="s">
        <v>422</v>
      </c>
      <c r="C603">
        <v>59877</v>
      </c>
      <c r="D603">
        <v>59878</v>
      </c>
      <c r="E603">
        <v>59562</v>
      </c>
      <c r="F603">
        <v>60022</v>
      </c>
      <c r="G603" t="s">
        <v>2747</v>
      </c>
    </row>
    <row r="604" spans="1:7" x14ac:dyDescent="0.2">
      <c r="A604">
        <v>601</v>
      </c>
      <c r="B604" t="s">
        <v>422</v>
      </c>
      <c r="C604">
        <v>60671</v>
      </c>
      <c r="D604">
        <v>60672</v>
      </c>
      <c r="E604">
        <v>60467</v>
      </c>
      <c r="F604">
        <v>61390</v>
      </c>
      <c r="G604" t="s">
        <v>2748</v>
      </c>
    </row>
    <row r="605" spans="1:7" x14ac:dyDescent="0.2">
      <c r="A605">
        <v>602</v>
      </c>
      <c r="B605" t="s">
        <v>422</v>
      </c>
      <c r="C605">
        <v>60876</v>
      </c>
      <c r="D605">
        <v>60877</v>
      </c>
      <c r="E605">
        <v>60467</v>
      </c>
      <c r="F605">
        <v>61390</v>
      </c>
      <c r="G605" t="s">
        <v>2749</v>
      </c>
    </row>
    <row r="606" spans="1:7" x14ac:dyDescent="0.2">
      <c r="A606">
        <v>603</v>
      </c>
      <c r="B606" t="s">
        <v>422</v>
      </c>
      <c r="C606">
        <v>61220</v>
      </c>
      <c r="D606">
        <v>61221</v>
      </c>
      <c r="E606">
        <v>60467</v>
      </c>
      <c r="F606">
        <v>61390</v>
      </c>
      <c r="G606" t="s">
        <v>2750</v>
      </c>
    </row>
    <row r="607" spans="1:7" x14ac:dyDescent="0.2">
      <c r="A607">
        <v>604</v>
      </c>
      <c r="B607" t="s">
        <v>422</v>
      </c>
      <c r="C607">
        <v>61956</v>
      </c>
      <c r="D607">
        <v>61957</v>
      </c>
      <c r="E607">
        <v>61843</v>
      </c>
      <c r="F607">
        <v>62085</v>
      </c>
      <c r="G607" t="s">
        <v>2751</v>
      </c>
    </row>
    <row r="608" spans="1:7" x14ac:dyDescent="0.2">
      <c r="A608">
        <v>605</v>
      </c>
      <c r="B608" t="s">
        <v>65</v>
      </c>
      <c r="C608">
        <v>3723</v>
      </c>
      <c r="D608">
        <v>3724</v>
      </c>
      <c r="E608">
        <v>3640</v>
      </c>
      <c r="F608">
        <v>3858</v>
      </c>
      <c r="G608" t="s">
        <v>2752</v>
      </c>
    </row>
    <row r="609" spans="1:7" x14ac:dyDescent="0.2">
      <c r="A609">
        <v>606</v>
      </c>
      <c r="B609" t="s">
        <v>65</v>
      </c>
      <c r="C609">
        <v>7597</v>
      </c>
      <c r="D609">
        <v>7598</v>
      </c>
      <c r="E609">
        <v>7536</v>
      </c>
      <c r="F609">
        <v>7891</v>
      </c>
      <c r="G609" t="s">
        <v>2753</v>
      </c>
    </row>
    <row r="610" spans="1:7" x14ac:dyDescent="0.2">
      <c r="A610">
        <v>607</v>
      </c>
      <c r="B610" t="s">
        <v>65</v>
      </c>
      <c r="C610">
        <v>9873</v>
      </c>
      <c r="D610">
        <v>9874</v>
      </c>
      <c r="E610">
        <v>9712</v>
      </c>
      <c r="F610">
        <v>9983</v>
      </c>
      <c r="G610" t="s">
        <v>2754</v>
      </c>
    </row>
    <row r="611" spans="1:7" x14ac:dyDescent="0.2">
      <c r="A611">
        <v>608</v>
      </c>
      <c r="B611" t="s">
        <v>65</v>
      </c>
      <c r="C611">
        <v>15987</v>
      </c>
      <c r="D611">
        <v>15988</v>
      </c>
      <c r="E611">
        <v>15795</v>
      </c>
      <c r="F611">
        <v>16775</v>
      </c>
      <c r="G611" t="s">
        <v>2755</v>
      </c>
    </row>
    <row r="612" spans="1:7" x14ac:dyDescent="0.2">
      <c r="A612">
        <v>609</v>
      </c>
      <c r="B612" t="s">
        <v>65</v>
      </c>
      <c r="C612">
        <v>16286</v>
      </c>
      <c r="D612">
        <v>16287</v>
      </c>
      <c r="E612">
        <v>15795</v>
      </c>
      <c r="F612">
        <v>16775</v>
      </c>
      <c r="G612" t="s">
        <v>2756</v>
      </c>
    </row>
    <row r="613" spans="1:7" x14ac:dyDescent="0.2">
      <c r="A613">
        <v>610</v>
      </c>
      <c r="B613" t="s">
        <v>65</v>
      </c>
      <c r="C613">
        <v>16673</v>
      </c>
      <c r="D613">
        <v>16674</v>
      </c>
      <c r="E613">
        <v>15795</v>
      </c>
      <c r="F613">
        <v>16775</v>
      </c>
      <c r="G613" t="s">
        <v>2757</v>
      </c>
    </row>
    <row r="614" spans="1:7" x14ac:dyDescent="0.2">
      <c r="A614">
        <v>611</v>
      </c>
      <c r="B614" t="s">
        <v>65</v>
      </c>
      <c r="C614">
        <v>42048</v>
      </c>
      <c r="D614">
        <v>42049</v>
      </c>
      <c r="E614">
        <v>41950</v>
      </c>
      <c r="F614">
        <v>42147</v>
      </c>
      <c r="G614" t="s">
        <v>2758</v>
      </c>
    </row>
    <row r="615" spans="1:7" x14ac:dyDescent="0.2">
      <c r="A615">
        <v>612</v>
      </c>
      <c r="B615" t="s">
        <v>65</v>
      </c>
      <c r="C615">
        <v>47112</v>
      </c>
      <c r="D615">
        <v>47113</v>
      </c>
      <c r="E615">
        <v>47023</v>
      </c>
      <c r="F615">
        <v>47202</v>
      </c>
      <c r="G615" t="s">
        <v>2759</v>
      </c>
    </row>
    <row r="616" spans="1:7" x14ac:dyDescent="0.2">
      <c r="A616">
        <v>613</v>
      </c>
      <c r="B616" t="s">
        <v>65</v>
      </c>
      <c r="C616">
        <v>51630</v>
      </c>
      <c r="D616">
        <v>51631</v>
      </c>
      <c r="E616">
        <v>51516</v>
      </c>
      <c r="F616">
        <v>52030</v>
      </c>
      <c r="G616" t="s">
        <v>2760</v>
      </c>
    </row>
    <row r="617" spans="1:7" x14ac:dyDescent="0.2">
      <c r="A617">
        <v>614</v>
      </c>
      <c r="B617" t="s">
        <v>65</v>
      </c>
      <c r="C617">
        <v>51836</v>
      </c>
      <c r="D617">
        <v>51837</v>
      </c>
      <c r="E617">
        <v>51516</v>
      </c>
      <c r="F617">
        <v>52030</v>
      </c>
      <c r="G617" t="s">
        <v>2761</v>
      </c>
    </row>
    <row r="618" spans="1:7" x14ac:dyDescent="0.2">
      <c r="A618">
        <v>615</v>
      </c>
      <c r="B618" t="s">
        <v>65</v>
      </c>
      <c r="C618">
        <v>53274</v>
      </c>
      <c r="D618">
        <v>53275</v>
      </c>
      <c r="E618">
        <v>52739</v>
      </c>
      <c r="F618">
        <v>53481</v>
      </c>
      <c r="G618" t="s">
        <v>2762</v>
      </c>
    </row>
    <row r="619" spans="1:7" x14ac:dyDescent="0.2">
      <c r="A619">
        <v>616</v>
      </c>
      <c r="B619" t="s">
        <v>65</v>
      </c>
      <c r="C619">
        <v>61075</v>
      </c>
      <c r="D619">
        <v>61076</v>
      </c>
      <c r="E619">
        <v>60910</v>
      </c>
      <c r="F619">
        <v>61265</v>
      </c>
      <c r="G619" t="s">
        <v>2763</v>
      </c>
    </row>
    <row r="620" spans="1:7" x14ac:dyDescent="0.2">
      <c r="A620">
        <v>617</v>
      </c>
      <c r="B620" t="s">
        <v>65</v>
      </c>
      <c r="C620">
        <v>61961</v>
      </c>
      <c r="D620">
        <v>61962</v>
      </c>
      <c r="E620">
        <v>61722</v>
      </c>
      <c r="F620">
        <v>62196</v>
      </c>
      <c r="G620" t="s">
        <v>2764</v>
      </c>
    </row>
    <row r="621" spans="1:7" x14ac:dyDescent="0.2">
      <c r="A621">
        <v>618</v>
      </c>
      <c r="B621" t="s">
        <v>65</v>
      </c>
      <c r="C621">
        <v>67332</v>
      </c>
      <c r="D621">
        <v>67333</v>
      </c>
      <c r="E621">
        <v>67202</v>
      </c>
      <c r="F621">
        <v>69317</v>
      </c>
      <c r="G621" t="s">
        <v>2765</v>
      </c>
    </row>
    <row r="622" spans="1:7" x14ac:dyDescent="0.2">
      <c r="A622">
        <v>619</v>
      </c>
      <c r="B622" t="s">
        <v>65</v>
      </c>
      <c r="C622">
        <v>67660</v>
      </c>
      <c r="D622">
        <v>67661</v>
      </c>
      <c r="E622">
        <v>67202</v>
      </c>
      <c r="F622">
        <v>69317</v>
      </c>
      <c r="G622" t="s">
        <v>2766</v>
      </c>
    </row>
    <row r="623" spans="1:7" x14ac:dyDescent="0.2">
      <c r="A623">
        <v>620</v>
      </c>
      <c r="B623" t="s">
        <v>65</v>
      </c>
      <c r="C623">
        <v>67976</v>
      </c>
      <c r="D623">
        <v>67977</v>
      </c>
      <c r="E623">
        <v>67202</v>
      </c>
      <c r="F623">
        <v>69317</v>
      </c>
      <c r="G623" t="s">
        <v>2767</v>
      </c>
    </row>
    <row r="624" spans="1:7" x14ac:dyDescent="0.2">
      <c r="A624">
        <v>621</v>
      </c>
      <c r="B624" t="s">
        <v>65</v>
      </c>
      <c r="C624">
        <v>68166</v>
      </c>
      <c r="D624">
        <v>68167</v>
      </c>
      <c r="E624">
        <v>67202</v>
      </c>
      <c r="F624">
        <v>69317</v>
      </c>
      <c r="G624" t="s">
        <v>2768</v>
      </c>
    </row>
    <row r="625" spans="1:7" x14ac:dyDescent="0.2">
      <c r="A625">
        <v>622</v>
      </c>
      <c r="B625" t="s">
        <v>65</v>
      </c>
      <c r="C625">
        <v>68943</v>
      </c>
      <c r="D625">
        <v>68944</v>
      </c>
      <c r="E625">
        <v>67202</v>
      </c>
      <c r="F625">
        <v>69317</v>
      </c>
      <c r="G625" t="s">
        <v>2769</v>
      </c>
    </row>
    <row r="626" spans="1:7" x14ac:dyDescent="0.2">
      <c r="A626">
        <v>623</v>
      </c>
      <c r="B626" t="s">
        <v>65</v>
      </c>
      <c r="C626">
        <v>69782</v>
      </c>
      <c r="D626">
        <v>69783</v>
      </c>
      <c r="E626">
        <v>69687</v>
      </c>
      <c r="F626">
        <v>69885</v>
      </c>
      <c r="G626" t="s">
        <v>2770</v>
      </c>
    </row>
    <row r="627" spans="1:7" x14ac:dyDescent="0.2">
      <c r="A627">
        <v>624</v>
      </c>
      <c r="B627" t="s">
        <v>65</v>
      </c>
      <c r="C627">
        <v>77977</v>
      </c>
      <c r="D627">
        <v>77978</v>
      </c>
      <c r="E627">
        <v>77819</v>
      </c>
      <c r="F627">
        <v>78439</v>
      </c>
      <c r="G627" t="s">
        <v>2771</v>
      </c>
    </row>
    <row r="628" spans="1:7" x14ac:dyDescent="0.2">
      <c r="A628">
        <v>625</v>
      </c>
      <c r="B628" t="s">
        <v>65</v>
      </c>
      <c r="C628">
        <v>85545</v>
      </c>
      <c r="D628">
        <v>85546</v>
      </c>
      <c r="E628">
        <v>85388</v>
      </c>
      <c r="F628">
        <v>85764</v>
      </c>
      <c r="G628" t="s">
        <v>2772</v>
      </c>
    </row>
    <row r="629" spans="1:7" x14ac:dyDescent="0.2">
      <c r="A629">
        <v>626</v>
      </c>
      <c r="B629" t="s">
        <v>65</v>
      </c>
      <c r="C629">
        <v>86597</v>
      </c>
      <c r="D629">
        <v>86598</v>
      </c>
      <c r="E629">
        <v>86372</v>
      </c>
      <c r="F629">
        <v>86864</v>
      </c>
      <c r="G629" t="s">
        <v>2773</v>
      </c>
    </row>
    <row r="630" spans="1:7" x14ac:dyDescent="0.2">
      <c r="A630">
        <v>627</v>
      </c>
      <c r="B630" t="s">
        <v>65</v>
      </c>
      <c r="C630">
        <v>100122</v>
      </c>
      <c r="D630">
        <v>100123</v>
      </c>
      <c r="E630">
        <v>99860</v>
      </c>
      <c r="F630">
        <v>100366</v>
      </c>
      <c r="G630" t="s">
        <v>2774</v>
      </c>
    </row>
    <row r="631" spans="1:7" x14ac:dyDescent="0.2">
      <c r="A631">
        <v>628</v>
      </c>
      <c r="B631" t="s">
        <v>65</v>
      </c>
      <c r="C631">
        <v>100676</v>
      </c>
      <c r="D631">
        <v>100677</v>
      </c>
      <c r="E631">
        <v>100596</v>
      </c>
      <c r="F631">
        <v>100777</v>
      </c>
      <c r="G631" t="s">
        <v>2775</v>
      </c>
    </row>
    <row r="632" spans="1:7" x14ac:dyDescent="0.2">
      <c r="A632">
        <v>629</v>
      </c>
      <c r="B632" t="s">
        <v>65</v>
      </c>
      <c r="C632">
        <v>101825</v>
      </c>
      <c r="D632">
        <v>101826</v>
      </c>
      <c r="E632">
        <v>101710</v>
      </c>
      <c r="F632">
        <v>101943</v>
      </c>
      <c r="G632" t="s">
        <v>2776</v>
      </c>
    </row>
    <row r="633" spans="1:7" x14ac:dyDescent="0.2">
      <c r="A633">
        <v>630</v>
      </c>
      <c r="B633" t="s">
        <v>65</v>
      </c>
      <c r="C633">
        <v>117592</v>
      </c>
      <c r="D633">
        <v>117593</v>
      </c>
      <c r="E633">
        <v>117509</v>
      </c>
      <c r="F633">
        <v>118362</v>
      </c>
      <c r="G633" t="s">
        <v>2777</v>
      </c>
    </row>
    <row r="634" spans="1:7" x14ac:dyDescent="0.2">
      <c r="A634">
        <v>631</v>
      </c>
      <c r="B634" t="s">
        <v>65</v>
      </c>
      <c r="C634">
        <v>118119</v>
      </c>
      <c r="D634">
        <v>118120</v>
      </c>
      <c r="E634">
        <v>117509</v>
      </c>
      <c r="F634">
        <v>118362</v>
      </c>
      <c r="G634" t="s">
        <v>2778</v>
      </c>
    </row>
    <row r="635" spans="1:7" x14ac:dyDescent="0.2">
      <c r="A635">
        <v>632</v>
      </c>
      <c r="B635" t="s">
        <v>65</v>
      </c>
      <c r="C635">
        <v>123038</v>
      </c>
      <c r="D635">
        <v>123039</v>
      </c>
      <c r="E635">
        <v>122845</v>
      </c>
      <c r="F635">
        <v>123234</v>
      </c>
      <c r="G635" t="s">
        <v>2779</v>
      </c>
    </row>
    <row r="636" spans="1:7" x14ac:dyDescent="0.2">
      <c r="A636">
        <v>633</v>
      </c>
      <c r="B636" t="s">
        <v>65</v>
      </c>
      <c r="C636">
        <v>131169</v>
      </c>
      <c r="D636">
        <v>131170</v>
      </c>
      <c r="E636">
        <v>130948</v>
      </c>
      <c r="F636">
        <v>131409</v>
      </c>
      <c r="G636" t="s">
        <v>2780</v>
      </c>
    </row>
    <row r="637" spans="1:7" x14ac:dyDescent="0.2">
      <c r="A637">
        <v>634</v>
      </c>
      <c r="B637" t="s">
        <v>65</v>
      </c>
      <c r="C637">
        <v>135504</v>
      </c>
      <c r="D637">
        <v>135505</v>
      </c>
      <c r="E637">
        <v>135284</v>
      </c>
      <c r="F637">
        <v>135722</v>
      </c>
      <c r="G637" t="s">
        <v>2781</v>
      </c>
    </row>
    <row r="638" spans="1:7" x14ac:dyDescent="0.2">
      <c r="A638">
        <v>635</v>
      </c>
      <c r="B638" t="s">
        <v>65</v>
      </c>
      <c r="C638">
        <v>138653</v>
      </c>
      <c r="D638">
        <v>138654</v>
      </c>
      <c r="E638">
        <v>138430</v>
      </c>
      <c r="F638">
        <v>138877</v>
      </c>
      <c r="G638" t="s">
        <v>2782</v>
      </c>
    </row>
    <row r="639" spans="1:7" x14ac:dyDescent="0.2">
      <c r="A639">
        <v>636</v>
      </c>
      <c r="B639" t="s">
        <v>65</v>
      </c>
      <c r="C639">
        <v>140420</v>
      </c>
      <c r="D639">
        <v>140421</v>
      </c>
      <c r="E639">
        <v>140276</v>
      </c>
      <c r="F639">
        <v>140582</v>
      </c>
      <c r="G639" t="s">
        <v>2783</v>
      </c>
    </row>
    <row r="640" spans="1:7" x14ac:dyDescent="0.2">
      <c r="A640">
        <v>637</v>
      </c>
      <c r="B640" t="s">
        <v>65</v>
      </c>
      <c r="C640">
        <v>153420</v>
      </c>
      <c r="D640">
        <v>153421</v>
      </c>
      <c r="E640">
        <v>153258</v>
      </c>
      <c r="F640">
        <v>153567</v>
      </c>
      <c r="G640" t="s">
        <v>2784</v>
      </c>
    </row>
    <row r="641" spans="1:7" x14ac:dyDescent="0.2">
      <c r="A641">
        <v>638</v>
      </c>
      <c r="B641" t="s">
        <v>65</v>
      </c>
      <c r="C641">
        <v>156527</v>
      </c>
      <c r="D641">
        <v>156528</v>
      </c>
      <c r="E641">
        <v>156423</v>
      </c>
      <c r="F641">
        <v>156784</v>
      </c>
      <c r="G641" t="s">
        <v>2785</v>
      </c>
    </row>
    <row r="642" spans="1:7" x14ac:dyDescent="0.2">
      <c r="A642">
        <v>639</v>
      </c>
      <c r="B642" t="s">
        <v>65</v>
      </c>
      <c r="C642">
        <v>167603</v>
      </c>
      <c r="D642">
        <v>167604</v>
      </c>
      <c r="E642">
        <v>167160</v>
      </c>
      <c r="F642">
        <v>167809</v>
      </c>
      <c r="G642" t="s">
        <v>2786</v>
      </c>
    </row>
    <row r="643" spans="1:7" x14ac:dyDescent="0.2">
      <c r="A643">
        <v>640</v>
      </c>
      <c r="B643" t="s">
        <v>65</v>
      </c>
      <c r="C643">
        <v>172037</v>
      </c>
      <c r="D643">
        <v>172038</v>
      </c>
      <c r="E643">
        <v>171825</v>
      </c>
      <c r="F643">
        <v>172150</v>
      </c>
      <c r="G643" t="s">
        <v>2787</v>
      </c>
    </row>
    <row r="644" spans="1:7" x14ac:dyDescent="0.2">
      <c r="A644">
        <v>641</v>
      </c>
      <c r="B644" t="s">
        <v>65</v>
      </c>
      <c r="C644">
        <v>177087</v>
      </c>
      <c r="D644">
        <v>177088</v>
      </c>
      <c r="E644">
        <v>176838</v>
      </c>
      <c r="F644">
        <v>177367</v>
      </c>
      <c r="G644" t="s">
        <v>2788</v>
      </c>
    </row>
    <row r="645" spans="1:7" x14ac:dyDescent="0.2">
      <c r="A645">
        <v>642</v>
      </c>
      <c r="B645" t="s">
        <v>65</v>
      </c>
      <c r="C645">
        <v>188084</v>
      </c>
      <c r="D645">
        <v>188085</v>
      </c>
      <c r="E645">
        <v>187992</v>
      </c>
      <c r="F645">
        <v>188182</v>
      </c>
      <c r="G645" t="s">
        <v>2789</v>
      </c>
    </row>
    <row r="646" spans="1:7" x14ac:dyDescent="0.2">
      <c r="A646">
        <v>643</v>
      </c>
      <c r="B646" t="s">
        <v>65</v>
      </c>
      <c r="C646">
        <v>192394</v>
      </c>
      <c r="D646">
        <v>192395</v>
      </c>
      <c r="E646">
        <v>192284</v>
      </c>
      <c r="F646">
        <v>192909</v>
      </c>
      <c r="G646" t="s">
        <v>2790</v>
      </c>
    </row>
    <row r="647" spans="1:7" x14ac:dyDescent="0.2">
      <c r="A647">
        <v>644</v>
      </c>
      <c r="B647" t="s">
        <v>65</v>
      </c>
      <c r="C647">
        <v>192830</v>
      </c>
      <c r="D647">
        <v>192831</v>
      </c>
      <c r="E647">
        <v>192284</v>
      </c>
      <c r="F647">
        <v>192909</v>
      </c>
      <c r="G647" t="s">
        <v>2791</v>
      </c>
    </row>
    <row r="648" spans="1:7" x14ac:dyDescent="0.2">
      <c r="A648">
        <v>645</v>
      </c>
      <c r="B648" t="s">
        <v>65</v>
      </c>
      <c r="C648">
        <v>194582</v>
      </c>
      <c r="D648">
        <v>194583</v>
      </c>
      <c r="E648">
        <v>194420</v>
      </c>
      <c r="F648">
        <v>194687</v>
      </c>
      <c r="G648" t="s">
        <v>2792</v>
      </c>
    </row>
    <row r="649" spans="1:7" x14ac:dyDescent="0.2">
      <c r="A649">
        <v>646</v>
      </c>
      <c r="B649" t="s">
        <v>65</v>
      </c>
      <c r="C649">
        <v>195072</v>
      </c>
      <c r="D649">
        <v>195073</v>
      </c>
      <c r="E649">
        <v>194988</v>
      </c>
      <c r="F649">
        <v>195162</v>
      </c>
      <c r="G649" t="s">
        <v>2793</v>
      </c>
    </row>
    <row r="650" spans="1:7" x14ac:dyDescent="0.2">
      <c r="A650">
        <v>647</v>
      </c>
      <c r="B650" t="s">
        <v>65</v>
      </c>
      <c r="C650">
        <v>196899</v>
      </c>
      <c r="D650">
        <v>196900</v>
      </c>
      <c r="E650">
        <v>196780</v>
      </c>
      <c r="F650">
        <v>197044</v>
      </c>
      <c r="G650" t="s">
        <v>2794</v>
      </c>
    </row>
    <row r="651" spans="1:7" x14ac:dyDescent="0.2">
      <c r="A651">
        <v>648</v>
      </c>
      <c r="B651" t="s">
        <v>65</v>
      </c>
      <c r="C651">
        <v>207346</v>
      </c>
      <c r="D651">
        <v>207347</v>
      </c>
      <c r="E651">
        <v>207102</v>
      </c>
      <c r="F651">
        <v>207591</v>
      </c>
      <c r="G651" t="s">
        <v>2795</v>
      </c>
    </row>
    <row r="652" spans="1:7" x14ac:dyDescent="0.2">
      <c r="A652">
        <v>649</v>
      </c>
      <c r="B652" t="s">
        <v>65</v>
      </c>
      <c r="C652">
        <v>214784</v>
      </c>
      <c r="D652">
        <v>214785</v>
      </c>
      <c r="E652">
        <v>214684</v>
      </c>
      <c r="F652">
        <v>215048</v>
      </c>
      <c r="G652" t="s">
        <v>2796</v>
      </c>
    </row>
    <row r="653" spans="1:7" x14ac:dyDescent="0.2">
      <c r="A653">
        <v>650</v>
      </c>
      <c r="B653" t="s">
        <v>65</v>
      </c>
      <c r="C653">
        <v>214959</v>
      </c>
      <c r="D653">
        <v>214960</v>
      </c>
      <c r="E653">
        <v>214684</v>
      </c>
      <c r="F653">
        <v>215048</v>
      </c>
      <c r="G653" t="s">
        <v>2797</v>
      </c>
    </row>
    <row r="654" spans="1:7" x14ac:dyDescent="0.2">
      <c r="A654">
        <v>651</v>
      </c>
      <c r="B654" t="s">
        <v>65</v>
      </c>
      <c r="C654">
        <v>222539</v>
      </c>
      <c r="D654">
        <v>222540</v>
      </c>
      <c r="E654">
        <v>222428</v>
      </c>
      <c r="F654">
        <v>222696</v>
      </c>
      <c r="G654" t="s">
        <v>2798</v>
      </c>
    </row>
    <row r="655" spans="1:7" x14ac:dyDescent="0.2">
      <c r="A655">
        <v>652</v>
      </c>
      <c r="B655" t="s">
        <v>65</v>
      </c>
      <c r="C655">
        <v>225262</v>
      </c>
      <c r="D655">
        <v>225263</v>
      </c>
      <c r="E655">
        <v>225099</v>
      </c>
      <c r="F655">
        <v>225640</v>
      </c>
      <c r="G655" t="s">
        <v>2799</v>
      </c>
    </row>
    <row r="656" spans="1:7" x14ac:dyDescent="0.2">
      <c r="A656">
        <v>653</v>
      </c>
      <c r="B656" t="s">
        <v>65</v>
      </c>
      <c r="C656">
        <v>237190</v>
      </c>
      <c r="D656">
        <v>237191</v>
      </c>
      <c r="E656">
        <v>236976</v>
      </c>
      <c r="F656">
        <v>237357</v>
      </c>
      <c r="G656" t="s">
        <v>2800</v>
      </c>
    </row>
    <row r="657" spans="1:7" x14ac:dyDescent="0.2">
      <c r="A657">
        <v>654</v>
      </c>
      <c r="B657" t="s">
        <v>65</v>
      </c>
      <c r="C657">
        <v>238596</v>
      </c>
      <c r="D657">
        <v>238597</v>
      </c>
      <c r="E657">
        <v>238470</v>
      </c>
      <c r="F657">
        <v>238685</v>
      </c>
      <c r="G657" t="s">
        <v>2801</v>
      </c>
    </row>
    <row r="658" spans="1:7" x14ac:dyDescent="0.2">
      <c r="A658">
        <v>655</v>
      </c>
      <c r="B658" t="s">
        <v>65</v>
      </c>
      <c r="C658">
        <v>250273</v>
      </c>
      <c r="D658">
        <v>250274</v>
      </c>
      <c r="E658">
        <v>249975</v>
      </c>
      <c r="F658">
        <v>250656</v>
      </c>
      <c r="G658" t="s">
        <v>2802</v>
      </c>
    </row>
    <row r="659" spans="1:7" x14ac:dyDescent="0.2">
      <c r="A659">
        <v>656</v>
      </c>
      <c r="B659" t="s">
        <v>65</v>
      </c>
      <c r="C659">
        <v>265884</v>
      </c>
      <c r="D659">
        <v>265885</v>
      </c>
      <c r="E659">
        <v>265754</v>
      </c>
      <c r="F659">
        <v>265988</v>
      </c>
      <c r="G659" t="s">
        <v>2803</v>
      </c>
    </row>
    <row r="660" spans="1:7" x14ac:dyDescent="0.2">
      <c r="A660">
        <v>657</v>
      </c>
      <c r="B660" t="s">
        <v>65</v>
      </c>
      <c r="C660">
        <v>268230</v>
      </c>
      <c r="D660">
        <v>268231</v>
      </c>
      <c r="E660">
        <v>268045</v>
      </c>
      <c r="F660">
        <v>268335</v>
      </c>
      <c r="G660" t="s">
        <v>2804</v>
      </c>
    </row>
    <row r="661" spans="1:7" x14ac:dyDescent="0.2">
      <c r="A661">
        <v>658</v>
      </c>
      <c r="B661" t="s">
        <v>65</v>
      </c>
      <c r="C661">
        <v>269295</v>
      </c>
      <c r="D661">
        <v>269296</v>
      </c>
      <c r="E661">
        <v>269239</v>
      </c>
      <c r="F661">
        <v>269717</v>
      </c>
      <c r="G661" t="s">
        <v>2805</v>
      </c>
    </row>
    <row r="662" spans="1:7" x14ac:dyDescent="0.2">
      <c r="A662">
        <v>659</v>
      </c>
      <c r="B662" t="s">
        <v>65</v>
      </c>
      <c r="C662">
        <v>269629</v>
      </c>
      <c r="D662">
        <v>269630</v>
      </c>
      <c r="E662">
        <v>269239</v>
      </c>
      <c r="F662">
        <v>269717</v>
      </c>
      <c r="G662" t="s">
        <v>2806</v>
      </c>
    </row>
    <row r="663" spans="1:7" x14ac:dyDescent="0.2">
      <c r="A663">
        <v>660</v>
      </c>
      <c r="B663" t="s">
        <v>65</v>
      </c>
      <c r="C663">
        <v>270214</v>
      </c>
      <c r="D663">
        <v>270215</v>
      </c>
      <c r="E663">
        <v>269990</v>
      </c>
      <c r="F663">
        <v>270740</v>
      </c>
      <c r="G663" t="s">
        <v>2807</v>
      </c>
    </row>
    <row r="664" spans="1:7" x14ac:dyDescent="0.2">
      <c r="A664">
        <v>661</v>
      </c>
      <c r="B664" t="s">
        <v>65</v>
      </c>
      <c r="C664">
        <v>270645</v>
      </c>
      <c r="D664">
        <v>270646</v>
      </c>
      <c r="E664">
        <v>269990</v>
      </c>
      <c r="F664">
        <v>270740</v>
      </c>
      <c r="G664" t="s">
        <v>2808</v>
      </c>
    </row>
    <row r="665" spans="1:7" x14ac:dyDescent="0.2">
      <c r="A665">
        <v>662</v>
      </c>
      <c r="B665" t="s">
        <v>65</v>
      </c>
      <c r="C665">
        <v>281618</v>
      </c>
      <c r="D665">
        <v>281619</v>
      </c>
      <c r="E665">
        <v>281513</v>
      </c>
      <c r="F665">
        <v>281741</v>
      </c>
      <c r="G665" t="s">
        <v>2809</v>
      </c>
    </row>
    <row r="666" spans="1:7" x14ac:dyDescent="0.2">
      <c r="A666">
        <v>663</v>
      </c>
      <c r="B666" t="s">
        <v>65</v>
      </c>
      <c r="C666">
        <v>288528</v>
      </c>
      <c r="D666">
        <v>288529</v>
      </c>
      <c r="E666">
        <v>288275</v>
      </c>
      <c r="F666">
        <v>288782</v>
      </c>
      <c r="G666" t="s">
        <v>2810</v>
      </c>
    </row>
    <row r="667" spans="1:7" x14ac:dyDescent="0.2">
      <c r="A667">
        <v>664</v>
      </c>
      <c r="B667" t="s">
        <v>65</v>
      </c>
      <c r="C667">
        <v>298861</v>
      </c>
      <c r="D667">
        <v>298862</v>
      </c>
      <c r="E667">
        <v>298699</v>
      </c>
      <c r="F667">
        <v>299024</v>
      </c>
      <c r="G667" t="s">
        <v>2811</v>
      </c>
    </row>
    <row r="668" spans="1:7" x14ac:dyDescent="0.2">
      <c r="A668">
        <v>665</v>
      </c>
      <c r="B668" t="s">
        <v>65</v>
      </c>
      <c r="C668">
        <v>302521</v>
      </c>
      <c r="D668">
        <v>302522</v>
      </c>
      <c r="E668">
        <v>302397</v>
      </c>
      <c r="F668">
        <v>302800</v>
      </c>
      <c r="G668" t="s">
        <v>2812</v>
      </c>
    </row>
    <row r="669" spans="1:7" x14ac:dyDescent="0.2">
      <c r="A669">
        <v>666</v>
      </c>
      <c r="B669" t="s">
        <v>65</v>
      </c>
      <c r="C669">
        <v>303926</v>
      </c>
      <c r="D669">
        <v>303927</v>
      </c>
      <c r="E669">
        <v>303787</v>
      </c>
      <c r="F669">
        <v>304117</v>
      </c>
      <c r="G669" t="s">
        <v>2813</v>
      </c>
    </row>
    <row r="670" spans="1:7" x14ac:dyDescent="0.2">
      <c r="A670">
        <v>667</v>
      </c>
      <c r="B670" t="s">
        <v>65</v>
      </c>
      <c r="C670">
        <v>306278</v>
      </c>
      <c r="D670">
        <v>306279</v>
      </c>
      <c r="E670">
        <v>305947</v>
      </c>
      <c r="F670">
        <v>306502</v>
      </c>
      <c r="G670" t="s">
        <v>2814</v>
      </c>
    </row>
    <row r="671" spans="1:7" x14ac:dyDescent="0.2">
      <c r="A671">
        <v>668</v>
      </c>
      <c r="B671" t="s">
        <v>65</v>
      </c>
      <c r="C671">
        <v>312100</v>
      </c>
      <c r="D671">
        <v>312101</v>
      </c>
      <c r="E671">
        <v>311845</v>
      </c>
      <c r="F671">
        <v>312340</v>
      </c>
      <c r="G671" t="s">
        <v>2815</v>
      </c>
    </row>
    <row r="672" spans="1:7" x14ac:dyDescent="0.2">
      <c r="A672">
        <v>669</v>
      </c>
      <c r="B672" t="s">
        <v>65</v>
      </c>
      <c r="C672">
        <v>322168</v>
      </c>
      <c r="D672">
        <v>322169</v>
      </c>
      <c r="E672">
        <v>321945</v>
      </c>
      <c r="F672">
        <v>322848</v>
      </c>
      <c r="G672" t="s">
        <v>2816</v>
      </c>
    </row>
    <row r="673" spans="1:7" x14ac:dyDescent="0.2">
      <c r="A673">
        <v>670</v>
      </c>
      <c r="B673" t="s">
        <v>65</v>
      </c>
      <c r="C673">
        <v>332872</v>
      </c>
      <c r="D673">
        <v>332873</v>
      </c>
      <c r="E673">
        <v>332766</v>
      </c>
      <c r="F673">
        <v>332979</v>
      </c>
      <c r="G673" t="s">
        <v>2817</v>
      </c>
    </row>
    <row r="674" spans="1:7" x14ac:dyDescent="0.2">
      <c r="A674">
        <v>671</v>
      </c>
      <c r="B674" t="s">
        <v>65</v>
      </c>
      <c r="C674">
        <v>335351</v>
      </c>
      <c r="D674">
        <v>335352</v>
      </c>
      <c r="E674">
        <v>335129</v>
      </c>
      <c r="F674">
        <v>335532</v>
      </c>
      <c r="G674" t="s">
        <v>2818</v>
      </c>
    </row>
    <row r="675" spans="1:7" x14ac:dyDescent="0.2">
      <c r="A675">
        <v>672</v>
      </c>
      <c r="B675" t="s">
        <v>65</v>
      </c>
      <c r="C675">
        <v>335961</v>
      </c>
      <c r="D675">
        <v>335962</v>
      </c>
      <c r="E675">
        <v>335848</v>
      </c>
      <c r="F675">
        <v>336152</v>
      </c>
      <c r="G675" t="s">
        <v>2819</v>
      </c>
    </row>
    <row r="676" spans="1:7" x14ac:dyDescent="0.2">
      <c r="A676">
        <v>673</v>
      </c>
      <c r="B676" t="s">
        <v>65</v>
      </c>
      <c r="C676">
        <v>337658</v>
      </c>
      <c r="D676">
        <v>337659</v>
      </c>
      <c r="E676">
        <v>337600</v>
      </c>
      <c r="F676">
        <v>337896</v>
      </c>
      <c r="G676" t="s">
        <v>2820</v>
      </c>
    </row>
    <row r="677" spans="1:7" x14ac:dyDescent="0.2">
      <c r="A677">
        <v>674</v>
      </c>
      <c r="B677" t="s">
        <v>65</v>
      </c>
      <c r="C677">
        <v>342269</v>
      </c>
      <c r="D677">
        <v>342270</v>
      </c>
      <c r="E677">
        <v>342113</v>
      </c>
      <c r="F677">
        <v>342416</v>
      </c>
      <c r="G677" t="s">
        <v>2821</v>
      </c>
    </row>
    <row r="678" spans="1:7" x14ac:dyDescent="0.2">
      <c r="A678">
        <v>675</v>
      </c>
      <c r="B678" t="s">
        <v>65</v>
      </c>
      <c r="C678">
        <v>349465</v>
      </c>
      <c r="D678">
        <v>349466</v>
      </c>
      <c r="E678">
        <v>349353</v>
      </c>
      <c r="F678">
        <v>349582</v>
      </c>
      <c r="G678" t="s">
        <v>2822</v>
      </c>
    </row>
    <row r="679" spans="1:7" x14ac:dyDescent="0.2">
      <c r="A679">
        <v>676</v>
      </c>
      <c r="B679" t="s">
        <v>65</v>
      </c>
      <c r="C679">
        <v>354925</v>
      </c>
      <c r="D679">
        <v>354926</v>
      </c>
      <c r="E679">
        <v>354673</v>
      </c>
      <c r="F679">
        <v>355211</v>
      </c>
      <c r="G679" t="s">
        <v>2823</v>
      </c>
    </row>
    <row r="680" spans="1:7" x14ac:dyDescent="0.2">
      <c r="A680">
        <v>677</v>
      </c>
      <c r="B680" t="s">
        <v>65</v>
      </c>
      <c r="C680">
        <v>362704</v>
      </c>
      <c r="D680">
        <v>362705</v>
      </c>
      <c r="E680">
        <v>362477</v>
      </c>
      <c r="F680">
        <v>362967</v>
      </c>
      <c r="G680" t="s">
        <v>2824</v>
      </c>
    </row>
    <row r="681" spans="1:7" x14ac:dyDescent="0.2">
      <c r="A681">
        <v>678</v>
      </c>
      <c r="B681" t="s">
        <v>65</v>
      </c>
      <c r="C681">
        <v>363499</v>
      </c>
      <c r="D681">
        <v>363500</v>
      </c>
      <c r="E681">
        <v>363166</v>
      </c>
      <c r="F681">
        <v>363658</v>
      </c>
      <c r="G681" t="s">
        <v>2825</v>
      </c>
    </row>
    <row r="682" spans="1:7" x14ac:dyDescent="0.2">
      <c r="A682">
        <v>679</v>
      </c>
      <c r="B682" t="s">
        <v>65</v>
      </c>
      <c r="C682">
        <v>377872</v>
      </c>
      <c r="D682">
        <v>377873</v>
      </c>
      <c r="E682">
        <v>377779</v>
      </c>
      <c r="F682">
        <v>378044</v>
      </c>
      <c r="G682" t="s">
        <v>2826</v>
      </c>
    </row>
    <row r="683" spans="1:7" x14ac:dyDescent="0.2">
      <c r="A683">
        <v>680</v>
      </c>
      <c r="B683" t="s">
        <v>65</v>
      </c>
      <c r="C683">
        <v>377969</v>
      </c>
      <c r="D683">
        <v>377970</v>
      </c>
      <c r="E683">
        <v>377779</v>
      </c>
      <c r="F683">
        <v>378044</v>
      </c>
      <c r="G683" t="s">
        <v>2827</v>
      </c>
    </row>
    <row r="684" spans="1:7" x14ac:dyDescent="0.2">
      <c r="A684">
        <v>681</v>
      </c>
      <c r="B684" t="s">
        <v>65</v>
      </c>
      <c r="C684">
        <v>396720</v>
      </c>
      <c r="D684">
        <v>396721</v>
      </c>
      <c r="E684">
        <v>396468</v>
      </c>
      <c r="F684">
        <v>397115</v>
      </c>
      <c r="G684" t="s">
        <v>2828</v>
      </c>
    </row>
    <row r="685" spans="1:7" x14ac:dyDescent="0.2">
      <c r="A685">
        <v>682</v>
      </c>
      <c r="B685" t="s">
        <v>65</v>
      </c>
      <c r="C685">
        <v>397529</v>
      </c>
      <c r="D685">
        <v>397530</v>
      </c>
      <c r="E685">
        <v>397332</v>
      </c>
      <c r="F685">
        <v>397631</v>
      </c>
      <c r="G685" t="s">
        <v>2829</v>
      </c>
    </row>
    <row r="686" spans="1:7" x14ac:dyDescent="0.2">
      <c r="A686">
        <v>683</v>
      </c>
      <c r="B686" t="s">
        <v>65</v>
      </c>
      <c r="C686">
        <v>399395</v>
      </c>
      <c r="D686">
        <v>399396</v>
      </c>
      <c r="E686">
        <v>399237</v>
      </c>
      <c r="F686">
        <v>399456</v>
      </c>
      <c r="G686" t="s">
        <v>2830</v>
      </c>
    </row>
    <row r="687" spans="1:7" x14ac:dyDescent="0.2">
      <c r="A687">
        <v>684</v>
      </c>
      <c r="B687" t="s">
        <v>65</v>
      </c>
      <c r="C687">
        <v>401102</v>
      </c>
      <c r="D687">
        <v>401103</v>
      </c>
      <c r="E687">
        <v>401008</v>
      </c>
      <c r="F687">
        <v>401221</v>
      </c>
      <c r="G687" t="s">
        <v>2831</v>
      </c>
    </row>
    <row r="688" spans="1:7" x14ac:dyDescent="0.2">
      <c r="A688">
        <v>685</v>
      </c>
      <c r="B688" t="s">
        <v>65</v>
      </c>
      <c r="C688">
        <v>404407</v>
      </c>
      <c r="D688">
        <v>404408</v>
      </c>
      <c r="E688">
        <v>404277</v>
      </c>
      <c r="F688">
        <v>404713</v>
      </c>
      <c r="G688" t="s">
        <v>2832</v>
      </c>
    </row>
    <row r="689" spans="1:7" x14ac:dyDescent="0.2">
      <c r="A689">
        <v>686</v>
      </c>
      <c r="B689" t="s">
        <v>65</v>
      </c>
      <c r="C689">
        <v>404613</v>
      </c>
      <c r="D689">
        <v>404614</v>
      </c>
      <c r="E689">
        <v>404277</v>
      </c>
      <c r="F689">
        <v>404713</v>
      </c>
      <c r="G689" t="s">
        <v>2833</v>
      </c>
    </row>
    <row r="690" spans="1:7" x14ac:dyDescent="0.2">
      <c r="A690">
        <v>687</v>
      </c>
      <c r="B690" t="s">
        <v>65</v>
      </c>
      <c r="C690">
        <v>409159</v>
      </c>
      <c r="D690">
        <v>409160</v>
      </c>
      <c r="E690">
        <v>408983</v>
      </c>
      <c r="F690">
        <v>409790</v>
      </c>
      <c r="G690" t="s">
        <v>2834</v>
      </c>
    </row>
    <row r="691" spans="1:7" x14ac:dyDescent="0.2">
      <c r="A691">
        <v>688</v>
      </c>
      <c r="B691" t="s">
        <v>65</v>
      </c>
      <c r="C691">
        <v>409667</v>
      </c>
      <c r="D691">
        <v>409668</v>
      </c>
      <c r="E691">
        <v>408983</v>
      </c>
      <c r="F691">
        <v>409790</v>
      </c>
      <c r="G691" t="s">
        <v>2835</v>
      </c>
    </row>
    <row r="692" spans="1:7" x14ac:dyDescent="0.2">
      <c r="A692">
        <v>689</v>
      </c>
      <c r="B692" t="s">
        <v>65</v>
      </c>
      <c r="C692">
        <v>414264</v>
      </c>
      <c r="D692">
        <v>414265</v>
      </c>
      <c r="E692">
        <v>414106</v>
      </c>
      <c r="F692">
        <v>414538</v>
      </c>
      <c r="G692" t="s">
        <v>2836</v>
      </c>
    </row>
    <row r="693" spans="1:7" x14ac:dyDescent="0.2">
      <c r="A693">
        <v>690</v>
      </c>
      <c r="B693" t="s">
        <v>65</v>
      </c>
      <c r="C693">
        <v>416564</v>
      </c>
      <c r="D693">
        <v>416565</v>
      </c>
      <c r="E693">
        <v>416483</v>
      </c>
      <c r="F693">
        <v>416832</v>
      </c>
      <c r="G693" t="s">
        <v>2837</v>
      </c>
    </row>
    <row r="694" spans="1:7" x14ac:dyDescent="0.2">
      <c r="A694">
        <v>691</v>
      </c>
      <c r="B694" t="s">
        <v>65</v>
      </c>
      <c r="C694">
        <v>416728</v>
      </c>
      <c r="D694">
        <v>416729</v>
      </c>
      <c r="E694">
        <v>416483</v>
      </c>
      <c r="F694">
        <v>416832</v>
      </c>
      <c r="G694" t="s">
        <v>2838</v>
      </c>
    </row>
    <row r="695" spans="1:7" x14ac:dyDescent="0.2">
      <c r="A695">
        <v>692</v>
      </c>
      <c r="B695" t="s">
        <v>65</v>
      </c>
      <c r="C695">
        <v>422568</v>
      </c>
      <c r="D695">
        <v>422569</v>
      </c>
      <c r="E695">
        <v>422449</v>
      </c>
      <c r="F695">
        <v>422679</v>
      </c>
      <c r="G695" t="s">
        <v>2839</v>
      </c>
    </row>
    <row r="696" spans="1:7" x14ac:dyDescent="0.2">
      <c r="A696">
        <v>693</v>
      </c>
      <c r="B696" t="s">
        <v>65</v>
      </c>
      <c r="C696">
        <v>423510</v>
      </c>
      <c r="D696">
        <v>423511</v>
      </c>
      <c r="E696">
        <v>423291</v>
      </c>
      <c r="F696">
        <v>423808</v>
      </c>
      <c r="G696" t="s">
        <v>2840</v>
      </c>
    </row>
    <row r="697" spans="1:7" x14ac:dyDescent="0.2">
      <c r="A697">
        <v>694</v>
      </c>
      <c r="B697" t="s">
        <v>65</v>
      </c>
      <c r="C697">
        <v>424117</v>
      </c>
      <c r="D697">
        <v>424118</v>
      </c>
      <c r="E697">
        <v>424010</v>
      </c>
      <c r="F697">
        <v>424983</v>
      </c>
      <c r="G697" t="s">
        <v>2841</v>
      </c>
    </row>
    <row r="698" spans="1:7" x14ac:dyDescent="0.2">
      <c r="A698">
        <v>695</v>
      </c>
      <c r="B698" t="s">
        <v>65</v>
      </c>
      <c r="C698">
        <v>424322</v>
      </c>
      <c r="D698">
        <v>424323</v>
      </c>
      <c r="E698">
        <v>424010</v>
      </c>
      <c r="F698">
        <v>424983</v>
      </c>
      <c r="G698" t="s">
        <v>2842</v>
      </c>
    </row>
    <row r="699" spans="1:7" x14ac:dyDescent="0.2">
      <c r="A699">
        <v>696</v>
      </c>
      <c r="B699" t="s">
        <v>65</v>
      </c>
      <c r="C699">
        <v>424651</v>
      </c>
      <c r="D699">
        <v>424652</v>
      </c>
      <c r="E699">
        <v>424010</v>
      </c>
      <c r="F699">
        <v>424983</v>
      </c>
      <c r="G699" t="s">
        <v>2843</v>
      </c>
    </row>
    <row r="700" spans="1:7" x14ac:dyDescent="0.2">
      <c r="A700">
        <v>697</v>
      </c>
      <c r="B700" t="s">
        <v>65</v>
      </c>
      <c r="C700">
        <v>431373</v>
      </c>
      <c r="D700">
        <v>431374</v>
      </c>
      <c r="E700">
        <v>431138</v>
      </c>
      <c r="F700">
        <v>431590</v>
      </c>
      <c r="G700" t="s">
        <v>2844</v>
      </c>
    </row>
    <row r="701" spans="1:7" x14ac:dyDescent="0.2">
      <c r="A701">
        <v>698</v>
      </c>
      <c r="B701" t="s">
        <v>65</v>
      </c>
      <c r="C701">
        <v>434625</v>
      </c>
      <c r="D701">
        <v>434626</v>
      </c>
      <c r="E701">
        <v>434430</v>
      </c>
      <c r="F701">
        <v>434838</v>
      </c>
      <c r="G701" t="s">
        <v>2845</v>
      </c>
    </row>
    <row r="702" spans="1:7" x14ac:dyDescent="0.2">
      <c r="A702">
        <v>699</v>
      </c>
      <c r="B702" t="s">
        <v>65</v>
      </c>
      <c r="C702">
        <v>435825</v>
      </c>
      <c r="D702">
        <v>435826</v>
      </c>
      <c r="E702">
        <v>435628</v>
      </c>
      <c r="F702">
        <v>436020</v>
      </c>
      <c r="G702" t="s">
        <v>2846</v>
      </c>
    </row>
    <row r="703" spans="1:7" x14ac:dyDescent="0.2">
      <c r="A703">
        <v>700</v>
      </c>
      <c r="B703" t="s">
        <v>65</v>
      </c>
      <c r="C703">
        <v>438690</v>
      </c>
      <c r="D703">
        <v>438691</v>
      </c>
      <c r="E703">
        <v>438507</v>
      </c>
      <c r="F703">
        <v>438874</v>
      </c>
      <c r="G703" t="s">
        <v>2847</v>
      </c>
    </row>
    <row r="704" spans="1:7" x14ac:dyDescent="0.2">
      <c r="A704">
        <v>701</v>
      </c>
      <c r="B704" t="s">
        <v>65</v>
      </c>
      <c r="C704">
        <v>441991</v>
      </c>
      <c r="D704">
        <v>441992</v>
      </c>
      <c r="E704">
        <v>441781</v>
      </c>
      <c r="F704">
        <v>442416</v>
      </c>
      <c r="G704" t="s">
        <v>2848</v>
      </c>
    </row>
    <row r="705" spans="1:7" x14ac:dyDescent="0.2">
      <c r="A705">
        <v>702</v>
      </c>
      <c r="B705" t="s">
        <v>65</v>
      </c>
      <c r="C705">
        <v>443284</v>
      </c>
      <c r="D705">
        <v>443285</v>
      </c>
      <c r="E705">
        <v>443076</v>
      </c>
      <c r="F705">
        <v>443498</v>
      </c>
      <c r="G705" t="s">
        <v>2849</v>
      </c>
    </row>
    <row r="706" spans="1:7" x14ac:dyDescent="0.2">
      <c r="A706">
        <v>703</v>
      </c>
      <c r="B706" t="s">
        <v>65</v>
      </c>
      <c r="C706">
        <v>448547</v>
      </c>
      <c r="D706">
        <v>448548</v>
      </c>
      <c r="E706">
        <v>448246</v>
      </c>
      <c r="F706">
        <v>449590</v>
      </c>
      <c r="G706" t="s">
        <v>2850</v>
      </c>
    </row>
    <row r="707" spans="1:7" x14ac:dyDescent="0.2">
      <c r="A707">
        <v>704</v>
      </c>
      <c r="B707" t="s">
        <v>65</v>
      </c>
      <c r="C707">
        <v>449074</v>
      </c>
      <c r="D707">
        <v>449075</v>
      </c>
      <c r="E707">
        <v>448246</v>
      </c>
      <c r="F707">
        <v>449590</v>
      </c>
      <c r="G707" t="s">
        <v>2851</v>
      </c>
    </row>
    <row r="708" spans="1:7" x14ac:dyDescent="0.2">
      <c r="A708">
        <v>705</v>
      </c>
      <c r="B708" t="s">
        <v>65</v>
      </c>
      <c r="C708">
        <v>449522</v>
      </c>
      <c r="D708">
        <v>449523</v>
      </c>
      <c r="E708">
        <v>448246</v>
      </c>
      <c r="F708">
        <v>449590</v>
      </c>
      <c r="G708" t="s">
        <v>2852</v>
      </c>
    </row>
    <row r="709" spans="1:7" x14ac:dyDescent="0.2">
      <c r="A709">
        <v>706</v>
      </c>
      <c r="B709" t="s">
        <v>65</v>
      </c>
      <c r="C709">
        <v>453352</v>
      </c>
      <c r="D709">
        <v>453353</v>
      </c>
      <c r="E709">
        <v>453268</v>
      </c>
      <c r="F709">
        <v>453448</v>
      </c>
      <c r="G709" t="s">
        <v>2853</v>
      </c>
    </row>
    <row r="710" spans="1:7" x14ac:dyDescent="0.2">
      <c r="A710">
        <v>707</v>
      </c>
      <c r="B710" t="s">
        <v>65</v>
      </c>
      <c r="C710">
        <v>461790</v>
      </c>
      <c r="D710">
        <v>461791</v>
      </c>
      <c r="E710">
        <v>461684</v>
      </c>
      <c r="F710">
        <v>461895</v>
      </c>
      <c r="G710" t="s">
        <v>2854</v>
      </c>
    </row>
    <row r="711" spans="1:7" x14ac:dyDescent="0.2">
      <c r="A711">
        <v>708</v>
      </c>
      <c r="B711" t="s">
        <v>65</v>
      </c>
      <c r="C711">
        <v>462547</v>
      </c>
      <c r="D711">
        <v>462548</v>
      </c>
      <c r="E711">
        <v>462454</v>
      </c>
      <c r="F711">
        <v>462654</v>
      </c>
      <c r="G711" t="s">
        <v>2855</v>
      </c>
    </row>
    <row r="712" spans="1:7" x14ac:dyDescent="0.2">
      <c r="A712">
        <v>709</v>
      </c>
      <c r="B712" t="s">
        <v>65</v>
      </c>
      <c r="C712">
        <v>469446</v>
      </c>
      <c r="D712">
        <v>469447</v>
      </c>
      <c r="E712">
        <v>469190</v>
      </c>
      <c r="F712">
        <v>469686</v>
      </c>
      <c r="G712" t="s">
        <v>2856</v>
      </c>
    </row>
    <row r="713" spans="1:7" x14ac:dyDescent="0.2">
      <c r="A713">
        <v>710</v>
      </c>
      <c r="B713" t="s">
        <v>65</v>
      </c>
      <c r="C713">
        <v>475015</v>
      </c>
      <c r="D713">
        <v>475016</v>
      </c>
      <c r="E713">
        <v>474907</v>
      </c>
      <c r="F713">
        <v>475151</v>
      </c>
      <c r="G713" t="s">
        <v>2857</v>
      </c>
    </row>
    <row r="714" spans="1:7" x14ac:dyDescent="0.2">
      <c r="A714">
        <v>711</v>
      </c>
      <c r="B714" t="s">
        <v>65</v>
      </c>
      <c r="C714">
        <v>487409</v>
      </c>
      <c r="D714">
        <v>487410</v>
      </c>
      <c r="E714">
        <v>487175</v>
      </c>
      <c r="F714">
        <v>487641</v>
      </c>
      <c r="G714" t="s">
        <v>2858</v>
      </c>
    </row>
    <row r="715" spans="1:7" x14ac:dyDescent="0.2">
      <c r="A715">
        <v>712</v>
      </c>
      <c r="B715" t="s">
        <v>65</v>
      </c>
      <c r="C715">
        <v>492439</v>
      </c>
      <c r="D715">
        <v>492440</v>
      </c>
      <c r="E715">
        <v>492210</v>
      </c>
      <c r="F715">
        <v>492688</v>
      </c>
      <c r="G715" t="s">
        <v>2859</v>
      </c>
    </row>
    <row r="716" spans="1:7" x14ac:dyDescent="0.2">
      <c r="A716">
        <v>713</v>
      </c>
      <c r="B716" t="s">
        <v>65</v>
      </c>
      <c r="C716">
        <v>497427</v>
      </c>
      <c r="D716">
        <v>497428</v>
      </c>
      <c r="E716">
        <v>497320</v>
      </c>
      <c r="F716">
        <v>498258</v>
      </c>
      <c r="G716" t="s">
        <v>2860</v>
      </c>
    </row>
    <row r="717" spans="1:7" x14ac:dyDescent="0.2">
      <c r="A717">
        <v>714</v>
      </c>
      <c r="B717" t="s">
        <v>65</v>
      </c>
      <c r="C717">
        <v>497674</v>
      </c>
      <c r="D717">
        <v>497675</v>
      </c>
      <c r="E717">
        <v>497320</v>
      </c>
      <c r="F717">
        <v>498258</v>
      </c>
      <c r="G717" t="s">
        <v>2861</v>
      </c>
    </row>
    <row r="718" spans="1:7" x14ac:dyDescent="0.2">
      <c r="A718">
        <v>715</v>
      </c>
      <c r="B718" t="s">
        <v>65</v>
      </c>
      <c r="C718">
        <v>504025</v>
      </c>
      <c r="D718">
        <v>504026</v>
      </c>
      <c r="E718">
        <v>503855</v>
      </c>
      <c r="F718">
        <v>504184</v>
      </c>
      <c r="G718" t="s">
        <v>2862</v>
      </c>
    </row>
    <row r="719" spans="1:7" x14ac:dyDescent="0.2">
      <c r="A719">
        <v>716</v>
      </c>
      <c r="B719" t="s">
        <v>65</v>
      </c>
      <c r="C719">
        <v>510180</v>
      </c>
      <c r="D719">
        <v>510181</v>
      </c>
      <c r="E719">
        <v>510032</v>
      </c>
      <c r="F719">
        <v>510320</v>
      </c>
      <c r="G719" t="s">
        <v>2863</v>
      </c>
    </row>
    <row r="720" spans="1:7" x14ac:dyDescent="0.2">
      <c r="A720">
        <v>717</v>
      </c>
      <c r="B720" t="s">
        <v>65</v>
      </c>
      <c r="C720">
        <v>522697</v>
      </c>
      <c r="D720">
        <v>522698</v>
      </c>
      <c r="E720">
        <v>522607</v>
      </c>
      <c r="F720">
        <v>522778</v>
      </c>
      <c r="G720" t="s">
        <v>2864</v>
      </c>
    </row>
    <row r="721" spans="1:7" x14ac:dyDescent="0.2">
      <c r="A721">
        <v>718</v>
      </c>
      <c r="B721" t="s">
        <v>65</v>
      </c>
      <c r="C721">
        <v>545055</v>
      </c>
      <c r="D721">
        <v>545056</v>
      </c>
      <c r="E721">
        <v>544898</v>
      </c>
      <c r="F721">
        <v>545165</v>
      </c>
      <c r="G721" t="s">
        <v>2865</v>
      </c>
    </row>
    <row r="722" spans="1:7" x14ac:dyDescent="0.2">
      <c r="A722">
        <v>719</v>
      </c>
      <c r="B722" t="s">
        <v>65</v>
      </c>
      <c r="C722">
        <v>545531</v>
      </c>
      <c r="D722">
        <v>545532</v>
      </c>
      <c r="E722">
        <v>545383</v>
      </c>
      <c r="F722">
        <v>545779</v>
      </c>
      <c r="G722" t="s">
        <v>2866</v>
      </c>
    </row>
    <row r="723" spans="1:7" x14ac:dyDescent="0.2">
      <c r="A723">
        <v>720</v>
      </c>
      <c r="B723" t="s">
        <v>65</v>
      </c>
      <c r="C723">
        <v>551363</v>
      </c>
      <c r="D723">
        <v>551364</v>
      </c>
      <c r="E723">
        <v>551109</v>
      </c>
      <c r="F723">
        <v>551612</v>
      </c>
      <c r="G723" t="s">
        <v>2867</v>
      </c>
    </row>
    <row r="724" spans="1:7" x14ac:dyDescent="0.2">
      <c r="A724">
        <v>721</v>
      </c>
      <c r="B724" t="s">
        <v>65</v>
      </c>
      <c r="C724">
        <v>573263</v>
      </c>
      <c r="D724">
        <v>573264</v>
      </c>
      <c r="E724">
        <v>573056</v>
      </c>
      <c r="F724">
        <v>573613</v>
      </c>
      <c r="G724" t="s">
        <v>2868</v>
      </c>
    </row>
    <row r="725" spans="1:7" x14ac:dyDescent="0.2">
      <c r="A725">
        <v>722</v>
      </c>
      <c r="B725" t="s">
        <v>65</v>
      </c>
      <c r="C725">
        <v>573510</v>
      </c>
      <c r="D725">
        <v>573511</v>
      </c>
      <c r="E725">
        <v>573056</v>
      </c>
      <c r="F725">
        <v>573613</v>
      </c>
      <c r="G725" t="s">
        <v>2869</v>
      </c>
    </row>
    <row r="726" spans="1:7" x14ac:dyDescent="0.2">
      <c r="A726">
        <v>723</v>
      </c>
      <c r="B726" t="s">
        <v>77</v>
      </c>
      <c r="C726">
        <v>2653</v>
      </c>
      <c r="D726">
        <v>2654</v>
      </c>
      <c r="E726">
        <v>2548</v>
      </c>
      <c r="F726">
        <v>2745</v>
      </c>
      <c r="G726" t="s">
        <v>2870</v>
      </c>
    </row>
    <row r="727" spans="1:7" x14ac:dyDescent="0.2">
      <c r="A727">
        <v>724</v>
      </c>
      <c r="B727" t="s">
        <v>77</v>
      </c>
      <c r="C727">
        <v>4741</v>
      </c>
      <c r="D727">
        <v>4742</v>
      </c>
      <c r="E727">
        <v>4578</v>
      </c>
      <c r="F727">
        <v>4905</v>
      </c>
      <c r="G727" t="s">
        <v>2871</v>
      </c>
    </row>
    <row r="728" spans="1:7" x14ac:dyDescent="0.2">
      <c r="A728">
        <v>725</v>
      </c>
      <c r="B728" t="s">
        <v>77</v>
      </c>
      <c r="C728">
        <v>16531</v>
      </c>
      <c r="D728">
        <v>16532</v>
      </c>
      <c r="E728">
        <v>16493</v>
      </c>
      <c r="F728">
        <v>16696</v>
      </c>
      <c r="G728" t="s">
        <v>2872</v>
      </c>
    </row>
    <row r="729" spans="1:7" x14ac:dyDescent="0.2">
      <c r="A729">
        <v>726</v>
      </c>
      <c r="B729" t="s">
        <v>77</v>
      </c>
      <c r="C729">
        <v>44496</v>
      </c>
      <c r="D729">
        <v>44497</v>
      </c>
      <c r="E729">
        <v>44340</v>
      </c>
      <c r="F729">
        <v>44821</v>
      </c>
      <c r="G729" t="s">
        <v>2873</v>
      </c>
    </row>
    <row r="730" spans="1:7" x14ac:dyDescent="0.2">
      <c r="A730">
        <v>727</v>
      </c>
      <c r="B730" t="s">
        <v>77</v>
      </c>
      <c r="C730">
        <v>54898</v>
      </c>
      <c r="D730">
        <v>54899</v>
      </c>
      <c r="E730">
        <v>54595</v>
      </c>
      <c r="F730">
        <v>55087</v>
      </c>
      <c r="G730" t="s">
        <v>2874</v>
      </c>
    </row>
    <row r="731" spans="1:7" x14ac:dyDescent="0.2">
      <c r="A731">
        <v>728</v>
      </c>
      <c r="B731" t="s">
        <v>77</v>
      </c>
      <c r="C731">
        <v>56048</v>
      </c>
      <c r="D731">
        <v>56049</v>
      </c>
      <c r="E731">
        <v>55911</v>
      </c>
      <c r="F731">
        <v>56374</v>
      </c>
      <c r="G731" t="s">
        <v>2875</v>
      </c>
    </row>
    <row r="732" spans="1:7" x14ac:dyDescent="0.2">
      <c r="A732">
        <v>729</v>
      </c>
      <c r="B732" t="s">
        <v>77</v>
      </c>
      <c r="C732">
        <v>56255</v>
      </c>
      <c r="D732">
        <v>56256</v>
      </c>
      <c r="E732">
        <v>55911</v>
      </c>
      <c r="F732">
        <v>56374</v>
      </c>
      <c r="G732" t="s">
        <v>2876</v>
      </c>
    </row>
    <row r="733" spans="1:7" x14ac:dyDescent="0.2">
      <c r="A733">
        <v>730</v>
      </c>
      <c r="B733" t="s">
        <v>77</v>
      </c>
      <c r="C733">
        <v>64040</v>
      </c>
      <c r="D733">
        <v>64041</v>
      </c>
      <c r="E733">
        <v>63975</v>
      </c>
      <c r="F733">
        <v>65209</v>
      </c>
      <c r="G733" t="s">
        <v>2877</v>
      </c>
    </row>
    <row r="734" spans="1:7" x14ac:dyDescent="0.2">
      <c r="A734">
        <v>731</v>
      </c>
      <c r="B734" t="s">
        <v>77</v>
      </c>
      <c r="C734">
        <v>64311</v>
      </c>
      <c r="D734">
        <v>64312</v>
      </c>
      <c r="E734">
        <v>63975</v>
      </c>
      <c r="F734">
        <v>65209</v>
      </c>
      <c r="G734" t="s">
        <v>2878</v>
      </c>
    </row>
    <row r="735" spans="1:7" x14ac:dyDescent="0.2">
      <c r="A735">
        <v>732</v>
      </c>
      <c r="B735" t="s">
        <v>77</v>
      </c>
      <c r="C735">
        <v>64990</v>
      </c>
      <c r="D735">
        <v>64991</v>
      </c>
      <c r="E735">
        <v>63975</v>
      </c>
      <c r="F735">
        <v>65209</v>
      </c>
      <c r="G735" t="s">
        <v>2879</v>
      </c>
    </row>
    <row r="736" spans="1:7" x14ac:dyDescent="0.2">
      <c r="A736">
        <v>733</v>
      </c>
      <c r="B736" t="s">
        <v>77</v>
      </c>
      <c r="C736">
        <v>74690</v>
      </c>
      <c r="D736">
        <v>74691</v>
      </c>
      <c r="E736">
        <v>74573</v>
      </c>
      <c r="F736">
        <v>75264</v>
      </c>
      <c r="G736" t="s">
        <v>2880</v>
      </c>
    </row>
    <row r="737" spans="1:7" x14ac:dyDescent="0.2">
      <c r="A737">
        <v>734</v>
      </c>
      <c r="B737" t="s">
        <v>77</v>
      </c>
      <c r="C737">
        <v>75058</v>
      </c>
      <c r="D737">
        <v>75059</v>
      </c>
      <c r="E737">
        <v>74573</v>
      </c>
      <c r="F737">
        <v>75264</v>
      </c>
      <c r="G737" t="s">
        <v>2881</v>
      </c>
    </row>
    <row r="738" spans="1:7" x14ac:dyDescent="0.2">
      <c r="A738">
        <v>735</v>
      </c>
      <c r="B738" t="s">
        <v>77</v>
      </c>
      <c r="C738">
        <v>82492</v>
      </c>
      <c r="D738">
        <v>82493</v>
      </c>
      <c r="E738">
        <v>82324</v>
      </c>
      <c r="F738">
        <v>83813</v>
      </c>
      <c r="G738" t="s">
        <v>2882</v>
      </c>
    </row>
    <row r="739" spans="1:7" x14ac:dyDescent="0.2">
      <c r="A739">
        <v>736</v>
      </c>
      <c r="B739" t="s">
        <v>77</v>
      </c>
      <c r="C739">
        <v>83076</v>
      </c>
      <c r="D739">
        <v>83077</v>
      </c>
      <c r="E739">
        <v>82324</v>
      </c>
      <c r="F739">
        <v>83813</v>
      </c>
      <c r="G739" t="s">
        <v>2883</v>
      </c>
    </row>
    <row r="740" spans="1:7" x14ac:dyDescent="0.2">
      <c r="A740">
        <v>737</v>
      </c>
      <c r="B740" t="s">
        <v>77</v>
      </c>
      <c r="C740">
        <v>83436</v>
      </c>
      <c r="D740">
        <v>83437</v>
      </c>
      <c r="E740">
        <v>82324</v>
      </c>
      <c r="F740">
        <v>83813</v>
      </c>
      <c r="G740" t="s">
        <v>2884</v>
      </c>
    </row>
    <row r="741" spans="1:7" x14ac:dyDescent="0.2">
      <c r="A741">
        <v>738</v>
      </c>
      <c r="B741" t="s">
        <v>77</v>
      </c>
      <c r="C741">
        <v>83740</v>
      </c>
      <c r="D741">
        <v>83741</v>
      </c>
      <c r="E741">
        <v>82324</v>
      </c>
      <c r="F741">
        <v>83813</v>
      </c>
      <c r="G741" t="s">
        <v>2885</v>
      </c>
    </row>
    <row r="742" spans="1:7" x14ac:dyDescent="0.2">
      <c r="A742">
        <v>739</v>
      </c>
      <c r="B742" t="s">
        <v>77</v>
      </c>
      <c r="C742">
        <v>90638</v>
      </c>
      <c r="D742">
        <v>90639</v>
      </c>
      <c r="E742">
        <v>90516</v>
      </c>
      <c r="F742">
        <v>90750</v>
      </c>
      <c r="G742" t="s">
        <v>2886</v>
      </c>
    </row>
    <row r="743" spans="1:7" x14ac:dyDescent="0.2">
      <c r="A743">
        <v>740</v>
      </c>
      <c r="B743" t="s">
        <v>77</v>
      </c>
      <c r="C743">
        <v>95097</v>
      </c>
      <c r="D743">
        <v>95098</v>
      </c>
      <c r="E743">
        <v>94936</v>
      </c>
      <c r="F743">
        <v>95247</v>
      </c>
      <c r="G743" t="s">
        <v>2887</v>
      </c>
    </row>
    <row r="744" spans="1:7" x14ac:dyDescent="0.2">
      <c r="A744">
        <v>741</v>
      </c>
      <c r="B744" t="s">
        <v>77</v>
      </c>
      <c r="C744">
        <v>95939</v>
      </c>
      <c r="D744">
        <v>95940</v>
      </c>
      <c r="E744">
        <v>95670</v>
      </c>
      <c r="F744">
        <v>96118</v>
      </c>
      <c r="G744" t="s">
        <v>2888</v>
      </c>
    </row>
    <row r="745" spans="1:7" x14ac:dyDescent="0.2">
      <c r="A745">
        <v>742</v>
      </c>
      <c r="B745" t="s">
        <v>77</v>
      </c>
      <c r="C745">
        <v>101364</v>
      </c>
      <c r="D745">
        <v>101365</v>
      </c>
      <c r="E745">
        <v>101105</v>
      </c>
      <c r="F745">
        <v>101601</v>
      </c>
      <c r="G745" t="s">
        <v>2889</v>
      </c>
    </row>
    <row r="746" spans="1:7" x14ac:dyDescent="0.2">
      <c r="A746">
        <v>743</v>
      </c>
      <c r="B746" t="s">
        <v>77</v>
      </c>
      <c r="C746">
        <v>115913</v>
      </c>
      <c r="D746">
        <v>115914</v>
      </c>
      <c r="E746">
        <v>115749</v>
      </c>
      <c r="F746">
        <v>116024</v>
      </c>
      <c r="G746" t="s">
        <v>2890</v>
      </c>
    </row>
    <row r="747" spans="1:7" x14ac:dyDescent="0.2">
      <c r="A747">
        <v>744</v>
      </c>
      <c r="B747" t="s">
        <v>77</v>
      </c>
      <c r="C747">
        <v>130141</v>
      </c>
      <c r="D747">
        <v>130142</v>
      </c>
      <c r="E747">
        <v>130018</v>
      </c>
      <c r="F747">
        <v>130236</v>
      </c>
      <c r="G747" t="s">
        <v>2891</v>
      </c>
    </row>
    <row r="748" spans="1:7" x14ac:dyDescent="0.2">
      <c r="A748">
        <v>745</v>
      </c>
      <c r="B748" t="s">
        <v>77</v>
      </c>
      <c r="C748">
        <v>131710</v>
      </c>
      <c r="D748">
        <v>131711</v>
      </c>
      <c r="E748">
        <v>131609</v>
      </c>
      <c r="F748">
        <v>131790</v>
      </c>
      <c r="G748" t="s">
        <v>2892</v>
      </c>
    </row>
    <row r="749" spans="1:7" x14ac:dyDescent="0.2">
      <c r="A749">
        <v>746</v>
      </c>
      <c r="B749" t="s">
        <v>77</v>
      </c>
      <c r="C749">
        <v>137563</v>
      </c>
      <c r="D749">
        <v>137564</v>
      </c>
      <c r="E749">
        <v>137320</v>
      </c>
      <c r="F749">
        <v>137830</v>
      </c>
      <c r="G749" t="s">
        <v>2893</v>
      </c>
    </row>
    <row r="750" spans="1:7" x14ac:dyDescent="0.2">
      <c r="A750">
        <v>747</v>
      </c>
      <c r="B750" t="s">
        <v>77</v>
      </c>
      <c r="C750">
        <v>147061</v>
      </c>
      <c r="D750">
        <v>147062</v>
      </c>
      <c r="E750">
        <v>146930</v>
      </c>
      <c r="F750">
        <v>147177</v>
      </c>
      <c r="G750" t="s">
        <v>2894</v>
      </c>
    </row>
    <row r="751" spans="1:7" x14ac:dyDescent="0.2">
      <c r="A751">
        <v>748</v>
      </c>
      <c r="B751" t="s">
        <v>77</v>
      </c>
      <c r="C751">
        <v>158012</v>
      </c>
      <c r="D751">
        <v>158013</v>
      </c>
      <c r="E751">
        <v>157789</v>
      </c>
      <c r="F751">
        <v>158233</v>
      </c>
      <c r="G751" t="s">
        <v>2895</v>
      </c>
    </row>
    <row r="752" spans="1:7" x14ac:dyDescent="0.2">
      <c r="A752">
        <v>749</v>
      </c>
      <c r="B752" t="s">
        <v>77</v>
      </c>
      <c r="C752">
        <v>162221</v>
      </c>
      <c r="D752">
        <v>162222</v>
      </c>
      <c r="E752">
        <v>161996</v>
      </c>
      <c r="F752">
        <v>162444</v>
      </c>
      <c r="G752" t="s">
        <v>2896</v>
      </c>
    </row>
    <row r="753" spans="1:7" x14ac:dyDescent="0.2">
      <c r="A753">
        <v>750</v>
      </c>
      <c r="B753" t="s">
        <v>77</v>
      </c>
      <c r="C753">
        <v>167431</v>
      </c>
      <c r="D753">
        <v>167432</v>
      </c>
      <c r="E753">
        <v>167199</v>
      </c>
      <c r="F753">
        <v>167684</v>
      </c>
      <c r="G753" t="s">
        <v>2897</v>
      </c>
    </row>
    <row r="754" spans="1:7" x14ac:dyDescent="0.2">
      <c r="A754">
        <v>751</v>
      </c>
      <c r="B754" t="s">
        <v>77</v>
      </c>
      <c r="C754">
        <v>181056</v>
      </c>
      <c r="D754">
        <v>181057</v>
      </c>
      <c r="E754">
        <v>180793</v>
      </c>
      <c r="F754">
        <v>181313</v>
      </c>
      <c r="G754" t="s">
        <v>2898</v>
      </c>
    </row>
    <row r="755" spans="1:7" x14ac:dyDescent="0.2">
      <c r="A755">
        <v>752</v>
      </c>
      <c r="B755" t="s">
        <v>77</v>
      </c>
      <c r="C755">
        <v>191615</v>
      </c>
      <c r="D755">
        <v>191616</v>
      </c>
      <c r="E755">
        <v>191367</v>
      </c>
      <c r="F755">
        <v>191868</v>
      </c>
      <c r="G755" t="s">
        <v>2899</v>
      </c>
    </row>
    <row r="756" spans="1:7" x14ac:dyDescent="0.2">
      <c r="A756">
        <v>753</v>
      </c>
      <c r="B756" t="s">
        <v>77</v>
      </c>
      <c r="C756">
        <v>205013</v>
      </c>
      <c r="D756">
        <v>205014</v>
      </c>
      <c r="E756">
        <v>204762</v>
      </c>
      <c r="F756">
        <v>205265</v>
      </c>
      <c r="G756" t="s">
        <v>2900</v>
      </c>
    </row>
    <row r="757" spans="1:7" x14ac:dyDescent="0.2">
      <c r="A757">
        <v>754</v>
      </c>
      <c r="B757" t="s">
        <v>77</v>
      </c>
      <c r="C757">
        <v>210713</v>
      </c>
      <c r="D757">
        <v>210714</v>
      </c>
      <c r="E757">
        <v>210458</v>
      </c>
      <c r="F757">
        <v>210955</v>
      </c>
      <c r="G757" t="s">
        <v>2901</v>
      </c>
    </row>
    <row r="758" spans="1:7" x14ac:dyDescent="0.2">
      <c r="A758">
        <v>755</v>
      </c>
      <c r="B758" t="s">
        <v>77</v>
      </c>
      <c r="C758">
        <v>220200</v>
      </c>
      <c r="D758">
        <v>220201</v>
      </c>
      <c r="E758">
        <v>220117</v>
      </c>
      <c r="F758">
        <v>220304</v>
      </c>
      <c r="G758" t="s">
        <v>2902</v>
      </c>
    </row>
    <row r="759" spans="1:7" x14ac:dyDescent="0.2">
      <c r="A759">
        <v>756</v>
      </c>
      <c r="B759" t="s">
        <v>77</v>
      </c>
      <c r="C759">
        <v>220771</v>
      </c>
      <c r="D759">
        <v>220772</v>
      </c>
      <c r="E759">
        <v>220619</v>
      </c>
      <c r="F759">
        <v>220917</v>
      </c>
      <c r="G759" t="s">
        <v>2903</v>
      </c>
    </row>
    <row r="760" spans="1:7" x14ac:dyDescent="0.2">
      <c r="A760">
        <v>757</v>
      </c>
      <c r="B760" t="s">
        <v>77</v>
      </c>
      <c r="C760">
        <v>221473</v>
      </c>
      <c r="D760">
        <v>221474</v>
      </c>
      <c r="E760">
        <v>221203</v>
      </c>
      <c r="F760">
        <v>221678</v>
      </c>
      <c r="G760" t="s">
        <v>2904</v>
      </c>
    </row>
    <row r="761" spans="1:7" x14ac:dyDescent="0.2">
      <c r="A761">
        <v>758</v>
      </c>
      <c r="B761" t="s">
        <v>77</v>
      </c>
      <c r="C761">
        <v>223811</v>
      </c>
      <c r="D761">
        <v>223812</v>
      </c>
      <c r="E761">
        <v>223651</v>
      </c>
      <c r="F761">
        <v>223949</v>
      </c>
      <c r="G761" t="s">
        <v>2905</v>
      </c>
    </row>
    <row r="762" spans="1:7" x14ac:dyDescent="0.2">
      <c r="A762">
        <v>759</v>
      </c>
      <c r="B762" t="s">
        <v>77</v>
      </c>
      <c r="C762">
        <v>226771</v>
      </c>
      <c r="D762">
        <v>226772</v>
      </c>
      <c r="E762">
        <v>226532</v>
      </c>
      <c r="F762">
        <v>226993</v>
      </c>
      <c r="G762" t="s">
        <v>2906</v>
      </c>
    </row>
    <row r="763" spans="1:7" x14ac:dyDescent="0.2">
      <c r="A763">
        <v>760</v>
      </c>
      <c r="B763" t="s">
        <v>77</v>
      </c>
      <c r="C763">
        <v>233670</v>
      </c>
      <c r="D763">
        <v>233671</v>
      </c>
      <c r="E763">
        <v>233628</v>
      </c>
      <c r="F763">
        <v>234059</v>
      </c>
      <c r="G763" t="s">
        <v>2907</v>
      </c>
    </row>
    <row r="764" spans="1:7" x14ac:dyDescent="0.2">
      <c r="A764">
        <v>761</v>
      </c>
      <c r="B764" t="s">
        <v>77</v>
      </c>
      <c r="C764">
        <v>233955</v>
      </c>
      <c r="D764">
        <v>233956</v>
      </c>
      <c r="E764">
        <v>233628</v>
      </c>
      <c r="F764">
        <v>234059</v>
      </c>
      <c r="G764" t="s">
        <v>2908</v>
      </c>
    </row>
    <row r="765" spans="1:7" x14ac:dyDescent="0.2">
      <c r="A765">
        <v>762</v>
      </c>
      <c r="B765" t="s">
        <v>77</v>
      </c>
      <c r="C765">
        <v>249927</v>
      </c>
      <c r="D765">
        <v>249928</v>
      </c>
      <c r="E765">
        <v>249793</v>
      </c>
      <c r="F765">
        <v>250040</v>
      </c>
      <c r="G765" t="s">
        <v>2909</v>
      </c>
    </row>
    <row r="766" spans="1:7" x14ac:dyDescent="0.2">
      <c r="A766">
        <v>763</v>
      </c>
      <c r="B766" t="s">
        <v>77</v>
      </c>
      <c r="C766">
        <v>251851</v>
      </c>
      <c r="D766">
        <v>251852</v>
      </c>
      <c r="E766">
        <v>251728</v>
      </c>
      <c r="F766">
        <v>251966</v>
      </c>
      <c r="G766" t="s">
        <v>2910</v>
      </c>
    </row>
    <row r="767" spans="1:7" x14ac:dyDescent="0.2">
      <c r="A767">
        <v>764</v>
      </c>
      <c r="B767" t="s">
        <v>77</v>
      </c>
      <c r="C767">
        <v>252314</v>
      </c>
      <c r="D767">
        <v>252315</v>
      </c>
      <c r="E767">
        <v>252150</v>
      </c>
      <c r="F767">
        <v>252582</v>
      </c>
      <c r="G767" t="s">
        <v>2911</v>
      </c>
    </row>
    <row r="768" spans="1:7" x14ac:dyDescent="0.2">
      <c r="A768">
        <v>765</v>
      </c>
      <c r="B768" t="s">
        <v>77</v>
      </c>
      <c r="C768">
        <v>252453</v>
      </c>
      <c r="D768">
        <v>252454</v>
      </c>
      <c r="E768">
        <v>252150</v>
      </c>
      <c r="F768">
        <v>252582</v>
      </c>
      <c r="G768" t="s">
        <v>2912</v>
      </c>
    </row>
    <row r="769" spans="1:7" x14ac:dyDescent="0.2">
      <c r="A769">
        <v>766</v>
      </c>
      <c r="B769" t="s">
        <v>77</v>
      </c>
      <c r="C769">
        <v>263159</v>
      </c>
      <c r="D769">
        <v>263160</v>
      </c>
      <c r="E769">
        <v>263069</v>
      </c>
      <c r="F769">
        <v>263474</v>
      </c>
      <c r="G769" t="s">
        <v>2913</v>
      </c>
    </row>
    <row r="770" spans="1:7" x14ac:dyDescent="0.2">
      <c r="A770">
        <v>767</v>
      </c>
      <c r="B770" t="s">
        <v>83</v>
      </c>
      <c r="C770">
        <v>14534</v>
      </c>
      <c r="D770">
        <v>14535</v>
      </c>
      <c r="E770">
        <v>14382</v>
      </c>
      <c r="F770">
        <v>14720</v>
      </c>
      <c r="G770" t="s">
        <v>2914</v>
      </c>
    </row>
    <row r="771" spans="1:7" x14ac:dyDescent="0.2">
      <c r="A771">
        <v>768</v>
      </c>
      <c r="B771" t="s">
        <v>83</v>
      </c>
      <c r="C771">
        <v>23831</v>
      </c>
      <c r="D771">
        <v>23832</v>
      </c>
      <c r="E771">
        <v>23688</v>
      </c>
      <c r="F771">
        <v>24058</v>
      </c>
      <c r="G771" t="s">
        <v>2915</v>
      </c>
    </row>
    <row r="772" spans="1:7" x14ac:dyDescent="0.2">
      <c r="A772">
        <v>769</v>
      </c>
      <c r="B772" t="s">
        <v>83</v>
      </c>
      <c r="C772">
        <v>27544</v>
      </c>
      <c r="D772">
        <v>27545</v>
      </c>
      <c r="E772">
        <v>27454</v>
      </c>
      <c r="F772">
        <v>27637</v>
      </c>
      <c r="G772" t="s">
        <v>2916</v>
      </c>
    </row>
    <row r="773" spans="1:7" x14ac:dyDescent="0.2">
      <c r="A773">
        <v>770</v>
      </c>
      <c r="B773" t="s">
        <v>83</v>
      </c>
      <c r="C773">
        <v>38981</v>
      </c>
      <c r="D773">
        <v>38982</v>
      </c>
      <c r="E773">
        <v>38807</v>
      </c>
      <c r="F773">
        <v>39104</v>
      </c>
      <c r="G773" t="s">
        <v>2917</v>
      </c>
    </row>
    <row r="774" spans="1:7" x14ac:dyDescent="0.2">
      <c r="A774">
        <v>771</v>
      </c>
      <c r="B774" t="s">
        <v>83</v>
      </c>
      <c r="C774">
        <v>56155</v>
      </c>
      <c r="D774">
        <v>56156</v>
      </c>
      <c r="E774">
        <v>55791</v>
      </c>
      <c r="F774">
        <v>56548</v>
      </c>
      <c r="G774" t="s">
        <v>2918</v>
      </c>
    </row>
    <row r="775" spans="1:7" x14ac:dyDescent="0.2">
      <c r="A775">
        <v>772</v>
      </c>
      <c r="B775" t="s">
        <v>83</v>
      </c>
      <c r="C775">
        <v>56375</v>
      </c>
      <c r="D775">
        <v>56376</v>
      </c>
      <c r="E775">
        <v>55791</v>
      </c>
      <c r="F775">
        <v>56548</v>
      </c>
      <c r="G775" t="s">
        <v>2919</v>
      </c>
    </row>
    <row r="776" spans="1:7" x14ac:dyDescent="0.2">
      <c r="A776">
        <v>773</v>
      </c>
      <c r="B776" t="s">
        <v>83</v>
      </c>
      <c r="C776">
        <v>73915</v>
      </c>
      <c r="D776">
        <v>73916</v>
      </c>
      <c r="E776">
        <v>73662</v>
      </c>
      <c r="F776">
        <v>74297</v>
      </c>
      <c r="G776" t="s">
        <v>2920</v>
      </c>
    </row>
    <row r="777" spans="1:7" x14ac:dyDescent="0.2">
      <c r="A777">
        <v>774</v>
      </c>
      <c r="B777" t="s">
        <v>83</v>
      </c>
      <c r="C777">
        <v>81264</v>
      </c>
      <c r="D777">
        <v>81265</v>
      </c>
      <c r="E777">
        <v>81172</v>
      </c>
      <c r="F777">
        <v>81376</v>
      </c>
      <c r="G777" t="s">
        <v>2921</v>
      </c>
    </row>
    <row r="778" spans="1:7" x14ac:dyDescent="0.2">
      <c r="A778">
        <v>775</v>
      </c>
      <c r="B778" t="s">
        <v>83</v>
      </c>
      <c r="C778">
        <v>94686</v>
      </c>
      <c r="D778">
        <v>94687</v>
      </c>
      <c r="E778">
        <v>94411</v>
      </c>
      <c r="F778">
        <v>94852</v>
      </c>
      <c r="G778" t="s">
        <v>2922</v>
      </c>
    </row>
    <row r="779" spans="1:7" x14ac:dyDescent="0.2">
      <c r="A779">
        <v>776</v>
      </c>
      <c r="B779" t="s">
        <v>83</v>
      </c>
      <c r="C779">
        <v>95714</v>
      </c>
      <c r="D779">
        <v>95715</v>
      </c>
      <c r="E779">
        <v>95569</v>
      </c>
      <c r="F779">
        <v>95891</v>
      </c>
      <c r="G779" t="s">
        <v>2923</v>
      </c>
    </row>
    <row r="780" spans="1:7" x14ac:dyDescent="0.2">
      <c r="A780">
        <v>777</v>
      </c>
      <c r="B780" t="s">
        <v>83</v>
      </c>
      <c r="C780">
        <v>110706</v>
      </c>
      <c r="D780">
        <v>110707</v>
      </c>
      <c r="E780">
        <v>110459</v>
      </c>
      <c r="F780">
        <v>110939</v>
      </c>
      <c r="G780" t="s">
        <v>2924</v>
      </c>
    </row>
    <row r="781" spans="1:7" x14ac:dyDescent="0.2">
      <c r="A781">
        <v>778</v>
      </c>
      <c r="B781" t="s">
        <v>83</v>
      </c>
      <c r="C781">
        <v>115481</v>
      </c>
      <c r="D781">
        <v>115482</v>
      </c>
      <c r="E781">
        <v>115250</v>
      </c>
      <c r="F781">
        <v>115925</v>
      </c>
      <c r="G781" t="s">
        <v>2925</v>
      </c>
    </row>
    <row r="782" spans="1:7" x14ac:dyDescent="0.2">
      <c r="A782">
        <v>779</v>
      </c>
      <c r="B782" t="s">
        <v>83</v>
      </c>
      <c r="C782">
        <v>115906</v>
      </c>
      <c r="D782">
        <v>115907</v>
      </c>
      <c r="E782">
        <v>115250</v>
      </c>
      <c r="F782">
        <v>115925</v>
      </c>
      <c r="G782" t="s">
        <v>2926</v>
      </c>
    </row>
    <row r="783" spans="1:7" x14ac:dyDescent="0.2">
      <c r="A783">
        <v>780</v>
      </c>
      <c r="B783" t="s">
        <v>83</v>
      </c>
      <c r="C783">
        <v>122260</v>
      </c>
      <c r="D783">
        <v>122261</v>
      </c>
      <c r="E783">
        <v>122009</v>
      </c>
      <c r="F783">
        <v>122508</v>
      </c>
      <c r="G783" t="s">
        <v>2927</v>
      </c>
    </row>
    <row r="784" spans="1:7" x14ac:dyDescent="0.2">
      <c r="A784">
        <v>781</v>
      </c>
      <c r="B784" t="s">
        <v>83</v>
      </c>
      <c r="C784">
        <v>131315</v>
      </c>
      <c r="D784">
        <v>131316</v>
      </c>
      <c r="E784">
        <v>131142</v>
      </c>
      <c r="F784">
        <v>131606</v>
      </c>
      <c r="G784" t="s">
        <v>2928</v>
      </c>
    </row>
    <row r="785" spans="1:7" x14ac:dyDescent="0.2">
      <c r="A785">
        <v>782</v>
      </c>
      <c r="B785" t="s">
        <v>83</v>
      </c>
      <c r="C785">
        <v>144140</v>
      </c>
      <c r="D785">
        <v>144141</v>
      </c>
      <c r="E785">
        <v>144029</v>
      </c>
      <c r="F785">
        <v>144259</v>
      </c>
      <c r="G785" t="s">
        <v>2929</v>
      </c>
    </row>
    <row r="786" spans="1:7" x14ac:dyDescent="0.2">
      <c r="A786">
        <v>783</v>
      </c>
      <c r="B786" t="s">
        <v>83</v>
      </c>
      <c r="C786">
        <v>147966</v>
      </c>
      <c r="D786">
        <v>147967</v>
      </c>
      <c r="E786">
        <v>147891</v>
      </c>
      <c r="F786">
        <v>149343</v>
      </c>
      <c r="G786" t="s">
        <v>2930</v>
      </c>
    </row>
    <row r="787" spans="1:7" x14ac:dyDescent="0.2">
      <c r="A787">
        <v>784</v>
      </c>
      <c r="B787" t="s">
        <v>83</v>
      </c>
      <c r="C787">
        <v>148292</v>
      </c>
      <c r="D787">
        <v>148293</v>
      </c>
      <c r="E787">
        <v>147891</v>
      </c>
      <c r="F787">
        <v>149343</v>
      </c>
      <c r="G787" t="s">
        <v>2931</v>
      </c>
    </row>
    <row r="788" spans="1:7" x14ac:dyDescent="0.2">
      <c r="A788">
        <v>785</v>
      </c>
      <c r="B788" t="s">
        <v>83</v>
      </c>
      <c r="C788">
        <v>148413</v>
      </c>
      <c r="D788">
        <v>148414</v>
      </c>
      <c r="E788">
        <v>147891</v>
      </c>
      <c r="F788">
        <v>149343</v>
      </c>
      <c r="G788" t="s">
        <v>2932</v>
      </c>
    </row>
    <row r="789" spans="1:7" x14ac:dyDescent="0.2">
      <c r="A789">
        <v>786</v>
      </c>
      <c r="B789" t="s">
        <v>83</v>
      </c>
      <c r="C789">
        <v>148999</v>
      </c>
      <c r="D789">
        <v>149000</v>
      </c>
      <c r="E789">
        <v>147891</v>
      </c>
      <c r="F789">
        <v>149343</v>
      </c>
      <c r="G789" t="s">
        <v>2933</v>
      </c>
    </row>
    <row r="790" spans="1:7" x14ac:dyDescent="0.2">
      <c r="A790">
        <v>787</v>
      </c>
      <c r="B790" t="s">
        <v>83</v>
      </c>
      <c r="C790">
        <v>165202</v>
      </c>
      <c r="D790">
        <v>165203</v>
      </c>
      <c r="E790">
        <v>165050</v>
      </c>
      <c r="F790">
        <v>165353</v>
      </c>
      <c r="G790" t="s">
        <v>2934</v>
      </c>
    </row>
    <row r="791" spans="1:7" x14ac:dyDescent="0.2">
      <c r="A791">
        <v>788</v>
      </c>
      <c r="B791" t="s">
        <v>83</v>
      </c>
      <c r="C791">
        <v>180457</v>
      </c>
      <c r="D791">
        <v>180458</v>
      </c>
      <c r="E791">
        <v>180326</v>
      </c>
      <c r="F791">
        <v>180751</v>
      </c>
      <c r="G791" t="s">
        <v>2935</v>
      </c>
    </row>
    <row r="792" spans="1:7" x14ac:dyDescent="0.2">
      <c r="A792">
        <v>789</v>
      </c>
      <c r="B792" t="s">
        <v>83</v>
      </c>
      <c r="C792">
        <v>185788</v>
      </c>
      <c r="D792">
        <v>185789</v>
      </c>
      <c r="E792">
        <v>185538</v>
      </c>
      <c r="F792">
        <v>186016</v>
      </c>
      <c r="G792" t="s">
        <v>2936</v>
      </c>
    </row>
    <row r="793" spans="1:7" x14ac:dyDescent="0.2">
      <c r="A793">
        <v>790</v>
      </c>
      <c r="B793" t="s">
        <v>83</v>
      </c>
      <c r="C793">
        <v>190892</v>
      </c>
      <c r="D793">
        <v>190893</v>
      </c>
      <c r="E793">
        <v>190789</v>
      </c>
      <c r="F793">
        <v>191121</v>
      </c>
      <c r="G793" t="s">
        <v>2937</v>
      </c>
    </row>
    <row r="794" spans="1:7" x14ac:dyDescent="0.2">
      <c r="A794">
        <v>791</v>
      </c>
      <c r="B794" t="s">
        <v>83</v>
      </c>
      <c r="C794">
        <v>200251</v>
      </c>
      <c r="D794">
        <v>200252</v>
      </c>
      <c r="E794">
        <v>200156</v>
      </c>
      <c r="F794">
        <v>200452</v>
      </c>
      <c r="G794" t="s">
        <v>2938</v>
      </c>
    </row>
    <row r="795" spans="1:7" x14ac:dyDescent="0.2">
      <c r="A795">
        <v>792</v>
      </c>
      <c r="B795" t="s">
        <v>83</v>
      </c>
      <c r="C795">
        <v>205512</v>
      </c>
      <c r="D795">
        <v>205513</v>
      </c>
      <c r="E795">
        <v>205260</v>
      </c>
      <c r="F795">
        <v>205766</v>
      </c>
      <c r="G795" t="s">
        <v>2939</v>
      </c>
    </row>
    <row r="796" spans="1:7" x14ac:dyDescent="0.2">
      <c r="A796">
        <v>793</v>
      </c>
      <c r="B796" t="s">
        <v>83</v>
      </c>
      <c r="C796">
        <v>226306</v>
      </c>
      <c r="D796">
        <v>226307</v>
      </c>
      <c r="E796">
        <v>226013</v>
      </c>
      <c r="F796">
        <v>226441</v>
      </c>
      <c r="G796" t="s">
        <v>2940</v>
      </c>
    </row>
    <row r="797" spans="1:7" x14ac:dyDescent="0.2">
      <c r="A797">
        <v>794</v>
      </c>
      <c r="B797" t="s">
        <v>83</v>
      </c>
      <c r="C797">
        <v>227900</v>
      </c>
      <c r="D797">
        <v>227901</v>
      </c>
      <c r="E797">
        <v>227806</v>
      </c>
      <c r="F797">
        <v>228869</v>
      </c>
      <c r="G797" t="s">
        <v>2941</v>
      </c>
    </row>
    <row r="798" spans="1:7" x14ac:dyDescent="0.2">
      <c r="A798">
        <v>795</v>
      </c>
      <c r="B798" t="s">
        <v>83</v>
      </c>
      <c r="C798">
        <v>228378</v>
      </c>
      <c r="D798">
        <v>228379</v>
      </c>
      <c r="E798">
        <v>227806</v>
      </c>
      <c r="F798">
        <v>228869</v>
      </c>
      <c r="G798" t="s">
        <v>2942</v>
      </c>
    </row>
    <row r="799" spans="1:7" x14ac:dyDescent="0.2">
      <c r="A799">
        <v>796</v>
      </c>
      <c r="B799" t="s">
        <v>83</v>
      </c>
      <c r="C799">
        <v>228767</v>
      </c>
      <c r="D799">
        <v>228768</v>
      </c>
      <c r="E799">
        <v>227806</v>
      </c>
      <c r="F799">
        <v>228869</v>
      </c>
      <c r="G799" t="s">
        <v>2943</v>
      </c>
    </row>
    <row r="800" spans="1:7" x14ac:dyDescent="0.2">
      <c r="A800">
        <v>797</v>
      </c>
      <c r="B800" t="s">
        <v>83</v>
      </c>
      <c r="C800">
        <v>245252</v>
      </c>
      <c r="D800">
        <v>245253</v>
      </c>
      <c r="E800">
        <v>245169</v>
      </c>
      <c r="F800">
        <v>245383</v>
      </c>
      <c r="G800" t="s">
        <v>2944</v>
      </c>
    </row>
    <row r="801" spans="1:7" x14ac:dyDescent="0.2">
      <c r="A801">
        <v>798</v>
      </c>
      <c r="B801" t="s">
        <v>83</v>
      </c>
      <c r="C801">
        <v>249838</v>
      </c>
      <c r="D801">
        <v>249839</v>
      </c>
      <c r="E801">
        <v>249751</v>
      </c>
      <c r="F801">
        <v>249939</v>
      </c>
      <c r="G801" t="s">
        <v>2945</v>
      </c>
    </row>
    <row r="802" spans="1:7" x14ac:dyDescent="0.2">
      <c r="A802">
        <v>799</v>
      </c>
      <c r="B802" t="s">
        <v>83</v>
      </c>
      <c r="C802">
        <v>254548</v>
      </c>
      <c r="D802">
        <v>254549</v>
      </c>
      <c r="E802">
        <v>254226</v>
      </c>
      <c r="F802">
        <v>255618</v>
      </c>
      <c r="G802" t="s">
        <v>2946</v>
      </c>
    </row>
    <row r="803" spans="1:7" x14ac:dyDescent="0.2">
      <c r="A803">
        <v>800</v>
      </c>
      <c r="B803" t="s">
        <v>83</v>
      </c>
      <c r="C803">
        <v>255113</v>
      </c>
      <c r="D803">
        <v>255114</v>
      </c>
      <c r="E803">
        <v>254226</v>
      </c>
      <c r="F803">
        <v>255618</v>
      </c>
      <c r="G803" t="s">
        <v>2947</v>
      </c>
    </row>
    <row r="804" spans="1:7" x14ac:dyDescent="0.2">
      <c r="A804">
        <v>801</v>
      </c>
      <c r="B804" t="s">
        <v>83</v>
      </c>
      <c r="C804">
        <v>255493</v>
      </c>
      <c r="D804">
        <v>255494</v>
      </c>
      <c r="E804">
        <v>254226</v>
      </c>
      <c r="F804">
        <v>255618</v>
      </c>
      <c r="G804" t="s">
        <v>2948</v>
      </c>
    </row>
    <row r="805" spans="1:7" x14ac:dyDescent="0.2">
      <c r="A805">
        <v>802</v>
      </c>
      <c r="B805" t="s">
        <v>83</v>
      </c>
      <c r="C805">
        <v>270817</v>
      </c>
      <c r="D805">
        <v>270818</v>
      </c>
      <c r="E805">
        <v>270697</v>
      </c>
      <c r="F805">
        <v>270975</v>
      </c>
      <c r="G805" t="s">
        <v>2949</v>
      </c>
    </row>
    <row r="806" spans="1:7" x14ac:dyDescent="0.2">
      <c r="A806">
        <v>803</v>
      </c>
      <c r="B806" t="s">
        <v>83</v>
      </c>
      <c r="C806">
        <v>271605</v>
      </c>
      <c r="D806">
        <v>271606</v>
      </c>
      <c r="E806">
        <v>271493</v>
      </c>
      <c r="F806">
        <v>271735</v>
      </c>
      <c r="G806" t="s">
        <v>2950</v>
      </c>
    </row>
    <row r="807" spans="1:7" x14ac:dyDescent="0.2">
      <c r="A807">
        <v>804</v>
      </c>
      <c r="B807" t="s">
        <v>83</v>
      </c>
      <c r="C807">
        <v>277095</v>
      </c>
      <c r="D807">
        <v>277096</v>
      </c>
      <c r="E807">
        <v>276962</v>
      </c>
      <c r="F807">
        <v>278631</v>
      </c>
      <c r="G807" t="s">
        <v>2951</v>
      </c>
    </row>
    <row r="808" spans="1:7" x14ac:dyDescent="0.2">
      <c r="A808">
        <v>805</v>
      </c>
      <c r="B808" t="s">
        <v>83</v>
      </c>
      <c r="C808">
        <v>277511</v>
      </c>
      <c r="D808">
        <v>277512</v>
      </c>
      <c r="E808">
        <v>276962</v>
      </c>
      <c r="F808">
        <v>278631</v>
      </c>
      <c r="G808" t="s">
        <v>2952</v>
      </c>
    </row>
    <row r="809" spans="1:7" x14ac:dyDescent="0.2">
      <c r="A809">
        <v>806</v>
      </c>
      <c r="B809" t="s">
        <v>83</v>
      </c>
      <c r="C809">
        <v>278077</v>
      </c>
      <c r="D809">
        <v>278078</v>
      </c>
      <c r="E809">
        <v>276962</v>
      </c>
      <c r="F809">
        <v>278631</v>
      </c>
      <c r="G809" t="s">
        <v>2953</v>
      </c>
    </row>
    <row r="810" spans="1:7" x14ac:dyDescent="0.2">
      <c r="A810">
        <v>807</v>
      </c>
      <c r="B810" t="s">
        <v>83</v>
      </c>
      <c r="C810">
        <v>278531</v>
      </c>
      <c r="D810">
        <v>278532</v>
      </c>
      <c r="E810">
        <v>276962</v>
      </c>
      <c r="F810">
        <v>278631</v>
      </c>
      <c r="G810" t="s">
        <v>2954</v>
      </c>
    </row>
    <row r="811" spans="1:7" x14ac:dyDescent="0.2">
      <c r="A811">
        <v>808</v>
      </c>
      <c r="B811" t="s">
        <v>83</v>
      </c>
      <c r="C811">
        <v>280570</v>
      </c>
      <c r="D811">
        <v>280571</v>
      </c>
      <c r="E811">
        <v>280430</v>
      </c>
      <c r="F811">
        <v>280903</v>
      </c>
      <c r="G811" t="s">
        <v>2955</v>
      </c>
    </row>
    <row r="812" spans="1:7" x14ac:dyDescent="0.2">
      <c r="A812">
        <v>809</v>
      </c>
      <c r="B812" t="s">
        <v>83</v>
      </c>
      <c r="C812">
        <v>287457</v>
      </c>
      <c r="D812">
        <v>287458</v>
      </c>
      <c r="E812">
        <v>287213</v>
      </c>
      <c r="F812">
        <v>287708</v>
      </c>
      <c r="G812" t="s">
        <v>2956</v>
      </c>
    </row>
    <row r="813" spans="1:7" x14ac:dyDescent="0.2">
      <c r="A813">
        <v>810</v>
      </c>
      <c r="B813" t="s">
        <v>83</v>
      </c>
      <c r="C813">
        <v>299814</v>
      </c>
      <c r="D813">
        <v>299815</v>
      </c>
      <c r="E813">
        <v>299728</v>
      </c>
      <c r="F813">
        <v>300009</v>
      </c>
      <c r="G813" t="s">
        <v>2957</v>
      </c>
    </row>
    <row r="814" spans="1:7" x14ac:dyDescent="0.2">
      <c r="A814">
        <v>811</v>
      </c>
      <c r="B814" t="s">
        <v>83</v>
      </c>
      <c r="C814">
        <v>303582</v>
      </c>
      <c r="D814">
        <v>303583</v>
      </c>
      <c r="E814">
        <v>303498</v>
      </c>
      <c r="F814">
        <v>303670</v>
      </c>
      <c r="G814" t="s">
        <v>2958</v>
      </c>
    </row>
    <row r="815" spans="1:7" x14ac:dyDescent="0.2">
      <c r="A815">
        <v>812</v>
      </c>
      <c r="B815" t="s">
        <v>83</v>
      </c>
      <c r="C815">
        <v>306330</v>
      </c>
      <c r="D815">
        <v>306331</v>
      </c>
      <c r="E815">
        <v>306231</v>
      </c>
      <c r="F815">
        <v>306639</v>
      </c>
      <c r="G815" t="s">
        <v>2959</v>
      </c>
    </row>
    <row r="816" spans="1:7" x14ac:dyDescent="0.2">
      <c r="A816">
        <v>813</v>
      </c>
      <c r="B816" t="s">
        <v>83</v>
      </c>
      <c r="C816">
        <v>306525</v>
      </c>
      <c r="D816">
        <v>306526</v>
      </c>
      <c r="E816">
        <v>306231</v>
      </c>
      <c r="F816">
        <v>306639</v>
      </c>
      <c r="G816" t="s">
        <v>2960</v>
      </c>
    </row>
    <row r="817" spans="1:7" x14ac:dyDescent="0.2">
      <c r="A817">
        <v>814</v>
      </c>
      <c r="B817" t="s">
        <v>83</v>
      </c>
      <c r="C817">
        <v>307389</v>
      </c>
      <c r="D817">
        <v>307390</v>
      </c>
      <c r="E817">
        <v>307291</v>
      </c>
      <c r="F817">
        <v>307492</v>
      </c>
      <c r="G817" t="s">
        <v>2961</v>
      </c>
    </row>
    <row r="818" spans="1:7" x14ac:dyDescent="0.2">
      <c r="A818">
        <v>815</v>
      </c>
      <c r="B818" t="s">
        <v>83</v>
      </c>
      <c r="C818">
        <v>310909</v>
      </c>
      <c r="D818">
        <v>310910</v>
      </c>
      <c r="E818">
        <v>310691</v>
      </c>
      <c r="F818">
        <v>312254</v>
      </c>
      <c r="G818" t="s">
        <v>2962</v>
      </c>
    </row>
    <row r="819" spans="1:7" x14ac:dyDescent="0.2">
      <c r="A819">
        <v>816</v>
      </c>
      <c r="B819" t="s">
        <v>83</v>
      </c>
      <c r="C819">
        <v>311260</v>
      </c>
      <c r="D819">
        <v>311261</v>
      </c>
      <c r="E819">
        <v>310691</v>
      </c>
      <c r="F819">
        <v>312254</v>
      </c>
      <c r="G819" t="s">
        <v>2963</v>
      </c>
    </row>
    <row r="820" spans="1:7" x14ac:dyDescent="0.2">
      <c r="A820">
        <v>817</v>
      </c>
      <c r="B820" t="s">
        <v>83</v>
      </c>
      <c r="C820">
        <v>311758</v>
      </c>
      <c r="D820">
        <v>311759</v>
      </c>
      <c r="E820">
        <v>310691</v>
      </c>
      <c r="F820">
        <v>312254</v>
      </c>
      <c r="G820" t="s">
        <v>2964</v>
      </c>
    </row>
    <row r="821" spans="1:7" x14ac:dyDescent="0.2">
      <c r="A821">
        <v>818</v>
      </c>
      <c r="B821" t="s">
        <v>83</v>
      </c>
      <c r="C821">
        <v>312142</v>
      </c>
      <c r="D821">
        <v>312143</v>
      </c>
      <c r="E821">
        <v>310691</v>
      </c>
      <c r="F821">
        <v>312254</v>
      </c>
      <c r="G821" t="s">
        <v>2965</v>
      </c>
    </row>
    <row r="822" spans="1:7" x14ac:dyDescent="0.2">
      <c r="A822">
        <v>819</v>
      </c>
      <c r="B822" t="s">
        <v>83</v>
      </c>
      <c r="C822">
        <v>316759</v>
      </c>
      <c r="D822">
        <v>316760</v>
      </c>
      <c r="E822">
        <v>316637</v>
      </c>
      <c r="F822">
        <v>316914</v>
      </c>
      <c r="G822" t="s">
        <v>2966</v>
      </c>
    </row>
    <row r="823" spans="1:7" x14ac:dyDescent="0.2">
      <c r="A823">
        <v>820</v>
      </c>
      <c r="B823" t="s">
        <v>83</v>
      </c>
      <c r="C823">
        <v>319769</v>
      </c>
      <c r="D823">
        <v>319770</v>
      </c>
      <c r="E823">
        <v>319506</v>
      </c>
      <c r="F823">
        <v>320037</v>
      </c>
      <c r="G823" t="s">
        <v>2967</v>
      </c>
    </row>
    <row r="824" spans="1:7" x14ac:dyDescent="0.2">
      <c r="A824">
        <v>821</v>
      </c>
      <c r="B824" t="s">
        <v>83</v>
      </c>
      <c r="C824">
        <v>328577</v>
      </c>
      <c r="D824">
        <v>328578</v>
      </c>
      <c r="E824">
        <v>328328</v>
      </c>
      <c r="F824">
        <v>328822</v>
      </c>
      <c r="G824" t="s">
        <v>2968</v>
      </c>
    </row>
    <row r="825" spans="1:7" x14ac:dyDescent="0.2">
      <c r="A825">
        <v>822</v>
      </c>
      <c r="B825" t="s">
        <v>83</v>
      </c>
      <c r="C825">
        <v>345933</v>
      </c>
      <c r="D825">
        <v>345934</v>
      </c>
      <c r="E825">
        <v>345677</v>
      </c>
      <c r="F825">
        <v>346562</v>
      </c>
      <c r="G825" t="s">
        <v>2969</v>
      </c>
    </row>
    <row r="826" spans="1:7" x14ac:dyDescent="0.2">
      <c r="A826">
        <v>823</v>
      </c>
      <c r="B826" t="s">
        <v>83</v>
      </c>
      <c r="C826">
        <v>346991</v>
      </c>
      <c r="D826">
        <v>346992</v>
      </c>
      <c r="E826">
        <v>346910</v>
      </c>
      <c r="F826">
        <v>347222</v>
      </c>
      <c r="G826" t="s">
        <v>2970</v>
      </c>
    </row>
    <row r="827" spans="1:7" x14ac:dyDescent="0.2">
      <c r="A827">
        <v>824</v>
      </c>
      <c r="B827" t="s">
        <v>83</v>
      </c>
      <c r="C827">
        <v>347139</v>
      </c>
      <c r="D827">
        <v>347140</v>
      </c>
      <c r="E827">
        <v>346910</v>
      </c>
      <c r="F827">
        <v>347222</v>
      </c>
      <c r="G827" t="s">
        <v>2971</v>
      </c>
    </row>
    <row r="828" spans="1:7" x14ac:dyDescent="0.2">
      <c r="A828">
        <v>825</v>
      </c>
      <c r="B828" t="s">
        <v>83</v>
      </c>
      <c r="C828">
        <v>352207</v>
      </c>
      <c r="D828">
        <v>352208</v>
      </c>
      <c r="E828">
        <v>352132</v>
      </c>
      <c r="F828">
        <v>352403</v>
      </c>
      <c r="G828" t="s">
        <v>2972</v>
      </c>
    </row>
    <row r="829" spans="1:7" x14ac:dyDescent="0.2">
      <c r="A829">
        <v>826</v>
      </c>
      <c r="B829" t="s">
        <v>83</v>
      </c>
      <c r="C829">
        <v>352393</v>
      </c>
      <c r="D829">
        <v>352394</v>
      </c>
      <c r="E829">
        <v>352132</v>
      </c>
      <c r="F829">
        <v>352403</v>
      </c>
      <c r="G829" t="s">
        <v>2973</v>
      </c>
    </row>
    <row r="830" spans="1:7" x14ac:dyDescent="0.2">
      <c r="A830">
        <v>827</v>
      </c>
      <c r="B830" t="s">
        <v>83</v>
      </c>
      <c r="C830">
        <v>358560</v>
      </c>
      <c r="D830">
        <v>358561</v>
      </c>
      <c r="E830">
        <v>358474</v>
      </c>
      <c r="F830">
        <v>358657</v>
      </c>
      <c r="G830" t="s">
        <v>2974</v>
      </c>
    </row>
    <row r="831" spans="1:7" x14ac:dyDescent="0.2">
      <c r="A831">
        <v>828</v>
      </c>
      <c r="B831" t="s">
        <v>83</v>
      </c>
      <c r="C831">
        <v>364072</v>
      </c>
      <c r="D831">
        <v>364073</v>
      </c>
      <c r="E831">
        <v>363943</v>
      </c>
      <c r="F831">
        <v>364192</v>
      </c>
      <c r="G831" t="s">
        <v>2975</v>
      </c>
    </row>
    <row r="832" spans="1:7" x14ac:dyDescent="0.2">
      <c r="A832">
        <v>829</v>
      </c>
      <c r="B832" t="s">
        <v>83</v>
      </c>
      <c r="C832">
        <v>366028</v>
      </c>
      <c r="D832">
        <v>366029</v>
      </c>
      <c r="E832">
        <v>365768</v>
      </c>
      <c r="F832">
        <v>366874</v>
      </c>
      <c r="G832" t="s">
        <v>2976</v>
      </c>
    </row>
    <row r="833" spans="1:7" x14ac:dyDescent="0.2">
      <c r="A833">
        <v>830</v>
      </c>
      <c r="B833" t="s">
        <v>83</v>
      </c>
      <c r="C833">
        <v>366688</v>
      </c>
      <c r="D833">
        <v>366689</v>
      </c>
      <c r="E833">
        <v>365768</v>
      </c>
      <c r="F833">
        <v>366874</v>
      </c>
      <c r="G833" t="s">
        <v>2977</v>
      </c>
    </row>
    <row r="834" spans="1:7" x14ac:dyDescent="0.2">
      <c r="A834">
        <v>831</v>
      </c>
      <c r="B834" t="s">
        <v>83</v>
      </c>
      <c r="C834">
        <v>371277</v>
      </c>
      <c r="D834">
        <v>371278</v>
      </c>
      <c r="E834">
        <v>371133</v>
      </c>
      <c r="F834">
        <v>371627</v>
      </c>
      <c r="G834" t="s">
        <v>2978</v>
      </c>
    </row>
    <row r="835" spans="1:7" x14ac:dyDescent="0.2">
      <c r="A835">
        <v>832</v>
      </c>
      <c r="B835" t="s">
        <v>83</v>
      </c>
      <c r="C835">
        <v>371494</v>
      </c>
      <c r="D835">
        <v>371495</v>
      </c>
      <c r="E835">
        <v>371133</v>
      </c>
      <c r="F835">
        <v>371627</v>
      </c>
      <c r="G835" t="s">
        <v>2979</v>
      </c>
    </row>
    <row r="836" spans="1:7" x14ac:dyDescent="0.2">
      <c r="A836">
        <v>833</v>
      </c>
      <c r="B836" t="s">
        <v>83</v>
      </c>
      <c r="C836">
        <v>374908</v>
      </c>
      <c r="D836">
        <v>374909</v>
      </c>
      <c r="E836">
        <v>374762</v>
      </c>
      <c r="F836">
        <v>375156</v>
      </c>
      <c r="G836" t="s">
        <v>2980</v>
      </c>
    </row>
    <row r="837" spans="1:7" x14ac:dyDescent="0.2">
      <c r="A837">
        <v>834</v>
      </c>
      <c r="B837" t="s">
        <v>83</v>
      </c>
      <c r="C837">
        <v>385101</v>
      </c>
      <c r="D837">
        <v>385102</v>
      </c>
      <c r="E837">
        <v>384992</v>
      </c>
      <c r="F837">
        <v>385219</v>
      </c>
      <c r="G837" t="s">
        <v>2981</v>
      </c>
    </row>
    <row r="838" spans="1:7" x14ac:dyDescent="0.2">
      <c r="A838">
        <v>835</v>
      </c>
      <c r="B838" t="s">
        <v>83</v>
      </c>
      <c r="C838">
        <v>393906</v>
      </c>
      <c r="D838">
        <v>393907</v>
      </c>
      <c r="E838">
        <v>393809</v>
      </c>
      <c r="F838">
        <v>394010</v>
      </c>
      <c r="G838" t="s">
        <v>2982</v>
      </c>
    </row>
    <row r="839" spans="1:7" x14ac:dyDescent="0.2">
      <c r="A839">
        <v>836</v>
      </c>
      <c r="B839" t="s">
        <v>83</v>
      </c>
      <c r="C839">
        <v>398477</v>
      </c>
      <c r="D839">
        <v>398478</v>
      </c>
      <c r="E839">
        <v>398348</v>
      </c>
      <c r="F839">
        <v>398569</v>
      </c>
      <c r="G839" t="s">
        <v>2983</v>
      </c>
    </row>
    <row r="840" spans="1:7" x14ac:dyDescent="0.2">
      <c r="A840">
        <v>837</v>
      </c>
      <c r="B840" t="s">
        <v>83</v>
      </c>
      <c r="C840">
        <v>401604</v>
      </c>
      <c r="D840">
        <v>401605</v>
      </c>
      <c r="E840">
        <v>401345</v>
      </c>
      <c r="F840">
        <v>401820</v>
      </c>
      <c r="G840" t="s">
        <v>2984</v>
      </c>
    </row>
    <row r="841" spans="1:7" x14ac:dyDescent="0.2">
      <c r="A841">
        <v>838</v>
      </c>
      <c r="B841" t="s">
        <v>83</v>
      </c>
      <c r="C841">
        <v>405461</v>
      </c>
      <c r="D841">
        <v>405462</v>
      </c>
      <c r="E841">
        <v>405131</v>
      </c>
      <c r="F841">
        <v>405689</v>
      </c>
      <c r="G841" t="s">
        <v>2985</v>
      </c>
    </row>
    <row r="842" spans="1:7" x14ac:dyDescent="0.2">
      <c r="A842">
        <v>839</v>
      </c>
      <c r="B842" t="s">
        <v>83</v>
      </c>
      <c r="C842">
        <v>412379</v>
      </c>
      <c r="D842">
        <v>412380</v>
      </c>
      <c r="E842">
        <v>412122</v>
      </c>
      <c r="F842">
        <v>412632</v>
      </c>
      <c r="G842" t="s">
        <v>2986</v>
      </c>
    </row>
    <row r="843" spans="1:7" x14ac:dyDescent="0.2">
      <c r="A843">
        <v>840</v>
      </c>
      <c r="B843" t="s">
        <v>83</v>
      </c>
      <c r="C843">
        <v>423078</v>
      </c>
      <c r="D843">
        <v>423079</v>
      </c>
      <c r="E843">
        <v>422825</v>
      </c>
      <c r="F843">
        <v>423337</v>
      </c>
      <c r="G843" t="s">
        <v>2987</v>
      </c>
    </row>
    <row r="844" spans="1:7" x14ac:dyDescent="0.2">
      <c r="A844">
        <v>841</v>
      </c>
      <c r="B844" t="s">
        <v>83</v>
      </c>
      <c r="C844">
        <v>438451</v>
      </c>
      <c r="D844">
        <v>438452</v>
      </c>
      <c r="E844">
        <v>438312</v>
      </c>
      <c r="F844">
        <v>438570</v>
      </c>
      <c r="G844" t="s">
        <v>2988</v>
      </c>
    </row>
    <row r="845" spans="1:7" x14ac:dyDescent="0.2">
      <c r="A845">
        <v>842</v>
      </c>
      <c r="B845" t="s">
        <v>83</v>
      </c>
      <c r="C845">
        <v>439000</v>
      </c>
      <c r="D845">
        <v>439001</v>
      </c>
      <c r="E845">
        <v>438856</v>
      </c>
      <c r="F845">
        <v>439171</v>
      </c>
      <c r="G845" t="s">
        <v>2989</v>
      </c>
    </row>
    <row r="846" spans="1:7" x14ac:dyDescent="0.2">
      <c r="A846">
        <v>843</v>
      </c>
      <c r="B846" t="s">
        <v>83</v>
      </c>
      <c r="C846">
        <v>440817</v>
      </c>
      <c r="D846">
        <v>440818</v>
      </c>
      <c r="E846">
        <v>440582</v>
      </c>
      <c r="F846">
        <v>441055</v>
      </c>
      <c r="G846" t="s">
        <v>2990</v>
      </c>
    </row>
    <row r="847" spans="1:7" x14ac:dyDescent="0.2">
      <c r="A847">
        <v>844</v>
      </c>
      <c r="B847" t="s">
        <v>83</v>
      </c>
      <c r="C847">
        <v>443110</v>
      </c>
      <c r="D847">
        <v>443111</v>
      </c>
      <c r="E847">
        <v>443019</v>
      </c>
      <c r="F847">
        <v>443202</v>
      </c>
      <c r="G847" t="s">
        <v>2991</v>
      </c>
    </row>
    <row r="848" spans="1:7" x14ac:dyDescent="0.2">
      <c r="A848">
        <v>845</v>
      </c>
      <c r="B848" t="s">
        <v>83</v>
      </c>
      <c r="C848">
        <v>452329</v>
      </c>
      <c r="D848">
        <v>452330</v>
      </c>
      <c r="E848">
        <v>452089</v>
      </c>
      <c r="F848">
        <v>452454</v>
      </c>
      <c r="G848" t="s">
        <v>2992</v>
      </c>
    </row>
    <row r="849" spans="1:7" x14ac:dyDescent="0.2">
      <c r="A849">
        <v>846</v>
      </c>
      <c r="B849" t="s">
        <v>83</v>
      </c>
      <c r="C849">
        <v>472805</v>
      </c>
      <c r="D849">
        <v>472806</v>
      </c>
      <c r="E849">
        <v>472713</v>
      </c>
      <c r="F849">
        <v>472912</v>
      </c>
      <c r="G849" t="s">
        <v>2993</v>
      </c>
    </row>
    <row r="850" spans="1:7" x14ac:dyDescent="0.2">
      <c r="A850">
        <v>847</v>
      </c>
      <c r="B850" t="s">
        <v>83</v>
      </c>
      <c r="C850">
        <v>475284</v>
      </c>
      <c r="D850">
        <v>475285</v>
      </c>
      <c r="E850">
        <v>475151</v>
      </c>
      <c r="F850">
        <v>475563</v>
      </c>
      <c r="G850" t="s">
        <v>2994</v>
      </c>
    </row>
    <row r="851" spans="1:7" x14ac:dyDescent="0.2">
      <c r="A851">
        <v>848</v>
      </c>
      <c r="B851" t="s">
        <v>83</v>
      </c>
      <c r="C851">
        <v>475427</v>
      </c>
      <c r="D851">
        <v>475428</v>
      </c>
      <c r="E851">
        <v>475151</v>
      </c>
      <c r="F851">
        <v>475563</v>
      </c>
      <c r="G851" t="s">
        <v>2995</v>
      </c>
    </row>
    <row r="852" spans="1:7" x14ac:dyDescent="0.2">
      <c r="A852">
        <v>849</v>
      </c>
      <c r="B852" t="s">
        <v>83</v>
      </c>
      <c r="C852">
        <v>479991</v>
      </c>
      <c r="D852">
        <v>479992</v>
      </c>
      <c r="E852">
        <v>479883</v>
      </c>
      <c r="F852">
        <v>483121</v>
      </c>
      <c r="G852" t="s">
        <v>2996</v>
      </c>
    </row>
    <row r="853" spans="1:7" x14ac:dyDescent="0.2">
      <c r="A853">
        <v>850</v>
      </c>
      <c r="B853" t="s">
        <v>83</v>
      </c>
      <c r="C853">
        <v>480186</v>
      </c>
      <c r="D853">
        <v>480187</v>
      </c>
      <c r="E853">
        <v>479883</v>
      </c>
      <c r="F853">
        <v>483121</v>
      </c>
      <c r="G853" t="s">
        <v>2997</v>
      </c>
    </row>
    <row r="854" spans="1:7" x14ac:dyDescent="0.2">
      <c r="A854">
        <v>851</v>
      </c>
      <c r="B854" t="s">
        <v>83</v>
      </c>
      <c r="C854">
        <v>480741</v>
      </c>
      <c r="D854">
        <v>480742</v>
      </c>
      <c r="E854">
        <v>479883</v>
      </c>
      <c r="F854">
        <v>483121</v>
      </c>
      <c r="G854" t="s">
        <v>2998</v>
      </c>
    </row>
    <row r="855" spans="1:7" x14ac:dyDescent="0.2">
      <c r="A855">
        <v>852</v>
      </c>
      <c r="B855" t="s">
        <v>83</v>
      </c>
      <c r="C855">
        <v>481034</v>
      </c>
      <c r="D855">
        <v>481035</v>
      </c>
      <c r="E855">
        <v>479883</v>
      </c>
      <c r="F855">
        <v>483121</v>
      </c>
      <c r="G855" t="s">
        <v>2999</v>
      </c>
    </row>
    <row r="856" spans="1:7" x14ac:dyDescent="0.2">
      <c r="A856">
        <v>853</v>
      </c>
      <c r="B856" t="s">
        <v>83</v>
      </c>
      <c r="C856">
        <v>481208</v>
      </c>
      <c r="D856">
        <v>481209</v>
      </c>
      <c r="E856">
        <v>479883</v>
      </c>
      <c r="F856">
        <v>483121</v>
      </c>
      <c r="G856" t="s">
        <v>3000</v>
      </c>
    </row>
    <row r="857" spans="1:7" x14ac:dyDescent="0.2">
      <c r="A857">
        <v>854</v>
      </c>
      <c r="B857" t="s">
        <v>83</v>
      </c>
      <c r="C857">
        <v>481391</v>
      </c>
      <c r="D857">
        <v>481392</v>
      </c>
      <c r="E857">
        <v>479883</v>
      </c>
      <c r="F857">
        <v>483121</v>
      </c>
      <c r="G857" t="s">
        <v>3001</v>
      </c>
    </row>
    <row r="858" spans="1:7" x14ac:dyDescent="0.2">
      <c r="A858">
        <v>855</v>
      </c>
      <c r="B858" t="s">
        <v>83</v>
      </c>
      <c r="C858">
        <v>481902</v>
      </c>
      <c r="D858">
        <v>481903</v>
      </c>
      <c r="E858">
        <v>479883</v>
      </c>
      <c r="F858">
        <v>483121</v>
      </c>
      <c r="G858" t="s">
        <v>3002</v>
      </c>
    </row>
    <row r="859" spans="1:7" x14ac:dyDescent="0.2">
      <c r="A859">
        <v>856</v>
      </c>
      <c r="B859" t="s">
        <v>83</v>
      </c>
      <c r="C859">
        <v>482283</v>
      </c>
      <c r="D859">
        <v>482284</v>
      </c>
      <c r="E859">
        <v>479883</v>
      </c>
      <c r="F859">
        <v>483121</v>
      </c>
      <c r="G859" t="s">
        <v>3003</v>
      </c>
    </row>
    <row r="860" spans="1:7" x14ac:dyDescent="0.2">
      <c r="A860">
        <v>857</v>
      </c>
      <c r="B860" t="s">
        <v>83</v>
      </c>
      <c r="C860">
        <v>482462</v>
      </c>
      <c r="D860">
        <v>482463</v>
      </c>
      <c r="E860">
        <v>479883</v>
      </c>
      <c r="F860">
        <v>483121</v>
      </c>
      <c r="G860" t="s">
        <v>3004</v>
      </c>
    </row>
    <row r="861" spans="1:7" x14ac:dyDescent="0.2">
      <c r="A861">
        <v>858</v>
      </c>
      <c r="B861" t="s">
        <v>83</v>
      </c>
      <c r="C861">
        <v>482972</v>
      </c>
      <c r="D861">
        <v>482973</v>
      </c>
      <c r="E861">
        <v>479883</v>
      </c>
      <c r="F861">
        <v>483121</v>
      </c>
      <c r="G861" t="s">
        <v>3005</v>
      </c>
    </row>
    <row r="862" spans="1:7" x14ac:dyDescent="0.2">
      <c r="A862">
        <v>859</v>
      </c>
      <c r="B862" t="s">
        <v>83</v>
      </c>
      <c r="C862">
        <v>483572</v>
      </c>
      <c r="D862">
        <v>483573</v>
      </c>
      <c r="E862">
        <v>483435</v>
      </c>
      <c r="F862">
        <v>483700</v>
      </c>
      <c r="G862" t="s">
        <v>3006</v>
      </c>
    </row>
    <row r="863" spans="1:7" x14ac:dyDescent="0.2">
      <c r="A863">
        <v>860</v>
      </c>
      <c r="B863" t="s">
        <v>83</v>
      </c>
      <c r="C863">
        <v>494312</v>
      </c>
      <c r="D863">
        <v>494313</v>
      </c>
      <c r="E863">
        <v>494225</v>
      </c>
      <c r="F863">
        <v>494538</v>
      </c>
      <c r="G863" t="s">
        <v>3007</v>
      </c>
    </row>
    <row r="864" spans="1:7" x14ac:dyDescent="0.2">
      <c r="A864">
        <v>861</v>
      </c>
      <c r="B864" t="s">
        <v>83</v>
      </c>
      <c r="C864">
        <v>494442</v>
      </c>
      <c r="D864">
        <v>494443</v>
      </c>
      <c r="E864">
        <v>494225</v>
      </c>
      <c r="F864">
        <v>494538</v>
      </c>
      <c r="G864" t="s">
        <v>3008</v>
      </c>
    </row>
    <row r="865" spans="1:7" x14ac:dyDescent="0.2">
      <c r="A865">
        <v>862</v>
      </c>
      <c r="B865" t="s">
        <v>83</v>
      </c>
      <c r="C865">
        <v>506748</v>
      </c>
      <c r="D865">
        <v>506749</v>
      </c>
      <c r="E865">
        <v>506681</v>
      </c>
      <c r="F865">
        <v>507030</v>
      </c>
      <c r="G865" t="s">
        <v>3009</v>
      </c>
    </row>
    <row r="866" spans="1:7" x14ac:dyDescent="0.2">
      <c r="A866">
        <v>863</v>
      </c>
      <c r="B866" t="s">
        <v>83</v>
      </c>
      <c r="C866">
        <v>506953</v>
      </c>
      <c r="D866">
        <v>506954</v>
      </c>
      <c r="E866">
        <v>506681</v>
      </c>
      <c r="F866">
        <v>507030</v>
      </c>
      <c r="G866" t="s">
        <v>3010</v>
      </c>
    </row>
    <row r="867" spans="1:7" x14ac:dyDescent="0.2">
      <c r="A867">
        <v>864</v>
      </c>
      <c r="B867" t="s">
        <v>83</v>
      </c>
      <c r="C867">
        <v>516302</v>
      </c>
      <c r="D867">
        <v>516303</v>
      </c>
      <c r="E867">
        <v>516151</v>
      </c>
      <c r="F867">
        <v>516798</v>
      </c>
      <c r="G867" t="s">
        <v>3011</v>
      </c>
    </row>
    <row r="868" spans="1:7" x14ac:dyDescent="0.2">
      <c r="A868">
        <v>865</v>
      </c>
      <c r="B868" t="s">
        <v>83</v>
      </c>
      <c r="C868">
        <v>516646</v>
      </c>
      <c r="D868">
        <v>516647</v>
      </c>
      <c r="E868">
        <v>516151</v>
      </c>
      <c r="F868">
        <v>516798</v>
      </c>
      <c r="G868" t="s">
        <v>3012</v>
      </c>
    </row>
    <row r="869" spans="1:7" x14ac:dyDescent="0.2">
      <c r="A869">
        <v>866</v>
      </c>
      <c r="B869" t="s">
        <v>83</v>
      </c>
      <c r="C869">
        <v>525634</v>
      </c>
      <c r="D869">
        <v>525635</v>
      </c>
      <c r="E869">
        <v>525509</v>
      </c>
      <c r="F869">
        <v>525963</v>
      </c>
      <c r="G869" t="s">
        <v>3013</v>
      </c>
    </row>
    <row r="870" spans="1:7" x14ac:dyDescent="0.2">
      <c r="A870">
        <v>867</v>
      </c>
      <c r="B870" t="s">
        <v>83</v>
      </c>
      <c r="C870">
        <v>525952</v>
      </c>
      <c r="D870">
        <v>525953</v>
      </c>
      <c r="E870">
        <v>525509</v>
      </c>
      <c r="F870">
        <v>525963</v>
      </c>
      <c r="G870" t="s">
        <v>3014</v>
      </c>
    </row>
    <row r="871" spans="1:7" x14ac:dyDescent="0.2">
      <c r="A871">
        <v>868</v>
      </c>
      <c r="B871" t="s">
        <v>83</v>
      </c>
      <c r="C871">
        <v>531598</v>
      </c>
      <c r="D871">
        <v>531599</v>
      </c>
      <c r="E871">
        <v>531349</v>
      </c>
      <c r="F871">
        <v>531815</v>
      </c>
      <c r="G871" t="s">
        <v>3015</v>
      </c>
    </row>
    <row r="872" spans="1:7" x14ac:dyDescent="0.2">
      <c r="A872">
        <v>869</v>
      </c>
      <c r="B872" t="s">
        <v>83</v>
      </c>
      <c r="C872">
        <v>534840</v>
      </c>
      <c r="D872">
        <v>534841</v>
      </c>
      <c r="E872">
        <v>534671</v>
      </c>
      <c r="F872">
        <v>535007</v>
      </c>
      <c r="G872" t="s">
        <v>3016</v>
      </c>
    </row>
    <row r="873" spans="1:7" x14ac:dyDescent="0.2">
      <c r="A873">
        <v>870</v>
      </c>
      <c r="B873" t="s">
        <v>83</v>
      </c>
      <c r="C873">
        <v>535459</v>
      </c>
      <c r="D873">
        <v>535460</v>
      </c>
      <c r="E873">
        <v>535372</v>
      </c>
      <c r="F873">
        <v>536090</v>
      </c>
      <c r="G873" t="s">
        <v>3017</v>
      </c>
    </row>
    <row r="874" spans="1:7" x14ac:dyDescent="0.2">
      <c r="A874">
        <v>871</v>
      </c>
      <c r="B874" t="s">
        <v>83</v>
      </c>
      <c r="C874">
        <v>535935</v>
      </c>
      <c r="D874">
        <v>535936</v>
      </c>
      <c r="E874">
        <v>535372</v>
      </c>
      <c r="F874">
        <v>536090</v>
      </c>
      <c r="G874" t="s">
        <v>3018</v>
      </c>
    </row>
    <row r="875" spans="1:7" x14ac:dyDescent="0.2">
      <c r="A875">
        <v>872</v>
      </c>
      <c r="B875" t="s">
        <v>83</v>
      </c>
      <c r="C875">
        <v>536532</v>
      </c>
      <c r="D875">
        <v>536533</v>
      </c>
      <c r="E875">
        <v>536450</v>
      </c>
      <c r="F875">
        <v>536807</v>
      </c>
      <c r="G875" t="s">
        <v>3019</v>
      </c>
    </row>
    <row r="876" spans="1:7" x14ac:dyDescent="0.2">
      <c r="A876">
        <v>873</v>
      </c>
      <c r="B876" t="s">
        <v>83</v>
      </c>
      <c r="C876">
        <v>541841</v>
      </c>
      <c r="D876">
        <v>541842</v>
      </c>
      <c r="E876">
        <v>541629</v>
      </c>
      <c r="F876">
        <v>542062</v>
      </c>
      <c r="G876" t="s">
        <v>3020</v>
      </c>
    </row>
    <row r="877" spans="1:7" x14ac:dyDescent="0.2">
      <c r="A877">
        <v>874</v>
      </c>
      <c r="B877" t="s">
        <v>83</v>
      </c>
      <c r="C877">
        <v>544663</v>
      </c>
      <c r="D877">
        <v>544664</v>
      </c>
      <c r="E877">
        <v>544434</v>
      </c>
      <c r="F877">
        <v>545254</v>
      </c>
      <c r="G877" t="s">
        <v>3021</v>
      </c>
    </row>
    <row r="878" spans="1:7" x14ac:dyDescent="0.2">
      <c r="A878">
        <v>875</v>
      </c>
      <c r="B878" t="s">
        <v>83</v>
      </c>
      <c r="C878">
        <v>545121</v>
      </c>
      <c r="D878">
        <v>545122</v>
      </c>
      <c r="E878">
        <v>544434</v>
      </c>
      <c r="F878">
        <v>545254</v>
      </c>
      <c r="G878" t="s">
        <v>3022</v>
      </c>
    </row>
    <row r="879" spans="1:7" x14ac:dyDescent="0.2">
      <c r="A879">
        <v>876</v>
      </c>
      <c r="B879" t="s">
        <v>83</v>
      </c>
      <c r="C879">
        <v>555218</v>
      </c>
      <c r="D879">
        <v>555219</v>
      </c>
      <c r="E879">
        <v>554968</v>
      </c>
      <c r="F879">
        <v>555923</v>
      </c>
      <c r="G879" t="s">
        <v>3023</v>
      </c>
    </row>
    <row r="880" spans="1:7" x14ac:dyDescent="0.2">
      <c r="A880">
        <v>877</v>
      </c>
      <c r="B880" t="s">
        <v>83</v>
      </c>
      <c r="C880">
        <v>555750</v>
      </c>
      <c r="D880">
        <v>555751</v>
      </c>
      <c r="E880">
        <v>554968</v>
      </c>
      <c r="F880">
        <v>555923</v>
      </c>
      <c r="G880" t="s">
        <v>3024</v>
      </c>
    </row>
    <row r="881" spans="1:7" x14ac:dyDescent="0.2">
      <c r="A881">
        <v>878</v>
      </c>
      <c r="B881" t="s">
        <v>83</v>
      </c>
      <c r="C881">
        <v>561751</v>
      </c>
      <c r="D881">
        <v>561752</v>
      </c>
      <c r="E881">
        <v>561499</v>
      </c>
      <c r="F881">
        <v>562007</v>
      </c>
      <c r="G881" t="s">
        <v>3025</v>
      </c>
    </row>
    <row r="882" spans="1:7" x14ac:dyDescent="0.2">
      <c r="A882">
        <v>879</v>
      </c>
      <c r="B882" t="s">
        <v>83</v>
      </c>
      <c r="C882">
        <v>566999</v>
      </c>
      <c r="D882">
        <v>567000</v>
      </c>
      <c r="E882">
        <v>566683</v>
      </c>
      <c r="F882">
        <v>567629</v>
      </c>
      <c r="G882" t="s">
        <v>3026</v>
      </c>
    </row>
    <row r="883" spans="1:7" x14ac:dyDescent="0.2">
      <c r="A883">
        <v>880</v>
      </c>
      <c r="B883" t="s">
        <v>83</v>
      </c>
      <c r="C883">
        <v>567529</v>
      </c>
      <c r="D883">
        <v>567530</v>
      </c>
      <c r="E883">
        <v>566683</v>
      </c>
      <c r="F883">
        <v>567629</v>
      </c>
      <c r="G883" t="s">
        <v>3027</v>
      </c>
    </row>
    <row r="884" spans="1:7" x14ac:dyDescent="0.2">
      <c r="A884">
        <v>881</v>
      </c>
      <c r="B884" t="s">
        <v>83</v>
      </c>
      <c r="C884">
        <v>576511</v>
      </c>
      <c r="D884">
        <v>576512</v>
      </c>
      <c r="E884">
        <v>576408</v>
      </c>
      <c r="F884">
        <v>576605</v>
      </c>
      <c r="G884" t="s">
        <v>3028</v>
      </c>
    </row>
    <row r="885" spans="1:7" x14ac:dyDescent="0.2">
      <c r="A885">
        <v>882</v>
      </c>
      <c r="B885" t="s">
        <v>83</v>
      </c>
      <c r="C885">
        <v>576904</v>
      </c>
      <c r="D885">
        <v>576905</v>
      </c>
      <c r="E885">
        <v>576794</v>
      </c>
      <c r="F885">
        <v>577178</v>
      </c>
      <c r="G885" t="s">
        <v>3029</v>
      </c>
    </row>
    <row r="886" spans="1:7" x14ac:dyDescent="0.2">
      <c r="A886">
        <v>883</v>
      </c>
      <c r="B886" t="s">
        <v>83</v>
      </c>
      <c r="C886">
        <v>577060</v>
      </c>
      <c r="D886">
        <v>577061</v>
      </c>
      <c r="E886">
        <v>576794</v>
      </c>
      <c r="F886">
        <v>577178</v>
      </c>
      <c r="G886" t="s">
        <v>3030</v>
      </c>
    </row>
    <row r="887" spans="1:7" x14ac:dyDescent="0.2">
      <c r="A887">
        <v>884</v>
      </c>
      <c r="B887" t="s">
        <v>83</v>
      </c>
      <c r="C887">
        <v>596503</v>
      </c>
      <c r="D887">
        <v>596504</v>
      </c>
      <c r="E887">
        <v>596400</v>
      </c>
      <c r="F887">
        <v>596621</v>
      </c>
      <c r="G887" t="s">
        <v>3031</v>
      </c>
    </row>
    <row r="888" spans="1:7" x14ac:dyDescent="0.2">
      <c r="A888">
        <v>885</v>
      </c>
      <c r="B888" t="s">
        <v>83</v>
      </c>
      <c r="C888">
        <v>599338</v>
      </c>
      <c r="D888">
        <v>599339</v>
      </c>
      <c r="E888">
        <v>599177</v>
      </c>
      <c r="F888">
        <v>599574</v>
      </c>
      <c r="G888" t="s">
        <v>3032</v>
      </c>
    </row>
    <row r="889" spans="1:7" x14ac:dyDescent="0.2">
      <c r="A889">
        <v>886</v>
      </c>
      <c r="B889" t="s">
        <v>83</v>
      </c>
      <c r="C889">
        <v>605759</v>
      </c>
      <c r="D889">
        <v>605760</v>
      </c>
      <c r="E889">
        <v>605551</v>
      </c>
      <c r="F889">
        <v>605873</v>
      </c>
      <c r="G889" t="s">
        <v>3033</v>
      </c>
    </row>
    <row r="890" spans="1:7" x14ac:dyDescent="0.2">
      <c r="A890">
        <v>887</v>
      </c>
      <c r="B890" t="s">
        <v>83</v>
      </c>
      <c r="C890">
        <v>609363</v>
      </c>
      <c r="D890">
        <v>609364</v>
      </c>
      <c r="E890">
        <v>609049</v>
      </c>
      <c r="F890">
        <v>609655</v>
      </c>
      <c r="G890" t="s">
        <v>3034</v>
      </c>
    </row>
    <row r="891" spans="1:7" x14ac:dyDescent="0.2">
      <c r="A891">
        <v>888</v>
      </c>
      <c r="B891" t="s">
        <v>83</v>
      </c>
      <c r="C891">
        <v>610415</v>
      </c>
      <c r="D891">
        <v>610416</v>
      </c>
      <c r="E891">
        <v>610299</v>
      </c>
      <c r="F891">
        <v>610578</v>
      </c>
      <c r="G891" t="s">
        <v>3035</v>
      </c>
    </row>
    <row r="892" spans="1:7" x14ac:dyDescent="0.2">
      <c r="A892">
        <v>889</v>
      </c>
      <c r="B892" t="s">
        <v>83</v>
      </c>
      <c r="C892">
        <v>616086</v>
      </c>
      <c r="D892">
        <v>616087</v>
      </c>
      <c r="E892">
        <v>615966</v>
      </c>
      <c r="F892">
        <v>616403</v>
      </c>
      <c r="G892" t="s">
        <v>3036</v>
      </c>
    </row>
    <row r="893" spans="1:7" x14ac:dyDescent="0.2">
      <c r="A893">
        <v>890</v>
      </c>
      <c r="B893" t="s">
        <v>83</v>
      </c>
      <c r="C893">
        <v>616290</v>
      </c>
      <c r="D893">
        <v>616291</v>
      </c>
      <c r="E893">
        <v>615966</v>
      </c>
      <c r="F893">
        <v>616403</v>
      </c>
      <c r="G893" t="s">
        <v>3037</v>
      </c>
    </row>
    <row r="894" spans="1:7" x14ac:dyDescent="0.2">
      <c r="A894">
        <v>891</v>
      </c>
      <c r="B894" t="s">
        <v>83</v>
      </c>
      <c r="C894">
        <v>617847</v>
      </c>
      <c r="D894">
        <v>617848</v>
      </c>
      <c r="E894">
        <v>617711</v>
      </c>
      <c r="F894">
        <v>617950</v>
      </c>
      <c r="G894" t="s">
        <v>3038</v>
      </c>
    </row>
    <row r="895" spans="1:7" x14ac:dyDescent="0.2">
      <c r="A895">
        <v>892</v>
      </c>
      <c r="B895" t="s">
        <v>83</v>
      </c>
      <c r="C895">
        <v>640405</v>
      </c>
      <c r="D895">
        <v>640406</v>
      </c>
      <c r="E895">
        <v>640310</v>
      </c>
      <c r="F895">
        <v>640934</v>
      </c>
      <c r="G895" t="s">
        <v>3039</v>
      </c>
    </row>
    <row r="896" spans="1:7" x14ac:dyDescent="0.2">
      <c r="A896">
        <v>893</v>
      </c>
      <c r="B896" t="s">
        <v>83</v>
      </c>
      <c r="C896">
        <v>640749</v>
      </c>
      <c r="D896">
        <v>640750</v>
      </c>
      <c r="E896">
        <v>640310</v>
      </c>
      <c r="F896">
        <v>640934</v>
      </c>
      <c r="G896" t="s">
        <v>3040</v>
      </c>
    </row>
    <row r="897" spans="1:7" x14ac:dyDescent="0.2">
      <c r="A897">
        <v>894</v>
      </c>
      <c r="B897" t="s">
        <v>83</v>
      </c>
      <c r="C897">
        <v>643846</v>
      </c>
      <c r="D897">
        <v>643847</v>
      </c>
      <c r="E897">
        <v>643710</v>
      </c>
      <c r="F897">
        <v>644060</v>
      </c>
      <c r="G897" t="s">
        <v>3041</v>
      </c>
    </row>
    <row r="898" spans="1:7" x14ac:dyDescent="0.2">
      <c r="A898">
        <v>895</v>
      </c>
      <c r="B898" t="s">
        <v>83</v>
      </c>
      <c r="C898">
        <v>648105</v>
      </c>
      <c r="D898">
        <v>648106</v>
      </c>
      <c r="E898">
        <v>648002</v>
      </c>
      <c r="F898">
        <v>649197</v>
      </c>
      <c r="G898" t="s">
        <v>3042</v>
      </c>
    </row>
    <row r="899" spans="1:7" x14ac:dyDescent="0.2">
      <c r="A899">
        <v>896</v>
      </c>
      <c r="B899" t="s">
        <v>83</v>
      </c>
      <c r="C899">
        <v>648601</v>
      </c>
      <c r="D899">
        <v>648602</v>
      </c>
      <c r="E899">
        <v>648002</v>
      </c>
      <c r="F899">
        <v>649197</v>
      </c>
      <c r="G899" t="s">
        <v>3043</v>
      </c>
    </row>
    <row r="900" spans="1:7" x14ac:dyDescent="0.2">
      <c r="A900">
        <v>897</v>
      </c>
      <c r="B900" t="s">
        <v>83</v>
      </c>
      <c r="C900">
        <v>648950</v>
      </c>
      <c r="D900">
        <v>648951</v>
      </c>
      <c r="E900">
        <v>648002</v>
      </c>
      <c r="F900">
        <v>649197</v>
      </c>
      <c r="G900" t="s">
        <v>3044</v>
      </c>
    </row>
    <row r="901" spans="1:7" x14ac:dyDescent="0.2">
      <c r="A901">
        <v>898</v>
      </c>
      <c r="B901" t="s">
        <v>83</v>
      </c>
      <c r="C901">
        <v>650758</v>
      </c>
      <c r="D901">
        <v>650759</v>
      </c>
      <c r="E901">
        <v>650552</v>
      </c>
      <c r="F901">
        <v>650898</v>
      </c>
      <c r="G901" t="s">
        <v>3045</v>
      </c>
    </row>
    <row r="902" spans="1:7" x14ac:dyDescent="0.2">
      <c r="A902">
        <v>899</v>
      </c>
      <c r="B902" t="s">
        <v>83</v>
      </c>
      <c r="C902">
        <v>661736</v>
      </c>
      <c r="D902">
        <v>661737</v>
      </c>
      <c r="E902">
        <v>661483</v>
      </c>
      <c r="F902">
        <v>661999</v>
      </c>
      <c r="G902" t="s">
        <v>3046</v>
      </c>
    </row>
    <row r="903" spans="1:7" x14ac:dyDescent="0.2">
      <c r="A903">
        <v>900</v>
      </c>
      <c r="B903" t="s">
        <v>83</v>
      </c>
      <c r="C903">
        <v>667813</v>
      </c>
      <c r="D903">
        <v>667814</v>
      </c>
      <c r="E903">
        <v>667658</v>
      </c>
      <c r="F903">
        <v>668122</v>
      </c>
      <c r="G903" t="s">
        <v>3047</v>
      </c>
    </row>
    <row r="904" spans="1:7" x14ac:dyDescent="0.2">
      <c r="A904">
        <v>901</v>
      </c>
      <c r="B904" t="s">
        <v>83</v>
      </c>
      <c r="C904">
        <v>668112</v>
      </c>
      <c r="D904">
        <v>668113</v>
      </c>
      <c r="E904">
        <v>667658</v>
      </c>
      <c r="F904">
        <v>668122</v>
      </c>
      <c r="G904" t="s">
        <v>3048</v>
      </c>
    </row>
    <row r="905" spans="1:7" x14ac:dyDescent="0.2">
      <c r="A905">
        <v>902</v>
      </c>
      <c r="B905" t="s">
        <v>83</v>
      </c>
      <c r="C905">
        <v>672187</v>
      </c>
      <c r="D905">
        <v>672188</v>
      </c>
      <c r="E905">
        <v>671998</v>
      </c>
      <c r="F905">
        <v>672340</v>
      </c>
      <c r="G905" t="s">
        <v>3049</v>
      </c>
    </row>
    <row r="906" spans="1:7" x14ac:dyDescent="0.2">
      <c r="A906">
        <v>903</v>
      </c>
      <c r="B906" t="s">
        <v>83</v>
      </c>
      <c r="C906">
        <v>695141</v>
      </c>
      <c r="D906">
        <v>695142</v>
      </c>
      <c r="E906">
        <v>695084</v>
      </c>
      <c r="F906">
        <v>695452</v>
      </c>
      <c r="G906" t="s">
        <v>3050</v>
      </c>
    </row>
    <row r="907" spans="1:7" x14ac:dyDescent="0.2">
      <c r="A907">
        <v>904</v>
      </c>
      <c r="B907" t="s">
        <v>83</v>
      </c>
      <c r="C907">
        <v>695365</v>
      </c>
      <c r="D907">
        <v>695366</v>
      </c>
      <c r="E907">
        <v>695084</v>
      </c>
      <c r="F907">
        <v>695452</v>
      </c>
      <c r="G907" t="s">
        <v>3051</v>
      </c>
    </row>
    <row r="908" spans="1:7" x14ac:dyDescent="0.2">
      <c r="A908">
        <v>905</v>
      </c>
      <c r="B908" t="s">
        <v>83</v>
      </c>
      <c r="C908">
        <v>700662</v>
      </c>
      <c r="D908">
        <v>700663</v>
      </c>
      <c r="E908">
        <v>700420</v>
      </c>
      <c r="F908">
        <v>701267</v>
      </c>
      <c r="G908" t="s">
        <v>3052</v>
      </c>
    </row>
    <row r="909" spans="1:7" x14ac:dyDescent="0.2">
      <c r="A909">
        <v>906</v>
      </c>
      <c r="B909" t="s">
        <v>83</v>
      </c>
      <c r="C909">
        <v>701047</v>
      </c>
      <c r="D909">
        <v>701048</v>
      </c>
      <c r="E909">
        <v>700420</v>
      </c>
      <c r="F909">
        <v>701267</v>
      </c>
      <c r="G909" t="s">
        <v>3053</v>
      </c>
    </row>
    <row r="910" spans="1:7" x14ac:dyDescent="0.2">
      <c r="A910">
        <v>907</v>
      </c>
      <c r="B910" t="s">
        <v>83</v>
      </c>
      <c r="C910">
        <v>707188</v>
      </c>
      <c r="D910">
        <v>707189</v>
      </c>
      <c r="E910">
        <v>706941</v>
      </c>
      <c r="F910">
        <v>707525</v>
      </c>
      <c r="G910" t="s">
        <v>3054</v>
      </c>
    </row>
    <row r="911" spans="1:7" x14ac:dyDescent="0.2">
      <c r="A911">
        <v>908</v>
      </c>
      <c r="B911" t="s">
        <v>83</v>
      </c>
      <c r="C911">
        <v>712431</v>
      </c>
      <c r="D911">
        <v>712432</v>
      </c>
      <c r="E911">
        <v>712210</v>
      </c>
      <c r="F911">
        <v>712542</v>
      </c>
      <c r="G911" t="s">
        <v>3055</v>
      </c>
    </row>
    <row r="912" spans="1:7" x14ac:dyDescent="0.2">
      <c r="A912">
        <v>909</v>
      </c>
      <c r="B912" t="s">
        <v>83</v>
      </c>
      <c r="C912">
        <v>726939</v>
      </c>
      <c r="D912">
        <v>726940</v>
      </c>
      <c r="E912">
        <v>726789</v>
      </c>
      <c r="F912">
        <v>727098</v>
      </c>
      <c r="G912" t="s">
        <v>3056</v>
      </c>
    </row>
    <row r="913" spans="1:7" x14ac:dyDescent="0.2">
      <c r="A913">
        <v>910</v>
      </c>
      <c r="B913" t="s">
        <v>83</v>
      </c>
      <c r="C913">
        <v>731127</v>
      </c>
      <c r="D913">
        <v>731128</v>
      </c>
      <c r="E913">
        <v>730888</v>
      </c>
      <c r="F913">
        <v>731356</v>
      </c>
      <c r="G913" t="s">
        <v>3057</v>
      </c>
    </row>
    <row r="914" spans="1:7" x14ac:dyDescent="0.2">
      <c r="A914">
        <v>911</v>
      </c>
      <c r="B914" t="s">
        <v>83</v>
      </c>
      <c r="C914">
        <v>736326</v>
      </c>
      <c r="D914">
        <v>736327</v>
      </c>
      <c r="E914">
        <v>736091</v>
      </c>
      <c r="F914">
        <v>736542</v>
      </c>
      <c r="G914" t="s">
        <v>3058</v>
      </c>
    </row>
    <row r="915" spans="1:7" x14ac:dyDescent="0.2">
      <c r="A915">
        <v>912</v>
      </c>
      <c r="B915" t="s">
        <v>83</v>
      </c>
      <c r="C915">
        <v>739114</v>
      </c>
      <c r="D915">
        <v>739115</v>
      </c>
      <c r="E915">
        <v>738889</v>
      </c>
      <c r="F915">
        <v>739349</v>
      </c>
      <c r="G915" t="s">
        <v>3059</v>
      </c>
    </row>
    <row r="916" spans="1:7" x14ac:dyDescent="0.2">
      <c r="A916">
        <v>913</v>
      </c>
      <c r="B916" t="s">
        <v>83</v>
      </c>
      <c r="C916">
        <v>753964</v>
      </c>
      <c r="D916">
        <v>753965</v>
      </c>
      <c r="E916">
        <v>753860</v>
      </c>
      <c r="F916">
        <v>754065</v>
      </c>
      <c r="G916" t="s">
        <v>3060</v>
      </c>
    </row>
    <row r="917" spans="1:7" x14ac:dyDescent="0.2">
      <c r="A917">
        <v>914</v>
      </c>
      <c r="B917" t="s">
        <v>83</v>
      </c>
      <c r="C917">
        <v>761301</v>
      </c>
      <c r="D917">
        <v>761302</v>
      </c>
      <c r="E917">
        <v>761143</v>
      </c>
      <c r="F917">
        <v>761431</v>
      </c>
      <c r="G917" t="s">
        <v>3061</v>
      </c>
    </row>
    <row r="918" spans="1:7" x14ac:dyDescent="0.2">
      <c r="A918">
        <v>915</v>
      </c>
      <c r="B918" t="s">
        <v>83</v>
      </c>
      <c r="C918">
        <v>762366</v>
      </c>
      <c r="D918">
        <v>762367</v>
      </c>
      <c r="E918">
        <v>762138</v>
      </c>
      <c r="F918">
        <v>762461</v>
      </c>
      <c r="G918" t="s">
        <v>3062</v>
      </c>
    </row>
    <row r="919" spans="1:7" x14ac:dyDescent="0.2">
      <c r="A919">
        <v>916</v>
      </c>
      <c r="B919" t="s">
        <v>83</v>
      </c>
      <c r="C919">
        <v>765953</v>
      </c>
      <c r="D919">
        <v>765954</v>
      </c>
      <c r="E919">
        <v>765866</v>
      </c>
      <c r="F919">
        <v>766042</v>
      </c>
      <c r="G919" t="s">
        <v>3063</v>
      </c>
    </row>
    <row r="920" spans="1:7" x14ac:dyDescent="0.2">
      <c r="A920">
        <v>917</v>
      </c>
      <c r="B920" t="s">
        <v>83</v>
      </c>
      <c r="C920">
        <v>774339</v>
      </c>
      <c r="D920">
        <v>774340</v>
      </c>
      <c r="E920">
        <v>774105</v>
      </c>
      <c r="F920">
        <v>774571</v>
      </c>
      <c r="G920" t="s">
        <v>3064</v>
      </c>
    </row>
    <row r="921" spans="1:7" x14ac:dyDescent="0.2">
      <c r="A921">
        <v>918</v>
      </c>
      <c r="B921" t="s">
        <v>83</v>
      </c>
      <c r="C921">
        <v>779604</v>
      </c>
      <c r="D921">
        <v>779605</v>
      </c>
      <c r="E921">
        <v>779364</v>
      </c>
      <c r="F921">
        <v>779872</v>
      </c>
      <c r="G921" t="s">
        <v>3065</v>
      </c>
    </row>
    <row r="922" spans="1:7" x14ac:dyDescent="0.2">
      <c r="A922">
        <v>919</v>
      </c>
      <c r="B922" t="s">
        <v>83</v>
      </c>
      <c r="C922">
        <v>785198</v>
      </c>
      <c r="D922">
        <v>785199</v>
      </c>
      <c r="E922">
        <v>785034</v>
      </c>
      <c r="F922">
        <v>785582</v>
      </c>
      <c r="G922" t="s">
        <v>3066</v>
      </c>
    </row>
    <row r="923" spans="1:7" x14ac:dyDescent="0.2">
      <c r="A923">
        <v>920</v>
      </c>
      <c r="B923" t="s">
        <v>83</v>
      </c>
      <c r="C923">
        <v>785409</v>
      </c>
      <c r="D923">
        <v>785410</v>
      </c>
      <c r="E923">
        <v>785034</v>
      </c>
      <c r="F923">
        <v>785582</v>
      </c>
      <c r="G923" t="s">
        <v>3067</v>
      </c>
    </row>
    <row r="924" spans="1:7" x14ac:dyDescent="0.2">
      <c r="A924">
        <v>921</v>
      </c>
      <c r="B924" t="s">
        <v>83</v>
      </c>
      <c r="C924">
        <v>787028</v>
      </c>
      <c r="D924">
        <v>787029</v>
      </c>
      <c r="E924">
        <v>786922</v>
      </c>
      <c r="F924">
        <v>787159</v>
      </c>
      <c r="G924" t="s">
        <v>3068</v>
      </c>
    </row>
    <row r="925" spans="1:7" x14ac:dyDescent="0.2">
      <c r="A925">
        <v>922</v>
      </c>
      <c r="B925" t="s">
        <v>83</v>
      </c>
      <c r="C925">
        <v>787510</v>
      </c>
      <c r="D925">
        <v>787511</v>
      </c>
      <c r="E925">
        <v>787366</v>
      </c>
      <c r="F925">
        <v>788588</v>
      </c>
      <c r="G925" t="s">
        <v>3069</v>
      </c>
    </row>
    <row r="926" spans="1:7" x14ac:dyDescent="0.2">
      <c r="A926">
        <v>923</v>
      </c>
      <c r="B926" t="s">
        <v>83</v>
      </c>
      <c r="C926">
        <v>787752</v>
      </c>
      <c r="D926">
        <v>787753</v>
      </c>
      <c r="E926">
        <v>787366</v>
      </c>
      <c r="F926">
        <v>788588</v>
      </c>
      <c r="G926" t="s">
        <v>3070</v>
      </c>
    </row>
    <row r="927" spans="1:7" x14ac:dyDescent="0.2">
      <c r="A927">
        <v>924</v>
      </c>
      <c r="B927" t="s">
        <v>83</v>
      </c>
      <c r="C927">
        <v>788218</v>
      </c>
      <c r="D927">
        <v>788219</v>
      </c>
      <c r="E927">
        <v>787366</v>
      </c>
      <c r="F927">
        <v>788588</v>
      </c>
      <c r="G927" t="s">
        <v>3071</v>
      </c>
    </row>
    <row r="928" spans="1:7" x14ac:dyDescent="0.2">
      <c r="A928">
        <v>925</v>
      </c>
      <c r="B928" t="s">
        <v>83</v>
      </c>
      <c r="C928">
        <v>794407</v>
      </c>
      <c r="D928">
        <v>794408</v>
      </c>
      <c r="E928">
        <v>794161</v>
      </c>
      <c r="F928">
        <v>794642</v>
      </c>
      <c r="G928" t="s">
        <v>3072</v>
      </c>
    </row>
    <row r="929" spans="1:7" x14ac:dyDescent="0.2">
      <c r="A929">
        <v>926</v>
      </c>
      <c r="B929" t="s">
        <v>83</v>
      </c>
      <c r="C929">
        <v>798466</v>
      </c>
      <c r="D929">
        <v>798467</v>
      </c>
      <c r="E929">
        <v>798356</v>
      </c>
      <c r="F929">
        <v>798590</v>
      </c>
      <c r="G929" t="s">
        <v>3073</v>
      </c>
    </row>
    <row r="930" spans="1:7" x14ac:dyDescent="0.2">
      <c r="A930">
        <v>927</v>
      </c>
      <c r="B930" t="s">
        <v>83</v>
      </c>
      <c r="C930">
        <v>800377</v>
      </c>
      <c r="D930">
        <v>800378</v>
      </c>
      <c r="E930">
        <v>800242</v>
      </c>
      <c r="F930">
        <v>800509</v>
      </c>
      <c r="G930" t="s">
        <v>3074</v>
      </c>
    </row>
    <row r="931" spans="1:7" x14ac:dyDescent="0.2">
      <c r="A931">
        <v>928</v>
      </c>
      <c r="B931" t="s">
        <v>83</v>
      </c>
      <c r="C931">
        <v>801872</v>
      </c>
      <c r="D931">
        <v>801873</v>
      </c>
      <c r="E931">
        <v>801495</v>
      </c>
      <c r="F931">
        <v>802288</v>
      </c>
      <c r="G931" t="s">
        <v>3075</v>
      </c>
    </row>
    <row r="932" spans="1:7" x14ac:dyDescent="0.2">
      <c r="A932">
        <v>929</v>
      </c>
      <c r="B932" t="s">
        <v>83</v>
      </c>
      <c r="C932">
        <v>802167</v>
      </c>
      <c r="D932">
        <v>802168</v>
      </c>
      <c r="E932">
        <v>801495</v>
      </c>
      <c r="F932">
        <v>802288</v>
      </c>
      <c r="G932" t="s">
        <v>3076</v>
      </c>
    </row>
    <row r="933" spans="1:7" x14ac:dyDescent="0.2">
      <c r="A933">
        <v>930</v>
      </c>
      <c r="B933" t="s">
        <v>83</v>
      </c>
      <c r="C933">
        <v>807751</v>
      </c>
      <c r="D933">
        <v>807752</v>
      </c>
      <c r="E933">
        <v>807553</v>
      </c>
      <c r="F933">
        <v>807890</v>
      </c>
      <c r="G933" t="s">
        <v>3077</v>
      </c>
    </row>
    <row r="934" spans="1:7" x14ac:dyDescent="0.2">
      <c r="A934">
        <v>931</v>
      </c>
      <c r="B934" t="s">
        <v>83</v>
      </c>
      <c r="C934">
        <v>812158</v>
      </c>
      <c r="D934">
        <v>812159</v>
      </c>
      <c r="E934">
        <v>811994</v>
      </c>
      <c r="F934">
        <v>812260</v>
      </c>
      <c r="G934" t="s">
        <v>3078</v>
      </c>
    </row>
    <row r="935" spans="1:7" x14ac:dyDescent="0.2">
      <c r="A935">
        <v>932</v>
      </c>
      <c r="B935" t="s">
        <v>83</v>
      </c>
      <c r="C935">
        <v>822537</v>
      </c>
      <c r="D935">
        <v>822538</v>
      </c>
      <c r="E935">
        <v>822444</v>
      </c>
      <c r="F935">
        <v>822641</v>
      </c>
      <c r="G935" t="s">
        <v>3079</v>
      </c>
    </row>
    <row r="936" spans="1:7" x14ac:dyDescent="0.2">
      <c r="A936">
        <v>933</v>
      </c>
      <c r="B936" t="s">
        <v>83</v>
      </c>
      <c r="C936">
        <v>823470</v>
      </c>
      <c r="D936">
        <v>823471</v>
      </c>
      <c r="E936">
        <v>823228</v>
      </c>
      <c r="F936">
        <v>823717</v>
      </c>
      <c r="G936" t="s">
        <v>3080</v>
      </c>
    </row>
    <row r="937" spans="1:7" x14ac:dyDescent="0.2">
      <c r="A937">
        <v>934</v>
      </c>
      <c r="B937" t="s">
        <v>83</v>
      </c>
      <c r="C937">
        <v>828805</v>
      </c>
      <c r="D937">
        <v>828806</v>
      </c>
      <c r="E937">
        <v>828562</v>
      </c>
      <c r="F937">
        <v>829059</v>
      </c>
      <c r="G937" t="s">
        <v>3081</v>
      </c>
    </row>
    <row r="938" spans="1:7" x14ac:dyDescent="0.2">
      <c r="A938">
        <v>935</v>
      </c>
      <c r="B938" t="s">
        <v>83</v>
      </c>
      <c r="C938">
        <v>836726</v>
      </c>
      <c r="D938">
        <v>836727</v>
      </c>
      <c r="E938">
        <v>836620</v>
      </c>
      <c r="F938">
        <v>836821</v>
      </c>
      <c r="G938" t="s">
        <v>3082</v>
      </c>
    </row>
    <row r="939" spans="1:7" x14ac:dyDescent="0.2">
      <c r="A939">
        <v>936</v>
      </c>
      <c r="B939" t="s">
        <v>83</v>
      </c>
      <c r="C939">
        <v>845634</v>
      </c>
      <c r="D939">
        <v>845635</v>
      </c>
      <c r="E939">
        <v>845380</v>
      </c>
      <c r="F939">
        <v>845896</v>
      </c>
      <c r="G939" t="s">
        <v>3083</v>
      </c>
    </row>
    <row r="940" spans="1:7" x14ac:dyDescent="0.2">
      <c r="A940">
        <v>937</v>
      </c>
      <c r="B940" t="s">
        <v>83</v>
      </c>
      <c r="C940">
        <v>857498</v>
      </c>
      <c r="D940">
        <v>857499</v>
      </c>
      <c r="E940">
        <v>857241</v>
      </c>
      <c r="F940">
        <v>857759</v>
      </c>
      <c r="G940" t="s">
        <v>3084</v>
      </c>
    </row>
    <row r="941" spans="1:7" x14ac:dyDescent="0.2">
      <c r="A941">
        <v>938</v>
      </c>
      <c r="B941" t="s">
        <v>83</v>
      </c>
      <c r="C941">
        <v>867557</v>
      </c>
      <c r="D941">
        <v>867558</v>
      </c>
      <c r="E941">
        <v>867433</v>
      </c>
      <c r="F941">
        <v>867823</v>
      </c>
      <c r="G941" t="s">
        <v>3085</v>
      </c>
    </row>
    <row r="942" spans="1:7" x14ac:dyDescent="0.2">
      <c r="A942">
        <v>939</v>
      </c>
      <c r="B942" t="s">
        <v>83</v>
      </c>
      <c r="C942">
        <v>876387</v>
      </c>
      <c r="D942">
        <v>876388</v>
      </c>
      <c r="E942">
        <v>876160</v>
      </c>
      <c r="F942">
        <v>876608</v>
      </c>
      <c r="G942" t="s">
        <v>3086</v>
      </c>
    </row>
    <row r="943" spans="1:7" x14ac:dyDescent="0.2">
      <c r="A943">
        <v>940</v>
      </c>
      <c r="B943" t="s">
        <v>83</v>
      </c>
      <c r="C943">
        <v>878821</v>
      </c>
      <c r="D943">
        <v>878822</v>
      </c>
      <c r="E943">
        <v>878598</v>
      </c>
      <c r="F943">
        <v>879040</v>
      </c>
      <c r="G943" t="s">
        <v>3087</v>
      </c>
    </row>
    <row r="944" spans="1:7" x14ac:dyDescent="0.2">
      <c r="A944">
        <v>941</v>
      </c>
      <c r="B944" t="s">
        <v>83</v>
      </c>
      <c r="C944">
        <v>883003</v>
      </c>
      <c r="D944">
        <v>883004</v>
      </c>
      <c r="E944">
        <v>882816</v>
      </c>
      <c r="F944">
        <v>884134</v>
      </c>
      <c r="G944" t="s">
        <v>3088</v>
      </c>
    </row>
    <row r="945" spans="1:7" x14ac:dyDescent="0.2">
      <c r="A945">
        <v>942</v>
      </c>
      <c r="B945" t="s">
        <v>83</v>
      </c>
      <c r="C945">
        <v>883530</v>
      </c>
      <c r="D945">
        <v>883531</v>
      </c>
      <c r="E945">
        <v>882816</v>
      </c>
      <c r="F945">
        <v>884134</v>
      </c>
      <c r="G945" t="s">
        <v>3089</v>
      </c>
    </row>
    <row r="946" spans="1:7" x14ac:dyDescent="0.2">
      <c r="A946">
        <v>943</v>
      </c>
      <c r="B946" t="s">
        <v>83</v>
      </c>
      <c r="C946">
        <v>883920</v>
      </c>
      <c r="D946">
        <v>883921</v>
      </c>
      <c r="E946">
        <v>882816</v>
      </c>
      <c r="F946">
        <v>884134</v>
      </c>
      <c r="G946" t="s">
        <v>3090</v>
      </c>
    </row>
    <row r="947" spans="1:7" x14ac:dyDescent="0.2">
      <c r="A947">
        <v>944</v>
      </c>
      <c r="B947" t="s">
        <v>83</v>
      </c>
      <c r="C947">
        <v>894365</v>
      </c>
      <c r="D947">
        <v>894366</v>
      </c>
      <c r="E947">
        <v>894243</v>
      </c>
      <c r="F947">
        <v>894742</v>
      </c>
      <c r="G947" t="s">
        <v>3091</v>
      </c>
    </row>
    <row r="948" spans="1:7" x14ac:dyDescent="0.2">
      <c r="A948">
        <v>945</v>
      </c>
      <c r="B948" t="s">
        <v>83</v>
      </c>
      <c r="C948">
        <v>894645</v>
      </c>
      <c r="D948">
        <v>894646</v>
      </c>
      <c r="E948">
        <v>894243</v>
      </c>
      <c r="F948">
        <v>894742</v>
      </c>
      <c r="G948" t="s">
        <v>3092</v>
      </c>
    </row>
    <row r="949" spans="1:7" x14ac:dyDescent="0.2">
      <c r="A949">
        <v>946</v>
      </c>
      <c r="B949" t="s">
        <v>83</v>
      </c>
      <c r="C949">
        <v>902354</v>
      </c>
      <c r="D949">
        <v>902355</v>
      </c>
      <c r="E949">
        <v>902243</v>
      </c>
      <c r="F949">
        <v>902469</v>
      </c>
      <c r="G949" t="s">
        <v>3093</v>
      </c>
    </row>
    <row r="950" spans="1:7" x14ac:dyDescent="0.2">
      <c r="A950">
        <v>947</v>
      </c>
      <c r="B950" t="s">
        <v>83</v>
      </c>
      <c r="C950">
        <v>904941</v>
      </c>
      <c r="D950">
        <v>904942</v>
      </c>
      <c r="E950">
        <v>904720</v>
      </c>
      <c r="F950">
        <v>905423</v>
      </c>
      <c r="G950" t="s">
        <v>3094</v>
      </c>
    </row>
    <row r="951" spans="1:7" x14ac:dyDescent="0.2">
      <c r="A951">
        <v>948</v>
      </c>
      <c r="B951" t="s">
        <v>83</v>
      </c>
      <c r="C951">
        <v>905323</v>
      </c>
      <c r="D951">
        <v>905324</v>
      </c>
      <c r="E951">
        <v>904720</v>
      </c>
      <c r="F951">
        <v>905423</v>
      </c>
      <c r="G951" t="s">
        <v>3095</v>
      </c>
    </row>
    <row r="952" spans="1:7" x14ac:dyDescent="0.2">
      <c r="A952">
        <v>949</v>
      </c>
      <c r="B952" t="s">
        <v>83</v>
      </c>
      <c r="C952">
        <v>905854</v>
      </c>
      <c r="D952">
        <v>905855</v>
      </c>
      <c r="E952">
        <v>905755</v>
      </c>
      <c r="F952">
        <v>905980</v>
      </c>
      <c r="G952" t="s">
        <v>3096</v>
      </c>
    </row>
    <row r="953" spans="1:7" x14ac:dyDescent="0.2">
      <c r="A953">
        <v>950</v>
      </c>
      <c r="B953" t="s">
        <v>83</v>
      </c>
      <c r="C953">
        <v>913332</v>
      </c>
      <c r="D953">
        <v>913333</v>
      </c>
      <c r="E953">
        <v>913175</v>
      </c>
      <c r="F953">
        <v>913470</v>
      </c>
      <c r="G953" t="s">
        <v>3097</v>
      </c>
    </row>
    <row r="954" spans="1:7" x14ac:dyDescent="0.2">
      <c r="A954">
        <v>951</v>
      </c>
      <c r="B954" t="s">
        <v>83</v>
      </c>
      <c r="C954">
        <v>914846</v>
      </c>
      <c r="D954">
        <v>914847</v>
      </c>
      <c r="E954">
        <v>914742</v>
      </c>
      <c r="F954">
        <v>915286</v>
      </c>
      <c r="G954" t="s">
        <v>3098</v>
      </c>
    </row>
    <row r="955" spans="1:7" x14ac:dyDescent="0.2">
      <c r="A955">
        <v>952</v>
      </c>
      <c r="B955" t="s">
        <v>83</v>
      </c>
      <c r="C955">
        <v>915120</v>
      </c>
      <c r="D955">
        <v>915121</v>
      </c>
      <c r="E955">
        <v>914742</v>
      </c>
      <c r="F955">
        <v>915286</v>
      </c>
      <c r="G955" t="s">
        <v>3099</v>
      </c>
    </row>
    <row r="956" spans="1:7" x14ac:dyDescent="0.2">
      <c r="A956">
        <v>953</v>
      </c>
      <c r="B956" t="s">
        <v>83</v>
      </c>
      <c r="C956">
        <v>920507</v>
      </c>
      <c r="D956">
        <v>920508</v>
      </c>
      <c r="E956">
        <v>920297</v>
      </c>
      <c r="F956">
        <v>920763</v>
      </c>
      <c r="G956" t="s">
        <v>3100</v>
      </c>
    </row>
    <row r="957" spans="1:7" x14ac:dyDescent="0.2">
      <c r="A957">
        <v>954</v>
      </c>
      <c r="B957" t="s">
        <v>83</v>
      </c>
      <c r="C957">
        <v>922106</v>
      </c>
      <c r="D957">
        <v>922107</v>
      </c>
      <c r="E957">
        <v>922005</v>
      </c>
      <c r="F957">
        <v>922207</v>
      </c>
      <c r="G957" t="s">
        <v>3101</v>
      </c>
    </row>
    <row r="958" spans="1:7" x14ac:dyDescent="0.2">
      <c r="A958">
        <v>955</v>
      </c>
      <c r="B958" t="s">
        <v>83</v>
      </c>
      <c r="C958">
        <v>931034</v>
      </c>
      <c r="D958">
        <v>931035</v>
      </c>
      <c r="E958">
        <v>930792</v>
      </c>
      <c r="F958">
        <v>931294</v>
      </c>
      <c r="G958" t="s">
        <v>3102</v>
      </c>
    </row>
    <row r="959" spans="1:7" x14ac:dyDescent="0.2">
      <c r="A959">
        <v>956</v>
      </c>
      <c r="B959" t="s">
        <v>83</v>
      </c>
      <c r="C959">
        <v>939178</v>
      </c>
      <c r="D959">
        <v>939179</v>
      </c>
      <c r="E959">
        <v>939036</v>
      </c>
      <c r="F959">
        <v>939994</v>
      </c>
      <c r="G959" t="s">
        <v>3103</v>
      </c>
    </row>
    <row r="960" spans="1:7" x14ac:dyDescent="0.2">
      <c r="A960">
        <v>957</v>
      </c>
      <c r="B960" t="s">
        <v>83</v>
      </c>
      <c r="C960">
        <v>939710</v>
      </c>
      <c r="D960">
        <v>939711</v>
      </c>
      <c r="E960">
        <v>939036</v>
      </c>
      <c r="F960">
        <v>939994</v>
      </c>
      <c r="G960" t="s">
        <v>3104</v>
      </c>
    </row>
    <row r="961" spans="1:7" x14ac:dyDescent="0.2">
      <c r="A961">
        <v>958</v>
      </c>
      <c r="B961" t="s">
        <v>83</v>
      </c>
      <c r="C961">
        <v>953554</v>
      </c>
      <c r="D961">
        <v>953555</v>
      </c>
      <c r="E961">
        <v>953456</v>
      </c>
      <c r="F961">
        <v>953648</v>
      </c>
      <c r="G961" t="s">
        <v>3105</v>
      </c>
    </row>
    <row r="962" spans="1:7" x14ac:dyDescent="0.2">
      <c r="A962">
        <v>959</v>
      </c>
      <c r="B962" t="s">
        <v>83</v>
      </c>
      <c r="C962">
        <v>959036</v>
      </c>
      <c r="D962">
        <v>959037</v>
      </c>
      <c r="E962">
        <v>958941</v>
      </c>
      <c r="F962">
        <v>959143</v>
      </c>
      <c r="G962" t="s">
        <v>3106</v>
      </c>
    </row>
    <row r="963" spans="1:7" x14ac:dyDescent="0.2">
      <c r="A963">
        <v>960</v>
      </c>
      <c r="B963" t="s">
        <v>83</v>
      </c>
      <c r="C963">
        <v>962148</v>
      </c>
      <c r="D963">
        <v>962149</v>
      </c>
      <c r="E963">
        <v>962050</v>
      </c>
      <c r="F963">
        <v>962355</v>
      </c>
      <c r="G963" t="s">
        <v>3107</v>
      </c>
    </row>
    <row r="964" spans="1:7" x14ac:dyDescent="0.2">
      <c r="A964">
        <v>961</v>
      </c>
      <c r="B964" t="s">
        <v>83</v>
      </c>
      <c r="C964">
        <v>974076</v>
      </c>
      <c r="D964">
        <v>974077</v>
      </c>
      <c r="E964">
        <v>973876</v>
      </c>
      <c r="F964">
        <v>974242</v>
      </c>
      <c r="G964" t="s">
        <v>3108</v>
      </c>
    </row>
    <row r="965" spans="1:7" x14ac:dyDescent="0.2">
      <c r="A965">
        <v>962</v>
      </c>
      <c r="B965" t="s">
        <v>83</v>
      </c>
      <c r="C965">
        <v>976779</v>
      </c>
      <c r="D965">
        <v>976780</v>
      </c>
      <c r="E965">
        <v>976681</v>
      </c>
      <c r="F965">
        <v>976862</v>
      </c>
      <c r="G965" t="s">
        <v>3109</v>
      </c>
    </row>
    <row r="966" spans="1:7" x14ac:dyDescent="0.2">
      <c r="A966">
        <v>963</v>
      </c>
      <c r="B966" t="s">
        <v>83</v>
      </c>
      <c r="C966">
        <v>999170</v>
      </c>
      <c r="D966">
        <v>999171</v>
      </c>
      <c r="E966">
        <v>999088</v>
      </c>
      <c r="F966">
        <v>999306</v>
      </c>
      <c r="G966" t="s">
        <v>3110</v>
      </c>
    </row>
    <row r="967" spans="1:7" x14ac:dyDescent="0.2">
      <c r="A967">
        <v>964</v>
      </c>
      <c r="B967" t="s">
        <v>83</v>
      </c>
      <c r="C967">
        <v>1000712</v>
      </c>
      <c r="D967">
        <v>1000713</v>
      </c>
      <c r="E967">
        <v>1000585</v>
      </c>
      <c r="F967">
        <v>1000858</v>
      </c>
      <c r="G967" t="s">
        <v>3111</v>
      </c>
    </row>
    <row r="968" spans="1:7" x14ac:dyDescent="0.2">
      <c r="A968">
        <v>965</v>
      </c>
      <c r="B968" t="s">
        <v>83</v>
      </c>
      <c r="C968">
        <v>1004210</v>
      </c>
      <c r="D968">
        <v>1004211</v>
      </c>
      <c r="E968">
        <v>1003971</v>
      </c>
      <c r="F968">
        <v>1004448</v>
      </c>
      <c r="G968" t="s">
        <v>3112</v>
      </c>
    </row>
    <row r="969" spans="1:7" x14ac:dyDescent="0.2">
      <c r="A969">
        <v>966</v>
      </c>
      <c r="B969" t="s">
        <v>83</v>
      </c>
      <c r="C969">
        <v>1021893</v>
      </c>
      <c r="D969">
        <v>1021894</v>
      </c>
      <c r="E969">
        <v>1021778</v>
      </c>
      <c r="F969">
        <v>1021996</v>
      </c>
      <c r="G969" t="s">
        <v>3113</v>
      </c>
    </row>
    <row r="970" spans="1:7" x14ac:dyDescent="0.2">
      <c r="A970">
        <v>967</v>
      </c>
      <c r="B970" t="s">
        <v>83</v>
      </c>
      <c r="C970">
        <v>1025959</v>
      </c>
      <c r="D970">
        <v>1025960</v>
      </c>
      <c r="E970">
        <v>1025869</v>
      </c>
      <c r="F970">
        <v>1026240</v>
      </c>
      <c r="G970" t="s">
        <v>3114</v>
      </c>
    </row>
    <row r="971" spans="1:7" x14ac:dyDescent="0.2">
      <c r="A971">
        <v>968</v>
      </c>
      <c r="B971" t="s">
        <v>83</v>
      </c>
      <c r="C971">
        <v>1026133</v>
      </c>
      <c r="D971">
        <v>1026134</v>
      </c>
      <c r="E971">
        <v>1025869</v>
      </c>
      <c r="F971">
        <v>1026240</v>
      </c>
      <c r="G971" t="s">
        <v>3115</v>
      </c>
    </row>
    <row r="972" spans="1:7" x14ac:dyDescent="0.2">
      <c r="A972">
        <v>969</v>
      </c>
      <c r="B972" t="s">
        <v>83</v>
      </c>
      <c r="C972">
        <v>1050078</v>
      </c>
      <c r="D972">
        <v>1050079</v>
      </c>
      <c r="E972">
        <v>1049905</v>
      </c>
      <c r="F972">
        <v>1050225</v>
      </c>
      <c r="G972" t="s">
        <v>3116</v>
      </c>
    </row>
    <row r="973" spans="1:7" x14ac:dyDescent="0.2">
      <c r="A973">
        <v>970</v>
      </c>
      <c r="B973" t="s">
        <v>83</v>
      </c>
      <c r="C973">
        <v>1058793</v>
      </c>
      <c r="D973">
        <v>1058794</v>
      </c>
      <c r="E973">
        <v>1058613</v>
      </c>
      <c r="F973">
        <v>1058954</v>
      </c>
      <c r="G973" t="s">
        <v>3117</v>
      </c>
    </row>
    <row r="974" spans="1:7" x14ac:dyDescent="0.2">
      <c r="A974">
        <v>971</v>
      </c>
      <c r="B974" t="s">
        <v>83</v>
      </c>
      <c r="C974">
        <v>1060104</v>
      </c>
      <c r="D974">
        <v>1060105</v>
      </c>
      <c r="E974">
        <v>1060022</v>
      </c>
      <c r="F974">
        <v>1060310</v>
      </c>
      <c r="G974" t="s">
        <v>3118</v>
      </c>
    </row>
    <row r="975" spans="1:7" x14ac:dyDescent="0.2">
      <c r="A975">
        <v>972</v>
      </c>
      <c r="B975" t="s">
        <v>83</v>
      </c>
      <c r="C975">
        <v>1063174</v>
      </c>
      <c r="D975">
        <v>1063175</v>
      </c>
      <c r="E975">
        <v>1063049</v>
      </c>
      <c r="F975">
        <v>1063269</v>
      </c>
      <c r="G975" t="s">
        <v>3119</v>
      </c>
    </row>
    <row r="976" spans="1:7" x14ac:dyDescent="0.2">
      <c r="A976">
        <v>973</v>
      </c>
      <c r="B976" t="s">
        <v>83</v>
      </c>
      <c r="C976">
        <v>1065112</v>
      </c>
      <c r="D976">
        <v>1065113</v>
      </c>
      <c r="E976">
        <v>1064985</v>
      </c>
      <c r="F976">
        <v>1065243</v>
      </c>
      <c r="G976" t="s">
        <v>3120</v>
      </c>
    </row>
    <row r="977" spans="1:7" x14ac:dyDescent="0.2">
      <c r="A977">
        <v>974</v>
      </c>
      <c r="B977" t="s">
        <v>83</v>
      </c>
      <c r="C977">
        <v>1078546</v>
      </c>
      <c r="D977">
        <v>1078547</v>
      </c>
      <c r="E977">
        <v>1078306</v>
      </c>
      <c r="F977">
        <v>1078662</v>
      </c>
      <c r="G977" t="s">
        <v>3121</v>
      </c>
    </row>
    <row r="978" spans="1:7" x14ac:dyDescent="0.2">
      <c r="A978">
        <v>975</v>
      </c>
      <c r="B978" t="s">
        <v>83</v>
      </c>
      <c r="C978">
        <v>1082764</v>
      </c>
      <c r="D978">
        <v>1082765</v>
      </c>
      <c r="E978">
        <v>1082626</v>
      </c>
      <c r="F978">
        <v>1082877</v>
      </c>
      <c r="G978" t="s">
        <v>3122</v>
      </c>
    </row>
    <row r="979" spans="1:7" x14ac:dyDescent="0.2">
      <c r="A979">
        <v>976</v>
      </c>
      <c r="B979" t="s">
        <v>83</v>
      </c>
      <c r="C979">
        <v>1084772</v>
      </c>
      <c r="D979">
        <v>1084773</v>
      </c>
      <c r="E979">
        <v>1084637</v>
      </c>
      <c r="F979">
        <v>1084884</v>
      </c>
      <c r="G979" t="s">
        <v>3123</v>
      </c>
    </row>
    <row r="980" spans="1:7" x14ac:dyDescent="0.2">
      <c r="A980">
        <v>977</v>
      </c>
      <c r="B980" t="s">
        <v>83</v>
      </c>
      <c r="C980">
        <v>1087335</v>
      </c>
      <c r="D980">
        <v>1087336</v>
      </c>
      <c r="E980">
        <v>1087217</v>
      </c>
      <c r="F980">
        <v>1087713</v>
      </c>
      <c r="G980" t="s">
        <v>3124</v>
      </c>
    </row>
    <row r="981" spans="1:7" x14ac:dyDescent="0.2">
      <c r="A981">
        <v>978</v>
      </c>
      <c r="B981" t="s">
        <v>83</v>
      </c>
      <c r="C981">
        <v>1087580</v>
      </c>
      <c r="D981">
        <v>1087581</v>
      </c>
      <c r="E981">
        <v>1087217</v>
      </c>
      <c r="F981">
        <v>1087713</v>
      </c>
      <c r="G981" t="s">
        <v>3125</v>
      </c>
    </row>
    <row r="982" spans="1:7" x14ac:dyDescent="0.2">
      <c r="A982">
        <v>979</v>
      </c>
      <c r="B982" t="s">
        <v>102</v>
      </c>
      <c r="C982">
        <v>607</v>
      </c>
      <c r="D982">
        <v>608</v>
      </c>
      <c r="E982">
        <v>523</v>
      </c>
      <c r="F982">
        <v>761</v>
      </c>
      <c r="G982" t="s">
        <v>3126</v>
      </c>
    </row>
    <row r="983" spans="1:7" x14ac:dyDescent="0.2">
      <c r="A983">
        <v>980</v>
      </c>
      <c r="B983" t="s">
        <v>102</v>
      </c>
      <c r="C983">
        <v>3368</v>
      </c>
      <c r="D983">
        <v>3369</v>
      </c>
      <c r="E983">
        <v>3272</v>
      </c>
      <c r="F983">
        <v>3443</v>
      </c>
      <c r="G983" t="s">
        <v>3127</v>
      </c>
    </row>
    <row r="984" spans="1:7" x14ac:dyDescent="0.2">
      <c r="A984">
        <v>981</v>
      </c>
      <c r="B984" t="s">
        <v>102</v>
      </c>
      <c r="C984">
        <v>11029</v>
      </c>
      <c r="D984">
        <v>11030</v>
      </c>
      <c r="E984">
        <v>10936</v>
      </c>
      <c r="F984">
        <v>11124</v>
      </c>
      <c r="G984" t="s">
        <v>3128</v>
      </c>
    </row>
    <row r="985" spans="1:7" x14ac:dyDescent="0.2">
      <c r="A985">
        <v>982</v>
      </c>
      <c r="B985" t="s">
        <v>102</v>
      </c>
      <c r="C985">
        <v>34205</v>
      </c>
      <c r="D985">
        <v>34206</v>
      </c>
      <c r="E985">
        <v>34113</v>
      </c>
      <c r="F985">
        <v>34288</v>
      </c>
      <c r="G985" t="s">
        <v>3129</v>
      </c>
    </row>
    <row r="986" spans="1:7" x14ac:dyDescent="0.2">
      <c r="A986">
        <v>983</v>
      </c>
      <c r="B986" t="s">
        <v>102</v>
      </c>
      <c r="C986">
        <v>34858</v>
      </c>
      <c r="D986">
        <v>34859</v>
      </c>
      <c r="E986">
        <v>34553</v>
      </c>
      <c r="F986">
        <v>36258</v>
      </c>
      <c r="G986" t="s">
        <v>3130</v>
      </c>
    </row>
    <row r="987" spans="1:7" x14ac:dyDescent="0.2">
      <c r="A987">
        <v>984</v>
      </c>
      <c r="B987" t="s">
        <v>102</v>
      </c>
      <c r="C987">
        <v>35486</v>
      </c>
      <c r="D987">
        <v>35487</v>
      </c>
      <c r="E987">
        <v>34553</v>
      </c>
      <c r="F987">
        <v>36258</v>
      </c>
      <c r="G987" t="s">
        <v>3131</v>
      </c>
    </row>
    <row r="988" spans="1:7" x14ac:dyDescent="0.2">
      <c r="A988">
        <v>985</v>
      </c>
      <c r="B988" t="s">
        <v>102</v>
      </c>
      <c r="C988">
        <v>36071</v>
      </c>
      <c r="D988">
        <v>36072</v>
      </c>
      <c r="E988">
        <v>34553</v>
      </c>
      <c r="F988">
        <v>36258</v>
      </c>
      <c r="G988" t="s">
        <v>3132</v>
      </c>
    </row>
    <row r="989" spans="1:7" x14ac:dyDescent="0.2">
      <c r="A989">
        <v>986</v>
      </c>
      <c r="B989" t="s">
        <v>102</v>
      </c>
      <c r="C989">
        <v>48409</v>
      </c>
      <c r="D989">
        <v>48410</v>
      </c>
      <c r="E989">
        <v>48305</v>
      </c>
      <c r="F989">
        <v>48803</v>
      </c>
      <c r="G989" t="s">
        <v>3133</v>
      </c>
    </row>
    <row r="990" spans="1:7" x14ac:dyDescent="0.2">
      <c r="A990">
        <v>987</v>
      </c>
      <c r="B990" t="s">
        <v>102</v>
      </c>
      <c r="C990">
        <v>48649</v>
      </c>
      <c r="D990">
        <v>48650</v>
      </c>
      <c r="E990">
        <v>48305</v>
      </c>
      <c r="F990">
        <v>48803</v>
      </c>
      <c r="G990" t="s">
        <v>3134</v>
      </c>
    </row>
    <row r="991" spans="1:7" x14ac:dyDescent="0.2">
      <c r="A991">
        <v>988</v>
      </c>
      <c r="B991" t="s">
        <v>102</v>
      </c>
      <c r="C991">
        <v>54821</v>
      </c>
      <c r="D991">
        <v>54822</v>
      </c>
      <c r="E991">
        <v>54737</v>
      </c>
      <c r="F991">
        <v>54930</v>
      </c>
      <c r="G991" t="s">
        <v>3135</v>
      </c>
    </row>
    <row r="992" spans="1:7" x14ac:dyDescent="0.2">
      <c r="A992">
        <v>989</v>
      </c>
      <c r="B992" t="s">
        <v>102</v>
      </c>
      <c r="C992">
        <v>55314</v>
      </c>
      <c r="D992">
        <v>55315</v>
      </c>
      <c r="E992">
        <v>55176</v>
      </c>
      <c r="F992">
        <v>55423</v>
      </c>
      <c r="G992" t="s">
        <v>3136</v>
      </c>
    </row>
    <row r="993" spans="1:7" x14ac:dyDescent="0.2">
      <c r="A993">
        <v>990</v>
      </c>
      <c r="B993" t="s">
        <v>102</v>
      </c>
      <c r="C993">
        <v>62742</v>
      </c>
      <c r="D993">
        <v>62743</v>
      </c>
      <c r="E993">
        <v>62506</v>
      </c>
      <c r="F993">
        <v>62976</v>
      </c>
      <c r="G993" t="s">
        <v>3137</v>
      </c>
    </row>
    <row r="994" spans="1:7" x14ac:dyDescent="0.2">
      <c r="A994">
        <v>991</v>
      </c>
      <c r="B994" t="s">
        <v>102</v>
      </c>
      <c r="C994">
        <v>67542</v>
      </c>
      <c r="D994">
        <v>67543</v>
      </c>
      <c r="E994">
        <v>67494</v>
      </c>
      <c r="F994">
        <v>67845</v>
      </c>
      <c r="G994" t="s">
        <v>3138</v>
      </c>
    </row>
    <row r="995" spans="1:7" x14ac:dyDescent="0.2">
      <c r="A995">
        <v>992</v>
      </c>
      <c r="B995" t="s">
        <v>102</v>
      </c>
      <c r="C995">
        <v>67761</v>
      </c>
      <c r="D995">
        <v>67762</v>
      </c>
      <c r="E995">
        <v>67494</v>
      </c>
      <c r="F995">
        <v>67845</v>
      </c>
      <c r="G995" t="s">
        <v>3139</v>
      </c>
    </row>
    <row r="996" spans="1:7" x14ac:dyDescent="0.2">
      <c r="A996">
        <v>993</v>
      </c>
      <c r="B996" t="s">
        <v>102</v>
      </c>
      <c r="C996">
        <v>74488</v>
      </c>
      <c r="D996">
        <v>74489</v>
      </c>
      <c r="E996">
        <v>74378</v>
      </c>
      <c r="F996">
        <v>74594</v>
      </c>
      <c r="G996" t="s">
        <v>3140</v>
      </c>
    </row>
    <row r="997" spans="1:7" x14ac:dyDescent="0.2">
      <c r="A997">
        <v>994</v>
      </c>
      <c r="B997" t="s">
        <v>102</v>
      </c>
      <c r="C997">
        <v>75358</v>
      </c>
      <c r="D997">
        <v>75359</v>
      </c>
      <c r="E997">
        <v>75150</v>
      </c>
      <c r="F997">
        <v>75891</v>
      </c>
      <c r="G997" t="s">
        <v>3141</v>
      </c>
    </row>
    <row r="998" spans="1:7" x14ac:dyDescent="0.2">
      <c r="A998">
        <v>995</v>
      </c>
      <c r="B998" t="s">
        <v>102</v>
      </c>
      <c r="C998">
        <v>85383</v>
      </c>
      <c r="D998">
        <v>85384</v>
      </c>
      <c r="E998">
        <v>85138</v>
      </c>
      <c r="F998">
        <v>85639</v>
      </c>
      <c r="G998" t="s">
        <v>3142</v>
      </c>
    </row>
    <row r="999" spans="1:7" x14ac:dyDescent="0.2">
      <c r="A999">
        <v>996</v>
      </c>
      <c r="B999" t="s">
        <v>102</v>
      </c>
      <c r="C999">
        <v>98066</v>
      </c>
      <c r="D999">
        <v>98067</v>
      </c>
      <c r="E999">
        <v>97932</v>
      </c>
      <c r="F999">
        <v>98175</v>
      </c>
      <c r="G999" t="s">
        <v>3143</v>
      </c>
    </row>
    <row r="1000" spans="1:7" x14ac:dyDescent="0.2">
      <c r="A1000">
        <v>997</v>
      </c>
      <c r="B1000" t="s">
        <v>102</v>
      </c>
      <c r="C1000">
        <v>102059</v>
      </c>
      <c r="D1000">
        <v>102060</v>
      </c>
      <c r="E1000">
        <v>101944</v>
      </c>
      <c r="F1000">
        <v>102291</v>
      </c>
      <c r="G1000" t="s">
        <v>3144</v>
      </c>
    </row>
    <row r="1001" spans="1:7" x14ac:dyDescent="0.2">
      <c r="A1001">
        <v>998</v>
      </c>
      <c r="B1001" t="s">
        <v>102</v>
      </c>
      <c r="C1001">
        <v>104242</v>
      </c>
      <c r="D1001">
        <v>104243</v>
      </c>
      <c r="E1001">
        <v>104046</v>
      </c>
      <c r="F1001">
        <v>104465</v>
      </c>
      <c r="G1001" t="s">
        <v>3145</v>
      </c>
    </row>
    <row r="1002" spans="1:7" x14ac:dyDescent="0.2">
      <c r="A1002">
        <v>999</v>
      </c>
      <c r="B1002" t="s">
        <v>102</v>
      </c>
      <c r="C1002">
        <v>104960</v>
      </c>
      <c r="D1002">
        <v>104961</v>
      </c>
      <c r="E1002">
        <v>104895</v>
      </c>
      <c r="F1002">
        <v>105362</v>
      </c>
      <c r="G1002" t="s">
        <v>3146</v>
      </c>
    </row>
    <row r="1003" spans="1:7" x14ac:dyDescent="0.2">
      <c r="A1003">
        <v>1000</v>
      </c>
      <c r="B1003" t="s">
        <v>102</v>
      </c>
      <c r="C1003">
        <v>105202</v>
      </c>
      <c r="D1003">
        <v>105203</v>
      </c>
      <c r="E1003">
        <v>104895</v>
      </c>
      <c r="F1003">
        <v>105362</v>
      </c>
      <c r="G1003" t="s">
        <v>3147</v>
      </c>
    </row>
    <row r="1004" spans="1:7" x14ac:dyDescent="0.2">
      <c r="A1004">
        <v>1001</v>
      </c>
      <c r="B1004" t="s">
        <v>102</v>
      </c>
      <c r="C1004">
        <v>116188</v>
      </c>
      <c r="D1004">
        <v>116189</v>
      </c>
      <c r="E1004">
        <v>115861</v>
      </c>
      <c r="F1004">
        <v>116440</v>
      </c>
      <c r="G1004" t="s">
        <v>3148</v>
      </c>
    </row>
    <row r="1005" spans="1:7" x14ac:dyDescent="0.2">
      <c r="A1005">
        <v>1002</v>
      </c>
      <c r="B1005" t="s">
        <v>102</v>
      </c>
      <c r="C1005">
        <v>121934</v>
      </c>
      <c r="D1005">
        <v>121935</v>
      </c>
      <c r="E1005">
        <v>121679</v>
      </c>
      <c r="F1005">
        <v>122050</v>
      </c>
      <c r="G1005" t="s">
        <v>3149</v>
      </c>
    </row>
    <row r="1006" spans="1:7" x14ac:dyDescent="0.2">
      <c r="A1006">
        <v>1003</v>
      </c>
      <c r="B1006" t="s">
        <v>102</v>
      </c>
      <c r="C1006">
        <v>123668</v>
      </c>
      <c r="D1006">
        <v>123669</v>
      </c>
      <c r="E1006">
        <v>123559</v>
      </c>
      <c r="F1006">
        <v>123759</v>
      </c>
      <c r="G1006" t="s">
        <v>3150</v>
      </c>
    </row>
    <row r="1007" spans="1:7" x14ac:dyDescent="0.2">
      <c r="A1007">
        <v>1004</v>
      </c>
      <c r="B1007" t="s">
        <v>102</v>
      </c>
      <c r="C1007">
        <v>125973</v>
      </c>
      <c r="D1007">
        <v>125974</v>
      </c>
      <c r="E1007">
        <v>125863</v>
      </c>
      <c r="F1007">
        <v>126097</v>
      </c>
      <c r="G1007" t="s">
        <v>3151</v>
      </c>
    </row>
    <row r="1008" spans="1:7" x14ac:dyDescent="0.2">
      <c r="A1008">
        <v>1005</v>
      </c>
      <c r="B1008" t="s">
        <v>102</v>
      </c>
      <c r="C1008">
        <v>126465</v>
      </c>
      <c r="D1008">
        <v>126466</v>
      </c>
      <c r="E1008">
        <v>126273</v>
      </c>
      <c r="F1008">
        <v>127369</v>
      </c>
      <c r="G1008" t="s">
        <v>3152</v>
      </c>
    </row>
    <row r="1009" spans="1:7" x14ac:dyDescent="0.2">
      <c r="A1009">
        <v>1006</v>
      </c>
      <c r="B1009" t="s">
        <v>102</v>
      </c>
      <c r="C1009">
        <v>126949</v>
      </c>
      <c r="D1009">
        <v>126950</v>
      </c>
      <c r="E1009">
        <v>126273</v>
      </c>
      <c r="F1009">
        <v>127369</v>
      </c>
      <c r="G1009" t="s">
        <v>3153</v>
      </c>
    </row>
    <row r="1010" spans="1:7" x14ac:dyDescent="0.2">
      <c r="A1010">
        <v>1007</v>
      </c>
      <c r="B1010" t="s">
        <v>102</v>
      </c>
      <c r="C1010">
        <v>127241</v>
      </c>
      <c r="D1010">
        <v>127242</v>
      </c>
      <c r="E1010">
        <v>126273</v>
      </c>
      <c r="F1010">
        <v>127369</v>
      </c>
      <c r="G1010" t="s">
        <v>3154</v>
      </c>
    </row>
    <row r="1011" spans="1:7" x14ac:dyDescent="0.2">
      <c r="A1011">
        <v>1008</v>
      </c>
      <c r="B1011" t="s">
        <v>102</v>
      </c>
      <c r="C1011">
        <v>133118</v>
      </c>
      <c r="D1011">
        <v>133119</v>
      </c>
      <c r="E1011">
        <v>132890</v>
      </c>
      <c r="F1011">
        <v>133365</v>
      </c>
      <c r="G1011" t="s">
        <v>3155</v>
      </c>
    </row>
    <row r="1012" spans="1:7" x14ac:dyDescent="0.2">
      <c r="A1012">
        <v>1009</v>
      </c>
      <c r="B1012" t="s">
        <v>102</v>
      </c>
      <c r="C1012">
        <v>134311</v>
      </c>
      <c r="D1012">
        <v>134312</v>
      </c>
      <c r="E1012">
        <v>134080</v>
      </c>
      <c r="F1012">
        <v>134529</v>
      </c>
      <c r="G1012" t="s">
        <v>3156</v>
      </c>
    </row>
    <row r="1013" spans="1:7" x14ac:dyDescent="0.2">
      <c r="A1013">
        <v>1010</v>
      </c>
      <c r="B1013" t="s">
        <v>102</v>
      </c>
      <c r="C1013">
        <v>143621</v>
      </c>
      <c r="D1013">
        <v>143622</v>
      </c>
      <c r="E1013">
        <v>143568</v>
      </c>
      <c r="F1013">
        <v>143940</v>
      </c>
      <c r="G1013" t="s">
        <v>3157</v>
      </c>
    </row>
    <row r="1014" spans="1:7" x14ac:dyDescent="0.2">
      <c r="A1014">
        <v>1011</v>
      </c>
      <c r="B1014" t="s">
        <v>102</v>
      </c>
      <c r="C1014">
        <v>143887</v>
      </c>
      <c r="D1014">
        <v>143888</v>
      </c>
      <c r="E1014">
        <v>143568</v>
      </c>
      <c r="F1014">
        <v>143940</v>
      </c>
      <c r="G1014" t="s">
        <v>3158</v>
      </c>
    </row>
    <row r="1015" spans="1:7" x14ac:dyDescent="0.2">
      <c r="A1015">
        <v>1012</v>
      </c>
      <c r="B1015" t="s">
        <v>102</v>
      </c>
      <c r="C1015">
        <v>146323</v>
      </c>
      <c r="D1015">
        <v>146324</v>
      </c>
      <c r="E1015">
        <v>146089</v>
      </c>
      <c r="F1015">
        <v>146588</v>
      </c>
      <c r="G1015" t="s">
        <v>3159</v>
      </c>
    </row>
    <row r="1016" spans="1:7" x14ac:dyDescent="0.2">
      <c r="A1016">
        <v>1013</v>
      </c>
      <c r="B1016" t="s">
        <v>102</v>
      </c>
      <c r="C1016">
        <v>148750</v>
      </c>
      <c r="D1016">
        <v>148751</v>
      </c>
      <c r="E1016">
        <v>148585</v>
      </c>
      <c r="F1016">
        <v>148884</v>
      </c>
      <c r="G1016" t="s">
        <v>3160</v>
      </c>
    </row>
    <row r="1017" spans="1:7" x14ac:dyDescent="0.2">
      <c r="A1017">
        <v>1014</v>
      </c>
      <c r="B1017" t="s">
        <v>102</v>
      </c>
      <c r="C1017">
        <v>159326</v>
      </c>
      <c r="D1017">
        <v>159327</v>
      </c>
      <c r="E1017">
        <v>159174</v>
      </c>
      <c r="F1017">
        <v>159489</v>
      </c>
      <c r="G1017" t="s">
        <v>3161</v>
      </c>
    </row>
    <row r="1018" spans="1:7" x14ac:dyDescent="0.2">
      <c r="A1018">
        <v>1015</v>
      </c>
      <c r="B1018" t="s">
        <v>102</v>
      </c>
      <c r="C1018">
        <v>160708</v>
      </c>
      <c r="D1018">
        <v>160709</v>
      </c>
      <c r="E1018">
        <v>160585</v>
      </c>
      <c r="F1018">
        <v>160821</v>
      </c>
      <c r="G1018" t="s">
        <v>3162</v>
      </c>
    </row>
    <row r="1019" spans="1:7" x14ac:dyDescent="0.2">
      <c r="A1019">
        <v>1016</v>
      </c>
      <c r="B1019" t="s">
        <v>102</v>
      </c>
      <c r="C1019">
        <v>164774</v>
      </c>
      <c r="D1019">
        <v>164775</v>
      </c>
      <c r="E1019">
        <v>164639</v>
      </c>
      <c r="F1019">
        <v>164894</v>
      </c>
      <c r="G1019" t="s">
        <v>3163</v>
      </c>
    </row>
    <row r="1020" spans="1:7" x14ac:dyDescent="0.2">
      <c r="A1020">
        <v>1017</v>
      </c>
      <c r="B1020" t="s">
        <v>102</v>
      </c>
      <c r="C1020">
        <v>180220</v>
      </c>
      <c r="D1020">
        <v>180221</v>
      </c>
      <c r="E1020">
        <v>180057</v>
      </c>
      <c r="F1020">
        <v>180301</v>
      </c>
      <c r="G1020" t="s">
        <v>3164</v>
      </c>
    </row>
    <row r="1021" spans="1:7" x14ac:dyDescent="0.2">
      <c r="A1021">
        <v>1018</v>
      </c>
      <c r="B1021" t="s">
        <v>102</v>
      </c>
      <c r="C1021">
        <v>181868</v>
      </c>
      <c r="D1021">
        <v>181869</v>
      </c>
      <c r="E1021">
        <v>181766</v>
      </c>
      <c r="F1021">
        <v>181992</v>
      </c>
      <c r="G1021" t="s">
        <v>3165</v>
      </c>
    </row>
    <row r="1022" spans="1:7" x14ac:dyDescent="0.2">
      <c r="A1022">
        <v>1019</v>
      </c>
      <c r="B1022" t="s">
        <v>102</v>
      </c>
      <c r="C1022">
        <v>187721</v>
      </c>
      <c r="D1022">
        <v>187722</v>
      </c>
      <c r="E1022">
        <v>187602</v>
      </c>
      <c r="F1022">
        <v>187911</v>
      </c>
      <c r="G1022" t="s">
        <v>3166</v>
      </c>
    </row>
    <row r="1023" spans="1:7" x14ac:dyDescent="0.2">
      <c r="A1023">
        <v>1020</v>
      </c>
      <c r="B1023" t="s">
        <v>102</v>
      </c>
      <c r="C1023">
        <v>195249</v>
      </c>
      <c r="D1023">
        <v>195250</v>
      </c>
      <c r="E1023">
        <v>195165</v>
      </c>
      <c r="F1023">
        <v>195336</v>
      </c>
      <c r="G1023" t="s">
        <v>3167</v>
      </c>
    </row>
    <row r="1024" spans="1:7" x14ac:dyDescent="0.2">
      <c r="A1024">
        <v>1021</v>
      </c>
      <c r="B1024" t="s">
        <v>102</v>
      </c>
      <c r="C1024">
        <v>198372</v>
      </c>
      <c r="D1024">
        <v>198373</v>
      </c>
      <c r="E1024">
        <v>198287</v>
      </c>
      <c r="F1024">
        <v>198458</v>
      </c>
      <c r="G1024" t="s">
        <v>3168</v>
      </c>
    </row>
    <row r="1025" spans="1:7" x14ac:dyDescent="0.2">
      <c r="A1025">
        <v>1022</v>
      </c>
      <c r="B1025" t="s">
        <v>102</v>
      </c>
      <c r="C1025">
        <v>206378</v>
      </c>
      <c r="D1025">
        <v>206379</v>
      </c>
      <c r="E1025">
        <v>206268</v>
      </c>
      <c r="F1025">
        <v>206495</v>
      </c>
      <c r="G1025" t="s">
        <v>3169</v>
      </c>
    </row>
    <row r="1026" spans="1:7" x14ac:dyDescent="0.2">
      <c r="A1026">
        <v>1023</v>
      </c>
      <c r="B1026" t="s">
        <v>102</v>
      </c>
      <c r="C1026">
        <v>212842</v>
      </c>
      <c r="D1026">
        <v>212843</v>
      </c>
      <c r="E1026">
        <v>212398</v>
      </c>
      <c r="F1026">
        <v>216161</v>
      </c>
      <c r="G1026" t="s">
        <v>3170</v>
      </c>
    </row>
    <row r="1027" spans="1:7" x14ac:dyDescent="0.2">
      <c r="A1027">
        <v>1024</v>
      </c>
      <c r="B1027" t="s">
        <v>102</v>
      </c>
      <c r="C1027">
        <v>214218</v>
      </c>
      <c r="D1027">
        <v>214219</v>
      </c>
      <c r="E1027">
        <v>212398</v>
      </c>
      <c r="F1027">
        <v>216161</v>
      </c>
      <c r="G1027" t="s">
        <v>3171</v>
      </c>
    </row>
    <row r="1028" spans="1:7" x14ac:dyDescent="0.2">
      <c r="A1028">
        <v>1025</v>
      </c>
      <c r="B1028" t="s">
        <v>102</v>
      </c>
      <c r="C1028">
        <v>214842</v>
      </c>
      <c r="D1028">
        <v>214843</v>
      </c>
      <c r="E1028">
        <v>212398</v>
      </c>
      <c r="F1028">
        <v>216161</v>
      </c>
      <c r="G1028" t="s">
        <v>3172</v>
      </c>
    </row>
    <row r="1029" spans="1:7" x14ac:dyDescent="0.2">
      <c r="A1029">
        <v>1026</v>
      </c>
      <c r="B1029" t="s">
        <v>102</v>
      </c>
      <c r="C1029">
        <v>215989</v>
      </c>
      <c r="D1029">
        <v>215990</v>
      </c>
      <c r="E1029">
        <v>212398</v>
      </c>
      <c r="F1029">
        <v>216161</v>
      </c>
      <c r="G1029" t="s">
        <v>3173</v>
      </c>
    </row>
    <row r="1030" spans="1:7" x14ac:dyDescent="0.2">
      <c r="A1030">
        <v>1027</v>
      </c>
      <c r="B1030" t="s">
        <v>102</v>
      </c>
      <c r="C1030">
        <v>227191</v>
      </c>
      <c r="D1030">
        <v>227192</v>
      </c>
      <c r="E1030">
        <v>227090</v>
      </c>
      <c r="F1030">
        <v>227286</v>
      </c>
      <c r="G1030" t="s">
        <v>3174</v>
      </c>
    </row>
    <row r="1031" spans="1:7" x14ac:dyDescent="0.2">
      <c r="A1031">
        <v>1028</v>
      </c>
      <c r="B1031" t="s">
        <v>102</v>
      </c>
      <c r="C1031">
        <v>229107</v>
      </c>
      <c r="D1031">
        <v>229108</v>
      </c>
      <c r="E1031">
        <v>229072</v>
      </c>
      <c r="F1031">
        <v>229371</v>
      </c>
      <c r="G1031" t="s">
        <v>3175</v>
      </c>
    </row>
    <row r="1032" spans="1:7" x14ac:dyDescent="0.2">
      <c r="A1032">
        <v>1029</v>
      </c>
      <c r="B1032" t="s">
        <v>102</v>
      </c>
      <c r="C1032">
        <v>229303</v>
      </c>
      <c r="D1032">
        <v>229304</v>
      </c>
      <c r="E1032">
        <v>229072</v>
      </c>
      <c r="F1032">
        <v>229371</v>
      </c>
      <c r="G1032" t="s">
        <v>3176</v>
      </c>
    </row>
    <row r="1033" spans="1:7" x14ac:dyDescent="0.2">
      <c r="A1033">
        <v>1030</v>
      </c>
      <c r="B1033" t="s">
        <v>102</v>
      </c>
      <c r="C1033">
        <v>231874</v>
      </c>
      <c r="D1033">
        <v>231875</v>
      </c>
      <c r="E1033">
        <v>231784</v>
      </c>
      <c r="F1033">
        <v>232106</v>
      </c>
      <c r="G1033" t="s">
        <v>3177</v>
      </c>
    </row>
    <row r="1034" spans="1:7" x14ac:dyDescent="0.2">
      <c r="A1034">
        <v>1031</v>
      </c>
      <c r="B1034" t="s">
        <v>102</v>
      </c>
      <c r="C1034">
        <v>232051</v>
      </c>
      <c r="D1034">
        <v>232052</v>
      </c>
      <c r="E1034">
        <v>231784</v>
      </c>
      <c r="F1034">
        <v>232106</v>
      </c>
      <c r="G1034" t="s">
        <v>3178</v>
      </c>
    </row>
    <row r="1035" spans="1:7" x14ac:dyDescent="0.2">
      <c r="A1035">
        <v>1032</v>
      </c>
      <c r="B1035" t="s">
        <v>102</v>
      </c>
      <c r="C1035">
        <v>237950</v>
      </c>
      <c r="D1035">
        <v>237951</v>
      </c>
      <c r="E1035">
        <v>237711</v>
      </c>
      <c r="F1035">
        <v>238193</v>
      </c>
      <c r="G1035" t="s">
        <v>3179</v>
      </c>
    </row>
    <row r="1036" spans="1:7" x14ac:dyDescent="0.2">
      <c r="A1036">
        <v>1033</v>
      </c>
      <c r="B1036" t="s">
        <v>102</v>
      </c>
      <c r="C1036">
        <v>241595</v>
      </c>
      <c r="D1036">
        <v>241596</v>
      </c>
      <c r="E1036">
        <v>241496</v>
      </c>
      <c r="F1036">
        <v>241702</v>
      </c>
      <c r="G1036" t="s">
        <v>3180</v>
      </c>
    </row>
    <row r="1037" spans="1:7" x14ac:dyDescent="0.2">
      <c r="A1037">
        <v>1034</v>
      </c>
      <c r="B1037" t="s">
        <v>102</v>
      </c>
      <c r="C1037">
        <v>272415</v>
      </c>
      <c r="D1037">
        <v>272416</v>
      </c>
      <c r="E1037">
        <v>272324</v>
      </c>
      <c r="F1037">
        <v>272508</v>
      </c>
      <c r="G1037" t="s">
        <v>3181</v>
      </c>
    </row>
    <row r="1038" spans="1:7" x14ac:dyDescent="0.2">
      <c r="A1038">
        <v>1035</v>
      </c>
      <c r="B1038" t="s">
        <v>102</v>
      </c>
      <c r="C1038">
        <v>273616</v>
      </c>
      <c r="D1038">
        <v>273617</v>
      </c>
      <c r="E1038">
        <v>273517</v>
      </c>
      <c r="F1038">
        <v>273956</v>
      </c>
      <c r="G1038" t="s">
        <v>3182</v>
      </c>
    </row>
    <row r="1039" spans="1:7" x14ac:dyDescent="0.2">
      <c r="A1039">
        <v>1036</v>
      </c>
      <c r="B1039" t="s">
        <v>102</v>
      </c>
      <c r="C1039">
        <v>273866</v>
      </c>
      <c r="D1039">
        <v>273867</v>
      </c>
      <c r="E1039">
        <v>273517</v>
      </c>
      <c r="F1039">
        <v>273956</v>
      </c>
      <c r="G1039" t="s">
        <v>3183</v>
      </c>
    </row>
    <row r="1040" spans="1:7" x14ac:dyDescent="0.2">
      <c r="A1040">
        <v>1037</v>
      </c>
      <c r="B1040" t="s">
        <v>102</v>
      </c>
      <c r="C1040">
        <v>280549</v>
      </c>
      <c r="D1040">
        <v>280550</v>
      </c>
      <c r="E1040">
        <v>280473</v>
      </c>
      <c r="F1040">
        <v>280720</v>
      </c>
      <c r="G1040" t="s">
        <v>3184</v>
      </c>
    </row>
    <row r="1041" spans="1:7" x14ac:dyDescent="0.2">
      <c r="A1041">
        <v>1038</v>
      </c>
      <c r="B1041" t="s">
        <v>102</v>
      </c>
      <c r="C1041">
        <v>281252</v>
      </c>
      <c r="D1041">
        <v>281253</v>
      </c>
      <c r="E1041">
        <v>281158</v>
      </c>
      <c r="F1041">
        <v>281548</v>
      </c>
      <c r="G1041" t="s">
        <v>3185</v>
      </c>
    </row>
    <row r="1042" spans="1:7" x14ac:dyDescent="0.2">
      <c r="A1042">
        <v>1039</v>
      </c>
      <c r="B1042" t="s">
        <v>102</v>
      </c>
      <c r="C1042">
        <v>281438</v>
      </c>
      <c r="D1042">
        <v>281439</v>
      </c>
      <c r="E1042">
        <v>281158</v>
      </c>
      <c r="F1042">
        <v>281548</v>
      </c>
      <c r="G1042" t="s">
        <v>3186</v>
      </c>
    </row>
    <row r="1043" spans="1:7" x14ac:dyDescent="0.2">
      <c r="A1043">
        <v>1040</v>
      </c>
      <c r="B1043" t="s">
        <v>102</v>
      </c>
      <c r="C1043">
        <v>283356</v>
      </c>
      <c r="D1043">
        <v>283357</v>
      </c>
      <c r="E1043">
        <v>283230</v>
      </c>
      <c r="F1043">
        <v>283479</v>
      </c>
      <c r="G1043" t="s">
        <v>3187</v>
      </c>
    </row>
    <row r="1044" spans="1:7" x14ac:dyDescent="0.2">
      <c r="A1044">
        <v>1041</v>
      </c>
      <c r="B1044" t="s">
        <v>102</v>
      </c>
      <c r="C1044">
        <v>291214</v>
      </c>
      <c r="D1044">
        <v>291215</v>
      </c>
      <c r="E1044">
        <v>291147</v>
      </c>
      <c r="F1044">
        <v>292881</v>
      </c>
      <c r="G1044" t="s">
        <v>3188</v>
      </c>
    </row>
    <row r="1045" spans="1:7" x14ac:dyDescent="0.2">
      <c r="A1045">
        <v>1042</v>
      </c>
      <c r="B1045" t="s">
        <v>102</v>
      </c>
      <c r="C1045">
        <v>291498</v>
      </c>
      <c r="D1045">
        <v>291499</v>
      </c>
      <c r="E1045">
        <v>291147</v>
      </c>
      <c r="F1045">
        <v>292881</v>
      </c>
      <c r="G1045" t="s">
        <v>3189</v>
      </c>
    </row>
    <row r="1046" spans="1:7" x14ac:dyDescent="0.2">
      <c r="A1046">
        <v>1043</v>
      </c>
      <c r="B1046" t="s">
        <v>102</v>
      </c>
      <c r="C1046">
        <v>291898</v>
      </c>
      <c r="D1046">
        <v>291899</v>
      </c>
      <c r="E1046">
        <v>291147</v>
      </c>
      <c r="F1046">
        <v>292881</v>
      </c>
      <c r="G1046" t="s">
        <v>3190</v>
      </c>
    </row>
    <row r="1047" spans="1:7" x14ac:dyDescent="0.2">
      <c r="A1047">
        <v>1044</v>
      </c>
      <c r="B1047" t="s">
        <v>102</v>
      </c>
      <c r="C1047">
        <v>292695</v>
      </c>
      <c r="D1047">
        <v>292696</v>
      </c>
      <c r="E1047">
        <v>291147</v>
      </c>
      <c r="F1047">
        <v>292881</v>
      </c>
      <c r="G1047" t="s">
        <v>3191</v>
      </c>
    </row>
    <row r="1048" spans="1:7" x14ac:dyDescent="0.2">
      <c r="A1048">
        <v>1045</v>
      </c>
      <c r="B1048" t="s">
        <v>102</v>
      </c>
      <c r="C1048">
        <v>293979</v>
      </c>
      <c r="D1048">
        <v>293980</v>
      </c>
      <c r="E1048">
        <v>293845</v>
      </c>
      <c r="F1048">
        <v>294144</v>
      </c>
      <c r="G1048" t="s">
        <v>3192</v>
      </c>
    </row>
    <row r="1049" spans="1:7" x14ac:dyDescent="0.2">
      <c r="A1049">
        <v>1046</v>
      </c>
      <c r="B1049" t="s">
        <v>102</v>
      </c>
      <c r="C1049">
        <v>316027</v>
      </c>
      <c r="D1049">
        <v>316028</v>
      </c>
      <c r="E1049">
        <v>315972</v>
      </c>
      <c r="F1049">
        <v>316449</v>
      </c>
      <c r="G1049" t="s">
        <v>3193</v>
      </c>
    </row>
    <row r="1050" spans="1:7" x14ac:dyDescent="0.2">
      <c r="A1050">
        <v>1047</v>
      </c>
      <c r="B1050" t="s">
        <v>102</v>
      </c>
      <c r="C1050">
        <v>316243</v>
      </c>
      <c r="D1050">
        <v>316244</v>
      </c>
      <c r="E1050">
        <v>315972</v>
      </c>
      <c r="F1050">
        <v>316449</v>
      </c>
      <c r="G1050" t="s">
        <v>3194</v>
      </c>
    </row>
    <row r="1051" spans="1:7" x14ac:dyDescent="0.2">
      <c r="A1051">
        <v>1048</v>
      </c>
      <c r="B1051" t="s">
        <v>102</v>
      </c>
      <c r="C1051">
        <v>316346</v>
      </c>
      <c r="D1051">
        <v>316347</v>
      </c>
      <c r="E1051">
        <v>315972</v>
      </c>
      <c r="F1051">
        <v>316449</v>
      </c>
      <c r="G1051" t="s">
        <v>3195</v>
      </c>
    </row>
    <row r="1052" spans="1:7" x14ac:dyDescent="0.2">
      <c r="A1052">
        <v>1049</v>
      </c>
      <c r="B1052" t="s">
        <v>102</v>
      </c>
      <c r="C1052">
        <v>319959</v>
      </c>
      <c r="D1052">
        <v>319960</v>
      </c>
      <c r="E1052">
        <v>319866</v>
      </c>
      <c r="F1052">
        <v>320247</v>
      </c>
      <c r="G1052" t="s">
        <v>3196</v>
      </c>
    </row>
    <row r="1053" spans="1:7" x14ac:dyDescent="0.2">
      <c r="A1053">
        <v>1050</v>
      </c>
      <c r="B1053" t="s">
        <v>102</v>
      </c>
      <c r="C1053">
        <v>320163</v>
      </c>
      <c r="D1053">
        <v>320164</v>
      </c>
      <c r="E1053">
        <v>319866</v>
      </c>
      <c r="F1053">
        <v>320247</v>
      </c>
      <c r="G1053" t="s">
        <v>3197</v>
      </c>
    </row>
    <row r="1054" spans="1:7" x14ac:dyDescent="0.2">
      <c r="A1054">
        <v>1051</v>
      </c>
      <c r="B1054" t="s">
        <v>102</v>
      </c>
      <c r="C1054">
        <v>333086</v>
      </c>
      <c r="D1054">
        <v>333087</v>
      </c>
      <c r="E1054">
        <v>332890</v>
      </c>
      <c r="F1054">
        <v>333103</v>
      </c>
      <c r="G1054" t="s">
        <v>3198</v>
      </c>
    </row>
    <row r="1055" spans="1:7" x14ac:dyDescent="0.2">
      <c r="A1055">
        <v>1052</v>
      </c>
      <c r="B1055" t="s">
        <v>102</v>
      </c>
      <c r="C1055">
        <v>341522</v>
      </c>
      <c r="D1055">
        <v>341523</v>
      </c>
      <c r="E1055">
        <v>341412</v>
      </c>
      <c r="F1055">
        <v>341668</v>
      </c>
      <c r="G1055" t="s">
        <v>3199</v>
      </c>
    </row>
    <row r="1056" spans="1:7" x14ac:dyDescent="0.2">
      <c r="A1056">
        <v>1053</v>
      </c>
      <c r="B1056" t="s">
        <v>102</v>
      </c>
      <c r="C1056">
        <v>358574</v>
      </c>
      <c r="D1056">
        <v>358575</v>
      </c>
      <c r="E1056">
        <v>358320</v>
      </c>
      <c r="F1056">
        <v>358815</v>
      </c>
      <c r="G1056" t="s">
        <v>3200</v>
      </c>
    </row>
    <row r="1057" spans="1:7" x14ac:dyDescent="0.2">
      <c r="A1057">
        <v>1054</v>
      </c>
      <c r="B1057" t="s">
        <v>102</v>
      </c>
      <c r="C1057">
        <v>362008</v>
      </c>
      <c r="D1057">
        <v>362009</v>
      </c>
      <c r="E1057">
        <v>361892</v>
      </c>
      <c r="F1057">
        <v>362141</v>
      </c>
      <c r="G1057" t="s">
        <v>3201</v>
      </c>
    </row>
    <row r="1058" spans="1:7" x14ac:dyDescent="0.2">
      <c r="A1058">
        <v>1055</v>
      </c>
      <c r="B1058" t="s">
        <v>102</v>
      </c>
      <c r="C1058">
        <v>374424</v>
      </c>
      <c r="D1058">
        <v>374425</v>
      </c>
      <c r="E1058">
        <v>374304</v>
      </c>
      <c r="F1058">
        <v>374534</v>
      </c>
      <c r="G1058" t="s">
        <v>3202</v>
      </c>
    </row>
    <row r="1059" spans="1:7" x14ac:dyDescent="0.2">
      <c r="A1059">
        <v>1056</v>
      </c>
      <c r="B1059" t="s">
        <v>102</v>
      </c>
      <c r="C1059">
        <v>381497</v>
      </c>
      <c r="D1059">
        <v>381498</v>
      </c>
      <c r="E1059">
        <v>381222</v>
      </c>
      <c r="F1059">
        <v>382234</v>
      </c>
      <c r="G1059" t="s">
        <v>3203</v>
      </c>
    </row>
    <row r="1060" spans="1:7" x14ac:dyDescent="0.2">
      <c r="A1060">
        <v>1057</v>
      </c>
      <c r="B1060" t="s">
        <v>102</v>
      </c>
      <c r="C1060">
        <v>382067</v>
      </c>
      <c r="D1060">
        <v>382068</v>
      </c>
      <c r="E1060">
        <v>381222</v>
      </c>
      <c r="F1060">
        <v>382234</v>
      </c>
      <c r="G1060" t="s">
        <v>3204</v>
      </c>
    </row>
    <row r="1061" spans="1:7" x14ac:dyDescent="0.2">
      <c r="A1061">
        <v>1058</v>
      </c>
      <c r="B1061" t="s">
        <v>102</v>
      </c>
      <c r="C1061">
        <v>382791</v>
      </c>
      <c r="D1061">
        <v>382792</v>
      </c>
      <c r="E1061">
        <v>382599</v>
      </c>
      <c r="F1061">
        <v>383037</v>
      </c>
      <c r="G1061" t="s">
        <v>3205</v>
      </c>
    </row>
    <row r="1062" spans="1:7" x14ac:dyDescent="0.2">
      <c r="A1062">
        <v>1059</v>
      </c>
      <c r="B1062" t="s">
        <v>102</v>
      </c>
      <c r="C1062">
        <v>385207</v>
      </c>
      <c r="D1062">
        <v>385208</v>
      </c>
      <c r="E1062">
        <v>385097</v>
      </c>
      <c r="F1062">
        <v>385310</v>
      </c>
      <c r="G1062" t="s">
        <v>3206</v>
      </c>
    </row>
    <row r="1063" spans="1:7" x14ac:dyDescent="0.2">
      <c r="A1063">
        <v>1060</v>
      </c>
      <c r="B1063" t="s">
        <v>102</v>
      </c>
      <c r="C1063">
        <v>389005</v>
      </c>
      <c r="D1063">
        <v>389006</v>
      </c>
      <c r="E1063">
        <v>388749</v>
      </c>
      <c r="F1063">
        <v>389242</v>
      </c>
      <c r="G1063" t="s">
        <v>3207</v>
      </c>
    </row>
    <row r="1064" spans="1:7" x14ac:dyDescent="0.2">
      <c r="A1064">
        <v>1061</v>
      </c>
      <c r="B1064" t="s">
        <v>102</v>
      </c>
      <c r="C1064">
        <v>411059</v>
      </c>
      <c r="D1064">
        <v>411060</v>
      </c>
      <c r="E1064">
        <v>410869</v>
      </c>
      <c r="F1064">
        <v>411502</v>
      </c>
      <c r="G1064" t="s">
        <v>3208</v>
      </c>
    </row>
    <row r="1065" spans="1:7" x14ac:dyDescent="0.2">
      <c r="A1065">
        <v>1062</v>
      </c>
      <c r="B1065" t="s">
        <v>102</v>
      </c>
      <c r="C1065">
        <v>422438</v>
      </c>
      <c r="D1065">
        <v>422439</v>
      </c>
      <c r="E1065">
        <v>422332</v>
      </c>
      <c r="F1065">
        <v>423257</v>
      </c>
      <c r="G1065" t="s">
        <v>3209</v>
      </c>
    </row>
    <row r="1066" spans="1:7" x14ac:dyDescent="0.2">
      <c r="A1066">
        <v>1063</v>
      </c>
      <c r="B1066" t="s">
        <v>102</v>
      </c>
      <c r="C1066">
        <v>422873</v>
      </c>
      <c r="D1066">
        <v>422874</v>
      </c>
      <c r="E1066">
        <v>422332</v>
      </c>
      <c r="F1066">
        <v>423257</v>
      </c>
      <c r="G1066" t="s">
        <v>3210</v>
      </c>
    </row>
    <row r="1067" spans="1:7" x14ac:dyDescent="0.2">
      <c r="A1067">
        <v>1064</v>
      </c>
      <c r="B1067" t="s">
        <v>102</v>
      </c>
      <c r="C1067">
        <v>423689</v>
      </c>
      <c r="D1067">
        <v>423690</v>
      </c>
      <c r="E1067">
        <v>423566</v>
      </c>
      <c r="F1067">
        <v>423810</v>
      </c>
      <c r="G1067" t="s">
        <v>3211</v>
      </c>
    </row>
    <row r="1068" spans="1:7" x14ac:dyDescent="0.2">
      <c r="A1068">
        <v>1065</v>
      </c>
      <c r="B1068" t="s">
        <v>102</v>
      </c>
      <c r="C1068">
        <v>437213</v>
      </c>
      <c r="D1068">
        <v>437214</v>
      </c>
      <c r="E1068">
        <v>437035</v>
      </c>
      <c r="F1068">
        <v>437325</v>
      </c>
      <c r="G1068" t="s">
        <v>3212</v>
      </c>
    </row>
    <row r="1069" spans="1:7" x14ac:dyDescent="0.2">
      <c r="A1069">
        <v>1066</v>
      </c>
      <c r="B1069" t="s">
        <v>102</v>
      </c>
      <c r="C1069">
        <v>443761</v>
      </c>
      <c r="D1069">
        <v>443762</v>
      </c>
      <c r="E1069">
        <v>443634</v>
      </c>
      <c r="F1069">
        <v>443895</v>
      </c>
      <c r="G1069" t="s">
        <v>3213</v>
      </c>
    </row>
    <row r="1070" spans="1:7" x14ac:dyDescent="0.2">
      <c r="A1070">
        <v>1067</v>
      </c>
      <c r="B1070" t="s">
        <v>102</v>
      </c>
      <c r="C1070">
        <v>450678</v>
      </c>
      <c r="D1070">
        <v>450679</v>
      </c>
      <c r="E1070">
        <v>450533</v>
      </c>
      <c r="F1070">
        <v>450804</v>
      </c>
      <c r="G1070" t="s">
        <v>3214</v>
      </c>
    </row>
    <row r="1071" spans="1:7" x14ac:dyDescent="0.2">
      <c r="A1071">
        <v>1068</v>
      </c>
      <c r="B1071" t="s">
        <v>102</v>
      </c>
      <c r="C1071">
        <v>451229</v>
      </c>
      <c r="D1071">
        <v>451230</v>
      </c>
      <c r="E1071">
        <v>451026</v>
      </c>
      <c r="F1071">
        <v>453008</v>
      </c>
      <c r="G1071" t="s">
        <v>3215</v>
      </c>
    </row>
    <row r="1072" spans="1:7" x14ac:dyDescent="0.2">
      <c r="A1072">
        <v>1069</v>
      </c>
      <c r="B1072" t="s">
        <v>102</v>
      </c>
      <c r="C1072">
        <v>451811</v>
      </c>
      <c r="D1072">
        <v>451812</v>
      </c>
      <c r="E1072">
        <v>451026</v>
      </c>
      <c r="F1072">
        <v>453008</v>
      </c>
      <c r="G1072" t="s">
        <v>3216</v>
      </c>
    </row>
    <row r="1073" spans="1:7" x14ac:dyDescent="0.2">
      <c r="A1073">
        <v>1070</v>
      </c>
      <c r="B1073" t="s">
        <v>102</v>
      </c>
      <c r="C1073">
        <v>451984</v>
      </c>
      <c r="D1073">
        <v>451985</v>
      </c>
      <c r="E1073">
        <v>451026</v>
      </c>
      <c r="F1073">
        <v>453008</v>
      </c>
      <c r="G1073" t="s">
        <v>3217</v>
      </c>
    </row>
    <row r="1074" spans="1:7" x14ac:dyDescent="0.2">
      <c r="A1074">
        <v>1071</v>
      </c>
      <c r="B1074" t="s">
        <v>102</v>
      </c>
      <c r="C1074">
        <v>452346</v>
      </c>
      <c r="D1074">
        <v>452347</v>
      </c>
      <c r="E1074">
        <v>451026</v>
      </c>
      <c r="F1074">
        <v>453008</v>
      </c>
      <c r="G1074" t="s">
        <v>3218</v>
      </c>
    </row>
    <row r="1075" spans="1:7" x14ac:dyDescent="0.2">
      <c r="A1075">
        <v>1072</v>
      </c>
      <c r="B1075" t="s">
        <v>102</v>
      </c>
      <c r="C1075">
        <v>452850</v>
      </c>
      <c r="D1075">
        <v>452851</v>
      </c>
      <c r="E1075">
        <v>451026</v>
      </c>
      <c r="F1075">
        <v>453008</v>
      </c>
      <c r="G1075" t="s">
        <v>3219</v>
      </c>
    </row>
    <row r="1076" spans="1:7" x14ac:dyDescent="0.2">
      <c r="A1076">
        <v>1073</v>
      </c>
      <c r="B1076" t="s">
        <v>102</v>
      </c>
      <c r="C1076">
        <v>461678</v>
      </c>
      <c r="D1076">
        <v>461679</v>
      </c>
      <c r="E1076">
        <v>461591</v>
      </c>
      <c r="F1076">
        <v>461771</v>
      </c>
      <c r="G1076" t="s">
        <v>3220</v>
      </c>
    </row>
    <row r="1077" spans="1:7" x14ac:dyDescent="0.2">
      <c r="A1077">
        <v>1074</v>
      </c>
      <c r="B1077" t="s">
        <v>102</v>
      </c>
      <c r="C1077">
        <v>466976</v>
      </c>
      <c r="D1077">
        <v>466977</v>
      </c>
      <c r="E1077">
        <v>466730</v>
      </c>
      <c r="F1077">
        <v>467223</v>
      </c>
      <c r="G1077" t="s">
        <v>3221</v>
      </c>
    </row>
    <row r="1078" spans="1:7" x14ac:dyDescent="0.2">
      <c r="A1078">
        <v>1075</v>
      </c>
      <c r="B1078" t="s">
        <v>102</v>
      </c>
      <c r="C1078">
        <v>475778</v>
      </c>
      <c r="D1078">
        <v>475779</v>
      </c>
      <c r="E1078">
        <v>475542</v>
      </c>
      <c r="F1078">
        <v>476024</v>
      </c>
      <c r="G1078" t="s">
        <v>3222</v>
      </c>
    </row>
    <row r="1079" spans="1:7" x14ac:dyDescent="0.2">
      <c r="A1079">
        <v>1076</v>
      </c>
      <c r="B1079" t="s">
        <v>102</v>
      </c>
      <c r="C1079">
        <v>484758</v>
      </c>
      <c r="D1079">
        <v>484759</v>
      </c>
      <c r="E1079">
        <v>484644</v>
      </c>
      <c r="F1079">
        <v>484877</v>
      </c>
      <c r="G1079" t="s">
        <v>3223</v>
      </c>
    </row>
    <row r="1080" spans="1:7" x14ac:dyDescent="0.2">
      <c r="A1080">
        <v>1077</v>
      </c>
      <c r="B1080" t="s">
        <v>102</v>
      </c>
      <c r="C1080">
        <v>488267</v>
      </c>
      <c r="D1080">
        <v>488268</v>
      </c>
      <c r="E1080">
        <v>488114</v>
      </c>
      <c r="F1080">
        <v>488689</v>
      </c>
      <c r="G1080" t="s">
        <v>3224</v>
      </c>
    </row>
    <row r="1081" spans="1:7" x14ac:dyDescent="0.2">
      <c r="A1081">
        <v>1078</v>
      </c>
      <c r="B1081" t="s">
        <v>102</v>
      </c>
      <c r="C1081">
        <v>488602</v>
      </c>
      <c r="D1081">
        <v>488603</v>
      </c>
      <c r="E1081">
        <v>488114</v>
      </c>
      <c r="F1081">
        <v>488689</v>
      </c>
      <c r="G1081" t="s">
        <v>3225</v>
      </c>
    </row>
    <row r="1082" spans="1:7" x14ac:dyDescent="0.2">
      <c r="A1082">
        <v>1079</v>
      </c>
      <c r="B1082" t="s">
        <v>102</v>
      </c>
      <c r="C1082">
        <v>491890</v>
      </c>
      <c r="D1082">
        <v>491891</v>
      </c>
      <c r="E1082">
        <v>491786</v>
      </c>
      <c r="F1082">
        <v>492015</v>
      </c>
      <c r="G1082" t="s">
        <v>3226</v>
      </c>
    </row>
    <row r="1083" spans="1:7" x14ac:dyDescent="0.2">
      <c r="A1083">
        <v>1080</v>
      </c>
      <c r="B1083" t="s">
        <v>102</v>
      </c>
      <c r="C1083">
        <v>499001</v>
      </c>
      <c r="D1083">
        <v>499002</v>
      </c>
      <c r="E1083">
        <v>498801</v>
      </c>
      <c r="F1083">
        <v>499153</v>
      </c>
      <c r="G1083" t="s">
        <v>3227</v>
      </c>
    </row>
    <row r="1084" spans="1:7" x14ac:dyDescent="0.2">
      <c r="A1084">
        <v>1081</v>
      </c>
      <c r="B1084" t="s">
        <v>102</v>
      </c>
      <c r="C1084">
        <v>504744</v>
      </c>
      <c r="D1084">
        <v>504745</v>
      </c>
      <c r="E1084">
        <v>504533</v>
      </c>
      <c r="F1084">
        <v>505175</v>
      </c>
      <c r="G1084" t="s">
        <v>3228</v>
      </c>
    </row>
    <row r="1085" spans="1:7" x14ac:dyDescent="0.2">
      <c r="A1085">
        <v>1082</v>
      </c>
      <c r="B1085" t="s">
        <v>102</v>
      </c>
      <c r="C1085">
        <v>504916</v>
      </c>
      <c r="D1085">
        <v>504917</v>
      </c>
      <c r="E1085">
        <v>504533</v>
      </c>
      <c r="F1085">
        <v>505175</v>
      </c>
      <c r="G1085" t="s">
        <v>3229</v>
      </c>
    </row>
    <row r="1086" spans="1:7" x14ac:dyDescent="0.2">
      <c r="A1086">
        <v>1083</v>
      </c>
      <c r="B1086" t="s">
        <v>102</v>
      </c>
      <c r="C1086">
        <v>505605</v>
      </c>
      <c r="D1086">
        <v>505606</v>
      </c>
      <c r="E1086">
        <v>505348</v>
      </c>
      <c r="F1086">
        <v>506112</v>
      </c>
      <c r="G1086" t="s">
        <v>3230</v>
      </c>
    </row>
    <row r="1087" spans="1:7" x14ac:dyDescent="0.2">
      <c r="A1087">
        <v>1084</v>
      </c>
      <c r="B1087" t="s">
        <v>102</v>
      </c>
      <c r="C1087">
        <v>506078</v>
      </c>
      <c r="D1087">
        <v>506079</v>
      </c>
      <c r="E1087">
        <v>505348</v>
      </c>
      <c r="F1087">
        <v>506112</v>
      </c>
      <c r="G1087" t="s">
        <v>3231</v>
      </c>
    </row>
    <row r="1088" spans="1:7" x14ac:dyDescent="0.2">
      <c r="A1088">
        <v>1085</v>
      </c>
      <c r="B1088" t="s">
        <v>102</v>
      </c>
      <c r="C1088">
        <v>508925</v>
      </c>
      <c r="D1088">
        <v>508926</v>
      </c>
      <c r="E1088">
        <v>508829</v>
      </c>
      <c r="F1088">
        <v>509046</v>
      </c>
      <c r="G1088" t="s">
        <v>3232</v>
      </c>
    </row>
    <row r="1089" spans="1:7" x14ac:dyDescent="0.2">
      <c r="A1089">
        <v>1086</v>
      </c>
      <c r="B1089" t="s">
        <v>102</v>
      </c>
      <c r="C1089">
        <v>517492</v>
      </c>
      <c r="D1089">
        <v>517493</v>
      </c>
      <c r="E1089">
        <v>517363</v>
      </c>
      <c r="F1089">
        <v>517637</v>
      </c>
      <c r="G1089" t="s">
        <v>3233</v>
      </c>
    </row>
    <row r="1090" spans="1:7" x14ac:dyDescent="0.2">
      <c r="A1090">
        <v>1087</v>
      </c>
      <c r="B1090" t="s">
        <v>102</v>
      </c>
      <c r="C1090">
        <v>547526</v>
      </c>
      <c r="D1090">
        <v>547527</v>
      </c>
      <c r="E1090">
        <v>547448</v>
      </c>
      <c r="F1090">
        <v>547679</v>
      </c>
      <c r="G1090" t="s">
        <v>3234</v>
      </c>
    </row>
    <row r="1091" spans="1:7" x14ac:dyDescent="0.2">
      <c r="A1091">
        <v>1088</v>
      </c>
      <c r="B1091" t="s">
        <v>102</v>
      </c>
      <c r="C1091">
        <v>548832</v>
      </c>
      <c r="D1091">
        <v>548833</v>
      </c>
      <c r="E1091">
        <v>548259</v>
      </c>
      <c r="F1091">
        <v>549206</v>
      </c>
      <c r="G1091" t="s">
        <v>3235</v>
      </c>
    </row>
    <row r="1092" spans="1:7" x14ac:dyDescent="0.2">
      <c r="A1092">
        <v>1089</v>
      </c>
      <c r="B1092" t="s">
        <v>102</v>
      </c>
      <c r="C1092">
        <v>554147</v>
      </c>
      <c r="D1092">
        <v>554148</v>
      </c>
      <c r="E1092">
        <v>553972</v>
      </c>
      <c r="F1092">
        <v>554342</v>
      </c>
      <c r="G1092" t="s">
        <v>3236</v>
      </c>
    </row>
    <row r="1093" spans="1:7" x14ac:dyDescent="0.2">
      <c r="A1093">
        <v>1090</v>
      </c>
      <c r="B1093" t="s">
        <v>102</v>
      </c>
      <c r="C1093">
        <v>556908</v>
      </c>
      <c r="D1093">
        <v>556909</v>
      </c>
      <c r="E1093">
        <v>556698</v>
      </c>
      <c r="F1093">
        <v>557109</v>
      </c>
      <c r="G1093" t="s">
        <v>3237</v>
      </c>
    </row>
    <row r="1094" spans="1:7" x14ac:dyDescent="0.2">
      <c r="A1094">
        <v>1091</v>
      </c>
      <c r="B1094" t="s">
        <v>102</v>
      </c>
      <c r="C1094">
        <v>561995</v>
      </c>
      <c r="D1094">
        <v>561996</v>
      </c>
      <c r="E1094">
        <v>561913</v>
      </c>
      <c r="F1094">
        <v>562638</v>
      </c>
      <c r="G1094" t="s">
        <v>3238</v>
      </c>
    </row>
    <row r="1095" spans="1:7" x14ac:dyDescent="0.2">
      <c r="A1095">
        <v>1092</v>
      </c>
      <c r="B1095" t="s">
        <v>102</v>
      </c>
      <c r="C1095">
        <v>562510</v>
      </c>
      <c r="D1095">
        <v>562511</v>
      </c>
      <c r="E1095">
        <v>561913</v>
      </c>
      <c r="F1095">
        <v>562638</v>
      </c>
      <c r="G1095" t="s">
        <v>3239</v>
      </c>
    </row>
    <row r="1096" spans="1:7" x14ac:dyDescent="0.2">
      <c r="A1096">
        <v>1093</v>
      </c>
      <c r="B1096" t="s">
        <v>115</v>
      </c>
      <c r="C1096">
        <v>3779</v>
      </c>
      <c r="D1096">
        <v>3780</v>
      </c>
      <c r="E1096">
        <v>3713</v>
      </c>
      <c r="F1096">
        <v>4132</v>
      </c>
      <c r="G1096" t="s">
        <v>3240</v>
      </c>
    </row>
    <row r="1097" spans="1:7" x14ac:dyDescent="0.2">
      <c r="A1097">
        <v>1094</v>
      </c>
      <c r="B1097" t="s">
        <v>115</v>
      </c>
      <c r="C1097">
        <v>4016</v>
      </c>
      <c r="D1097">
        <v>4017</v>
      </c>
      <c r="E1097">
        <v>3713</v>
      </c>
      <c r="F1097">
        <v>4132</v>
      </c>
      <c r="G1097" t="s">
        <v>3241</v>
      </c>
    </row>
    <row r="1098" spans="1:7" x14ac:dyDescent="0.2">
      <c r="A1098">
        <v>1095</v>
      </c>
      <c r="B1098" t="s">
        <v>115</v>
      </c>
      <c r="C1098">
        <v>36814</v>
      </c>
      <c r="D1098">
        <v>36815</v>
      </c>
      <c r="E1098">
        <v>36694</v>
      </c>
      <c r="F1098">
        <v>36932</v>
      </c>
      <c r="G1098" t="s">
        <v>3242</v>
      </c>
    </row>
    <row r="1099" spans="1:7" x14ac:dyDescent="0.2">
      <c r="A1099">
        <v>1096</v>
      </c>
      <c r="B1099" t="s">
        <v>115</v>
      </c>
      <c r="C1099">
        <v>59180</v>
      </c>
      <c r="D1099">
        <v>59181</v>
      </c>
      <c r="E1099">
        <v>58895</v>
      </c>
      <c r="F1099">
        <v>59433</v>
      </c>
      <c r="G1099" t="s">
        <v>3243</v>
      </c>
    </row>
    <row r="1100" spans="1:7" x14ac:dyDescent="0.2">
      <c r="A1100">
        <v>1097</v>
      </c>
      <c r="B1100" t="s">
        <v>115</v>
      </c>
      <c r="C1100">
        <v>68814</v>
      </c>
      <c r="D1100">
        <v>68815</v>
      </c>
      <c r="E1100">
        <v>68714</v>
      </c>
      <c r="F1100">
        <v>68917</v>
      </c>
      <c r="G1100" t="s">
        <v>3244</v>
      </c>
    </row>
    <row r="1101" spans="1:7" x14ac:dyDescent="0.2">
      <c r="A1101">
        <v>1098</v>
      </c>
      <c r="B1101" t="s">
        <v>115</v>
      </c>
      <c r="C1101">
        <v>69283</v>
      </c>
      <c r="D1101">
        <v>69284</v>
      </c>
      <c r="E1101">
        <v>69173</v>
      </c>
      <c r="F1101">
        <v>69386</v>
      </c>
      <c r="G1101" t="s">
        <v>3245</v>
      </c>
    </row>
    <row r="1102" spans="1:7" x14ac:dyDescent="0.2">
      <c r="A1102">
        <v>1099</v>
      </c>
      <c r="B1102" t="s">
        <v>115</v>
      </c>
      <c r="C1102">
        <v>73741</v>
      </c>
      <c r="D1102">
        <v>73742</v>
      </c>
      <c r="E1102">
        <v>73538</v>
      </c>
      <c r="F1102">
        <v>74432</v>
      </c>
      <c r="G1102" t="s">
        <v>3246</v>
      </c>
    </row>
    <row r="1103" spans="1:7" x14ac:dyDescent="0.2">
      <c r="A1103">
        <v>1100</v>
      </c>
      <c r="B1103" t="s">
        <v>115</v>
      </c>
      <c r="C1103">
        <v>74229</v>
      </c>
      <c r="D1103">
        <v>74230</v>
      </c>
      <c r="E1103">
        <v>73538</v>
      </c>
      <c r="F1103">
        <v>74432</v>
      </c>
      <c r="G1103" t="s">
        <v>3247</v>
      </c>
    </row>
    <row r="1104" spans="1:7" x14ac:dyDescent="0.2">
      <c r="A1104">
        <v>1101</v>
      </c>
      <c r="B1104" t="s">
        <v>115</v>
      </c>
      <c r="C1104">
        <v>75337</v>
      </c>
      <c r="D1104">
        <v>75338</v>
      </c>
      <c r="E1104">
        <v>75147</v>
      </c>
      <c r="F1104">
        <v>75521</v>
      </c>
      <c r="G1104" t="s">
        <v>3248</v>
      </c>
    </row>
    <row r="1105" spans="1:7" x14ac:dyDescent="0.2">
      <c r="A1105">
        <v>1102</v>
      </c>
      <c r="B1105" t="s">
        <v>115</v>
      </c>
      <c r="C1105">
        <v>75876</v>
      </c>
      <c r="D1105">
        <v>75877</v>
      </c>
      <c r="E1105">
        <v>75698</v>
      </c>
      <c r="F1105">
        <v>76093</v>
      </c>
      <c r="G1105" t="s">
        <v>3249</v>
      </c>
    </row>
    <row r="1106" spans="1:7" x14ac:dyDescent="0.2">
      <c r="A1106">
        <v>1103</v>
      </c>
      <c r="B1106" t="s">
        <v>115</v>
      </c>
      <c r="C1106">
        <v>90653</v>
      </c>
      <c r="D1106">
        <v>90654</v>
      </c>
      <c r="E1106">
        <v>90448</v>
      </c>
      <c r="F1106">
        <v>90952</v>
      </c>
      <c r="G1106" t="s">
        <v>3250</v>
      </c>
    </row>
    <row r="1107" spans="1:7" x14ac:dyDescent="0.2">
      <c r="A1107">
        <v>1104</v>
      </c>
      <c r="B1107" t="s">
        <v>115</v>
      </c>
      <c r="C1107">
        <v>94978</v>
      </c>
      <c r="D1107">
        <v>94979</v>
      </c>
      <c r="E1107">
        <v>94892</v>
      </c>
      <c r="F1107">
        <v>95096</v>
      </c>
      <c r="G1107" t="s">
        <v>3251</v>
      </c>
    </row>
    <row r="1108" spans="1:7" x14ac:dyDescent="0.2">
      <c r="A1108">
        <v>1105</v>
      </c>
      <c r="B1108" t="s">
        <v>115</v>
      </c>
      <c r="C1108">
        <v>104507</v>
      </c>
      <c r="D1108">
        <v>104508</v>
      </c>
      <c r="E1108">
        <v>104409</v>
      </c>
      <c r="F1108">
        <v>104591</v>
      </c>
      <c r="G1108" t="s">
        <v>3252</v>
      </c>
    </row>
    <row r="1109" spans="1:7" x14ac:dyDescent="0.2">
      <c r="A1109">
        <v>1106</v>
      </c>
      <c r="B1109" t="s">
        <v>115</v>
      </c>
      <c r="C1109">
        <v>104919</v>
      </c>
      <c r="D1109">
        <v>104920</v>
      </c>
      <c r="E1109">
        <v>104804</v>
      </c>
      <c r="F1109">
        <v>105037</v>
      </c>
      <c r="G1109" t="s">
        <v>3253</v>
      </c>
    </row>
    <row r="1110" spans="1:7" x14ac:dyDescent="0.2">
      <c r="A1110">
        <v>1107</v>
      </c>
      <c r="B1110" t="s">
        <v>115</v>
      </c>
      <c r="C1110">
        <v>106352</v>
      </c>
      <c r="D1110">
        <v>106353</v>
      </c>
      <c r="E1110">
        <v>106268</v>
      </c>
      <c r="F1110">
        <v>106439</v>
      </c>
      <c r="G1110" t="s">
        <v>3254</v>
      </c>
    </row>
    <row r="1111" spans="1:7" x14ac:dyDescent="0.2">
      <c r="A1111">
        <v>1108</v>
      </c>
      <c r="B1111" t="s">
        <v>115</v>
      </c>
      <c r="C1111">
        <v>116025</v>
      </c>
      <c r="D1111">
        <v>116026</v>
      </c>
      <c r="E1111">
        <v>115775</v>
      </c>
      <c r="F1111">
        <v>116281</v>
      </c>
      <c r="G1111" t="s">
        <v>3255</v>
      </c>
    </row>
    <row r="1112" spans="1:7" x14ac:dyDescent="0.2">
      <c r="A1112">
        <v>1109</v>
      </c>
      <c r="B1112" t="s">
        <v>115</v>
      </c>
      <c r="C1112">
        <v>120356</v>
      </c>
      <c r="D1112">
        <v>120357</v>
      </c>
      <c r="E1112">
        <v>120245</v>
      </c>
      <c r="F1112">
        <v>120490</v>
      </c>
      <c r="G1112" t="s">
        <v>3256</v>
      </c>
    </row>
    <row r="1113" spans="1:7" x14ac:dyDescent="0.2">
      <c r="A1113">
        <v>1110</v>
      </c>
      <c r="B1113" t="s">
        <v>115</v>
      </c>
      <c r="C1113">
        <v>121371</v>
      </c>
      <c r="D1113">
        <v>121372</v>
      </c>
      <c r="E1113">
        <v>121213</v>
      </c>
      <c r="F1113">
        <v>121899</v>
      </c>
      <c r="G1113" t="s">
        <v>3257</v>
      </c>
    </row>
    <row r="1114" spans="1:7" x14ac:dyDescent="0.2">
      <c r="A1114">
        <v>1111</v>
      </c>
      <c r="B1114" t="s">
        <v>115</v>
      </c>
      <c r="C1114">
        <v>121824</v>
      </c>
      <c r="D1114">
        <v>121825</v>
      </c>
      <c r="E1114">
        <v>121213</v>
      </c>
      <c r="F1114">
        <v>121899</v>
      </c>
      <c r="G1114" t="s">
        <v>3258</v>
      </c>
    </row>
    <row r="1115" spans="1:7" x14ac:dyDescent="0.2">
      <c r="A1115">
        <v>1112</v>
      </c>
      <c r="B1115" t="s">
        <v>115</v>
      </c>
      <c r="C1115">
        <v>123039</v>
      </c>
      <c r="D1115">
        <v>123040</v>
      </c>
      <c r="E1115">
        <v>122808</v>
      </c>
      <c r="F1115">
        <v>123216</v>
      </c>
      <c r="G1115" t="s">
        <v>3259</v>
      </c>
    </row>
    <row r="1116" spans="1:7" x14ac:dyDescent="0.2">
      <c r="A1116">
        <v>1113</v>
      </c>
      <c r="B1116" t="s">
        <v>115</v>
      </c>
      <c r="C1116">
        <v>126446</v>
      </c>
      <c r="D1116">
        <v>126447</v>
      </c>
      <c r="E1116">
        <v>126317</v>
      </c>
      <c r="F1116">
        <v>126571</v>
      </c>
      <c r="G1116" t="s">
        <v>3260</v>
      </c>
    </row>
    <row r="1117" spans="1:7" x14ac:dyDescent="0.2">
      <c r="A1117">
        <v>1114</v>
      </c>
      <c r="B1117" t="s">
        <v>115</v>
      </c>
      <c r="C1117">
        <v>136841</v>
      </c>
      <c r="D1117">
        <v>136842</v>
      </c>
      <c r="E1117">
        <v>136623</v>
      </c>
      <c r="F1117">
        <v>136985</v>
      </c>
      <c r="G1117" t="s">
        <v>3261</v>
      </c>
    </row>
    <row r="1118" spans="1:7" x14ac:dyDescent="0.2">
      <c r="A1118">
        <v>1115</v>
      </c>
      <c r="B1118" t="s">
        <v>115</v>
      </c>
      <c r="C1118">
        <v>139613</v>
      </c>
      <c r="D1118">
        <v>139614</v>
      </c>
      <c r="E1118">
        <v>139434</v>
      </c>
      <c r="F1118">
        <v>140450</v>
      </c>
      <c r="G1118" t="s">
        <v>3262</v>
      </c>
    </row>
    <row r="1119" spans="1:7" x14ac:dyDescent="0.2">
      <c r="A1119">
        <v>1116</v>
      </c>
      <c r="B1119" t="s">
        <v>115</v>
      </c>
      <c r="C1119">
        <v>140138</v>
      </c>
      <c r="D1119">
        <v>140139</v>
      </c>
      <c r="E1119">
        <v>139434</v>
      </c>
      <c r="F1119">
        <v>140450</v>
      </c>
      <c r="G1119" t="s">
        <v>3263</v>
      </c>
    </row>
    <row r="1120" spans="1:7" x14ac:dyDescent="0.2">
      <c r="A1120">
        <v>1117</v>
      </c>
      <c r="B1120" t="s">
        <v>115</v>
      </c>
      <c r="C1120">
        <v>150523</v>
      </c>
      <c r="D1120">
        <v>150524</v>
      </c>
      <c r="E1120">
        <v>150434</v>
      </c>
      <c r="F1120">
        <v>150963</v>
      </c>
      <c r="G1120" t="s">
        <v>3264</v>
      </c>
    </row>
    <row r="1121" spans="1:7" x14ac:dyDescent="0.2">
      <c r="A1121">
        <v>1118</v>
      </c>
      <c r="B1121" t="s">
        <v>115</v>
      </c>
      <c r="C1121">
        <v>150843</v>
      </c>
      <c r="D1121">
        <v>150844</v>
      </c>
      <c r="E1121">
        <v>150434</v>
      </c>
      <c r="F1121">
        <v>150963</v>
      </c>
      <c r="G1121" t="s">
        <v>3265</v>
      </c>
    </row>
    <row r="1122" spans="1:7" x14ac:dyDescent="0.2">
      <c r="A1122">
        <v>1119</v>
      </c>
      <c r="B1122" t="s">
        <v>115</v>
      </c>
      <c r="C1122">
        <v>154766</v>
      </c>
      <c r="D1122">
        <v>154767</v>
      </c>
      <c r="E1122">
        <v>154565</v>
      </c>
      <c r="F1122">
        <v>155095</v>
      </c>
      <c r="G1122" t="s">
        <v>3266</v>
      </c>
    </row>
    <row r="1123" spans="1:7" x14ac:dyDescent="0.2">
      <c r="A1123">
        <v>1120</v>
      </c>
      <c r="B1123" t="s">
        <v>115</v>
      </c>
      <c r="C1123">
        <v>157323</v>
      </c>
      <c r="D1123">
        <v>157324</v>
      </c>
      <c r="E1123">
        <v>157085</v>
      </c>
      <c r="F1123">
        <v>157552</v>
      </c>
      <c r="G1123" t="s">
        <v>3267</v>
      </c>
    </row>
    <row r="1124" spans="1:7" x14ac:dyDescent="0.2">
      <c r="A1124">
        <v>1121</v>
      </c>
      <c r="B1124" t="s">
        <v>115</v>
      </c>
      <c r="C1124">
        <v>159918</v>
      </c>
      <c r="D1124">
        <v>159919</v>
      </c>
      <c r="E1124">
        <v>159613</v>
      </c>
      <c r="F1124">
        <v>160074</v>
      </c>
      <c r="G1124" t="s">
        <v>3268</v>
      </c>
    </row>
    <row r="1125" spans="1:7" x14ac:dyDescent="0.2">
      <c r="A1125">
        <v>1122</v>
      </c>
      <c r="B1125" t="s">
        <v>115</v>
      </c>
      <c r="C1125">
        <v>160461</v>
      </c>
      <c r="D1125">
        <v>160462</v>
      </c>
      <c r="E1125">
        <v>160334</v>
      </c>
      <c r="F1125">
        <v>160618</v>
      </c>
      <c r="G1125" t="s">
        <v>3269</v>
      </c>
    </row>
    <row r="1126" spans="1:7" x14ac:dyDescent="0.2">
      <c r="A1126">
        <v>1123</v>
      </c>
      <c r="B1126" t="s">
        <v>115</v>
      </c>
      <c r="C1126">
        <v>173087</v>
      </c>
      <c r="D1126">
        <v>173088</v>
      </c>
      <c r="E1126">
        <v>172784</v>
      </c>
      <c r="F1126">
        <v>173246</v>
      </c>
      <c r="G1126" t="s">
        <v>3270</v>
      </c>
    </row>
    <row r="1127" spans="1:7" x14ac:dyDescent="0.2">
      <c r="A1127">
        <v>1124</v>
      </c>
      <c r="B1127" t="s">
        <v>115</v>
      </c>
      <c r="C1127">
        <v>180351</v>
      </c>
      <c r="D1127">
        <v>180352</v>
      </c>
      <c r="E1127">
        <v>180240</v>
      </c>
      <c r="F1127">
        <v>180626</v>
      </c>
      <c r="G1127" t="s">
        <v>3271</v>
      </c>
    </row>
    <row r="1128" spans="1:7" x14ac:dyDescent="0.2">
      <c r="A1128">
        <v>1125</v>
      </c>
      <c r="B1128" t="s">
        <v>115</v>
      </c>
      <c r="C1128">
        <v>180516</v>
      </c>
      <c r="D1128">
        <v>180517</v>
      </c>
      <c r="E1128">
        <v>180240</v>
      </c>
      <c r="F1128">
        <v>180626</v>
      </c>
      <c r="G1128" t="s">
        <v>3272</v>
      </c>
    </row>
    <row r="1129" spans="1:7" x14ac:dyDescent="0.2">
      <c r="A1129">
        <v>1126</v>
      </c>
      <c r="B1129" t="s">
        <v>115</v>
      </c>
      <c r="C1129">
        <v>181806</v>
      </c>
      <c r="D1129">
        <v>181807</v>
      </c>
      <c r="E1129">
        <v>181693</v>
      </c>
      <c r="F1129">
        <v>181914</v>
      </c>
      <c r="G1129" t="s">
        <v>3273</v>
      </c>
    </row>
    <row r="1130" spans="1:7" x14ac:dyDescent="0.2">
      <c r="A1130">
        <v>1127</v>
      </c>
      <c r="B1130" t="s">
        <v>115</v>
      </c>
      <c r="C1130">
        <v>187814</v>
      </c>
      <c r="D1130">
        <v>187815</v>
      </c>
      <c r="E1130">
        <v>187707</v>
      </c>
      <c r="F1130">
        <v>187907</v>
      </c>
      <c r="G1130" t="s">
        <v>3274</v>
      </c>
    </row>
    <row r="1131" spans="1:7" x14ac:dyDescent="0.2">
      <c r="A1131">
        <v>1128</v>
      </c>
      <c r="B1131" t="s">
        <v>115</v>
      </c>
      <c r="C1131">
        <v>189462</v>
      </c>
      <c r="D1131">
        <v>189463</v>
      </c>
      <c r="E1131">
        <v>189357</v>
      </c>
      <c r="F1131">
        <v>189802</v>
      </c>
      <c r="G1131" t="s">
        <v>3275</v>
      </c>
    </row>
    <row r="1132" spans="1:7" x14ac:dyDescent="0.2">
      <c r="A1132">
        <v>1129</v>
      </c>
      <c r="B1132" t="s">
        <v>115</v>
      </c>
      <c r="C1132">
        <v>189685</v>
      </c>
      <c r="D1132">
        <v>189686</v>
      </c>
      <c r="E1132">
        <v>189357</v>
      </c>
      <c r="F1132">
        <v>189802</v>
      </c>
      <c r="G1132" t="s">
        <v>3276</v>
      </c>
    </row>
    <row r="1133" spans="1:7" x14ac:dyDescent="0.2">
      <c r="A1133">
        <v>1130</v>
      </c>
      <c r="B1133" t="s">
        <v>115</v>
      </c>
      <c r="C1133">
        <v>191462</v>
      </c>
      <c r="D1133">
        <v>191463</v>
      </c>
      <c r="E1133">
        <v>191422</v>
      </c>
      <c r="F1133">
        <v>191735</v>
      </c>
      <c r="G1133" t="s">
        <v>3277</v>
      </c>
    </row>
    <row r="1134" spans="1:7" x14ac:dyDescent="0.2">
      <c r="A1134">
        <v>1131</v>
      </c>
      <c r="B1134" t="s">
        <v>115</v>
      </c>
      <c r="C1134">
        <v>191672</v>
      </c>
      <c r="D1134">
        <v>191673</v>
      </c>
      <c r="E1134">
        <v>191422</v>
      </c>
      <c r="F1134">
        <v>191735</v>
      </c>
      <c r="G1134" t="s">
        <v>3278</v>
      </c>
    </row>
    <row r="1135" spans="1:7" x14ac:dyDescent="0.2">
      <c r="A1135">
        <v>1132</v>
      </c>
      <c r="B1135" t="s">
        <v>115</v>
      </c>
      <c r="C1135">
        <v>197392</v>
      </c>
      <c r="D1135">
        <v>197393</v>
      </c>
      <c r="E1135">
        <v>197148</v>
      </c>
      <c r="F1135">
        <v>197643</v>
      </c>
      <c r="G1135" t="s">
        <v>3279</v>
      </c>
    </row>
    <row r="1136" spans="1:7" x14ac:dyDescent="0.2">
      <c r="A1136">
        <v>1133</v>
      </c>
      <c r="B1136" t="s">
        <v>115</v>
      </c>
      <c r="C1136">
        <v>204228</v>
      </c>
      <c r="D1136">
        <v>204229</v>
      </c>
      <c r="E1136">
        <v>204034</v>
      </c>
      <c r="F1136">
        <v>204978</v>
      </c>
      <c r="G1136" t="s">
        <v>3280</v>
      </c>
    </row>
    <row r="1137" spans="1:7" x14ac:dyDescent="0.2">
      <c r="A1137">
        <v>1134</v>
      </c>
      <c r="B1137" t="s">
        <v>115</v>
      </c>
      <c r="C1137">
        <v>204719</v>
      </c>
      <c r="D1137">
        <v>204720</v>
      </c>
      <c r="E1137">
        <v>204034</v>
      </c>
      <c r="F1137">
        <v>204978</v>
      </c>
      <c r="G1137" t="s">
        <v>3281</v>
      </c>
    </row>
    <row r="1138" spans="1:7" x14ac:dyDescent="0.2">
      <c r="A1138">
        <v>1135</v>
      </c>
      <c r="B1138" t="s">
        <v>115</v>
      </c>
      <c r="C1138">
        <v>217349</v>
      </c>
      <c r="D1138">
        <v>217350</v>
      </c>
      <c r="E1138">
        <v>217241</v>
      </c>
      <c r="F1138">
        <v>217447</v>
      </c>
      <c r="G1138" t="s">
        <v>3282</v>
      </c>
    </row>
    <row r="1139" spans="1:7" x14ac:dyDescent="0.2">
      <c r="A1139">
        <v>1136</v>
      </c>
      <c r="B1139" t="s">
        <v>115</v>
      </c>
      <c r="C1139">
        <v>227088</v>
      </c>
      <c r="D1139">
        <v>227089</v>
      </c>
      <c r="E1139">
        <v>227019</v>
      </c>
      <c r="F1139">
        <v>227346</v>
      </c>
      <c r="G1139" t="s">
        <v>3283</v>
      </c>
    </row>
    <row r="1140" spans="1:7" x14ac:dyDescent="0.2">
      <c r="A1140">
        <v>1137</v>
      </c>
      <c r="B1140" t="s">
        <v>115</v>
      </c>
      <c r="C1140">
        <v>227268</v>
      </c>
      <c r="D1140">
        <v>227269</v>
      </c>
      <c r="E1140">
        <v>227019</v>
      </c>
      <c r="F1140">
        <v>227346</v>
      </c>
      <c r="G1140" t="s">
        <v>3284</v>
      </c>
    </row>
    <row r="1141" spans="1:7" x14ac:dyDescent="0.2">
      <c r="A1141">
        <v>1138</v>
      </c>
      <c r="B1141" t="s">
        <v>115</v>
      </c>
      <c r="C1141">
        <v>228542</v>
      </c>
      <c r="D1141">
        <v>228543</v>
      </c>
      <c r="E1141">
        <v>227866</v>
      </c>
      <c r="F1141">
        <v>228740</v>
      </c>
      <c r="G1141" t="s">
        <v>3285</v>
      </c>
    </row>
    <row r="1142" spans="1:7" x14ac:dyDescent="0.2">
      <c r="A1142">
        <v>1139</v>
      </c>
      <c r="B1142" t="s">
        <v>115</v>
      </c>
      <c r="C1142">
        <v>233921</v>
      </c>
      <c r="D1142">
        <v>233922</v>
      </c>
      <c r="E1142">
        <v>233667</v>
      </c>
      <c r="F1142">
        <v>234147</v>
      </c>
      <c r="G1142" t="s">
        <v>3286</v>
      </c>
    </row>
    <row r="1143" spans="1:7" x14ac:dyDescent="0.2">
      <c r="A1143">
        <v>1140</v>
      </c>
      <c r="B1143" t="s">
        <v>115</v>
      </c>
      <c r="C1143">
        <v>268375</v>
      </c>
      <c r="D1143">
        <v>268376</v>
      </c>
      <c r="E1143">
        <v>268240</v>
      </c>
      <c r="F1143">
        <v>268486</v>
      </c>
      <c r="G1143" t="s">
        <v>3287</v>
      </c>
    </row>
    <row r="1144" spans="1:7" x14ac:dyDescent="0.2">
      <c r="A1144">
        <v>1141</v>
      </c>
      <c r="B1144" t="s">
        <v>115</v>
      </c>
      <c r="C1144">
        <v>280687</v>
      </c>
      <c r="D1144">
        <v>280688</v>
      </c>
      <c r="E1144">
        <v>280591</v>
      </c>
      <c r="F1144">
        <v>281092</v>
      </c>
      <c r="G1144" t="s">
        <v>3288</v>
      </c>
    </row>
    <row r="1145" spans="1:7" x14ac:dyDescent="0.2">
      <c r="A1145">
        <v>1142</v>
      </c>
      <c r="B1145" t="s">
        <v>115</v>
      </c>
      <c r="C1145">
        <v>280972</v>
      </c>
      <c r="D1145">
        <v>280973</v>
      </c>
      <c r="E1145">
        <v>280591</v>
      </c>
      <c r="F1145">
        <v>281092</v>
      </c>
      <c r="G1145" t="s">
        <v>3289</v>
      </c>
    </row>
    <row r="1146" spans="1:7" x14ac:dyDescent="0.2">
      <c r="A1146">
        <v>1143</v>
      </c>
      <c r="B1146" t="s">
        <v>115</v>
      </c>
      <c r="C1146">
        <v>289450</v>
      </c>
      <c r="D1146">
        <v>289451</v>
      </c>
      <c r="E1146">
        <v>289360</v>
      </c>
      <c r="F1146">
        <v>289562</v>
      </c>
      <c r="G1146" t="s">
        <v>3290</v>
      </c>
    </row>
    <row r="1147" spans="1:7" x14ac:dyDescent="0.2">
      <c r="A1147">
        <v>1144</v>
      </c>
      <c r="B1147" t="s">
        <v>115</v>
      </c>
      <c r="C1147">
        <v>290983</v>
      </c>
      <c r="D1147">
        <v>290984</v>
      </c>
      <c r="E1147">
        <v>290840</v>
      </c>
      <c r="F1147">
        <v>291142</v>
      </c>
      <c r="G1147" t="s">
        <v>3291</v>
      </c>
    </row>
    <row r="1148" spans="1:7" x14ac:dyDescent="0.2">
      <c r="A1148">
        <v>1145</v>
      </c>
      <c r="B1148" t="s">
        <v>115</v>
      </c>
      <c r="C1148">
        <v>294140</v>
      </c>
      <c r="D1148">
        <v>294141</v>
      </c>
      <c r="E1148">
        <v>293995</v>
      </c>
      <c r="F1148">
        <v>294438</v>
      </c>
      <c r="G1148" t="s">
        <v>3292</v>
      </c>
    </row>
    <row r="1149" spans="1:7" x14ac:dyDescent="0.2">
      <c r="A1149">
        <v>1146</v>
      </c>
      <c r="B1149" t="s">
        <v>115</v>
      </c>
      <c r="C1149">
        <v>295182</v>
      </c>
      <c r="D1149">
        <v>295183</v>
      </c>
      <c r="E1149">
        <v>295057</v>
      </c>
      <c r="F1149">
        <v>295317</v>
      </c>
      <c r="G1149" t="s">
        <v>3293</v>
      </c>
    </row>
    <row r="1150" spans="1:7" x14ac:dyDescent="0.2">
      <c r="A1150">
        <v>1147</v>
      </c>
      <c r="B1150" t="s">
        <v>115</v>
      </c>
      <c r="C1150">
        <v>316546</v>
      </c>
      <c r="D1150">
        <v>316547</v>
      </c>
      <c r="E1150">
        <v>316381</v>
      </c>
      <c r="F1150">
        <v>316804</v>
      </c>
      <c r="G1150" t="s">
        <v>3294</v>
      </c>
    </row>
    <row r="1151" spans="1:7" x14ac:dyDescent="0.2">
      <c r="A1151">
        <v>1148</v>
      </c>
      <c r="B1151" t="s">
        <v>115</v>
      </c>
      <c r="C1151">
        <v>333182</v>
      </c>
      <c r="D1151">
        <v>333183</v>
      </c>
      <c r="E1151">
        <v>333083</v>
      </c>
      <c r="F1151">
        <v>333434</v>
      </c>
      <c r="G1151" t="s">
        <v>3295</v>
      </c>
    </row>
    <row r="1152" spans="1:7" x14ac:dyDescent="0.2">
      <c r="A1152">
        <v>1149</v>
      </c>
      <c r="B1152" t="s">
        <v>115</v>
      </c>
      <c r="C1152">
        <v>333326</v>
      </c>
      <c r="D1152">
        <v>333327</v>
      </c>
      <c r="E1152">
        <v>333083</v>
      </c>
      <c r="F1152">
        <v>333434</v>
      </c>
      <c r="G1152" t="s">
        <v>3296</v>
      </c>
    </row>
    <row r="1153" spans="1:7" x14ac:dyDescent="0.2">
      <c r="A1153">
        <v>1150</v>
      </c>
      <c r="B1153" t="s">
        <v>115</v>
      </c>
      <c r="C1153">
        <v>338033</v>
      </c>
      <c r="D1153">
        <v>338034</v>
      </c>
      <c r="E1153">
        <v>337897</v>
      </c>
      <c r="F1153">
        <v>338176</v>
      </c>
      <c r="G1153" t="s">
        <v>3297</v>
      </c>
    </row>
    <row r="1154" spans="1:7" x14ac:dyDescent="0.2">
      <c r="A1154">
        <v>1151</v>
      </c>
      <c r="B1154" t="s">
        <v>115</v>
      </c>
      <c r="C1154">
        <v>349038</v>
      </c>
      <c r="D1154">
        <v>349039</v>
      </c>
      <c r="E1154">
        <v>348739</v>
      </c>
      <c r="F1154">
        <v>349561</v>
      </c>
      <c r="G1154" t="s">
        <v>3298</v>
      </c>
    </row>
    <row r="1155" spans="1:7" x14ac:dyDescent="0.2">
      <c r="A1155">
        <v>1152</v>
      </c>
      <c r="B1155" t="s">
        <v>115</v>
      </c>
      <c r="C1155">
        <v>349402</v>
      </c>
      <c r="D1155">
        <v>349403</v>
      </c>
      <c r="E1155">
        <v>348739</v>
      </c>
      <c r="F1155">
        <v>349561</v>
      </c>
      <c r="G1155" t="s">
        <v>3299</v>
      </c>
    </row>
    <row r="1156" spans="1:7" x14ac:dyDescent="0.2">
      <c r="A1156">
        <v>1153</v>
      </c>
      <c r="B1156" t="s">
        <v>115</v>
      </c>
      <c r="C1156">
        <v>354235</v>
      </c>
      <c r="D1156">
        <v>354236</v>
      </c>
      <c r="E1156">
        <v>354007</v>
      </c>
      <c r="F1156">
        <v>354465</v>
      </c>
      <c r="G1156" t="s">
        <v>3300</v>
      </c>
    </row>
    <row r="1157" spans="1:7" x14ac:dyDescent="0.2">
      <c r="A1157">
        <v>1154</v>
      </c>
      <c r="B1157" t="s">
        <v>115</v>
      </c>
      <c r="C1157">
        <v>355363</v>
      </c>
      <c r="D1157">
        <v>355364</v>
      </c>
      <c r="E1157">
        <v>355123</v>
      </c>
      <c r="F1157">
        <v>355611</v>
      </c>
      <c r="G1157" t="s">
        <v>3301</v>
      </c>
    </row>
    <row r="1158" spans="1:7" x14ac:dyDescent="0.2">
      <c r="A1158">
        <v>1155</v>
      </c>
      <c r="B1158" t="s">
        <v>115</v>
      </c>
      <c r="C1158">
        <v>361150</v>
      </c>
      <c r="D1158">
        <v>361151</v>
      </c>
      <c r="E1158">
        <v>361048</v>
      </c>
      <c r="F1158">
        <v>361252</v>
      </c>
      <c r="G1158" t="s">
        <v>3302</v>
      </c>
    </row>
    <row r="1159" spans="1:7" x14ac:dyDescent="0.2">
      <c r="A1159">
        <v>1156</v>
      </c>
      <c r="B1159" t="s">
        <v>115</v>
      </c>
      <c r="C1159">
        <v>374583</v>
      </c>
      <c r="D1159">
        <v>374584</v>
      </c>
      <c r="E1159">
        <v>374340</v>
      </c>
      <c r="F1159">
        <v>374820</v>
      </c>
      <c r="G1159" t="s">
        <v>3303</v>
      </c>
    </row>
    <row r="1160" spans="1:7" x14ac:dyDescent="0.2">
      <c r="A1160">
        <v>1157</v>
      </c>
      <c r="B1160" t="s">
        <v>115</v>
      </c>
      <c r="C1160">
        <v>378349</v>
      </c>
      <c r="D1160">
        <v>378350</v>
      </c>
      <c r="E1160">
        <v>378119</v>
      </c>
      <c r="F1160">
        <v>378584</v>
      </c>
      <c r="G1160" t="s">
        <v>3304</v>
      </c>
    </row>
    <row r="1161" spans="1:7" x14ac:dyDescent="0.2">
      <c r="A1161">
        <v>1158</v>
      </c>
      <c r="B1161" t="s">
        <v>115</v>
      </c>
      <c r="C1161">
        <v>381222</v>
      </c>
      <c r="D1161">
        <v>381223</v>
      </c>
      <c r="E1161">
        <v>381032</v>
      </c>
      <c r="F1161">
        <v>381387</v>
      </c>
      <c r="G1161" t="s">
        <v>3305</v>
      </c>
    </row>
    <row r="1162" spans="1:7" x14ac:dyDescent="0.2">
      <c r="A1162">
        <v>1159</v>
      </c>
      <c r="B1162" t="s">
        <v>115</v>
      </c>
      <c r="C1162">
        <v>391128</v>
      </c>
      <c r="D1162">
        <v>391129</v>
      </c>
      <c r="E1162">
        <v>390873</v>
      </c>
      <c r="F1162">
        <v>391416</v>
      </c>
      <c r="G1162" t="s">
        <v>3306</v>
      </c>
    </row>
    <row r="1163" spans="1:7" x14ac:dyDescent="0.2">
      <c r="A1163">
        <v>1160</v>
      </c>
      <c r="B1163" t="s">
        <v>115</v>
      </c>
      <c r="C1163">
        <v>396804</v>
      </c>
      <c r="D1163">
        <v>396805</v>
      </c>
      <c r="E1163">
        <v>396559</v>
      </c>
      <c r="F1163">
        <v>397048</v>
      </c>
      <c r="G1163" t="s">
        <v>3307</v>
      </c>
    </row>
    <row r="1164" spans="1:7" x14ac:dyDescent="0.2">
      <c r="A1164">
        <v>1161</v>
      </c>
      <c r="B1164" t="s">
        <v>115</v>
      </c>
      <c r="C1164">
        <v>414962</v>
      </c>
      <c r="D1164">
        <v>414963</v>
      </c>
      <c r="E1164">
        <v>414749</v>
      </c>
      <c r="F1164">
        <v>415188</v>
      </c>
      <c r="G1164" t="s">
        <v>3308</v>
      </c>
    </row>
    <row r="1165" spans="1:7" x14ac:dyDescent="0.2">
      <c r="A1165">
        <v>1162</v>
      </c>
      <c r="B1165" t="s">
        <v>115</v>
      </c>
      <c r="C1165">
        <v>416044</v>
      </c>
      <c r="D1165">
        <v>416045</v>
      </c>
      <c r="E1165">
        <v>415814</v>
      </c>
      <c r="F1165">
        <v>416280</v>
      </c>
      <c r="G1165" t="s">
        <v>3309</v>
      </c>
    </row>
    <row r="1166" spans="1:7" x14ac:dyDescent="0.2">
      <c r="A1166">
        <v>1163</v>
      </c>
      <c r="B1166" t="s">
        <v>115</v>
      </c>
      <c r="C1166">
        <v>422923</v>
      </c>
      <c r="D1166">
        <v>422924</v>
      </c>
      <c r="E1166">
        <v>422697</v>
      </c>
      <c r="F1166">
        <v>423145</v>
      </c>
      <c r="G1166" t="s">
        <v>3310</v>
      </c>
    </row>
    <row r="1167" spans="1:7" x14ac:dyDescent="0.2">
      <c r="A1167">
        <v>1164</v>
      </c>
      <c r="B1167" t="s">
        <v>115</v>
      </c>
      <c r="C1167">
        <v>424530</v>
      </c>
      <c r="D1167">
        <v>424531</v>
      </c>
      <c r="E1167">
        <v>424289</v>
      </c>
      <c r="F1167">
        <v>424771</v>
      </c>
      <c r="G1167" t="s">
        <v>3311</v>
      </c>
    </row>
    <row r="1168" spans="1:7" x14ac:dyDescent="0.2">
      <c r="A1168">
        <v>1165</v>
      </c>
      <c r="B1168" t="s">
        <v>115</v>
      </c>
      <c r="C1168">
        <v>432211</v>
      </c>
      <c r="D1168">
        <v>432212</v>
      </c>
      <c r="E1168">
        <v>432121</v>
      </c>
      <c r="F1168">
        <v>432316</v>
      </c>
      <c r="G1168" t="s">
        <v>3312</v>
      </c>
    </row>
    <row r="1169" spans="1:7" x14ac:dyDescent="0.2">
      <c r="A1169">
        <v>1166</v>
      </c>
      <c r="B1169" t="s">
        <v>115</v>
      </c>
      <c r="C1169">
        <v>434702</v>
      </c>
      <c r="D1169">
        <v>434703</v>
      </c>
      <c r="E1169">
        <v>434588</v>
      </c>
      <c r="F1169">
        <v>435224</v>
      </c>
      <c r="G1169" t="s">
        <v>3313</v>
      </c>
    </row>
    <row r="1170" spans="1:7" x14ac:dyDescent="0.2">
      <c r="A1170">
        <v>1167</v>
      </c>
      <c r="B1170" t="s">
        <v>115</v>
      </c>
      <c r="C1170">
        <v>435109</v>
      </c>
      <c r="D1170">
        <v>435110</v>
      </c>
      <c r="E1170">
        <v>434588</v>
      </c>
      <c r="F1170">
        <v>435224</v>
      </c>
      <c r="G1170" t="s">
        <v>3314</v>
      </c>
    </row>
    <row r="1171" spans="1:7" x14ac:dyDescent="0.2">
      <c r="A1171">
        <v>1168</v>
      </c>
      <c r="B1171" t="s">
        <v>115</v>
      </c>
      <c r="C1171">
        <v>438837</v>
      </c>
      <c r="D1171">
        <v>438838</v>
      </c>
      <c r="E1171">
        <v>438751</v>
      </c>
      <c r="F1171">
        <v>438937</v>
      </c>
      <c r="G1171" t="s">
        <v>3315</v>
      </c>
    </row>
    <row r="1172" spans="1:7" x14ac:dyDescent="0.2">
      <c r="A1172">
        <v>1169</v>
      </c>
      <c r="B1172" t="s">
        <v>115</v>
      </c>
      <c r="C1172">
        <v>442569</v>
      </c>
      <c r="D1172">
        <v>442570</v>
      </c>
      <c r="E1172">
        <v>442466</v>
      </c>
      <c r="F1172">
        <v>442669</v>
      </c>
      <c r="G1172" t="s">
        <v>3316</v>
      </c>
    </row>
    <row r="1173" spans="1:7" x14ac:dyDescent="0.2">
      <c r="A1173">
        <v>1170</v>
      </c>
      <c r="B1173" t="s">
        <v>115</v>
      </c>
      <c r="C1173">
        <v>445717</v>
      </c>
      <c r="D1173">
        <v>445718</v>
      </c>
      <c r="E1173">
        <v>445635</v>
      </c>
      <c r="F1173">
        <v>445921</v>
      </c>
      <c r="G1173" t="s">
        <v>3317</v>
      </c>
    </row>
    <row r="1174" spans="1:7" x14ac:dyDescent="0.2">
      <c r="A1174">
        <v>1171</v>
      </c>
      <c r="B1174" t="s">
        <v>115</v>
      </c>
      <c r="C1174">
        <v>445851</v>
      </c>
      <c r="D1174">
        <v>445852</v>
      </c>
      <c r="E1174">
        <v>445635</v>
      </c>
      <c r="F1174">
        <v>445921</v>
      </c>
      <c r="G1174" t="s">
        <v>3318</v>
      </c>
    </row>
    <row r="1175" spans="1:7" x14ac:dyDescent="0.2">
      <c r="A1175">
        <v>1172</v>
      </c>
      <c r="B1175" t="s">
        <v>115</v>
      </c>
      <c r="C1175">
        <v>450892</v>
      </c>
      <c r="D1175">
        <v>450893</v>
      </c>
      <c r="E1175">
        <v>450704</v>
      </c>
      <c r="F1175">
        <v>451054</v>
      </c>
      <c r="G1175" t="s">
        <v>3319</v>
      </c>
    </row>
    <row r="1176" spans="1:7" x14ac:dyDescent="0.2">
      <c r="A1176">
        <v>1173</v>
      </c>
      <c r="B1176" t="s">
        <v>115</v>
      </c>
      <c r="C1176">
        <v>454079</v>
      </c>
      <c r="D1176">
        <v>454080</v>
      </c>
      <c r="E1176">
        <v>453678</v>
      </c>
      <c r="F1176">
        <v>455014</v>
      </c>
      <c r="G1176" t="s">
        <v>3320</v>
      </c>
    </row>
    <row r="1177" spans="1:7" x14ac:dyDescent="0.2">
      <c r="A1177">
        <v>1174</v>
      </c>
      <c r="B1177" t="s">
        <v>115</v>
      </c>
      <c r="C1177">
        <v>454202</v>
      </c>
      <c r="D1177">
        <v>454203</v>
      </c>
      <c r="E1177">
        <v>453678</v>
      </c>
      <c r="F1177">
        <v>455014</v>
      </c>
      <c r="G1177" t="s">
        <v>3321</v>
      </c>
    </row>
    <row r="1178" spans="1:7" x14ac:dyDescent="0.2">
      <c r="A1178">
        <v>1175</v>
      </c>
      <c r="B1178" t="s">
        <v>115</v>
      </c>
      <c r="C1178">
        <v>454788</v>
      </c>
      <c r="D1178">
        <v>454789</v>
      </c>
      <c r="E1178">
        <v>453678</v>
      </c>
      <c r="F1178">
        <v>455014</v>
      </c>
      <c r="G1178" t="s">
        <v>3322</v>
      </c>
    </row>
    <row r="1179" spans="1:7" x14ac:dyDescent="0.2">
      <c r="A1179">
        <v>1176</v>
      </c>
      <c r="B1179" t="s">
        <v>115</v>
      </c>
      <c r="C1179">
        <v>461588</v>
      </c>
      <c r="D1179">
        <v>461589</v>
      </c>
      <c r="E1179">
        <v>461475</v>
      </c>
      <c r="F1179">
        <v>461762</v>
      </c>
      <c r="G1179" t="s">
        <v>3323</v>
      </c>
    </row>
    <row r="1180" spans="1:7" x14ac:dyDescent="0.2">
      <c r="A1180">
        <v>1177</v>
      </c>
      <c r="B1180" t="s">
        <v>115</v>
      </c>
      <c r="C1180">
        <v>466268</v>
      </c>
      <c r="D1180">
        <v>466269</v>
      </c>
      <c r="E1180">
        <v>466067</v>
      </c>
      <c r="F1180">
        <v>466690</v>
      </c>
      <c r="G1180" t="s">
        <v>3324</v>
      </c>
    </row>
    <row r="1181" spans="1:7" x14ac:dyDescent="0.2">
      <c r="A1181">
        <v>1178</v>
      </c>
      <c r="B1181" t="s">
        <v>115</v>
      </c>
      <c r="C1181">
        <v>466497</v>
      </c>
      <c r="D1181">
        <v>466498</v>
      </c>
      <c r="E1181">
        <v>466067</v>
      </c>
      <c r="F1181">
        <v>466690</v>
      </c>
      <c r="G1181" t="s">
        <v>3325</v>
      </c>
    </row>
    <row r="1182" spans="1:7" x14ac:dyDescent="0.2">
      <c r="A1182">
        <v>1179</v>
      </c>
      <c r="B1182" t="s">
        <v>115</v>
      </c>
      <c r="C1182">
        <v>472694</v>
      </c>
      <c r="D1182">
        <v>472695</v>
      </c>
      <c r="E1182">
        <v>472542</v>
      </c>
      <c r="F1182">
        <v>474075</v>
      </c>
      <c r="G1182" t="s">
        <v>3326</v>
      </c>
    </row>
    <row r="1183" spans="1:7" x14ac:dyDescent="0.2">
      <c r="A1183">
        <v>1180</v>
      </c>
      <c r="B1183" t="s">
        <v>115</v>
      </c>
      <c r="C1183">
        <v>472918</v>
      </c>
      <c r="D1183">
        <v>472919</v>
      </c>
      <c r="E1183">
        <v>472542</v>
      </c>
      <c r="F1183">
        <v>474075</v>
      </c>
      <c r="G1183" t="s">
        <v>3327</v>
      </c>
    </row>
    <row r="1184" spans="1:7" x14ac:dyDescent="0.2">
      <c r="A1184">
        <v>1181</v>
      </c>
      <c r="B1184" t="s">
        <v>115</v>
      </c>
      <c r="C1184">
        <v>473232</v>
      </c>
      <c r="D1184">
        <v>473233</v>
      </c>
      <c r="E1184">
        <v>472542</v>
      </c>
      <c r="F1184">
        <v>474075</v>
      </c>
      <c r="G1184" t="s">
        <v>3328</v>
      </c>
    </row>
    <row r="1185" spans="1:7" x14ac:dyDescent="0.2">
      <c r="A1185">
        <v>1182</v>
      </c>
      <c r="B1185" t="s">
        <v>115</v>
      </c>
      <c r="C1185">
        <v>478286</v>
      </c>
      <c r="D1185">
        <v>478287</v>
      </c>
      <c r="E1185">
        <v>478139</v>
      </c>
      <c r="F1185">
        <v>479258</v>
      </c>
      <c r="G1185" t="s">
        <v>3329</v>
      </c>
    </row>
    <row r="1186" spans="1:7" x14ac:dyDescent="0.2">
      <c r="A1186">
        <v>1183</v>
      </c>
      <c r="B1186" t="s">
        <v>115</v>
      </c>
      <c r="C1186">
        <v>478591</v>
      </c>
      <c r="D1186">
        <v>478592</v>
      </c>
      <c r="E1186">
        <v>478139</v>
      </c>
      <c r="F1186">
        <v>479258</v>
      </c>
      <c r="G1186" t="s">
        <v>3330</v>
      </c>
    </row>
    <row r="1187" spans="1:7" x14ac:dyDescent="0.2">
      <c r="A1187">
        <v>1184</v>
      </c>
      <c r="B1187" t="s">
        <v>115</v>
      </c>
      <c r="C1187">
        <v>478814</v>
      </c>
      <c r="D1187">
        <v>478815</v>
      </c>
      <c r="E1187">
        <v>478139</v>
      </c>
      <c r="F1187">
        <v>479258</v>
      </c>
      <c r="G1187" t="s">
        <v>3331</v>
      </c>
    </row>
    <row r="1188" spans="1:7" x14ac:dyDescent="0.2">
      <c r="A1188">
        <v>1185</v>
      </c>
      <c r="B1188" t="s">
        <v>115</v>
      </c>
      <c r="C1188">
        <v>482253</v>
      </c>
      <c r="D1188">
        <v>482254</v>
      </c>
      <c r="E1188">
        <v>482186</v>
      </c>
      <c r="F1188">
        <v>482641</v>
      </c>
      <c r="G1188" t="s">
        <v>3332</v>
      </c>
    </row>
    <row r="1189" spans="1:7" x14ac:dyDescent="0.2">
      <c r="A1189">
        <v>1186</v>
      </c>
      <c r="B1189" t="s">
        <v>115</v>
      </c>
      <c r="C1189">
        <v>482555</v>
      </c>
      <c r="D1189">
        <v>482556</v>
      </c>
      <c r="E1189">
        <v>482186</v>
      </c>
      <c r="F1189">
        <v>482641</v>
      </c>
      <c r="G1189" t="s">
        <v>3333</v>
      </c>
    </row>
    <row r="1190" spans="1:7" x14ac:dyDescent="0.2">
      <c r="A1190">
        <v>1187</v>
      </c>
      <c r="B1190" t="s">
        <v>115</v>
      </c>
      <c r="C1190">
        <v>483215</v>
      </c>
      <c r="D1190">
        <v>483216</v>
      </c>
      <c r="E1190">
        <v>483080</v>
      </c>
      <c r="F1190">
        <v>483921</v>
      </c>
      <c r="G1190" t="s">
        <v>3334</v>
      </c>
    </row>
    <row r="1191" spans="1:7" x14ac:dyDescent="0.2">
      <c r="A1191">
        <v>1188</v>
      </c>
      <c r="B1191" t="s">
        <v>115</v>
      </c>
      <c r="C1191">
        <v>483497</v>
      </c>
      <c r="D1191">
        <v>483498</v>
      </c>
      <c r="E1191">
        <v>483080</v>
      </c>
      <c r="F1191">
        <v>483921</v>
      </c>
      <c r="G1191" t="s">
        <v>3335</v>
      </c>
    </row>
    <row r="1192" spans="1:7" x14ac:dyDescent="0.2">
      <c r="A1192">
        <v>1189</v>
      </c>
      <c r="B1192" t="s">
        <v>115</v>
      </c>
      <c r="C1192">
        <v>483800</v>
      </c>
      <c r="D1192">
        <v>483801</v>
      </c>
      <c r="E1192">
        <v>483080</v>
      </c>
      <c r="F1192">
        <v>483921</v>
      </c>
      <c r="G1192" t="s">
        <v>3336</v>
      </c>
    </row>
    <row r="1193" spans="1:7" x14ac:dyDescent="0.2">
      <c r="A1193">
        <v>1190</v>
      </c>
      <c r="B1193" t="s">
        <v>115</v>
      </c>
      <c r="C1193">
        <v>517888</v>
      </c>
      <c r="D1193">
        <v>517889</v>
      </c>
      <c r="E1193">
        <v>517638</v>
      </c>
      <c r="F1193">
        <v>518137</v>
      </c>
      <c r="G1193" t="s">
        <v>3337</v>
      </c>
    </row>
    <row r="1194" spans="1:7" x14ac:dyDescent="0.2">
      <c r="A1194">
        <v>1191</v>
      </c>
      <c r="B1194" t="s">
        <v>115</v>
      </c>
      <c r="C1194">
        <v>521789</v>
      </c>
      <c r="D1194">
        <v>521790</v>
      </c>
      <c r="E1194">
        <v>521665</v>
      </c>
      <c r="F1194">
        <v>521906</v>
      </c>
      <c r="G1194" t="s">
        <v>3338</v>
      </c>
    </row>
    <row r="1195" spans="1:7" x14ac:dyDescent="0.2">
      <c r="A1195">
        <v>1192</v>
      </c>
      <c r="B1195" t="s">
        <v>115</v>
      </c>
      <c r="C1195">
        <v>524104</v>
      </c>
      <c r="D1195">
        <v>524105</v>
      </c>
      <c r="E1195">
        <v>523872</v>
      </c>
      <c r="F1195">
        <v>524377</v>
      </c>
      <c r="G1195" t="s">
        <v>3339</v>
      </c>
    </row>
    <row r="1196" spans="1:7" x14ac:dyDescent="0.2">
      <c r="A1196">
        <v>1193</v>
      </c>
      <c r="B1196" t="s">
        <v>115</v>
      </c>
      <c r="C1196">
        <v>531817</v>
      </c>
      <c r="D1196">
        <v>531818</v>
      </c>
      <c r="E1196">
        <v>531557</v>
      </c>
      <c r="F1196">
        <v>532087</v>
      </c>
      <c r="G1196" t="s">
        <v>3340</v>
      </c>
    </row>
    <row r="1197" spans="1:7" x14ac:dyDescent="0.2">
      <c r="A1197">
        <v>1194</v>
      </c>
      <c r="B1197" t="s">
        <v>115</v>
      </c>
      <c r="C1197">
        <v>538542</v>
      </c>
      <c r="D1197">
        <v>538543</v>
      </c>
      <c r="E1197">
        <v>538334</v>
      </c>
      <c r="F1197">
        <v>538744</v>
      </c>
      <c r="G1197" t="s">
        <v>3341</v>
      </c>
    </row>
    <row r="1198" spans="1:7" x14ac:dyDescent="0.2">
      <c r="A1198">
        <v>1195</v>
      </c>
      <c r="B1198" t="s">
        <v>115</v>
      </c>
      <c r="C1198">
        <v>541502</v>
      </c>
      <c r="D1198">
        <v>541503</v>
      </c>
      <c r="E1198">
        <v>541299</v>
      </c>
      <c r="F1198">
        <v>541702</v>
      </c>
      <c r="G1198" t="s">
        <v>3342</v>
      </c>
    </row>
    <row r="1199" spans="1:7" x14ac:dyDescent="0.2">
      <c r="A1199">
        <v>1196</v>
      </c>
      <c r="B1199" t="s">
        <v>115</v>
      </c>
      <c r="C1199">
        <v>543051</v>
      </c>
      <c r="D1199">
        <v>543052</v>
      </c>
      <c r="E1199">
        <v>542820</v>
      </c>
      <c r="F1199">
        <v>543281</v>
      </c>
      <c r="G1199" t="s">
        <v>3343</v>
      </c>
    </row>
    <row r="1200" spans="1:7" x14ac:dyDescent="0.2">
      <c r="A1200">
        <v>1197</v>
      </c>
      <c r="B1200" t="s">
        <v>115</v>
      </c>
      <c r="C1200">
        <v>555183</v>
      </c>
      <c r="D1200">
        <v>555184</v>
      </c>
      <c r="E1200">
        <v>555100</v>
      </c>
      <c r="F1200">
        <v>555293</v>
      </c>
      <c r="G1200" t="s">
        <v>3344</v>
      </c>
    </row>
    <row r="1201" spans="1:7" x14ac:dyDescent="0.2">
      <c r="A1201">
        <v>1198</v>
      </c>
      <c r="B1201" t="s">
        <v>115</v>
      </c>
      <c r="C1201">
        <v>555871</v>
      </c>
      <c r="D1201">
        <v>555872</v>
      </c>
      <c r="E1201">
        <v>555781</v>
      </c>
      <c r="F1201">
        <v>555989</v>
      </c>
      <c r="G1201" t="s">
        <v>3345</v>
      </c>
    </row>
    <row r="1202" spans="1:7" x14ac:dyDescent="0.2">
      <c r="A1202">
        <v>1199</v>
      </c>
      <c r="B1202" t="s">
        <v>115</v>
      </c>
      <c r="C1202">
        <v>559210</v>
      </c>
      <c r="D1202">
        <v>559211</v>
      </c>
      <c r="E1202">
        <v>559087</v>
      </c>
      <c r="F1202">
        <v>559422</v>
      </c>
      <c r="G1202" t="s">
        <v>3346</v>
      </c>
    </row>
    <row r="1203" spans="1:7" x14ac:dyDescent="0.2">
      <c r="A1203">
        <v>1200</v>
      </c>
      <c r="B1203" t="s">
        <v>115</v>
      </c>
      <c r="C1203">
        <v>572992</v>
      </c>
      <c r="D1203">
        <v>572993</v>
      </c>
      <c r="E1203">
        <v>572810</v>
      </c>
      <c r="F1203">
        <v>573371</v>
      </c>
      <c r="G1203" t="s">
        <v>3347</v>
      </c>
    </row>
    <row r="1204" spans="1:7" x14ac:dyDescent="0.2">
      <c r="A1204">
        <v>1201</v>
      </c>
      <c r="B1204" t="s">
        <v>115</v>
      </c>
      <c r="C1204">
        <v>573242</v>
      </c>
      <c r="D1204">
        <v>573243</v>
      </c>
      <c r="E1204">
        <v>572810</v>
      </c>
      <c r="F1204">
        <v>573371</v>
      </c>
      <c r="G1204" t="s">
        <v>3348</v>
      </c>
    </row>
    <row r="1205" spans="1:7" x14ac:dyDescent="0.2">
      <c r="A1205">
        <v>1202</v>
      </c>
      <c r="B1205" t="s">
        <v>115</v>
      </c>
      <c r="C1205">
        <v>578243</v>
      </c>
      <c r="D1205">
        <v>578244</v>
      </c>
      <c r="E1205">
        <v>578112</v>
      </c>
      <c r="F1205">
        <v>578340</v>
      </c>
      <c r="G1205" t="s">
        <v>3349</v>
      </c>
    </row>
    <row r="1206" spans="1:7" x14ac:dyDescent="0.2">
      <c r="A1206">
        <v>1203</v>
      </c>
      <c r="B1206" t="s">
        <v>115</v>
      </c>
      <c r="C1206">
        <v>586030</v>
      </c>
      <c r="D1206">
        <v>586031</v>
      </c>
      <c r="E1206">
        <v>585932</v>
      </c>
      <c r="F1206">
        <v>586136</v>
      </c>
      <c r="G1206" t="s">
        <v>3350</v>
      </c>
    </row>
    <row r="1207" spans="1:7" x14ac:dyDescent="0.2">
      <c r="A1207">
        <v>1204</v>
      </c>
      <c r="B1207" t="s">
        <v>115</v>
      </c>
      <c r="C1207">
        <v>587443</v>
      </c>
      <c r="D1207">
        <v>587444</v>
      </c>
      <c r="E1207">
        <v>587404</v>
      </c>
      <c r="F1207">
        <v>587621</v>
      </c>
      <c r="G1207" t="s">
        <v>3351</v>
      </c>
    </row>
    <row r="1208" spans="1:7" x14ac:dyDescent="0.2">
      <c r="A1208">
        <v>1205</v>
      </c>
      <c r="B1208" t="s">
        <v>115</v>
      </c>
      <c r="C1208">
        <v>598381</v>
      </c>
      <c r="D1208">
        <v>598382</v>
      </c>
      <c r="E1208">
        <v>598303</v>
      </c>
      <c r="F1208">
        <v>598754</v>
      </c>
      <c r="G1208" t="s">
        <v>3352</v>
      </c>
    </row>
    <row r="1209" spans="1:7" x14ac:dyDescent="0.2">
      <c r="A1209">
        <v>1206</v>
      </c>
      <c r="B1209" t="s">
        <v>115</v>
      </c>
      <c r="C1209">
        <v>598633</v>
      </c>
      <c r="D1209">
        <v>598634</v>
      </c>
      <c r="E1209">
        <v>598303</v>
      </c>
      <c r="F1209">
        <v>598754</v>
      </c>
      <c r="G1209" t="s">
        <v>3353</v>
      </c>
    </row>
    <row r="1210" spans="1:7" x14ac:dyDescent="0.2">
      <c r="A1210">
        <v>1207</v>
      </c>
      <c r="B1210" t="s">
        <v>115</v>
      </c>
      <c r="C1210">
        <v>608227</v>
      </c>
      <c r="D1210">
        <v>608228</v>
      </c>
      <c r="E1210">
        <v>608105</v>
      </c>
      <c r="F1210">
        <v>608499</v>
      </c>
      <c r="G1210" t="s">
        <v>3354</v>
      </c>
    </row>
    <row r="1211" spans="1:7" x14ac:dyDescent="0.2">
      <c r="A1211">
        <v>1208</v>
      </c>
      <c r="B1211" t="s">
        <v>115</v>
      </c>
      <c r="C1211">
        <v>608769</v>
      </c>
      <c r="D1211">
        <v>608770</v>
      </c>
      <c r="E1211">
        <v>608674</v>
      </c>
      <c r="F1211">
        <v>608953</v>
      </c>
      <c r="G1211" t="s">
        <v>3355</v>
      </c>
    </row>
    <row r="1212" spans="1:7" x14ac:dyDescent="0.2">
      <c r="A1212">
        <v>1209</v>
      </c>
      <c r="B1212" t="s">
        <v>115</v>
      </c>
      <c r="C1212">
        <v>612097</v>
      </c>
      <c r="D1212">
        <v>612098</v>
      </c>
      <c r="E1212">
        <v>611986</v>
      </c>
      <c r="F1212">
        <v>612364</v>
      </c>
      <c r="G1212" t="s">
        <v>3356</v>
      </c>
    </row>
    <row r="1213" spans="1:7" x14ac:dyDescent="0.2">
      <c r="A1213">
        <v>1210</v>
      </c>
      <c r="B1213" t="s">
        <v>115</v>
      </c>
      <c r="C1213">
        <v>617904</v>
      </c>
      <c r="D1213">
        <v>617905</v>
      </c>
      <c r="E1213">
        <v>617659</v>
      </c>
      <c r="F1213">
        <v>618176</v>
      </c>
      <c r="G1213" t="s">
        <v>3357</v>
      </c>
    </row>
    <row r="1214" spans="1:7" x14ac:dyDescent="0.2">
      <c r="A1214">
        <v>1211</v>
      </c>
      <c r="B1214" t="s">
        <v>115</v>
      </c>
      <c r="C1214">
        <v>620543</v>
      </c>
      <c r="D1214">
        <v>620544</v>
      </c>
      <c r="E1214">
        <v>620411</v>
      </c>
      <c r="F1214">
        <v>620672</v>
      </c>
      <c r="G1214" t="s">
        <v>3358</v>
      </c>
    </row>
    <row r="1215" spans="1:7" x14ac:dyDescent="0.2">
      <c r="A1215">
        <v>1212</v>
      </c>
      <c r="B1215" t="s">
        <v>115</v>
      </c>
      <c r="C1215">
        <v>623086</v>
      </c>
      <c r="D1215">
        <v>623087</v>
      </c>
      <c r="E1215">
        <v>622906</v>
      </c>
      <c r="F1215">
        <v>623703</v>
      </c>
      <c r="G1215" t="s">
        <v>3359</v>
      </c>
    </row>
    <row r="1216" spans="1:7" x14ac:dyDescent="0.2">
      <c r="A1216">
        <v>1213</v>
      </c>
      <c r="B1216" t="s">
        <v>115</v>
      </c>
      <c r="C1216">
        <v>623529</v>
      </c>
      <c r="D1216">
        <v>623530</v>
      </c>
      <c r="E1216">
        <v>622906</v>
      </c>
      <c r="F1216">
        <v>623703</v>
      </c>
      <c r="G1216" t="s">
        <v>3360</v>
      </c>
    </row>
    <row r="1217" spans="1:7" x14ac:dyDescent="0.2">
      <c r="A1217">
        <v>1214</v>
      </c>
      <c r="B1217" t="s">
        <v>115</v>
      </c>
      <c r="C1217">
        <v>628779</v>
      </c>
      <c r="D1217">
        <v>628780</v>
      </c>
      <c r="E1217">
        <v>628675</v>
      </c>
      <c r="F1217">
        <v>628890</v>
      </c>
      <c r="G1217" t="s">
        <v>3361</v>
      </c>
    </row>
    <row r="1218" spans="1:7" x14ac:dyDescent="0.2">
      <c r="A1218">
        <v>1215</v>
      </c>
      <c r="B1218" t="s">
        <v>115</v>
      </c>
      <c r="C1218">
        <v>640431</v>
      </c>
      <c r="D1218">
        <v>640432</v>
      </c>
      <c r="E1218">
        <v>640310</v>
      </c>
      <c r="F1218">
        <v>640724</v>
      </c>
      <c r="G1218" t="s">
        <v>3362</v>
      </c>
    </row>
    <row r="1219" spans="1:7" x14ac:dyDescent="0.2">
      <c r="A1219">
        <v>1216</v>
      </c>
      <c r="B1219" t="s">
        <v>115</v>
      </c>
      <c r="C1219">
        <v>640608</v>
      </c>
      <c r="D1219">
        <v>640609</v>
      </c>
      <c r="E1219">
        <v>640310</v>
      </c>
      <c r="F1219">
        <v>640724</v>
      </c>
      <c r="G1219" t="s">
        <v>3363</v>
      </c>
    </row>
    <row r="1220" spans="1:7" x14ac:dyDescent="0.2">
      <c r="A1220">
        <v>1217</v>
      </c>
      <c r="B1220" t="s">
        <v>115</v>
      </c>
      <c r="C1220">
        <v>647364</v>
      </c>
      <c r="D1220">
        <v>647365</v>
      </c>
      <c r="E1220">
        <v>647213</v>
      </c>
      <c r="F1220">
        <v>647530</v>
      </c>
      <c r="G1220" t="s">
        <v>3364</v>
      </c>
    </row>
    <row r="1221" spans="1:7" x14ac:dyDescent="0.2">
      <c r="A1221">
        <v>1218</v>
      </c>
      <c r="B1221" t="s">
        <v>115</v>
      </c>
      <c r="C1221">
        <v>651282</v>
      </c>
      <c r="D1221">
        <v>651283</v>
      </c>
      <c r="E1221">
        <v>651138</v>
      </c>
      <c r="F1221">
        <v>651420</v>
      </c>
      <c r="G1221" t="s">
        <v>3365</v>
      </c>
    </row>
    <row r="1222" spans="1:7" x14ac:dyDescent="0.2">
      <c r="A1222">
        <v>1219</v>
      </c>
      <c r="B1222" t="s">
        <v>115</v>
      </c>
      <c r="C1222">
        <v>651851</v>
      </c>
      <c r="D1222">
        <v>651852</v>
      </c>
      <c r="E1222">
        <v>651625</v>
      </c>
      <c r="F1222">
        <v>652593</v>
      </c>
      <c r="G1222" t="s">
        <v>3366</v>
      </c>
    </row>
    <row r="1223" spans="1:7" x14ac:dyDescent="0.2">
      <c r="A1223">
        <v>1220</v>
      </c>
      <c r="B1223" t="s">
        <v>115</v>
      </c>
      <c r="C1223">
        <v>652375</v>
      </c>
      <c r="D1223">
        <v>652376</v>
      </c>
      <c r="E1223">
        <v>651625</v>
      </c>
      <c r="F1223">
        <v>652593</v>
      </c>
      <c r="G1223" t="s">
        <v>3367</v>
      </c>
    </row>
    <row r="1224" spans="1:7" x14ac:dyDescent="0.2">
      <c r="A1224">
        <v>1221</v>
      </c>
      <c r="B1224" t="s">
        <v>115</v>
      </c>
      <c r="C1224">
        <v>662861</v>
      </c>
      <c r="D1224">
        <v>662862</v>
      </c>
      <c r="E1224">
        <v>662771</v>
      </c>
      <c r="F1224">
        <v>662950</v>
      </c>
      <c r="G1224" t="s">
        <v>3368</v>
      </c>
    </row>
    <row r="1225" spans="1:7" x14ac:dyDescent="0.2">
      <c r="A1225">
        <v>1222</v>
      </c>
      <c r="B1225" t="s">
        <v>115</v>
      </c>
      <c r="C1225">
        <v>663716</v>
      </c>
      <c r="D1225">
        <v>663717</v>
      </c>
      <c r="E1225">
        <v>663422</v>
      </c>
      <c r="F1225">
        <v>664294</v>
      </c>
      <c r="G1225" t="s">
        <v>3369</v>
      </c>
    </row>
    <row r="1226" spans="1:7" x14ac:dyDescent="0.2">
      <c r="A1226">
        <v>1223</v>
      </c>
      <c r="B1226" t="s">
        <v>115</v>
      </c>
      <c r="C1226">
        <v>664077</v>
      </c>
      <c r="D1226">
        <v>664078</v>
      </c>
      <c r="E1226">
        <v>663422</v>
      </c>
      <c r="F1226">
        <v>664294</v>
      </c>
      <c r="G1226" t="s">
        <v>3370</v>
      </c>
    </row>
    <row r="1227" spans="1:7" x14ac:dyDescent="0.2">
      <c r="A1227">
        <v>1224</v>
      </c>
      <c r="B1227" t="s">
        <v>115</v>
      </c>
      <c r="C1227">
        <v>690637</v>
      </c>
      <c r="D1227">
        <v>690638</v>
      </c>
      <c r="E1227">
        <v>690540</v>
      </c>
      <c r="F1227">
        <v>690749</v>
      </c>
      <c r="G1227" t="s">
        <v>3371</v>
      </c>
    </row>
    <row r="1228" spans="1:7" x14ac:dyDescent="0.2">
      <c r="A1228">
        <v>1225</v>
      </c>
      <c r="B1228" t="s">
        <v>115</v>
      </c>
      <c r="C1228">
        <v>700673</v>
      </c>
      <c r="D1228">
        <v>700674</v>
      </c>
      <c r="E1228">
        <v>700608</v>
      </c>
      <c r="F1228">
        <v>700943</v>
      </c>
      <c r="G1228" t="s">
        <v>3372</v>
      </c>
    </row>
    <row r="1229" spans="1:7" x14ac:dyDescent="0.2">
      <c r="A1229">
        <v>1226</v>
      </c>
      <c r="B1229" t="s">
        <v>115</v>
      </c>
      <c r="C1229">
        <v>700872</v>
      </c>
      <c r="D1229">
        <v>700873</v>
      </c>
      <c r="E1229">
        <v>700608</v>
      </c>
      <c r="F1229">
        <v>700943</v>
      </c>
      <c r="G1229" t="s">
        <v>3373</v>
      </c>
    </row>
    <row r="1230" spans="1:7" x14ac:dyDescent="0.2">
      <c r="A1230">
        <v>1227</v>
      </c>
      <c r="B1230" t="s">
        <v>115</v>
      </c>
      <c r="C1230">
        <v>702158</v>
      </c>
      <c r="D1230">
        <v>702159</v>
      </c>
      <c r="E1230">
        <v>702038</v>
      </c>
      <c r="F1230">
        <v>702658</v>
      </c>
      <c r="G1230" t="s">
        <v>3374</v>
      </c>
    </row>
    <row r="1231" spans="1:7" x14ac:dyDescent="0.2">
      <c r="A1231">
        <v>1228</v>
      </c>
      <c r="B1231" t="s">
        <v>115</v>
      </c>
      <c r="C1231">
        <v>702278</v>
      </c>
      <c r="D1231">
        <v>702279</v>
      </c>
      <c r="E1231">
        <v>702038</v>
      </c>
      <c r="F1231">
        <v>702658</v>
      </c>
      <c r="G1231" t="s">
        <v>3375</v>
      </c>
    </row>
    <row r="1232" spans="1:7" x14ac:dyDescent="0.2">
      <c r="A1232">
        <v>1229</v>
      </c>
      <c r="B1232" t="s">
        <v>115</v>
      </c>
      <c r="C1232">
        <v>703109</v>
      </c>
      <c r="D1232">
        <v>703110</v>
      </c>
      <c r="E1232">
        <v>702889</v>
      </c>
      <c r="F1232">
        <v>703516</v>
      </c>
      <c r="G1232" t="s">
        <v>3376</v>
      </c>
    </row>
    <row r="1233" spans="1:7" x14ac:dyDescent="0.2">
      <c r="A1233">
        <v>1230</v>
      </c>
      <c r="B1233" t="s">
        <v>115</v>
      </c>
      <c r="C1233">
        <v>703414</v>
      </c>
      <c r="D1233">
        <v>703415</v>
      </c>
      <c r="E1233">
        <v>702889</v>
      </c>
      <c r="F1233">
        <v>703516</v>
      </c>
      <c r="G1233" t="s">
        <v>3377</v>
      </c>
    </row>
    <row r="1234" spans="1:7" x14ac:dyDescent="0.2">
      <c r="A1234">
        <v>1231</v>
      </c>
      <c r="B1234" t="s">
        <v>115</v>
      </c>
      <c r="C1234">
        <v>704116</v>
      </c>
      <c r="D1234">
        <v>704117</v>
      </c>
      <c r="E1234">
        <v>703986</v>
      </c>
      <c r="F1234">
        <v>704284</v>
      </c>
      <c r="G1234" t="s">
        <v>3378</v>
      </c>
    </row>
    <row r="1235" spans="1:7" x14ac:dyDescent="0.2">
      <c r="A1235">
        <v>1232</v>
      </c>
      <c r="B1235" t="s">
        <v>126</v>
      </c>
      <c r="C1235">
        <v>25104</v>
      </c>
      <c r="D1235">
        <v>25105</v>
      </c>
      <c r="E1235">
        <v>24684</v>
      </c>
      <c r="F1235">
        <v>26148</v>
      </c>
      <c r="G1235" t="s">
        <v>3379</v>
      </c>
    </row>
    <row r="1236" spans="1:7" x14ac:dyDescent="0.2">
      <c r="A1236">
        <v>1233</v>
      </c>
      <c r="B1236" t="s">
        <v>126</v>
      </c>
      <c r="C1236">
        <v>25624</v>
      </c>
      <c r="D1236">
        <v>25625</v>
      </c>
      <c r="E1236">
        <v>24684</v>
      </c>
      <c r="F1236">
        <v>26148</v>
      </c>
      <c r="G1236" t="s">
        <v>3380</v>
      </c>
    </row>
    <row r="1237" spans="1:7" x14ac:dyDescent="0.2">
      <c r="A1237">
        <v>1234</v>
      </c>
      <c r="B1237" t="s">
        <v>126</v>
      </c>
      <c r="C1237">
        <v>25938</v>
      </c>
      <c r="D1237">
        <v>25939</v>
      </c>
      <c r="E1237">
        <v>24684</v>
      </c>
      <c r="F1237">
        <v>26148</v>
      </c>
      <c r="G1237" t="s">
        <v>3381</v>
      </c>
    </row>
    <row r="1238" spans="1:7" x14ac:dyDescent="0.2">
      <c r="A1238">
        <v>1235</v>
      </c>
      <c r="B1238" t="s">
        <v>126</v>
      </c>
      <c r="C1238">
        <v>34349</v>
      </c>
      <c r="D1238">
        <v>34350</v>
      </c>
      <c r="E1238">
        <v>34109</v>
      </c>
      <c r="F1238">
        <v>34486</v>
      </c>
      <c r="G1238" t="s">
        <v>3382</v>
      </c>
    </row>
    <row r="1239" spans="1:7" x14ac:dyDescent="0.2">
      <c r="A1239">
        <v>1236</v>
      </c>
      <c r="B1239" t="s">
        <v>126</v>
      </c>
      <c r="C1239">
        <v>38209</v>
      </c>
      <c r="D1239">
        <v>38210</v>
      </c>
      <c r="E1239">
        <v>38101</v>
      </c>
      <c r="F1239">
        <v>39252</v>
      </c>
      <c r="G1239" t="s">
        <v>3383</v>
      </c>
    </row>
    <row r="1240" spans="1:7" x14ac:dyDescent="0.2">
      <c r="A1240">
        <v>1237</v>
      </c>
      <c r="B1240" t="s">
        <v>126</v>
      </c>
      <c r="C1240">
        <v>38618</v>
      </c>
      <c r="D1240">
        <v>38619</v>
      </c>
      <c r="E1240">
        <v>38101</v>
      </c>
      <c r="F1240">
        <v>39252</v>
      </c>
      <c r="G1240" t="s">
        <v>3384</v>
      </c>
    </row>
    <row r="1241" spans="1:7" x14ac:dyDescent="0.2">
      <c r="A1241">
        <v>1238</v>
      </c>
      <c r="B1241" t="s">
        <v>126</v>
      </c>
      <c r="C1241">
        <v>39081</v>
      </c>
      <c r="D1241">
        <v>39082</v>
      </c>
      <c r="E1241">
        <v>38101</v>
      </c>
      <c r="F1241">
        <v>39252</v>
      </c>
      <c r="G1241" t="s">
        <v>3385</v>
      </c>
    </row>
    <row r="1242" spans="1:7" x14ac:dyDescent="0.2">
      <c r="A1242">
        <v>1239</v>
      </c>
      <c r="B1242" t="s">
        <v>126</v>
      </c>
      <c r="C1242">
        <v>46384</v>
      </c>
      <c r="D1242">
        <v>46385</v>
      </c>
      <c r="E1242">
        <v>46293</v>
      </c>
      <c r="F1242">
        <v>47063</v>
      </c>
      <c r="G1242" t="s">
        <v>3386</v>
      </c>
    </row>
    <row r="1243" spans="1:7" x14ac:dyDescent="0.2">
      <c r="A1243">
        <v>1240</v>
      </c>
      <c r="B1243" t="s">
        <v>126</v>
      </c>
      <c r="C1243">
        <v>46814</v>
      </c>
      <c r="D1243">
        <v>46815</v>
      </c>
      <c r="E1243">
        <v>46293</v>
      </c>
      <c r="F1243">
        <v>47063</v>
      </c>
      <c r="G1243" t="s">
        <v>3387</v>
      </c>
    </row>
    <row r="1244" spans="1:7" x14ac:dyDescent="0.2">
      <c r="A1244">
        <v>1241</v>
      </c>
      <c r="B1244" t="s">
        <v>126</v>
      </c>
      <c r="C1244">
        <v>66487</v>
      </c>
      <c r="D1244">
        <v>66488</v>
      </c>
      <c r="E1244">
        <v>66356</v>
      </c>
      <c r="F1244">
        <v>66604</v>
      </c>
      <c r="G1244" t="s">
        <v>3388</v>
      </c>
    </row>
    <row r="1245" spans="1:7" x14ac:dyDescent="0.2">
      <c r="A1245">
        <v>1242</v>
      </c>
      <c r="B1245" t="s">
        <v>126</v>
      </c>
      <c r="C1245">
        <v>74609</v>
      </c>
      <c r="D1245">
        <v>74610</v>
      </c>
      <c r="E1245">
        <v>74358</v>
      </c>
      <c r="F1245">
        <v>74864</v>
      </c>
      <c r="G1245" t="s">
        <v>3389</v>
      </c>
    </row>
    <row r="1246" spans="1:7" x14ac:dyDescent="0.2">
      <c r="A1246">
        <v>1243</v>
      </c>
      <c r="B1246" t="s">
        <v>126</v>
      </c>
      <c r="C1246">
        <v>75616</v>
      </c>
      <c r="D1246">
        <v>75617</v>
      </c>
      <c r="E1246">
        <v>75578</v>
      </c>
      <c r="F1246">
        <v>75783</v>
      </c>
      <c r="G1246" t="s">
        <v>3390</v>
      </c>
    </row>
    <row r="1247" spans="1:7" x14ac:dyDescent="0.2">
      <c r="A1247">
        <v>1244</v>
      </c>
      <c r="B1247" t="s">
        <v>126</v>
      </c>
      <c r="C1247">
        <v>84188</v>
      </c>
      <c r="D1247">
        <v>84189</v>
      </c>
      <c r="E1247">
        <v>83936</v>
      </c>
      <c r="F1247">
        <v>84454</v>
      </c>
      <c r="G1247" t="s">
        <v>3391</v>
      </c>
    </row>
    <row r="1248" spans="1:7" x14ac:dyDescent="0.2">
      <c r="A1248">
        <v>1245</v>
      </c>
      <c r="B1248" t="s">
        <v>126</v>
      </c>
      <c r="C1248">
        <v>94106</v>
      </c>
      <c r="D1248">
        <v>94107</v>
      </c>
      <c r="E1248">
        <v>93999</v>
      </c>
      <c r="F1248">
        <v>94207</v>
      </c>
      <c r="G1248" t="s">
        <v>3392</v>
      </c>
    </row>
    <row r="1249" spans="1:7" x14ac:dyDescent="0.2">
      <c r="A1249">
        <v>1246</v>
      </c>
      <c r="B1249" t="s">
        <v>126</v>
      </c>
      <c r="C1249">
        <v>96323</v>
      </c>
      <c r="D1249">
        <v>96324</v>
      </c>
      <c r="E1249">
        <v>96216</v>
      </c>
      <c r="F1249">
        <v>96653</v>
      </c>
      <c r="G1249" t="s">
        <v>3393</v>
      </c>
    </row>
    <row r="1250" spans="1:7" x14ac:dyDescent="0.2">
      <c r="A1250">
        <v>1247</v>
      </c>
      <c r="B1250" t="s">
        <v>126</v>
      </c>
      <c r="C1250">
        <v>96547</v>
      </c>
      <c r="D1250">
        <v>96548</v>
      </c>
      <c r="E1250">
        <v>96216</v>
      </c>
      <c r="F1250">
        <v>96653</v>
      </c>
      <c r="G1250" t="s">
        <v>3394</v>
      </c>
    </row>
    <row r="1251" spans="1:7" x14ac:dyDescent="0.2">
      <c r="A1251">
        <v>1248</v>
      </c>
      <c r="B1251" t="s">
        <v>126</v>
      </c>
      <c r="C1251">
        <v>99566</v>
      </c>
      <c r="D1251">
        <v>99567</v>
      </c>
      <c r="E1251">
        <v>99398</v>
      </c>
      <c r="F1251">
        <v>99712</v>
      </c>
      <c r="G1251" t="s">
        <v>3395</v>
      </c>
    </row>
    <row r="1252" spans="1:7" x14ac:dyDescent="0.2">
      <c r="A1252">
        <v>1249</v>
      </c>
      <c r="B1252" t="s">
        <v>126</v>
      </c>
      <c r="C1252">
        <v>100103</v>
      </c>
      <c r="D1252">
        <v>100104</v>
      </c>
      <c r="E1252">
        <v>99942</v>
      </c>
      <c r="F1252">
        <v>100475</v>
      </c>
      <c r="G1252" t="s">
        <v>3396</v>
      </c>
    </row>
    <row r="1253" spans="1:7" x14ac:dyDescent="0.2">
      <c r="A1253">
        <v>1250</v>
      </c>
      <c r="B1253" t="s">
        <v>126</v>
      </c>
      <c r="C1253">
        <v>100294</v>
      </c>
      <c r="D1253">
        <v>100295</v>
      </c>
      <c r="E1253">
        <v>99942</v>
      </c>
      <c r="F1253">
        <v>100475</v>
      </c>
      <c r="G1253" t="s">
        <v>3397</v>
      </c>
    </row>
    <row r="1254" spans="1:7" x14ac:dyDescent="0.2">
      <c r="A1254">
        <v>1251</v>
      </c>
      <c r="B1254" t="s">
        <v>126</v>
      </c>
      <c r="C1254">
        <v>107102</v>
      </c>
      <c r="D1254">
        <v>107103</v>
      </c>
      <c r="E1254">
        <v>106975</v>
      </c>
      <c r="F1254">
        <v>107245</v>
      </c>
      <c r="G1254" t="s">
        <v>3398</v>
      </c>
    </row>
    <row r="1255" spans="1:7" x14ac:dyDescent="0.2">
      <c r="A1255">
        <v>1252</v>
      </c>
      <c r="B1255" t="s">
        <v>126</v>
      </c>
      <c r="C1255">
        <v>109229</v>
      </c>
      <c r="D1255">
        <v>109230</v>
      </c>
      <c r="E1255">
        <v>109008</v>
      </c>
      <c r="F1255">
        <v>109734</v>
      </c>
      <c r="G1255" t="s">
        <v>3399</v>
      </c>
    </row>
    <row r="1256" spans="1:7" x14ac:dyDescent="0.2">
      <c r="A1256">
        <v>1253</v>
      </c>
      <c r="B1256" t="s">
        <v>126</v>
      </c>
      <c r="C1256">
        <v>125731</v>
      </c>
      <c r="D1256">
        <v>125732</v>
      </c>
      <c r="E1256">
        <v>125641</v>
      </c>
      <c r="F1256">
        <v>125834</v>
      </c>
      <c r="G1256" t="s">
        <v>3400</v>
      </c>
    </row>
    <row r="1257" spans="1:7" x14ac:dyDescent="0.2">
      <c r="A1257">
        <v>1254</v>
      </c>
      <c r="B1257" t="s">
        <v>126</v>
      </c>
      <c r="C1257">
        <v>141094</v>
      </c>
      <c r="D1257">
        <v>141095</v>
      </c>
      <c r="E1257">
        <v>140846</v>
      </c>
      <c r="F1257">
        <v>141360</v>
      </c>
      <c r="G1257" t="s">
        <v>3401</v>
      </c>
    </row>
    <row r="1258" spans="1:7" x14ac:dyDescent="0.2">
      <c r="A1258">
        <v>1255</v>
      </c>
      <c r="B1258" t="s">
        <v>126</v>
      </c>
      <c r="C1258">
        <v>158575</v>
      </c>
      <c r="D1258">
        <v>158576</v>
      </c>
      <c r="E1258">
        <v>158428</v>
      </c>
      <c r="F1258">
        <v>158735</v>
      </c>
      <c r="G1258" t="s">
        <v>3402</v>
      </c>
    </row>
    <row r="1259" spans="1:7" x14ac:dyDescent="0.2">
      <c r="A1259">
        <v>1256</v>
      </c>
      <c r="B1259" t="s">
        <v>126</v>
      </c>
      <c r="C1259">
        <v>162564</v>
      </c>
      <c r="D1259">
        <v>162565</v>
      </c>
      <c r="E1259">
        <v>162338</v>
      </c>
      <c r="F1259">
        <v>162800</v>
      </c>
      <c r="G1259" t="s">
        <v>3403</v>
      </c>
    </row>
    <row r="1260" spans="1:7" x14ac:dyDescent="0.2">
      <c r="A1260">
        <v>1257</v>
      </c>
      <c r="B1260" t="s">
        <v>126</v>
      </c>
      <c r="C1260">
        <v>164486</v>
      </c>
      <c r="D1260">
        <v>164487</v>
      </c>
      <c r="E1260">
        <v>164275</v>
      </c>
      <c r="F1260">
        <v>165072</v>
      </c>
      <c r="G1260" t="s">
        <v>3404</v>
      </c>
    </row>
    <row r="1261" spans="1:7" x14ac:dyDescent="0.2">
      <c r="A1261">
        <v>1258</v>
      </c>
      <c r="B1261" t="s">
        <v>126</v>
      </c>
      <c r="C1261">
        <v>164898</v>
      </c>
      <c r="D1261">
        <v>164899</v>
      </c>
      <c r="E1261">
        <v>164275</v>
      </c>
      <c r="F1261">
        <v>165072</v>
      </c>
      <c r="G1261" t="s">
        <v>3405</v>
      </c>
    </row>
    <row r="1262" spans="1:7" x14ac:dyDescent="0.2">
      <c r="A1262">
        <v>1259</v>
      </c>
      <c r="B1262" t="s">
        <v>126</v>
      </c>
      <c r="C1262">
        <v>174129</v>
      </c>
      <c r="D1262">
        <v>174130</v>
      </c>
      <c r="E1262">
        <v>174002</v>
      </c>
      <c r="F1262">
        <v>174269</v>
      </c>
      <c r="G1262" t="s">
        <v>3406</v>
      </c>
    </row>
    <row r="1263" spans="1:7" x14ac:dyDescent="0.2">
      <c r="A1263">
        <v>1260</v>
      </c>
      <c r="B1263" t="s">
        <v>126</v>
      </c>
      <c r="C1263">
        <v>176699</v>
      </c>
      <c r="D1263">
        <v>176700</v>
      </c>
      <c r="E1263">
        <v>176521</v>
      </c>
      <c r="F1263">
        <v>176795</v>
      </c>
      <c r="G1263" t="s">
        <v>3407</v>
      </c>
    </row>
    <row r="1264" spans="1:7" x14ac:dyDescent="0.2">
      <c r="A1264">
        <v>1261</v>
      </c>
      <c r="B1264" t="s">
        <v>126</v>
      </c>
      <c r="C1264">
        <v>178401</v>
      </c>
      <c r="D1264">
        <v>178402</v>
      </c>
      <c r="E1264">
        <v>178280</v>
      </c>
      <c r="F1264">
        <v>178527</v>
      </c>
      <c r="G1264" t="s">
        <v>3408</v>
      </c>
    </row>
    <row r="1265" spans="1:7" x14ac:dyDescent="0.2">
      <c r="A1265">
        <v>1262</v>
      </c>
      <c r="B1265" t="s">
        <v>126</v>
      </c>
      <c r="C1265">
        <v>185829</v>
      </c>
      <c r="D1265">
        <v>185830</v>
      </c>
      <c r="E1265">
        <v>185723</v>
      </c>
      <c r="F1265">
        <v>185944</v>
      </c>
      <c r="G1265" t="s">
        <v>3409</v>
      </c>
    </row>
    <row r="1266" spans="1:7" x14ac:dyDescent="0.2">
      <c r="A1266">
        <v>1263</v>
      </c>
      <c r="B1266" t="s">
        <v>126</v>
      </c>
      <c r="C1266">
        <v>202989</v>
      </c>
      <c r="D1266">
        <v>202990</v>
      </c>
      <c r="E1266">
        <v>202652</v>
      </c>
      <c r="F1266">
        <v>203253</v>
      </c>
      <c r="G1266" t="s">
        <v>3410</v>
      </c>
    </row>
    <row r="1267" spans="1:7" x14ac:dyDescent="0.2">
      <c r="A1267">
        <v>1264</v>
      </c>
      <c r="B1267" t="s">
        <v>126</v>
      </c>
      <c r="C1267">
        <v>208109</v>
      </c>
      <c r="D1267">
        <v>208110</v>
      </c>
      <c r="E1267">
        <v>207999</v>
      </c>
      <c r="F1267">
        <v>208241</v>
      </c>
      <c r="G1267" t="s">
        <v>3411</v>
      </c>
    </row>
    <row r="1268" spans="1:7" x14ac:dyDescent="0.2">
      <c r="A1268">
        <v>1265</v>
      </c>
      <c r="B1268" t="s">
        <v>126</v>
      </c>
      <c r="C1268">
        <v>213048</v>
      </c>
      <c r="D1268">
        <v>213049</v>
      </c>
      <c r="E1268">
        <v>212948</v>
      </c>
      <c r="F1268">
        <v>213146</v>
      </c>
      <c r="G1268" t="s">
        <v>3412</v>
      </c>
    </row>
    <row r="1269" spans="1:7" x14ac:dyDescent="0.2">
      <c r="A1269">
        <v>1266</v>
      </c>
      <c r="B1269" t="s">
        <v>126</v>
      </c>
      <c r="C1269">
        <v>219880</v>
      </c>
      <c r="D1269">
        <v>219881</v>
      </c>
      <c r="E1269">
        <v>219623</v>
      </c>
      <c r="F1269">
        <v>220281</v>
      </c>
      <c r="G1269" t="s">
        <v>3413</v>
      </c>
    </row>
    <row r="1270" spans="1:7" x14ac:dyDescent="0.2">
      <c r="A1270">
        <v>1267</v>
      </c>
      <c r="B1270" t="s">
        <v>126</v>
      </c>
      <c r="C1270">
        <v>245583</v>
      </c>
      <c r="D1270">
        <v>245584</v>
      </c>
      <c r="E1270">
        <v>245485</v>
      </c>
      <c r="F1270">
        <v>245675</v>
      </c>
      <c r="G1270" t="s">
        <v>3414</v>
      </c>
    </row>
    <row r="1271" spans="1:7" x14ac:dyDescent="0.2">
      <c r="A1271">
        <v>1268</v>
      </c>
      <c r="B1271" t="s">
        <v>126</v>
      </c>
      <c r="C1271">
        <v>248610</v>
      </c>
      <c r="D1271">
        <v>248611</v>
      </c>
      <c r="E1271">
        <v>248496</v>
      </c>
      <c r="F1271">
        <v>248724</v>
      </c>
      <c r="G1271" t="s">
        <v>3415</v>
      </c>
    </row>
    <row r="1272" spans="1:7" x14ac:dyDescent="0.2">
      <c r="A1272">
        <v>1269</v>
      </c>
      <c r="B1272" t="s">
        <v>126</v>
      </c>
      <c r="C1272">
        <v>258372</v>
      </c>
      <c r="D1272">
        <v>258373</v>
      </c>
      <c r="E1272">
        <v>258255</v>
      </c>
      <c r="F1272">
        <v>258466</v>
      </c>
      <c r="G1272" t="s">
        <v>3416</v>
      </c>
    </row>
    <row r="1273" spans="1:7" x14ac:dyDescent="0.2">
      <c r="A1273">
        <v>1270</v>
      </c>
      <c r="B1273" t="s">
        <v>126</v>
      </c>
      <c r="C1273">
        <v>258787</v>
      </c>
      <c r="D1273">
        <v>258788</v>
      </c>
      <c r="E1273">
        <v>258639</v>
      </c>
      <c r="F1273">
        <v>259899</v>
      </c>
      <c r="G1273" t="s">
        <v>3417</v>
      </c>
    </row>
    <row r="1274" spans="1:7" x14ac:dyDescent="0.2">
      <c r="A1274">
        <v>1271</v>
      </c>
      <c r="B1274" t="s">
        <v>126</v>
      </c>
      <c r="C1274">
        <v>259179</v>
      </c>
      <c r="D1274">
        <v>259180</v>
      </c>
      <c r="E1274">
        <v>258639</v>
      </c>
      <c r="F1274">
        <v>259899</v>
      </c>
      <c r="G1274" t="s">
        <v>3418</v>
      </c>
    </row>
    <row r="1275" spans="1:7" x14ac:dyDescent="0.2">
      <c r="A1275">
        <v>1272</v>
      </c>
      <c r="B1275" t="s">
        <v>126</v>
      </c>
      <c r="C1275">
        <v>259788</v>
      </c>
      <c r="D1275">
        <v>259789</v>
      </c>
      <c r="E1275">
        <v>258639</v>
      </c>
      <c r="F1275">
        <v>259899</v>
      </c>
      <c r="G1275" t="s">
        <v>3419</v>
      </c>
    </row>
    <row r="1276" spans="1:7" x14ac:dyDescent="0.2">
      <c r="A1276">
        <v>1273</v>
      </c>
      <c r="B1276" t="s">
        <v>126</v>
      </c>
      <c r="C1276">
        <v>261068</v>
      </c>
      <c r="D1276">
        <v>261069</v>
      </c>
      <c r="E1276">
        <v>260975</v>
      </c>
      <c r="F1276">
        <v>261218</v>
      </c>
      <c r="G1276" t="s">
        <v>3420</v>
      </c>
    </row>
    <row r="1277" spans="1:7" x14ac:dyDescent="0.2">
      <c r="A1277">
        <v>1274</v>
      </c>
      <c r="B1277" t="s">
        <v>126</v>
      </c>
      <c r="C1277">
        <v>277964</v>
      </c>
      <c r="D1277">
        <v>277965</v>
      </c>
      <c r="E1277">
        <v>277880</v>
      </c>
      <c r="F1277">
        <v>278051</v>
      </c>
      <c r="G1277" t="s">
        <v>3421</v>
      </c>
    </row>
    <row r="1278" spans="1:7" x14ac:dyDescent="0.2">
      <c r="A1278">
        <v>1275</v>
      </c>
      <c r="B1278" t="s">
        <v>126</v>
      </c>
      <c r="C1278">
        <v>282396</v>
      </c>
      <c r="D1278">
        <v>282397</v>
      </c>
      <c r="E1278">
        <v>282272</v>
      </c>
      <c r="F1278">
        <v>283108</v>
      </c>
      <c r="G1278" t="s">
        <v>3422</v>
      </c>
    </row>
    <row r="1279" spans="1:7" x14ac:dyDescent="0.2">
      <c r="A1279">
        <v>1276</v>
      </c>
      <c r="B1279" t="s">
        <v>126</v>
      </c>
      <c r="C1279">
        <v>282834</v>
      </c>
      <c r="D1279">
        <v>282835</v>
      </c>
      <c r="E1279">
        <v>282272</v>
      </c>
      <c r="F1279">
        <v>283108</v>
      </c>
      <c r="G1279" t="s">
        <v>3423</v>
      </c>
    </row>
    <row r="1280" spans="1:7" x14ac:dyDescent="0.2">
      <c r="A1280">
        <v>1277</v>
      </c>
      <c r="B1280" t="s">
        <v>126</v>
      </c>
      <c r="C1280">
        <v>283946</v>
      </c>
      <c r="D1280">
        <v>283947</v>
      </c>
      <c r="E1280">
        <v>283832</v>
      </c>
      <c r="F1280">
        <v>284411</v>
      </c>
      <c r="G1280" t="s">
        <v>3424</v>
      </c>
    </row>
    <row r="1281" spans="1:7" x14ac:dyDescent="0.2">
      <c r="A1281">
        <v>1278</v>
      </c>
      <c r="B1281" t="s">
        <v>126</v>
      </c>
      <c r="C1281">
        <v>284895</v>
      </c>
      <c r="D1281">
        <v>284896</v>
      </c>
      <c r="E1281">
        <v>284792</v>
      </c>
      <c r="F1281">
        <v>284992</v>
      </c>
      <c r="G1281" t="s">
        <v>3425</v>
      </c>
    </row>
    <row r="1282" spans="1:7" x14ac:dyDescent="0.2">
      <c r="A1282">
        <v>1279</v>
      </c>
      <c r="B1282" t="s">
        <v>126</v>
      </c>
      <c r="C1282">
        <v>302911</v>
      </c>
      <c r="D1282">
        <v>302912</v>
      </c>
      <c r="E1282">
        <v>302662</v>
      </c>
      <c r="F1282">
        <v>303160</v>
      </c>
      <c r="G1282" t="s">
        <v>3426</v>
      </c>
    </row>
    <row r="1283" spans="1:7" x14ac:dyDescent="0.2">
      <c r="A1283">
        <v>1280</v>
      </c>
      <c r="B1283" t="s">
        <v>126</v>
      </c>
      <c r="C1283">
        <v>308230</v>
      </c>
      <c r="D1283">
        <v>308231</v>
      </c>
      <c r="E1283">
        <v>307987</v>
      </c>
      <c r="F1283">
        <v>308478</v>
      </c>
      <c r="G1283" t="s">
        <v>3427</v>
      </c>
    </row>
    <row r="1284" spans="1:7" x14ac:dyDescent="0.2">
      <c r="A1284">
        <v>1281</v>
      </c>
      <c r="B1284" t="s">
        <v>126</v>
      </c>
      <c r="C1284">
        <v>313475</v>
      </c>
      <c r="D1284">
        <v>313476</v>
      </c>
      <c r="E1284">
        <v>313247</v>
      </c>
      <c r="F1284">
        <v>313717</v>
      </c>
      <c r="G1284" t="s">
        <v>3428</v>
      </c>
    </row>
    <row r="1285" spans="1:7" x14ac:dyDescent="0.2">
      <c r="A1285">
        <v>1282</v>
      </c>
      <c r="B1285" t="s">
        <v>126</v>
      </c>
      <c r="C1285">
        <v>326199</v>
      </c>
      <c r="D1285">
        <v>326200</v>
      </c>
      <c r="E1285">
        <v>326139</v>
      </c>
      <c r="F1285">
        <v>327741</v>
      </c>
      <c r="G1285" t="s">
        <v>3429</v>
      </c>
    </row>
    <row r="1286" spans="1:7" x14ac:dyDescent="0.2">
      <c r="A1286">
        <v>1283</v>
      </c>
      <c r="B1286" t="s">
        <v>126</v>
      </c>
      <c r="C1286">
        <v>326798</v>
      </c>
      <c r="D1286">
        <v>326799</v>
      </c>
      <c r="E1286">
        <v>326139</v>
      </c>
      <c r="F1286">
        <v>327741</v>
      </c>
      <c r="G1286" t="s">
        <v>3430</v>
      </c>
    </row>
    <row r="1287" spans="1:7" x14ac:dyDescent="0.2">
      <c r="A1287">
        <v>1284</v>
      </c>
      <c r="B1287" t="s">
        <v>126</v>
      </c>
      <c r="C1287">
        <v>327562</v>
      </c>
      <c r="D1287">
        <v>327563</v>
      </c>
      <c r="E1287">
        <v>326139</v>
      </c>
      <c r="F1287">
        <v>327741</v>
      </c>
      <c r="G1287" t="s">
        <v>3431</v>
      </c>
    </row>
    <row r="1288" spans="1:7" x14ac:dyDescent="0.2">
      <c r="A1288">
        <v>1285</v>
      </c>
      <c r="B1288" t="s">
        <v>126</v>
      </c>
      <c r="C1288">
        <v>328133</v>
      </c>
      <c r="D1288">
        <v>328134</v>
      </c>
      <c r="E1288">
        <v>328022</v>
      </c>
      <c r="F1288">
        <v>328266</v>
      </c>
      <c r="G1288" t="s">
        <v>3432</v>
      </c>
    </row>
    <row r="1289" spans="1:7" x14ac:dyDescent="0.2">
      <c r="A1289">
        <v>1286</v>
      </c>
      <c r="B1289" t="s">
        <v>126</v>
      </c>
      <c r="C1289">
        <v>334576</v>
      </c>
      <c r="D1289">
        <v>334577</v>
      </c>
      <c r="E1289">
        <v>334317</v>
      </c>
      <c r="F1289">
        <v>335467</v>
      </c>
      <c r="G1289" t="s">
        <v>3433</v>
      </c>
    </row>
    <row r="1290" spans="1:7" x14ac:dyDescent="0.2">
      <c r="A1290">
        <v>1287</v>
      </c>
      <c r="B1290" t="s">
        <v>126</v>
      </c>
      <c r="C1290">
        <v>334989</v>
      </c>
      <c r="D1290">
        <v>334990</v>
      </c>
      <c r="E1290">
        <v>334317</v>
      </c>
      <c r="F1290">
        <v>335467</v>
      </c>
      <c r="G1290" t="s">
        <v>3434</v>
      </c>
    </row>
    <row r="1291" spans="1:7" x14ac:dyDescent="0.2">
      <c r="A1291">
        <v>1288</v>
      </c>
      <c r="B1291" t="s">
        <v>126</v>
      </c>
      <c r="C1291">
        <v>335315</v>
      </c>
      <c r="D1291">
        <v>335316</v>
      </c>
      <c r="E1291">
        <v>334317</v>
      </c>
      <c r="F1291">
        <v>335467</v>
      </c>
      <c r="G1291" t="s">
        <v>3435</v>
      </c>
    </row>
    <row r="1292" spans="1:7" x14ac:dyDescent="0.2">
      <c r="A1292">
        <v>1289</v>
      </c>
      <c r="B1292" t="s">
        <v>126</v>
      </c>
      <c r="C1292">
        <v>338902</v>
      </c>
      <c r="D1292">
        <v>338903</v>
      </c>
      <c r="E1292">
        <v>338719</v>
      </c>
      <c r="F1292">
        <v>339073</v>
      </c>
      <c r="G1292" t="s">
        <v>3436</v>
      </c>
    </row>
    <row r="1293" spans="1:7" x14ac:dyDescent="0.2">
      <c r="A1293">
        <v>1290</v>
      </c>
      <c r="B1293" t="s">
        <v>126</v>
      </c>
      <c r="C1293">
        <v>341149</v>
      </c>
      <c r="D1293">
        <v>341150</v>
      </c>
      <c r="E1293">
        <v>341046</v>
      </c>
      <c r="F1293">
        <v>341287</v>
      </c>
      <c r="G1293" t="s">
        <v>3437</v>
      </c>
    </row>
    <row r="1294" spans="1:7" x14ac:dyDescent="0.2">
      <c r="A1294">
        <v>1291</v>
      </c>
      <c r="B1294" t="s">
        <v>126</v>
      </c>
      <c r="C1294">
        <v>362424</v>
      </c>
      <c r="D1294">
        <v>362425</v>
      </c>
      <c r="E1294">
        <v>362340</v>
      </c>
      <c r="F1294">
        <v>362523</v>
      </c>
      <c r="G1294" t="s">
        <v>3438</v>
      </c>
    </row>
    <row r="1295" spans="1:7" x14ac:dyDescent="0.2">
      <c r="A1295">
        <v>1292</v>
      </c>
      <c r="B1295" t="s">
        <v>126</v>
      </c>
      <c r="C1295">
        <v>364605</v>
      </c>
      <c r="D1295">
        <v>364606</v>
      </c>
      <c r="E1295">
        <v>364452</v>
      </c>
      <c r="F1295">
        <v>364830</v>
      </c>
      <c r="G1295" t="s">
        <v>3439</v>
      </c>
    </row>
    <row r="1296" spans="1:7" x14ac:dyDescent="0.2">
      <c r="A1296">
        <v>1293</v>
      </c>
      <c r="B1296" t="s">
        <v>126</v>
      </c>
      <c r="C1296">
        <v>369758</v>
      </c>
      <c r="D1296">
        <v>369759</v>
      </c>
      <c r="E1296">
        <v>369640</v>
      </c>
      <c r="F1296">
        <v>369884</v>
      </c>
      <c r="G1296" t="s">
        <v>3440</v>
      </c>
    </row>
    <row r="1297" spans="1:7" x14ac:dyDescent="0.2">
      <c r="A1297">
        <v>1294</v>
      </c>
      <c r="B1297" t="s">
        <v>126</v>
      </c>
      <c r="C1297">
        <v>379668</v>
      </c>
      <c r="D1297">
        <v>379669</v>
      </c>
      <c r="E1297">
        <v>379421</v>
      </c>
      <c r="F1297">
        <v>379910</v>
      </c>
      <c r="G1297" t="s">
        <v>3441</v>
      </c>
    </row>
    <row r="1298" spans="1:7" x14ac:dyDescent="0.2">
      <c r="A1298">
        <v>1295</v>
      </c>
      <c r="B1298" t="s">
        <v>126</v>
      </c>
      <c r="C1298">
        <v>384836</v>
      </c>
      <c r="D1298">
        <v>384837</v>
      </c>
      <c r="E1298">
        <v>384705</v>
      </c>
      <c r="F1298">
        <v>384975</v>
      </c>
      <c r="G1298" t="s">
        <v>3442</v>
      </c>
    </row>
    <row r="1299" spans="1:7" x14ac:dyDescent="0.2">
      <c r="A1299">
        <v>1296</v>
      </c>
      <c r="B1299" t="s">
        <v>126</v>
      </c>
      <c r="C1299">
        <v>393417</v>
      </c>
      <c r="D1299">
        <v>393418</v>
      </c>
      <c r="E1299">
        <v>393292</v>
      </c>
      <c r="F1299">
        <v>393526</v>
      </c>
      <c r="G1299" t="s">
        <v>3443</v>
      </c>
    </row>
    <row r="1300" spans="1:7" x14ac:dyDescent="0.2">
      <c r="A1300">
        <v>1297</v>
      </c>
      <c r="B1300" t="s">
        <v>126</v>
      </c>
      <c r="C1300">
        <v>402144</v>
      </c>
      <c r="D1300">
        <v>402145</v>
      </c>
      <c r="E1300">
        <v>402061</v>
      </c>
      <c r="F1300">
        <v>402446</v>
      </c>
      <c r="G1300" t="s">
        <v>3444</v>
      </c>
    </row>
    <row r="1301" spans="1:7" x14ac:dyDescent="0.2">
      <c r="A1301">
        <v>1298</v>
      </c>
      <c r="B1301" t="s">
        <v>126</v>
      </c>
      <c r="C1301">
        <v>408095</v>
      </c>
      <c r="D1301">
        <v>408096</v>
      </c>
      <c r="E1301">
        <v>407982</v>
      </c>
      <c r="F1301">
        <v>408199</v>
      </c>
      <c r="G1301" t="s">
        <v>3445</v>
      </c>
    </row>
    <row r="1302" spans="1:7" x14ac:dyDescent="0.2">
      <c r="A1302">
        <v>1299</v>
      </c>
      <c r="B1302" t="s">
        <v>126</v>
      </c>
      <c r="C1302">
        <v>416932</v>
      </c>
      <c r="D1302">
        <v>416933</v>
      </c>
      <c r="E1302">
        <v>416843</v>
      </c>
      <c r="F1302">
        <v>417020</v>
      </c>
      <c r="G1302" t="s">
        <v>3446</v>
      </c>
    </row>
    <row r="1303" spans="1:7" x14ac:dyDescent="0.2">
      <c r="A1303">
        <v>1300</v>
      </c>
      <c r="B1303" t="s">
        <v>126</v>
      </c>
      <c r="C1303">
        <v>418059</v>
      </c>
      <c r="D1303">
        <v>418060</v>
      </c>
      <c r="E1303">
        <v>417979</v>
      </c>
      <c r="F1303">
        <v>418152</v>
      </c>
      <c r="G1303" t="s">
        <v>3447</v>
      </c>
    </row>
    <row r="1304" spans="1:7" x14ac:dyDescent="0.2">
      <c r="A1304">
        <v>1301</v>
      </c>
      <c r="B1304" t="s">
        <v>126</v>
      </c>
      <c r="C1304">
        <v>426162</v>
      </c>
      <c r="D1304">
        <v>426163</v>
      </c>
      <c r="E1304">
        <v>425923</v>
      </c>
      <c r="F1304">
        <v>426315</v>
      </c>
      <c r="G1304" t="s">
        <v>3448</v>
      </c>
    </row>
    <row r="1305" spans="1:7" x14ac:dyDescent="0.2">
      <c r="A1305">
        <v>1302</v>
      </c>
      <c r="B1305" t="s">
        <v>126</v>
      </c>
      <c r="C1305">
        <v>431347</v>
      </c>
      <c r="D1305">
        <v>431348</v>
      </c>
      <c r="E1305">
        <v>431060</v>
      </c>
      <c r="F1305">
        <v>432297</v>
      </c>
      <c r="G1305" t="s">
        <v>3449</v>
      </c>
    </row>
    <row r="1306" spans="1:7" x14ac:dyDescent="0.2">
      <c r="A1306">
        <v>1303</v>
      </c>
      <c r="B1306" t="s">
        <v>126</v>
      </c>
      <c r="C1306">
        <v>431856</v>
      </c>
      <c r="D1306">
        <v>431857</v>
      </c>
      <c r="E1306">
        <v>431060</v>
      </c>
      <c r="F1306">
        <v>432297</v>
      </c>
      <c r="G1306" t="s">
        <v>3450</v>
      </c>
    </row>
    <row r="1307" spans="1:7" x14ac:dyDescent="0.2">
      <c r="A1307">
        <v>1304</v>
      </c>
      <c r="B1307" t="s">
        <v>126</v>
      </c>
      <c r="C1307">
        <v>432262</v>
      </c>
      <c r="D1307">
        <v>432263</v>
      </c>
      <c r="E1307">
        <v>431060</v>
      </c>
      <c r="F1307">
        <v>432297</v>
      </c>
      <c r="G1307" t="s">
        <v>3451</v>
      </c>
    </row>
    <row r="1308" spans="1:7" x14ac:dyDescent="0.2">
      <c r="A1308">
        <v>1305</v>
      </c>
      <c r="B1308" t="s">
        <v>126</v>
      </c>
      <c r="C1308">
        <v>432576</v>
      </c>
      <c r="D1308">
        <v>432577</v>
      </c>
      <c r="E1308">
        <v>432477</v>
      </c>
      <c r="F1308">
        <v>432681</v>
      </c>
      <c r="G1308" t="s">
        <v>3452</v>
      </c>
    </row>
    <row r="1309" spans="1:7" x14ac:dyDescent="0.2">
      <c r="A1309">
        <v>1306</v>
      </c>
      <c r="B1309" t="s">
        <v>126</v>
      </c>
      <c r="C1309">
        <v>435031</v>
      </c>
      <c r="D1309">
        <v>435032</v>
      </c>
      <c r="E1309">
        <v>434900</v>
      </c>
      <c r="F1309">
        <v>435317</v>
      </c>
      <c r="G1309" t="s">
        <v>3453</v>
      </c>
    </row>
    <row r="1310" spans="1:7" x14ac:dyDescent="0.2">
      <c r="A1310">
        <v>1307</v>
      </c>
      <c r="B1310" t="s">
        <v>126</v>
      </c>
      <c r="C1310">
        <v>437529</v>
      </c>
      <c r="D1310">
        <v>437530</v>
      </c>
      <c r="E1310">
        <v>437422</v>
      </c>
      <c r="F1310">
        <v>437742</v>
      </c>
      <c r="G1310" t="s">
        <v>3454</v>
      </c>
    </row>
    <row r="1311" spans="1:7" x14ac:dyDescent="0.2">
      <c r="A1311">
        <v>1308</v>
      </c>
      <c r="B1311" t="s">
        <v>126</v>
      </c>
      <c r="C1311">
        <v>442778</v>
      </c>
      <c r="D1311">
        <v>442779</v>
      </c>
      <c r="E1311">
        <v>442718</v>
      </c>
      <c r="F1311">
        <v>443072</v>
      </c>
      <c r="G1311" t="s">
        <v>3455</v>
      </c>
    </row>
    <row r="1312" spans="1:7" x14ac:dyDescent="0.2">
      <c r="A1312">
        <v>1309</v>
      </c>
      <c r="B1312" t="s">
        <v>126</v>
      </c>
      <c r="C1312">
        <v>443008</v>
      </c>
      <c r="D1312">
        <v>443009</v>
      </c>
      <c r="E1312">
        <v>442718</v>
      </c>
      <c r="F1312">
        <v>443072</v>
      </c>
      <c r="G1312" t="s">
        <v>3456</v>
      </c>
    </row>
    <row r="1313" spans="1:7" x14ac:dyDescent="0.2">
      <c r="A1313">
        <v>1310</v>
      </c>
      <c r="B1313" t="s">
        <v>126</v>
      </c>
      <c r="C1313">
        <v>451257</v>
      </c>
      <c r="D1313">
        <v>451258</v>
      </c>
      <c r="E1313">
        <v>451140</v>
      </c>
      <c r="F1313">
        <v>451501</v>
      </c>
      <c r="G1313" t="s">
        <v>3457</v>
      </c>
    </row>
    <row r="1314" spans="1:7" x14ac:dyDescent="0.2">
      <c r="A1314">
        <v>1311</v>
      </c>
      <c r="B1314" t="s">
        <v>126</v>
      </c>
      <c r="C1314">
        <v>452169</v>
      </c>
      <c r="D1314">
        <v>452170</v>
      </c>
      <c r="E1314">
        <v>451943</v>
      </c>
      <c r="F1314">
        <v>452297</v>
      </c>
      <c r="G1314" t="s">
        <v>3458</v>
      </c>
    </row>
    <row r="1315" spans="1:7" x14ac:dyDescent="0.2">
      <c r="A1315">
        <v>1312</v>
      </c>
      <c r="B1315" t="s">
        <v>126</v>
      </c>
      <c r="C1315">
        <v>458553</v>
      </c>
      <c r="D1315">
        <v>458554</v>
      </c>
      <c r="E1315">
        <v>458293</v>
      </c>
      <c r="F1315">
        <v>458810</v>
      </c>
      <c r="G1315" t="s">
        <v>3459</v>
      </c>
    </row>
    <row r="1316" spans="1:7" x14ac:dyDescent="0.2">
      <c r="A1316">
        <v>1313</v>
      </c>
      <c r="B1316" t="s">
        <v>126</v>
      </c>
      <c r="C1316">
        <v>463856</v>
      </c>
      <c r="D1316">
        <v>463857</v>
      </c>
      <c r="E1316">
        <v>463607</v>
      </c>
      <c r="F1316">
        <v>464017</v>
      </c>
      <c r="G1316" t="s">
        <v>3460</v>
      </c>
    </row>
    <row r="1317" spans="1:7" x14ac:dyDescent="0.2">
      <c r="A1317">
        <v>1314</v>
      </c>
      <c r="B1317" t="s">
        <v>126</v>
      </c>
      <c r="C1317">
        <v>466248</v>
      </c>
      <c r="D1317">
        <v>466249</v>
      </c>
      <c r="E1317">
        <v>466156</v>
      </c>
      <c r="F1317">
        <v>466401</v>
      </c>
      <c r="G1317" t="s">
        <v>3461</v>
      </c>
    </row>
    <row r="1318" spans="1:7" x14ac:dyDescent="0.2">
      <c r="A1318">
        <v>1315</v>
      </c>
      <c r="B1318" t="s">
        <v>126</v>
      </c>
      <c r="C1318">
        <v>475999</v>
      </c>
      <c r="D1318">
        <v>476000</v>
      </c>
      <c r="E1318">
        <v>475909</v>
      </c>
      <c r="F1318">
        <v>476088</v>
      </c>
      <c r="G1318" t="s">
        <v>3462</v>
      </c>
    </row>
    <row r="1319" spans="1:7" x14ac:dyDescent="0.2">
      <c r="A1319">
        <v>1316</v>
      </c>
      <c r="B1319" t="s">
        <v>126</v>
      </c>
      <c r="C1319">
        <v>490954</v>
      </c>
      <c r="D1319">
        <v>490955</v>
      </c>
      <c r="E1319">
        <v>490715</v>
      </c>
      <c r="F1319">
        <v>491214</v>
      </c>
      <c r="G1319" t="s">
        <v>3463</v>
      </c>
    </row>
    <row r="1320" spans="1:7" x14ac:dyDescent="0.2">
      <c r="A1320">
        <v>1317</v>
      </c>
      <c r="B1320" t="s">
        <v>126</v>
      </c>
      <c r="C1320">
        <v>513408</v>
      </c>
      <c r="D1320">
        <v>513409</v>
      </c>
      <c r="E1320">
        <v>513162</v>
      </c>
      <c r="F1320">
        <v>513627</v>
      </c>
      <c r="G1320" t="s">
        <v>3464</v>
      </c>
    </row>
    <row r="1321" spans="1:7" x14ac:dyDescent="0.2">
      <c r="A1321">
        <v>1318</v>
      </c>
      <c r="B1321" t="s">
        <v>126</v>
      </c>
      <c r="C1321">
        <v>517966</v>
      </c>
      <c r="D1321">
        <v>517967</v>
      </c>
      <c r="E1321">
        <v>517751</v>
      </c>
      <c r="F1321">
        <v>518167</v>
      </c>
      <c r="G1321" t="s">
        <v>3465</v>
      </c>
    </row>
    <row r="1322" spans="1:7" x14ac:dyDescent="0.2">
      <c r="A1322">
        <v>1319</v>
      </c>
      <c r="B1322" t="s">
        <v>126</v>
      </c>
      <c r="C1322">
        <v>519272</v>
      </c>
      <c r="D1322">
        <v>519273</v>
      </c>
      <c r="E1322">
        <v>518953</v>
      </c>
      <c r="F1322">
        <v>519414</v>
      </c>
      <c r="G1322" t="s">
        <v>3466</v>
      </c>
    </row>
    <row r="1323" spans="1:7" x14ac:dyDescent="0.2">
      <c r="A1323">
        <v>1320</v>
      </c>
      <c r="B1323" t="s">
        <v>126</v>
      </c>
      <c r="C1323">
        <v>526691</v>
      </c>
      <c r="D1323">
        <v>526692</v>
      </c>
      <c r="E1323">
        <v>526565</v>
      </c>
      <c r="F1323">
        <v>526819</v>
      </c>
      <c r="G1323" t="s">
        <v>3467</v>
      </c>
    </row>
    <row r="1324" spans="1:7" x14ac:dyDescent="0.2">
      <c r="A1324">
        <v>1321</v>
      </c>
      <c r="B1324" t="s">
        <v>126</v>
      </c>
      <c r="C1324">
        <v>533671</v>
      </c>
      <c r="D1324">
        <v>533672</v>
      </c>
      <c r="E1324">
        <v>533494</v>
      </c>
      <c r="F1324">
        <v>534172</v>
      </c>
      <c r="G1324" t="s">
        <v>3468</v>
      </c>
    </row>
    <row r="1325" spans="1:7" x14ac:dyDescent="0.2">
      <c r="A1325">
        <v>1322</v>
      </c>
      <c r="B1325" t="s">
        <v>126</v>
      </c>
      <c r="C1325">
        <v>533821</v>
      </c>
      <c r="D1325">
        <v>533822</v>
      </c>
      <c r="E1325">
        <v>533494</v>
      </c>
      <c r="F1325">
        <v>534172</v>
      </c>
      <c r="G1325" t="s">
        <v>3469</v>
      </c>
    </row>
    <row r="1326" spans="1:7" x14ac:dyDescent="0.2">
      <c r="A1326">
        <v>1323</v>
      </c>
      <c r="B1326" t="s">
        <v>126</v>
      </c>
      <c r="C1326">
        <v>534073</v>
      </c>
      <c r="D1326">
        <v>534074</v>
      </c>
      <c r="E1326">
        <v>533494</v>
      </c>
      <c r="F1326">
        <v>534172</v>
      </c>
      <c r="G1326" t="s">
        <v>3470</v>
      </c>
    </row>
    <row r="1327" spans="1:7" x14ac:dyDescent="0.2">
      <c r="A1327">
        <v>1324</v>
      </c>
      <c r="B1327" t="s">
        <v>126</v>
      </c>
      <c r="C1327">
        <v>551623</v>
      </c>
      <c r="D1327">
        <v>551624</v>
      </c>
      <c r="E1327">
        <v>551473</v>
      </c>
      <c r="F1327">
        <v>551815</v>
      </c>
      <c r="G1327" t="s">
        <v>3471</v>
      </c>
    </row>
    <row r="1328" spans="1:7" x14ac:dyDescent="0.2">
      <c r="A1328">
        <v>1325</v>
      </c>
      <c r="B1328" t="s">
        <v>126</v>
      </c>
      <c r="C1328">
        <v>554893</v>
      </c>
      <c r="D1328">
        <v>554894</v>
      </c>
      <c r="E1328">
        <v>554548</v>
      </c>
      <c r="F1328">
        <v>555079</v>
      </c>
      <c r="G1328" t="s">
        <v>3472</v>
      </c>
    </row>
    <row r="1329" spans="1:7" x14ac:dyDescent="0.2">
      <c r="A1329">
        <v>1326</v>
      </c>
      <c r="B1329" t="s">
        <v>126</v>
      </c>
      <c r="C1329">
        <v>559012</v>
      </c>
      <c r="D1329">
        <v>559013</v>
      </c>
      <c r="E1329">
        <v>558859</v>
      </c>
      <c r="F1329">
        <v>559665</v>
      </c>
      <c r="G1329" t="s">
        <v>3473</v>
      </c>
    </row>
    <row r="1330" spans="1:7" x14ac:dyDescent="0.2">
      <c r="A1330">
        <v>1327</v>
      </c>
      <c r="B1330" t="s">
        <v>126</v>
      </c>
      <c r="C1330">
        <v>559417</v>
      </c>
      <c r="D1330">
        <v>559418</v>
      </c>
      <c r="E1330">
        <v>558859</v>
      </c>
      <c r="F1330">
        <v>559665</v>
      </c>
      <c r="G1330" t="s">
        <v>3474</v>
      </c>
    </row>
    <row r="1331" spans="1:7" x14ac:dyDescent="0.2">
      <c r="A1331">
        <v>1328</v>
      </c>
      <c r="B1331" t="s">
        <v>126</v>
      </c>
      <c r="C1331">
        <v>570979</v>
      </c>
      <c r="D1331">
        <v>570980</v>
      </c>
      <c r="E1331">
        <v>570942</v>
      </c>
      <c r="F1331">
        <v>571320</v>
      </c>
      <c r="G1331" t="s">
        <v>3475</v>
      </c>
    </row>
    <row r="1332" spans="1:7" x14ac:dyDescent="0.2">
      <c r="A1332">
        <v>1329</v>
      </c>
      <c r="B1332" t="s">
        <v>126</v>
      </c>
      <c r="C1332">
        <v>571216</v>
      </c>
      <c r="D1332">
        <v>571217</v>
      </c>
      <c r="E1332">
        <v>570942</v>
      </c>
      <c r="F1332">
        <v>571320</v>
      </c>
      <c r="G1332" t="s">
        <v>3476</v>
      </c>
    </row>
    <row r="1333" spans="1:7" x14ac:dyDescent="0.2">
      <c r="A1333">
        <v>1330</v>
      </c>
      <c r="B1333" t="s">
        <v>126</v>
      </c>
      <c r="C1333">
        <v>578958</v>
      </c>
      <c r="D1333">
        <v>578959</v>
      </c>
      <c r="E1333">
        <v>578717</v>
      </c>
      <c r="F1333">
        <v>579234</v>
      </c>
      <c r="G1333" t="s">
        <v>3477</v>
      </c>
    </row>
    <row r="1334" spans="1:7" x14ac:dyDescent="0.2">
      <c r="A1334">
        <v>1331</v>
      </c>
      <c r="B1334" t="s">
        <v>126</v>
      </c>
      <c r="C1334">
        <v>589596</v>
      </c>
      <c r="D1334">
        <v>589597</v>
      </c>
      <c r="E1334">
        <v>589500</v>
      </c>
      <c r="F1334">
        <v>589684</v>
      </c>
      <c r="G1334" t="s">
        <v>3478</v>
      </c>
    </row>
    <row r="1335" spans="1:7" x14ac:dyDescent="0.2">
      <c r="A1335">
        <v>1332</v>
      </c>
      <c r="B1335" t="s">
        <v>126</v>
      </c>
      <c r="C1335">
        <v>590238</v>
      </c>
      <c r="D1335">
        <v>590239</v>
      </c>
      <c r="E1335">
        <v>590096</v>
      </c>
      <c r="F1335">
        <v>590358</v>
      </c>
      <c r="G1335" t="s">
        <v>3479</v>
      </c>
    </row>
    <row r="1336" spans="1:7" x14ac:dyDescent="0.2">
      <c r="A1336">
        <v>1333</v>
      </c>
      <c r="B1336" t="s">
        <v>126</v>
      </c>
      <c r="C1336">
        <v>592561</v>
      </c>
      <c r="D1336">
        <v>592562</v>
      </c>
      <c r="E1336">
        <v>592471</v>
      </c>
      <c r="F1336">
        <v>592846</v>
      </c>
      <c r="G1336" t="s">
        <v>3480</v>
      </c>
    </row>
    <row r="1337" spans="1:7" x14ac:dyDescent="0.2">
      <c r="A1337">
        <v>1334</v>
      </c>
      <c r="B1337" t="s">
        <v>126</v>
      </c>
      <c r="C1337">
        <v>592815</v>
      </c>
      <c r="D1337">
        <v>592816</v>
      </c>
      <c r="E1337">
        <v>592471</v>
      </c>
      <c r="F1337">
        <v>592846</v>
      </c>
      <c r="G1337" t="s">
        <v>3481</v>
      </c>
    </row>
    <row r="1338" spans="1:7" x14ac:dyDescent="0.2">
      <c r="A1338">
        <v>1335</v>
      </c>
      <c r="B1338" t="s">
        <v>126</v>
      </c>
      <c r="C1338">
        <v>618786</v>
      </c>
      <c r="D1338">
        <v>618787</v>
      </c>
      <c r="E1338">
        <v>618564</v>
      </c>
      <c r="F1338">
        <v>618996</v>
      </c>
      <c r="G1338" t="s">
        <v>3482</v>
      </c>
    </row>
    <row r="1339" spans="1:7" x14ac:dyDescent="0.2">
      <c r="A1339">
        <v>1336</v>
      </c>
      <c r="B1339" t="s">
        <v>126</v>
      </c>
      <c r="C1339">
        <v>666691</v>
      </c>
      <c r="D1339">
        <v>666692</v>
      </c>
      <c r="E1339">
        <v>666529</v>
      </c>
      <c r="F1339">
        <v>666809</v>
      </c>
      <c r="G1339" t="s">
        <v>3483</v>
      </c>
    </row>
    <row r="1340" spans="1:7" x14ac:dyDescent="0.2">
      <c r="A1340">
        <v>1337</v>
      </c>
      <c r="B1340" t="s">
        <v>134</v>
      </c>
      <c r="C1340">
        <v>77</v>
      </c>
      <c r="D1340">
        <v>78</v>
      </c>
      <c r="E1340">
        <v>24</v>
      </c>
      <c r="F1340">
        <v>386</v>
      </c>
      <c r="G1340" t="s">
        <v>3484</v>
      </c>
    </row>
    <row r="1341" spans="1:7" x14ac:dyDescent="0.2">
      <c r="A1341">
        <v>1338</v>
      </c>
      <c r="B1341" t="s">
        <v>134</v>
      </c>
      <c r="C1341">
        <v>283</v>
      </c>
      <c r="D1341">
        <v>284</v>
      </c>
      <c r="E1341">
        <v>24</v>
      </c>
      <c r="F1341">
        <v>386</v>
      </c>
      <c r="G1341" t="s">
        <v>3485</v>
      </c>
    </row>
    <row r="1342" spans="1:7" x14ac:dyDescent="0.2">
      <c r="A1342">
        <v>1339</v>
      </c>
      <c r="B1342" t="s">
        <v>134</v>
      </c>
      <c r="C1342">
        <v>3606</v>
      </c>
      <c r="D1342">
        <v>3607</v>
      </c>
      <c r="E1342">
        <v>3491</v>
      </c>
      <c r="F1342">
        <v>3716</v>
      </c>
      <c r="G1342" t="s">
        <v>3486</v>
      </c>
    </row>
    <row r="1343" spans="1:7" x14ac:dyDescent="0.2">
      <c r="A1343">
        <v>1340</v>
      </c>
      <c r="B1343" t="s">
        <v>134</v>
      </c>
      <c r="C1343">
        <v>5212</v>
      </c>
      <c r="D1343">
        <v>5213</v>
      </c>
      <c r="E1343">
        <v>5030</v>
      </c>
      <c r="F1343">
        <v>5326</v>
      </c>
      <c r="G1343" t="s">
        <v>3487</v>
      </c>
    </row>
    <row r="1344" spans="1:7" x14ac:dyDescent="0.2">
      <c r="A1344">
        <v>1341</v>
      </c>
      <c r="B1344" t="s">
        <v>134</v>
      </c>
      <c r="C1344">
        <v>5703</v>
      </c>
      <c r="D1344">
        <v>5704</v>
      </c>
      <c r="E1344">
        <v>5579</v>
      </c>
      <c r="F1344">
        <v>6244</v>
      </c>
      <c r="G1344" t="s">
        <v>3488</v>
      </c>
    </row>
    <row r="1345" spans="1:7" x14ac:dyDescent="0.2">
      <c r="A1345">
        <v>1342</v>
      </c>
      <c r="B1345" t="s">
        <v>134</v>
      </c>
      <c r="C1345">
        <v>6035</v>
      </c>
      <c r="D1345">
        <v>6036</v>
      </c>
      <c r="E1345">
        <v>5579</v>
      </c>
      <c r="F1345">
        <v>6244</v>
      </c>
      <c r="G1345" t="s">
        <v>3489</v>
      </c>
    </row>
    <row r="1346" spans="1:7" x14ac:dyDescent="0.2">
      <c r="A1346">
        <v>1343</v>
      </c>
      <c r="B1346" t="s">
        <v>134</v>
      </c>
      <c r="C1346">
        <v>10752</v>
      </c>
      <c r="D1346">
        <v>10753</v>
      </c>
      <c r="E1346">
        <v>10604</v>
      </c>
      <c r="F1346">
        <v>10877</v>
      </c>
      <c r="G1346" t="s">
        <v>3490</v>
      </c>
    </row>
    <row r="1347" spans="1:7" x14ac:dyDescent="0.2">
      <c r="A1347">
        <v>1344</v>
      </c>
      <c r="B1347" t="s">
        <v>134</v>
      </c>
      <c r="C1347">
        <v>11268</v>
      </c>
      <c r="D1347">
        <v>11269</v>
      </c>
      <c r="E1347">
        <v>11052</v>
      </c>
      <c r="F1347">
        <v>11444</v>
      </c>
      <c r="G1347" t="s">
        <v>3491</v>
      </c>
    </row>
    <row r="1348" spans="1:7" x14ac:dyDescent="0.2">
      <c r="A1348">
        <v>1345</v>
      </c>
      <c r="B1348" t="s">
        <v>134</v>
      </c>
      <c r="C1348">
        <v>40451</v>
      </c>
      <c r="D1348">
        <v>40452</v>
      </c>
      <c r="E1348">
        <v>40313</v>
      </c>
      <c r="F1348">
        <v>40593</v>
      </c>
      <c r="G1348" t="s">
        <v>3492</v>
      </c>
    </row>
    <row r="1349" spans="1:7" x14ac:dyDescent="0.2">
      <c r="A1349">
        <v>1346</v>
      </c>
      <c r="B1349" t="s">
        <v>134</v>
      </c>
      <c r="C1349">
        <v>48270</v>
      </c>
      <c r="D1349">
        <v>48271</v>
      </c>
      <c r="E1349">
        <v>48212</v>
      </c>
      <c r="F1349">
        <v>48823</v>
      </c>
      <c r="G1349" t="s">
        <v>3493</v>
      </c>
    </row>
    <row r="1350" spans="1:7" x14ac:dyDescent="0.2">
      <c r="A1350">
        <v>1347</v>
      </c>
      <c r="B1350" t="s">
        <v>134</v>
      </c>
      <c r="C1350">
        <v>48662</v>
      </c>
      <c r="D1350">
        <v>48663</v>
      </c>
      <c r="E1350">
        <v>48212</v>
      </c>
      <c r="F1350">
        <v>48823</v>
      </c>
      <c r="G1350" t="s">
        <v>3494</v>
      </c>
    </row>
    <row r="1351" spans="1:7" x14ac:dyDescent="0.2">
      <c r="A1351">
        <v>1348</v>
      </c>
      <c r="B1351" t="s">
        <v>134</v>
      </c>
      <c r="C1351">
        <v>65355</v>
      </c>
      <c r="D1351">
        <v>65356</v>
      </c>
      <c r="E1351">
        <v>65243</v>
      </c>
      <c r="F1351">
        <v>65450</v>
      </c>
      <c r="G1351" t="s">
        <v>3495</v>
      </c>
    </row>
    <row r="1352" spans="1:7" x14ac:dyDescent="0.2">
      <c r="A1352">
        <v>1349</v>
      </c>
      <c r="B1352" t="s">
        <v>134</v>
      </c>
      <c r="C1352">
        <v>73223</v>
      </c>
      <c r="D1352">
        <v>73224</v>
      </c>
      <c r="E1352">
        <v>73186</v>
      </c>
      <c r="F1352">
        <v>73381</v>
      </c>
      <c r="G1352" t="s">
        <v>3496</v>
      </c>
    </row>
    <row r="1353" spans="1:7" x14ac:dyDescent="0.2">
      <c r="A1353">
        <v>1350</v>
      </c>
      <c r="B1353" t="s">
        <v>134</v>
      </c>
      <c r="C1353">
        <v>84615</v>
      </c>
      <c r="D1353">
        <v>84616</v>
      </c>
      <c r="E1353">
        <v>84488</v>
      </c>
      <c r="F1353">
        <v>84743</v>
      </c>
      <c r="G1353" t="s">
        <v>3497</v>
      </c>
    </row>
    <row r="1354" spans="1:7" x14ac:dyDescent="0.2">
      <c r="A1354">
        <v>1351</v>
      </c>
      <c r="B1354" t="s">
        <v>134</v>
      </c>
      <c r="C1354">
        <v>87153</v>
      </c>
      <c r="D1354">
        <v>87154</v>
      </c>
      <c r="E1354">
        <v>86979</v>
      </c>
      <c r="F1354">
        <v>87285</v>
      </c>
      <c r="G1354" t="s">
        <v>3498</v>
      </c>
    </row>
    <row r="1355" spans="1:7" x14ac:dyDescent="0.2">
      <c r="A1355">
        <v>1352</v>
      </c>
      <c r="B1355" t="s">
        <v>134</v>
      </c>
      <c r="C1355">
        <v>92534</v>
      </c>
      <c r="D1355">
        <v>92535</v>
      </c>
      <c r="E1355">
        <v>92293</v>
      </c>
      <c r="F1355">
        <v>92789</v>
      </c>
      <c r="G1355" t="s">
        <v>3499</v>
      </c>
    </row>
    <row r="1356" spans="1:7" x14ac:dyDescent="0.2">
      <c r="A1356">
        <v>1353</v>
      </c>
      <c r="B1356" t="s">
        <v>134</v>
      </c>
      <c r="C1356">
        <v>97600</v>
      </c>
      <c r="D1356">
        <v>97601</v>
      </c>
      <c r="E1356">
        <v>97428</v>
      </c>
      <c r="F1356">
        <v>97988</v>
      </c>
      <c r="G1356" t="s">
        <v>3500</v>
      </c>
    </row>
    <row r="1357" spans="1:7" x14ac:dyDescent="0.2">
      <c r="A1357">
        <v>1354</v>
      </c>
      <c r="B1357" t="s">
        <v>134</v>
      </c>
      <c r="C1357">
        <v>100593</v>
      </c>
      <c r="D1357">
        <v>100594</v>
      </c>
      <c r="E1357">
        <v>100493</v>
      </c>
      <c r="F1357">
        <v>100702</v>
      </c>
      <c r="G1357" t="s">
        <v>3501</v>
      </c>
    </row>
    <row r="1358" spans="1:7" x14ac:dyDescent="0.2">
      <c r="A1358">
        <v>1355</v>
      </c>
      <c r="B1358" t="s">
        <v>134</v>
      </c>
      <c r="C1358">
        <v>109020</v>
      </c>
      <c r="D1358">
        <v>109021</v>
      </c>
      <c r="E1358">
        <v>108906</v>
      </c>
      <c r="F1358">
        <v>109122</v>
      </c>
      <c r="G1358" t="s">
        <v>3502</v>
      </c>
    </row>
    <row r="1359" spans="1:7" x14ac:dyDescent="0.2">
      <c r="A1359">
        <v>1356</v>
      </c>
      <c r="B1359" t="s">
        <v>134</v>
      </c>
      <c r="C1359">
        <v>111623</v>
      </c>
      <c r="D1359">
        <v>111624</v>
      </c>
      <c r="E1359">
        <v>111529</v>
      </c>
      <c r="F1359">
        <v>111711</v>
      </c>
      <c r="G1359" t="s">
        <v>3503</v>
      </c>
    </row>
    <row r="1360" spans="1:7" x14ac:dyDescent="0.2">
      <c r="A1360">
        <v>1357</v>
      </c>
      <c r="B1360" t="s">
        <v>134</v>
      </c>
      <c r="C1360">
        <v>127518</v>
      </c>
      <c r="D1360">
        <v>127519</v>
      </c>
      <c r="E1360">
        <v>127435</v>
      </c>
      <c r="F1360">
        <v>127613</v>
      </c>
      <c r="G1360" t="s">
        <v>3504</v>
      </c>
    </row>
    <row r="1361" spans="1:7" x14ac:dyDescent="0.2">
      <c r="A1361">
        <v>1358</v>
      </c>
      <c r="B1361" t="s">
        <v>134</v>
      </c>
      <c r="C1361">
        <v>130824</v>
      </c>
      <c r="D1361">
        <v>130825</v>
      </c>
      <c r="E1361">
        <v>130728</v>
      </c>
      <c r="F1361">
        <v>130917</v>
      </c>
      <c r="G1361" t="s">
        <v>3505</v>
      </c>
    </row>
    <row r="1362" spans="1:7" x14ac:dyDescent="0.2">
      <c r="A1362">
        <v>1359</v>
      </c>
      <c r="B1362" t="s">
        <v>134</v>
      </c>
      <c r="C1362">
        <v>131490</v>
      </c>
      <c r="D1362">
        <v>131491</v>
      </c>
      <c r="E1362">
        <v>131362</v>
      </c>
      <c r="F1362">
        <v>131796</v>
      </c>
      <c r="G1362" t="s">
        <v>3506</v>
      </c>
    </row>
    <row r="1363" spans="1:7" x14ac:dyDescent="0.2">
      <c r="A1363">
        <v>1360</v>
      </c>
      <c r="B1363" t="s">
        <v>134</v>
      </c>
      <c r="C1363">
        <v>131680</v>
      </c>
      <c r="D1363">
        <v>131681</v>
      </c>
      <c r="E1363">
        <v>131362</v>
      </c>
      <c r="F1363">
        <v>131796</v>
      </c>
      <c r="G1363" t="s">
        <v>3507</v>
      </c>
    </row>
    <row r="1364" spans="1:7" x14ac:dyDescent="0.2">
      <c r="A1364">
        <v>1361</v>
      </c>
      <c r="B1364" t="s">
        <v>134</v>
      </c>
      <c r="C1364">
        <v>147809</v>
      </c>
      <c r="D1364">
        <v>147810</v>
      </c>
      <c r="E1364">
        <v>147719</v>
      </c>
      <c r="F1364">
        <v>147898</v>
      </c>
      <c r="G1364" t="s">
        <v>3508</v>
      </c>
    </row>
    <row r="1365" spans="1:7" x14ac:dyDescent="0.2">
      <c r="A1365">
        <v>1362</v>
      </c>
      <c r="B1365" t="s">
        <v>134</v>
      </c>
      <c r="C1365">
        <v>157790</v>
      </c>
      <c r="D1365">
        <v>157791</v>
      </c>
      <c r="E1365">
        <v>157674</v>
      </c>
      <c r="F1365">
        <v>158046</v>
      </c>
      <c r="G1365" t="s">
        <v>3509</v>
      </c>
    </row>
    <row r="1366" spans="1:7" x14ac:dyDescent="0.2">
      <c r="A1366">
        <v>1363</v>
      </c>
      <c r="B1366" t="s">
        <v>134</v>
      </c>
      <c r="C1366">
        <v>166247</v>
      </c>
      <c r="D1366">
        <v>166248</v>
      </c>
      <c r="E1366">
        <v>166153</v>
      </c>
      <c r="F1366">
        <v>166385</v>
      </c>
      <c r="G1366" t="s">
        <v>3510</v>
      </c>
    </row>
    <row r="1367" spans="1:7" x14ac:dyDescent="0.2">
      <c r="A1367">
        <v>1364</v>
      </c>
      <c r="B1367" t="s">
        <v>134</v>
      </c>
      <c r="C1367">
        <v>168035</v>
      </c>
      <c r="D1367">
        <v>168036</v>
      </c>
      <c r="E1367">
        <v>167781</v>
      </c>
      <c r="F1367">
        <v>168287</v>
      </c>
      <c r="G1367" t="s">
        <v>3511</v>
      </c>
    </row>
    <row r="1368" spans="1:7" x14ac:dyDescent="0.2">
      <c r="A1368">
        <v>1365</v>
      </c>
      <c r="B1368" t="s">
        <v>134</v>
      </c>
      <c r="C1368">
        <v>184988</v>
      </c>
      <c r="D1368">
        <v>184989</v>
      </c>
      <c r="E1368">
        <v>184880</v>
      </c>
      <c r="F1368">
        <v>185089</v>
      </c>
      <c r="G1368" t="s">
        <v>3512</v>
      </c>
    </row>
    <row r="1369" spans="1:7" x14ac:dyDescent="0.2">
      <c r="A1369">
        <v>1366</v>
      </c>
      <c r="B1369" t="s">
        <v>134</v>
      </c>
      <c r="C1369">
        <v>198142</v>
      </c>
      <c r="D1369">
        <v>198143</v>
      </c>
      <c r="E1369">
        <v>197989</v>
      </c>
      <c r="F1369">
        <v>198254</v>
      </c>
      <c r="G1369" t="s">
        <v>3513</v>
      </c>
    </row>
    <row r="1370" spans="1:7" x14ac:dyDescent="0.2">
      <c r="A1370">
        <v>1367</v>
      </c>
      <c r="B1370" t="s">
        <v>134</v>
      </c>
      <c r="C1370">
        <v>198716</v>
      </c>
      <c r="D1370">
        <v>198717</v>
      </c>
      <c r="E1370">
        <v>198544</v>
      </c>
      <c r="F1370">
        <v>199463</v>
      </c>
      <c r="G1370" t="s">
        <v>3514</v>
      </c>
    </row>
    <row r="1371" spans="1:7" x14ac:dyDescent="0.2">
      <c r="A1371">
        <v>1368</v>
      </c>
      <c r="B1371" t="s">
        <v>134</v>
      </c>
      <c r="C1371">
        <v>202097</v>
      </c>
      <c r="D1371">
        <v>202098</v>
      </c>
      <c r="E1371">
        <v>201967</v>
      </c>
      <c r="F1371">
        <v>202816</v>
      </c>
      <c r="G1371" t="s">
        <v>3515</v>
      </c>
    </row>
    <row r="1372" spans="1:7" x14ac:dyDescent="0.2">
      <c r="A1372">
        <v>1369</v>
      </c>
      <c r="B1372" t="s">
        <v>134</v>
      </c>
      <c r="C1372">
        <v>202632</v>
      </c>
      <c r="D1372">
        <v>202633</v>
      </c>
      <c r="E1372">
        <v>201967</v>
      </c>
      <c r="F1372">
        <v>202816</v>
      </c>
      <c r="G1372" t="s">
        <v>3516</v>
      </c>
    </row>
    <row r="1373" spans="1:7" x14ac:dyDescent="0.2">
      <c r="A1373">
        <v>1370</v>
      </c>
      <c r="B1373" t="s">
        <v>134</v>
      </c>
      <c r="C1373">
        <v>214963</v>
      </c>
      <c r="D1373">
        <v>214964</v>
      </c>
      <c r="E1373">
        <v>214708</v>
      </c>
      <c r="F1373">
        <v>215227</v>
      </c>
      <c r="G1373" t="s">
        <v>3517</v>
      </c>
    </row>
    <row r="1374" spans="1:7" x14ac:dyDescent="0.2">
      <c r="A1374">
        <v>1371</v>
      </c>
      <c r="B1374" t="s">
        <v>134</v>
      </c>
      <c r="C1374">
        <v>220027</v>
      </c>
      <c r="D1374">
        <v>220028</v>
      </c>
      <c r="E1374">
        <v>219892</v>
      </c>
      <c r="F1374">
        <v>220564</v>
      </c>
      <c r="G1374" t="s">
        <v>3518</v>
      </c>
    </row>
    <row r="1375" spans="1:7" x14ac:dyDescent="0.2">
      <c r="A1375">
        <v>1372</v>
      </c>
      <c r="B1375" t="s">
        <v>134</v>
      </c>
      <c r="C1375">
        <v>220263</v>
      </c>
      <c r="D1375">
        <v>220264</v>
      </c>
      <c r="E1375">
        <v>219892</v>
      </c>
      <c r="F1375">
        <v>220564</v>
      </c>
      <c r="G1375" t="s">
        <v>3519</v>
      </c>
    </row>
    <row r="1376" spans="1:7" x14ac:dyDescent="0.2">
      <c r="A1376">
        <v>1373</v>
      </c>
      <c r="B1376" t="s">
        <v>134</v>
      </c>
      <c r="C1376">
        <v>232063</v>
      </c>
      <c r="D1376">
        <v>232064</v>
      </c>
      <c r="E1376">
        <v>231965</v>
      </c>
      <c r="F1376">
        <v>234328</v>
      </c>
      <c r="G1376" t="s">
        <v>3520</v>
      </c>
    </row>
    <row r="1377" spans="1:7" x14ac:dyDescent="0.2">
      <c r="A1377">
        <v>1374</v>
      </c>
      <c r="B1377" t="s">
        <v>134</v>
      </c>
      <c r="C1377">
        <v>232568</v>
      </c>
      <c r="D1377">
        <v>232569</v>
      </c>
      <c r="E1377">
        <v>231965</v>
      </c>
      <c r="F1377">
        <v>234328</v>
      </c>
      <c r="G1377" t="s">
        <v>3521</v>
      </c>
    </row>
    <row r="1378" spans="1:7" x14ac:dyDescent="0.2">
      <c r="A1378">
        <v>1375</v>
      </c>
      <c r="B1378" t="s">
        <v>134</v>
      </c>
      <c r="C1378">
        <v>232995</v>
      </c>
      <c r="D1378">
        <v>232996</v>
      </c>
      <c r="E1378">
        <v>231965</v>
      </c>
      <c r="F1378">
        <v>234328</v>
      </c>
      <c r="G1378" t="s">
        <v>3522</v>
      </c>
    </row>
    <row r="1379" spans="1:7" x14ac:dyDescent="0.2">
      <c r="A1379">
        <v>1376</v>
      </c>
      <c r="B1379" t="s">
        <v>134</v>
      </c>
      <c r="C1379">
        <v>233328</v>
      </c>
      <c r="D1379">
        <v>233329</v>
      </c>
      <c r="E1379">
        <v>231965</v>
      </c>
      <c r="F1379">
        <v>234328</v>
      </c>
      <c r="G1379" t="s">
        <v>3523</v>
      </c>
    </row>
    <row r="1380" spans="1:7" x14ac:dyDescent="0.2">
      <c r="A1380">
        <v>1377</v>
      </c>
      <c r="B1380" t="s">
        <v>134</v>
      </c>
      <c r="C1380">
        <v>234165</v>
      </c>
      <c r="D1380">
        <v>234166</v>
      </c>
      <c r="E1380">
        <v>231965</v>
      </c>
      <c r="F1380">
        <v>234328</v>
      </c>
      <c r="G1380" t="s">
        <v>3524</v>
      </c>
    </row>
    <row r="1381" spans="1:7" x14ac:dyDescent="0.2">
      <c r="A1381">
        <v>1378</v>
      </c>
      <c r="B1381" t="s">
        <v>134</v>
      </c>
      <c r="C1381">
        <v>241736</v>
      </c>
      <c r="D1381">
        <v>241737</v>
      </c>
      <c r="E1381">
        <v>241676</v>
      </c>
      <c r="F1381">
        <v>242413</v>
      </c>
      <c r="G1381" t="s">
        <v>3525</v>
      </c>
    </row>
    <row r="1382" spans="1:7" x14ac:dyDescent="0.2">
      <c r="A1382">
        <v>1379</v>
      </c>
      <c r="B1382" t="s">
        <v>134</v>
      </c>
      <c r="C1382">
        <v>242174</v>
      </c>
      <c r="D1382">
        <v>242175</v>
      </c>
      <c r="E1382">
        <v>241676</v>
      </c>
      <c r="F1382">
        <v>242413</v>
      </c>
      <c r="G1382" t="s">
        <v>3526</v>
      </c>
    </row>
    <row r="1383" spans="1:7" x14ac:dyDescent="0.2">
      <c r="A1383">
        <v>1380</v>
      </c>
      <c r="B1383" t="s">
        <v>134</v>
      </c>
      <c r="C1383">
        <v>242784</v>
      </c>
      <c r="D1383">
        <v>242785</v>
      </c>
      <c r="E1383">
        <v>242619</v>
      </c>
      <c r="F1383">
        <v>243309</v>
      </c>
      <c r="G1383" t="s">
        <v>3527</v>
      </c>
    </row>
    <row r="1384" spans="1:7" x14ac:dyDescent="0.2">
      <c r="A1384">
        <v>1381</v>
      </c>
      <c r="B1384" t="s">
        <v>134</v>
      </c>
      <c r="C1384">
        <v>243045</v>
      </c>
      <c r="D1384">
        <v>243046</v>
      </c>
      <c r="E1384">
        <v>242619</v>
      </c>
      <c r="F1384">
        <v>243309</v>
      </c>
      <c r="G1384" t="s">
        <v>3528</v>
      </c>
    </row>
    <row r="1385" spans="1:7" x14ac:dyDescent="0.2">
      <c r="A1385">
        <v>1382</v>
      </c>
      <c r="B1385" t="s">
        <v>134</v>
      </c>
      <c r="C1385">
        <v>245580</v>
      </c>
      <c r="D1385">
        <v>245581</v>
      </c>
      <c r="E1385">
        <v>245453</v>
      </c>
      <c r="F1385">
        <v>245685</v>
      </c>
      <c r="G1385" t="s">
        <v>3529</v>
      </c>
    </row>
    <row r="1386" spans="1:7" x14ac:dyDescent="0.2">
      <c r="A1386">
        <v>1383</v>
      </c>
      <c r="B1386" t="s">
        <v>134</v>
      </c>
      <c r="C1386">
        <v>247087</v>
      </c>
      <c r="D1386">
        <v>247088</v>
      </c>
      <c r="E1386">
        <v>246916</v>
      </c>
      <c r="F1386">
        <v>247249</v>
      </c>
      <c r="G1386" t="s">
        <v>3530</v>
      </c>
    </row>
    <row r="1387" spans="1:7" x14ac:dyDescent="0.2">
      <c r="A1387">
        <v>1384</v>
      </c>
      <c r="B1387" t="s">
        <v>134</v>
      </c>
      <c r="C1387">
        <v>253728</v>
      </c>
      <c r="D1387">
        <v>253729</v>
      </c>
      <c r="E1387">
        <v>253561</v>
      </c>
      <c r="F1387">
        <v>253893</v>
      </c>
      <c r="G1387" t="s">
        <v>3531</v>
      </c>
    </row>
    <row r="1388" spans="1:7" x14ac:dyDescent="0.2">
      <c r="A1388">
        <v>1385</v>
      </c>
      <c r="B1388" t="s">
        <v>134</v>
      </c>
      <c r="C1388">
        <v>259484</v>
      </c>
      <c r="D1388">
        <v>259485</v>
      </c>
      <c r="E1388">
        <v>259323</v>
      </c>
      <c r="F1388">
        <v>259623</v>
      </c>
      <c r="G1388" t="s">
        <v>3532</v>
      </c>
    </row>
    <row r="1389" spans="1:7" x14ac:dyDescent="0.2">
      <c r="A1389">
        <v>1386</v>
      </c>
      <c r="B1389" t="s">
        <v>134</v>
      </c>
      <c r="C1389">
        <v>259946</v>
      </c>
      <c r="D1389">
        <v>259947</v>
      </c>
      <c r="E1389">
        <v>259834</v>
      </c>
      <c r="F1389">
        <v>260110</v>
      </c>
      <c r="G1389" t="s">
        <v>3533</v>
      </c>
    </row>
    <row r="1390" spans="1:7" x14ac:dyDescent="0.2">
      <c r="A1390">
        <v>1387</v>
      </c>
      <c r="B1390" t="s">
        <v>134</v>
      </c>
      <c r="C1390">
        <v>260934</v>
      </c>
      <c r="D1390">
        <v>260935</v>
      </c>
      <c r="E1390">
        <v>260807</v>
      </c>
      <c r="F1390">
        <v>261063</v>
      </c>
      <c r="G1390" t="s">
        <v>3534</v>
      </c>
    </row>
    <row r="1391" spans="1:7" x14ac:dyDescent="0.2">
      <c r="A1391">
        <v>1388</v>
      </c>
      <c r="B1391" t="s">
        <v>134</v>
      </c>
      <c r="C1391">
        <v>263158</v>
      </c>
      <c r="D1391">
        <v>263159</v>
      </c>
      <c r="E1391">
        <v>262982</v>
      </c>
      <c r="F1391">
        <v>263416</v>
      </c>
      <c r="G1391" t="s">
        <v>3535</v>
      </c>
    </row>
    <row r="1392" spans="1:7" x14ac:dyDescent="0.2">
      <c r="A1392">
        <v>1389</v>
      </c>
      <c r="B1392" t="s">
        <v>134</v>
      </c>
      <c r="C1392">
        <v>263728</v>
      </c>
      <c r="D1392">
        <v>263729</v>
      </c>
      <c r="E1392">
        <v>263620</v>
      </c>
      <c r="F1392">
        <v>263911</v>
      </c>
      <c r="G1392" t="s">
        <v>3536</v>
      </c>
    </row>
    <row r="1393" spans="1:7" x14ac:dyDescent="0.2">
      <c r="A1393">
        <v>1390</v>
      </c>
      <c r="B1393" t="s">
        <v>134</v>
      </c>
      <c r="C1393">
        <v>265260</v>
      </c>
      <c r="D1393">
        <v>265261</v>
      </c>
      <c r="E1393">
        <v>265123</v>
      </c>
      <c r="F1393">
        <v>265406</v>
      </c>
      <c r="G1393" t="s">
        <v>3537</v>
      </c>
    </row>
    <row r="1394" spans="1:7" x14ac:dyDescent="0.2">
      <c r="A1394">
        <v>1391</v>
      </c>
      <c r="B1394" t="s">
        <v>134</v>
      </c>
      <c r="C1394">
        <v>281747</v>
      </c>
      <c r="D1394">
        <v>281748</v>
      </c>
      <c r="E1394">
        <v>281600</v>
      </c>
      <c r="F1394">
        <v>282081</v>
      </c>
      <c r="G1394" t="s">
        <v>3538</v>
      </c>
    </row>
    <row r="1395" spans="1:7" x14ac:dyDescent="0.2">
      <c r="A1395">
        <v>1392</v>
      </c>
      <c r="B1395" t="s">
        <v>134</v>
      </c>
      <c r="C1395">
        <v>281916</v>
      </c>
      <c r="D1395">
        <v>281917</v>
      </c>
      <c r="E1395">
        <v>281600</v>
      </c>
      <c r="F1395">
        <v>282081</v>
      </c>
      <c r="G1395" t="s">
        <v>3539</v>
      </c>
    </row>
    <row r="1396" spans="1:7" x14ac:dyDescent="0.2">
      <c r="A1396">
        <v>1393</v>
      </c>
      <c r="B1396" t="s">
        <v>134</v>
      </c>
      <c r="C1396">
        <v>282522</v>
      </c>
      <c r="D1396">
        <v>282523</v>
      </c>
      <c r="E1396">
        <v>282433</v>
      </c>
      <c r="F1396">
        <v>283614</v>
      </c>
      <c r="G1396" t="s">
        <v>3540</v>
      </c>
    </row>
    <row r="1397" spans="1:7" x14ac:dyDescent="0.2">
      <c r="A1397">
        <v>1394</v>
      </c>
      <c r="B1397" t="s">
        <v>134</v>
      </c>
      <c r="C1397">
        <v>282863</v>
      </c>
      <c r="D1397">
        <v>282864</v>
      </c>
      <c r="E1397">
        <v>282433</v>
      </c>
      <c r="F1397">
        <v>283614</v>
      </c>
      <c r="G1397" t="s">
        <v>3541</v>
      </c>
    </row>
    <row r="1398" spans="1:7" x14ac:dyDescent="0.2">
      <c r="A1398">
        <v>1395</v>
      </c>
      <c r="B1398" t="s">
        <v>134</v>
      </c>
      <c r="C1398">
        <v>283273</v>
      </c>
      <c r="D1398">
        <v>283274</v>
      </c>
      <c r="E1398">
        <v>282433</v>
      </c>
      <c r="F1398">
        <v>283614</v>
      </c>
      <c r="G1398" t="s">
        <v>3542</v>
      </c>
    </row>
    <row r="1399" spans="1:7" x14ac:dyDescent="0.2">
      <c r="A1399">
        <v>1396</v>
      </c>
      <c r="B1399" t="s">
        <v>134</v>
      </c>
      <c r="C1399">
        <v>286748</v>
      </c>
      <c r="D1399">
        <v>286749</v>
      </c>
      <c r="E1399">
        <v>286530</v>
      </c>
      <c r="F1399">
        <v>286904</v>
      </c>
      <c r="G1399" t="s">
        <v>3543</v>
      </c>
    </row>
    <row r="1400" spans="1:7" x14ac:dyDescent="0.2">
      <c r="A1400">
        <v>1397</v>
      </c>
      <c r="B1400" t="s">
        <v>134</v>
      </c>
      <c r="C1400">
        <v>296241</v>
      </c>
      <c r="D1400">
        <v>296242</v>
      </c>
      <c r="E1400">
        <v>296125</v>
      </c>
      <c r="F1400">
        <v>296345</v>
      </c>
      <c r="G1400" t="s">
        <v>3544</v>
      </c>
    </row>
    <row r="1401" spans="1:7" x14ac:dyDescent="0.2">
      <c r="A1401">
        <v>1398</v>
      </c>
      <c r="B1401" t="s">
        <v>134</v>
      </c>
      <c r="C1401">
        <v>329326</v>
      </c>
      <c r="D1401">
        <v>329327</v>
      </c>
      <c r="E1401">
        <v>329191</v>
      </c>
      <c r="F1401">
        <v>329444</v>
      </c>
      <c r="G1401" t="s">
        <v>3545</v>
      </c>
    </row>
    <row r="1402" spans="1:7" x14ac:dyDescent="0.2">
      <c r="A1402">
        <v>1399</v>
      </c>
      <c r="B1402" t="s">
        <v>134</v>
      </c>
      <c r="C1402">
        <v>332370</v>
      </c>
      <c r="D1402">
        <v>332371</v>
      </c>
      <c r="E1402">
        <v>332161</v>
      </c>
      <c r="F1402">
        <v>332463</v>
      </c>
      <c r="G1402" t="s">
        <v>3546</v>
      </c>
    </row>
    <row r="1403" spans="1:7" x14ac:dyDescent="0.2">
      <c r="A1403">
        <v>1400</v>
      </c>
      <c r="B1403" t="s">
        <v>134</v>
      </c>
      <c r="C1403">
        <v>341072</v>
      </c>
      <c r="D1403">
        <v>341073</v>
      </c>
      <c r="E1403">
        <v>340940</v>
      </c>
      <c r="F1403">
        <v>341287</v>
      </c>
      <c r="G1403" t="s">
        <v>3547</v>
      </c>
    </row>
    <row r="1404" spans="1:7" x14ac:dyDescent="0.2">
      <c r="A1404">
        <v>1401</v>
      </c>
      <c r="B1404" t="s">
        <v>134</v>
      </c>
      <c r="C1404">
        <v>341711</v>
      </c>
      <c r="D1404">
        <v>341712</v>
      </c>
      <c r="E1404">
        <v>341546</v>
      </c>
      <c r="F1404">
        <v>341812</v>
      </c>
      <c r="G1404" t="s">
        <v>3548</v>
      </c>
    </row>
    <row r="1405" spans="1:7" x14ac:dyDescent="0.2">
      <c r="A1405">
        <v>1402</v>
      </c>
      <c r="B1405" t="s">
        <v>134</v>
      </c>
      <c r="C1405">
        <v>348646</v>
      </c>
      <c r="D1405">
        <v>348647</v>
      </c>
      <c r="E1405">
        <v>348156</v>
      </c>
      <c r="F1405">
        <v>348836</v>
      </c>
      <c r="G1405" t="s">
        <v>3549</v>
      </c>
    </row>
    <row r="1406" spans="1:7" x14ac:dyDescent="0.2">
      <c r="A1406">
        <v>1403</v>
      </c>
      <c r="B1406" t="s">
        <v>134</v>
      </c>
      <c r="C1406">
        <v>366231</v>
      </c>
      <c r="D1406">
        <v>366232</v>
      </c>
      <c r="E1406">
        <v>366009</v>
      </c>
      <c r="F1406">
        <v>366472</v>
      </c>
      <c r="G1406" t="s">
        <v>3550</v>
      </c>
    </row>
    <row r="1407" spans="1:7" x14ac:dyDescent="0.2">
      <c r="A1407">
        <v>1404</v>
      </c>
      <c r="B1407" t="s">
        <v>134</v>
      </c>
      <c r="C1407">
        <v>368707</v>
      </c>
      <c r="D1407">
        <v>368708</v>
      </c>
      <c r="E1407">
        <v>368579</v>
      </c>
      <c r="F1407">
        <v>368849</v>
      </c>
      <c r="G1407" t="s">
        <v>3551</v>
      </c>
    </row>
    <row r="1408" spans="1:7" x14ac:dyDescent="0.2">
      <c r="A1408">
        <v>1405</v>
      </c>
      <c r="B1408" t="s">
        <v>134</v>
      </c>
      <c r="C1408">
        <v>370192</v>
      </c>
      <c r="D1408">
        <v>370193</v>
      </c>
      <c r="E1408">
        <v>369993</v>
      </c>
      <c r="F1408">
        <v>370341</v>
      </c>
      <c r="G1408" t="s">
        <v>3552</v>
      </c>
    </row>
    <row r="1409" spans="1:7" x14ac:dyDescent="0.2">
      <c r="A1409">
        <v>1406</v>
      </c>
      <c r="B1409" t="s">
        <v>134</v>
      </c>
      <c r="C1409">
        <v>374341</v>
      </c>
      <c r="D1409">
        <v>374342</v>
      </c>
      <c r="E1409">
        <v>374087</v>
      </c>
      <c r="F1409">
        <v>374570</v>
      </c>
      <c r="G1409" t="s">
        <v>3553</v>
      </c>
    </row>
    <row r="1410" spans="1:7" x14ac:dyDescent="0.2">
      <c r="A1410">
        <v>1407</v>
      </c>
      <c r="B1410" t="s">
        <v>134</v>
      </c>
      <c r="C1410">
        <v>388538</v>
      </c>
      <c r="D1410">
        <v>388539</v>
      </c>
      <c r="E1410">
        <v>388259</v>
      </c>
      <c r="F1410">
        <v>388928</v>
      </c>
      <c r="G1410" t="s">
        <v>3554</v>
      </c>
    </row>
    <row r="1411" spans="1:7" x14ac:dyDescent="0.2">
      <c r="A1411">
        <v>1408</v>
      </c>
      <c r="B1411" t="s">
        <v>134</v>
      </c>
      <c r="C1411">
        <v>388823</v>
      </c>
      <c r="D1411">
        <v>388824</v>
      </c>
      <c r="E1411">
        <v>388259</v>
      </c>
      <c r="F1411">
        <v>388928</v>
      </c>
      <c r="G1411" t="s">
        <v>3555</v>
      </c>
    </row>
    <row r="1412" spans="1:7" x14ac:dyDescent="0.2">
      <c r="A1412">
        <v>1409</v>
      </c>
      <c r="B1412" t="s">
        <v>134</v>
      </c>
      <c r="C1412">
        <v>399621</v>
      </c>
      <c r="D1412">
        <v>399622</v>
      </c>
      <c r="E1412">
        <v>399520</v>
      </c>
      <c r="F1412">
        <v>399733</v>
      </c>
      <c r="G1412" t="s">
        <v>3556</v>
      </c>
    </row>
    <row r="1413" spans="1:7" x14ac:dyDescent="0.2">
      <c r="A1413">
        <v>1410</v>
      </c>
      <c r="B1413" t="s">
        <v>134</v>
      </c>
      <c r="C1413">
        <v>404226</v>
      </c>
      <c r="D1413">
        <v>404227</v>
      </c>
      <c r="E1413">
        <v>404031</v>
      </c>
      <c r="F1413">
        <v>404415</v>
      </c>
      <c r="G1413" t="s">
        <v>3557</v>
      </c>
    </row>
    <row r="1414" spans="1:7" x14ac:dyDescent="0.2">
      <c r="A1414">
        <v>1411</v>
      </c>
      <c r="B1414" t="s">
        <v>134</v>
      </c>
      <c r="C1414">
        <v>407054</v>
      </c>
      <c r="D1414">
        <v>407055</v>
      </c>
      <c r="E1414">
        <v>406953</v>
      </c>
      <c r="F1414">
        <v>407145</v>
      </c>
      <c r="G1414" t="s">
        <v>3558</v>
      </c>
    </row>
    <row r="1415" spans="1:7" x14ac:dyDescent="0.2">
      <c r="A1415">
        <v>1412</v>
      </c>
      <c r="B1415" t="s">
        <v>134</v>
      </c>
      <c r="C1415">
        <v>408283</v>
      </c>
      <c r="D1415">
        <v>408284</v>
      </c>
      <c r="E1415">
        <v>408175</v>
      </c>
      <c r="F1415">
        <v>408383</v>
      </c>
      <c r="G1415" t="s">
        <v>3559</v>
      </c>
    </row>
    <row r="1416" spans="1:7" x14ac:dyDescent="0.2">
      <c r="A1416">
        <v>1413</v>
      </c>
      <c r="B1416" t="s">
        <v>134</v>
      </c>
      <c r="C1416">
        <v>427119</v>
      </c>
      <c r="D1416">
        <v>427120</v>
      </c>
      <c r="E1416">
        <v>426866</v>
      </c>
      <c r="F1416">
        <v>427368</v>
      </c>
      <c r="G1416" t="s">
        <v>3560</v>
      </c>
    </row>
    <row r="1417" spans="1:7" x14ac:dyDescent="0.2">
      <c r="A1417">
        <v>1414</v>
      </c>
      <c r="B1417" t="s">
        <v>134</v>
      </c>
      <c r="C1417">
        <v>440362</v>
      </c>
      <c r="D1417">
        <v>440363</v>
      </c>
      <c r="E1417">
        <v>440168</v>
      </c>
      <c r="F1417">
        <v>440660</v>
      </c>
      <c r="G1417" t="s">
        <v>3561</v>
      </c>
    </row>
    <row r="1418" spans="1:7" x14ac:dyDescent="0.2">
      <c r="A1418">
        <v>1415</v>
      </c>
      <c r="B1418" t="s">
        <v>134</v>
      </c>
      <c r="C1418">
        <v>448727</v>
      </c>
      <c r="D1418">
        <v>448728</v>
      </c>
      <c r="E1418">
        <v>448593</v>
      </c>
      <c r="F1418">
        <v>448859</v>
      </c>
      <c r="G1418" t="s">
        <v>3562</v>
      </c>
    </row>
    <row r="1419" spans="1:7" x14ac:dyDescent="0.2">
      <c r="A1419">
        <v>1416</v>
      </c>
      <c r="B1419" t="s">
        <v>134</v>
      </c>
      <c r="C1419">
        <v>451913</v>
      </c>
      <c r="D1419">
        <v>451914</v>
      </c>
      <c r="E1419">
        <v>451610</v>
      </c>
      <c r="F1419">
        <v>457574</v>
      </c>
      <c r="G1419" t="s">
        <v>3563</v>
      </c>
    </row>
    <row r="1420" spans="1:7" x14ac:dyDescent="0.2">
      <c r="A1420">
        <v>1417</v>
      </c>
      <c r="B1420" t="s">
        <v>134</v>
      </c>
      <c r="C1420">
        <v>452738</v>
      </c>
      <c r="D1420">
        <v>452739</v>
      </c>
      <c r="E1420">
        <v>451610</v>
      </c>
      <c r="F1420">
        <v>457574</v>
      </c>
      <c r="G1420" t="s">
        <v>3564</v>
      </c>
    </row>
    <row r="1421" spans="1:7" x14ac:dyDescent="0.2">
      <c r="A1421">
        <v>1418</v>
      </c>
      <c r="B1421" t="s">
        <v>134</v>
      </c>
      <c r="C1421">
        <v>453240</v>
      </c>
      <c r="D1421">
        <v>453241</v>
      </c>
      <c r="E1421">
        <v>451610</v>
      </c>
      <c r="F1421">
        <v>457574</v>
      </c>
      <c r="G1421" t="s">
        <v>3565</v>
      </c>
    </row>
    <row r="1422" spans="1:7" x14ac:dyDescent="0.2">
      <c r="A1422">
        <v>1419</v>
      </c>
      <c r="B1422" t="s">
        <v>134</v>
      </c>
      <c r="C1422">
        <v>453629</v>
      </c>
      <c r="D1422">
        <v>453630</v>
      </c>
      <c r="E1422">
        <v>451610</v>
      </c>
      <c r="F1422">
        <v>457574</v>
      </c>
      <c r="G1422" t="s">
        <v>3566</v>
      </c>
    </row>
    <row r="1423" spans="1:7" x14ac:dyDescent="0.2">
      <c r="A1423">
        <v>1420</v>
      </c>
      <c r="B1423" t="s">
        <v>134</v>
      </c>
      <c r="C1423">
        <v>453816</v>
      </c>
      <c r="D1423">
        <v>453817</v>
      </c>
      <c r="E1423">
        <v>451610</v>
      </c>
      <c r="F1423">
        <v>457574</v>
      </c>
      <c r="G1423" t="s">
        <v>3567</v>
      </c>
    </row>
    <row r="1424" spans="1:7" x14ac:dyDescent="0.2">
      <c r="A1424">
        <v>1421</v>
      </c>
      <c r="B1424" t="s">
        <v>134</v>
      </c>
      <c r="C1424">
        <v>454371</v>
      </c>
      <c r="D1424">
        <v>454372</v>
      </c>
      <c r="E1424">
        <v>451610</v>
      </c>
      <c r="F1424">
        <v>457574</v>
      </c>
      <c r="G1424" t="s">
        <v>3568</v>
      </c>
    </row>
    <row r="1425" spans="1:7" x14ac:dyDescent="0.2">
      <c r="A1425">
        <v>1422</v>
      </c>
      <c r="B1425" t="s">
        <v>134</v>
      </c>
      <c r="C1425">
        <v>454628</v>
      </c>
      <c r="D1425">
        <v>454629</v>
      </c>
      <c r="E1425">
        <v>451610</v>
      </c>
      <c r="F1425">
        <v>457574</v>
      </c>
      <c r="G1425" t="s">
        <v>3569</v>
      </c>
    </row>
    <row r="1426" spans="1:7" x14ac:dyDescent="0.2">
      <c r="A1426">
        <v>1423</v>
      </c>
      <c r="B1426" t="s">
        <v>134</v>
      </c>
      <c r="C1426">
        <v>455025</v>
      </c>
      <c r="D1426">
        <v>455026</v>
      </c>
      <c r="E1426">
        <v>451610</v>
      </c>
      <c r="F1426">
        <v>457574</v>
      </c>
      <c r="G1426" t="s">
        <v>3570</v>
      </c>
    </row>
    <row r="1427" spans="1:7" x14ac:dyDescent="0.2">
      <c r="A1427">
        <v>1424</v>
      </c>
      <c r="B1427" t="s">
        <v>134</v>
      </c>
      <c r="C1427">
        <v>455413</v>
      </c>
      <c r="D1427">
        <v>455414</v>
      </c>
      <c r="E1427">
        <v>451610</v>
      </c>
      <c r="F1427">
        <v>457574</v>
      </c>
      <c r="G1427" t="s">
        <v>3571</v>
      </c>
    </row>
    <row r="1428" spans="1:7" x14ac:dyDescent="0.2">
      <c r="A1428">
        <v>1425</v>
      </c>
      <c r="B1428" t="s">
        <v>134</v>
      </c>
      <c r="C1428">
        <v>455826</v>
      </c>
      <c r="D1428">
        <v>455827</v>
      </c>
      <c r="E1428">
        <v>451610</v>
      </c>
      <c r="F1428">
        <v>457574</v>
      </c>
      <c r="G1428" t="s">
        <v>3572</v>
      </c>
    </row>
    <row r="1429" spans="1:7" x14ac:dyDescent="0.2">
      <c r="A1429">
        <v>1426</v>
      </c>
      <c r="B1429" t="s">
        <v>134</v>
      </c>
      <c r="C1429">
        <v>456300</v>
      </c>
      <c r="D1429">
        <v>456301</v>
      </c>
      <c r="E1429">
        <v>451610</v>
      </c>
      <c r="F1429">
        <v>457574</v>
      </c>
      <c r="G1429" t="s">
        <v>3573</v>
      </c>
    </row>
    <row r="1430" spans="1:7" x14ac:dyDescent="0.2">
      <c r="A1430">
        <v>1427</v>
      </c>
      <c r="B1430" t="s">
        <v>134</v>
      </c>
      <c r="C1430">
        <v>456469</v>
      </c>
      <c r="D1430">
        <v>456470</v>
      </c>
      <c r="E1430">
        <v>451610</v>
      </c>
      <c r="F1430">
        <v>457574</v>
      </c>
      <c r="G1430" t="s">
        <v>3574</v>
      </c>
    </row>
    <row r="1431" spans="1:7" x14ac:dyDescent="0.2">
      <c r="A1431">
        <v>1428</v>
      </c>
      <c r="B1431" t="s">
        <v>134</v>
      </c>
      <c r="C1431">
        <v>456709</v>
      </c>
      <c r="D1431">
        <v>456710</v>
      </c>
      <c r="E1431">
        <v>451610</v>
      </c>
      <c r="F1431">
        <v>457574</v>
      </c>
      <c r="G1431" t="s">
        <v>3575</v>
      </c>
    </row>
    <row r="1432" spans="1:7" x14ac:dyDescent="0.2">
      <c r="A1432">
        <v>1429</v>
      </c>
      <c r="B1432" t="s">
        <v>134</v>
      </c>
      <c r="C1432">
        <v>457181</v>
      </c>
      <c r="D1432">
        <v>457182</v>
      </c>
      <c r="E1432">
        <v>451610</v>
      </c>
      <c r="F1432">
        <v>457574</v>
      </c>
      <c r="G1432" t="s">
        <v>3576</v>
      </c>
    </row>
    <row r="1433" spans="1:7" x14ac:dyDescent="0.2">
      <c r="A1433">
        <v>1430</v>
      </c>
      <c r="B1433" t="s">
        <v>134</v>
      </c>
      <c r="C1433">
        <v>458462</v>
      </c>
      <c r="D1433">
        <v>458463</v>
      </c>
      <c r="E1433">
        <v>457915</v>
      </c>
      <c r="F1433">
        <v>458783</v>
      </c>
      <c r="G1433" t="s">
        <v>3577</v>
      </c>
    </row>
    <row r="1434" spans="1:7" x14ac:dyDescent="0.2">
      <c r="A1434">
        <v>1431</v>
      </c>
      <c r="B1434" t="s">
        <v>134</v>
      </c>
      <c r="C1434">
        <v>459675</v>
      </c>
      <c r="D1434">
        <v>459676</v>
      </c>
      <c r="E1434">
        <v>459497</v>
      </c>
      <c r="F1434">
        <v>459861</v>
      </c>
      <c r="G1434" t="s">
        <v>3578</v>
      </c>
    </row>
    <row r="1435" spans="1:7" x14ac:dyDescent="0.2">
      <c r="A1435">
        <v>1432</v>
      </c>
      <c r="B1435" t="s">
        <v>134</v>
      </c>
      <c r="C1435">
        <v>461071</v>
      </c>
      <c r="D1435">
        <v>461072</v>
      </c>
      <c r="E1435">
        <v>460939</v>
      </c>
      <c r="F1435">
        <v>461117</v>
      </c>
      <c r="G1435" t="s">
        <v>3579</v>
      </c>
    </row>
    <row r="1436" spans="1:7" x14ac:dyDescent="0.2">
      <c r="A1436">
        <v>1433</v>
      </c>
      <c r="B1436" t="s">
        <v>134</v>
      </c>
      <c r="C1436">
        <v>461717</v>
      </c>
      <c r="D1436">
        <v>461718</v>
      </c>
      <c r="E1436">
        <v>461607</v>
      </c>
      <c r="F1436">
        <v>468897</v>
      </c>
      <c r="G1436" t="s">
        <v>3580</v>
      </c>
    </row>
    <row r="1437" spans="1:7" x14ac:dyDescent="0.2">
      <c r="A1437">
        <v>1434</v>
      </c>
      <c r="B1437" t="s">
        <v>134</v>
      </c>
      <c r="C1437">
        <v>461889</v>
      </c>
      <c r="D1437">
        <v>461890</v>
      </c>
      <c r="E1437">
        <v>461607</v>
      </c>
      <c r="F1437">
        <v>468897</v>
      </c>
      <c r="G1437" t="s">
        <v>3581</v>
      </c>
    </row>
    <row r="1438" spans="1:7" x14ac:dyDescent="0.2">
      <c r="A1438">
        <v>1435</v>
      </c>
      <c r="B1438" t="s">
        <v>134</v>
      </c>
      <c r="C1438">
        <v>462383</v>
      </c>
      <c r="D1438">
        <v>462384</v>
      </c>
      <c r="E1438">
        <v>461607</v>
      </c>
      <c r="F1438">
        <v>468897</v>
      </c>
      <c r="G1438" t="s">
        <v>3582</v>
      </c>
    </row>
    <row r="1439" spans="1:7" x14ac:dyDescent="0.2">
      <c r="A1439">
        <v>1436</v>
      </c>
      <c r="B1439" t="s">
        <v>134</v>
      </c>
      <c r="C1439">
        <v>462694</v>
      </c>
      <c r="D1439">
        <v>462695</v>
      </c>
      <c r="E1439">
        <v>461607</v>
      </c>
      <c r="F1439">
        <v>468897</v>
      </c>
      <c r="G1439" t="s">
        <v>3583</v>
      </c>
    </row>
    <row r="1440" spans="1:7" x14ac:dyDescent="0.2">
      <c r="A1440">
        <v>1437</v>
      </c>
      <c r="B1440" t="s">
        <v>134</v>
      </c>
      <c r="C1440">
        <v>462956</v>
      </c>
      <c r="D1440">
        <v>462957</v>
      </c>
      <c r="E1440">
        <v>461607</v>
      </c>
      <c r="F1440">
        <v>468897</v>
      </c>
      <c r="G1440" t="s">
        <v>3584</v>
      </c>
    </row>
    <row r="1441" spans="1:7" x14ac:dyDescent="0.2">
      <c r="A1441">
        <v>1438</v>
      </c>
      <c r="B1441" t="s">
        <v>134</v>
      </c>
      <c r="C1441">
        <v>463505</v>
      </c>
      <c r="D1441">
        <v>463506</v>
      </c>
      <c r="E1441">
        <v>461607</v>
      </c>
      <c r="F1441">
        <v>468897</v>
      </c>
      <c r="G1441" t="s">
        <v>3585</v>
      </c>
    </row>
    <row r="1442" spans="1:7" x14ac:dyDescent="0.2">
      <c r="A1442">
        <v>1439</v>
      </c>
      <c r="B1442" t="s">
        <v>134</v>
      </c>
      <c r="C1442">
        <v>463745</v>
      </c>
      <c r="D1442">
        <v>463746</v>
      </c>
      <c r="E1442">
        <v>461607</v>
      </c>
      <c r="F1442">
        <v>468897</v>
      </c>
      <c r="G1442" t="s">
        <v>3586</v>
      </c>
    </row>
    <row r="1443" spans="1:7" x14ac:dyDescent="0.2">
      <c r="A1443">
        <v>1440</v>
      </c>
      <c r="B1443" t="s">
        <v>134</v>
      </c>
      <c r="C1443">
        <v>464159</v>
      </c>
      <c r="D1443">
        <v>464160</v>
      </c>
      <c r="E1443">
        <v>461607</v>
      </c>
      <c r="F1443">
        <v>468897</v>
      </c>
      <c r="G1443" t="s">
        <v>3587</v>
      </c>
    </row>
    <row r="1444" spans="1:7" x14ac:dyDescent="0.2">
      <c r="A1444">
        <v>1441</v>
      </c>
      <c r="B1444" t="s">
        <v>134</v>
      </c>
      <c r="C1444">
        <v>464546</v>
      </c>
      <c r="D1444">
        <v>464547</v>
      </c>
      <c r="E1444">
        <v>461607</v>
      </c>
      <c r="F1444">
        <v>468897</v>
      </c>
      <c r="G1444" t="s">
        <v>3588</v>
      </c>
    </row>
    <row r="1445" spans="1:7" x14ac:dyDescent="0.2">
      <c r="A1445">
        <v>1442</v>
      </c>
      <c r="B1445" t="s">
        <v>134</v>
      </c>
      <c r="C1445">
        <v>464959</v>
      </c>
      <c r="D1445">
        <v>464960</v>
      </c>
      <c r="E1445">
        <v>461607</v>
      </c>
      <c r="F1445">
        <v>468897</v>
      </c>
      <c r="G1445" t="s">
        <v>3589</v>
      </c>
    </row>
    <row r="1446" spans="1:7" x14ac:dyDescent="0.2">
      <c r="A1446">
        <v>1443</v>
      </c>
      <c r="B1446" t="s">
        <v>134</v>
      </c>
      <c r="C1446">
        <v>465433</v>
      </c>
      <c r="D1446">
        <v>465434</v>
      </c>
      <c r="E1446">
        <v>461607</v>
      </c>
      <c r="F1446">
        <v>468897</v>
      </c>
      <c r="G1446" t="s">
        <v>3590</v>
      </c>
    </row>
    <row r="1447" spans="1:7" x14ac:dyDescent="0.2">
      <c r="A1447">
        <v>1444</v>
      </c>
      <c r="B1447" t="s">
        <v>134</v>
      </c>
      <c r="C1447">
        <v>465598</v>
      </c>
      <c r="D1447">
        <v>465599</v>
      </c>
      <c r="E1447">
        <v>461607</v>
      </c>
      <c r="F1447">
        <v>468897</v>
      </c>
      <c r="G1447" t="s">
        <v>3591</v>
      </c>
    </row>
    <row r="1448" spans="1:7" x14ac:dyDescent="0.2">
      <c r="A1448">
        <v>1445</v>
      </c>
      <c r="B1448" t="s">
        <v>134</v>
      </c>
      <c r="C1448">
        <v>465844</v>
      </c>
      <c r="D1448">
        <v>465845</v>
      </c>
      <c r="E1448">
        <v>461607</v>
      </c>
      <c r="F1448">
        <v>468897</v>
      </c>
      <c r="G1448" t="s">
        <v>3592</v>
      </c>
    </row>
    <row r="1449" spans="1:7" x14ac:dyDescent="0.2">
      <c r="A1449">
        <v>1446</v>
      </c>
      <c r="B1449" t="s">
        <v>134</v>
      </c>
      <c r="C1449">
        <v>466316</v>
      </c>
      <c r="D1449">
        <v>466317</v>
      </c>
      <c r="E1449">
        <v>461607</v>
      </c>
      <c r="F1449">
        <v>468897</v>
      </c>
      <c r="G1449" t="s">
        <v>3593</v>
      </c>
    </row>
    <row r="1450" spans="1:7" x14ac:dyDescent="0.2">
      <c r="A1450">
        <v>1447</v>
      </c>
      <c r="B1450" t="s">
        <v>134</v>
      </c>
      <c r="C1450">
        <v>467599</v>
      </c>
      <c r="D1450">
        <v>467600</v>
      </c>
      <c r="E1450">
        <v>461607</v>
      </c>
      <c r="F1450">
        <v>468897</v>
      </c>
      <c r="G1450" t="s">
        <v>3594</v>
      </c>
    </row>
    <row r="1451" spans="1:7" x14ac:dyDescent="0.2">
      <c r="A1451">
        <v>1448</v>
      </c>
      <c r="B1451" t="s">
        <v>134</v>
      </c>
      <c r="C1451">
        <v>468037</v>
      </c>
      <c r="D1451">
        <v>468038</v>
      </c>
      <c r="E1451">
        <v>461607</v>
      </c>
      <c r="F1451">
        <v>468897</v>
      </c>
      <c r="G1451" t="s">
        <v>3595</v>
      </c>
    </row>
    <row r="1452" spans="1:7" x14ac:dyDescent="0.2">
      <c r="A1452">
        <v>1449</v>
      </c>
      <c r="B1452" t="s">
        <v>134</v>
      </c>
      <c r="C1452">
        <v>468331</v>
      </c>
      <c r="D1452">
        <v>468332</v>
      </c>
      <c r="E1452">
        <v>461607</v>
      </c>
      <c r="F1452">
        <v>468897</v>
      </c>
      <c r="G1452" t="s">
        <v>3596</v>
      </c>
    </row>
    <row r="1453" spans="1:7" x14ac:dyDescent="0.2">
      <c r="A1453">
        <v>1450</v>
      </c>
      <c r="B1453" t="s">
        <v>134</v>
      </c>
      <c r="C1453">
        <v>468760</v>
      </c>
      <c r="D1453">
        <v>468761</v>
      </c>
      <c r="E1453">
        <v>461607</v>
      </c>
      <c r="F1453">
        <v>468897</v>
      </c>
      <c r="G1453" t="s">
        <v>3597</v>
      </c>
    </row>
    <row r="1454" spans="1:7" x14ac:dyDescent="0.2">
      <c r="A1454">
        <v>1451</v>
      </c>
      <c r="B1454" t="s">
        <v>134</v>
      </c>
      <c r="C1454">
        <v>472453</v>
      </c>
      <c r="D1454">
        <v>472454</v>
      </c>
      <c r="E1454">
        <v>472282</v>
      </c>
      <c r="F1454">
        <v>472631</v>
      </c>
      <c r="G1454" t="s">
        <v>3598</v>
      </c>
    </row>
    <row r="1455" spans="1:7" x14ac:dyDescent="0.2">
      <c r="A1455">
        <v>1452</v>
      </c>
      <c r="B1455" t="s">
        <v>134</v>
      </c>
      <c r="C1455">
        <v>482054</v>
      </c>
      <c r="D1455">
        <v>482055</v>
      </c>
      <c r="E1455">
        <v>481909</v>
      </c>
      <c r="F1455">
        <v>482263</v>
      </c>
      <c r="G1455" t="s">
        <v>3599</v>
      </c>
    </row>
    <row r="1456" spans="1:7" x14ac:dyDescent="0.2">
      <c r="A1456">
        <v>1453</v>
      </c>
      <c r="B1456" t="s">
        <v>134</v>
      </c>
      <c r="C1456">
        <v>485685</v>
      </c>
      <c r="D1456">
        <v>485686</v>
      </c>
      <c r="E1456">
        <v>485483</v>
      </c>
      <c r="F1456">
        <v>485881</v>
      </c>
      <c r="G1456" t="s">
        <v>3600</v>
      </c>
    </row>
    <row r="1457" spans="1:7" x14ac:dyDescent="0.2">
      <c r="A1457">
        <v>1454</v>
      </c>
      <c r="B1457" t="s">
        <v>134</v>
      </c>
      <c r="C1457">
        <v>489337</v>
      </c>
      <c r="D1457">
        <v>489338</v>
      </c>
      <c r="E1457">
        <v>489127</v>
      </c>
      <c r="F1457">
        <v>489543</v>
      </c>
      <c r="G1457" t="s">
        <v>3601</v>
      </c>
    </row>
    <row r="1458" spans="1:7" x14ac:dyDescent="0.2">
      <c r="A1458">
        <v>1455</v>
      </c>
      <c r="B1458" t="s">
        <v>134</v>
      </c>
      <c r="C1458">
        <v>490175</v>
      </c>
      <c r="D1458">
        <v>490176</v>
      </c>
      <c r="E1458">
        <v>489785</v>
      </c>
      <c r="F1458">
        <v>490431</v>
      </c>
      <c r="G1458" t="s">
        <v>3602</v>
      </c>
    </row>
    <row r="1459" spans="1:7" x14ac:dyDescent="0.2">
      <c r="A1459">
        <v>1456</v>
      </c>
      <c r="B1459" t="s">
        <v>134</v>
      </c>
      <c r="C1459">
        <v>498871</v>
      </c>
      <c r="D1459">
        <v>498872</v>
      </c>
      <c r="E1459">
        <v>498642</v>
      </c>
      <c r="F1459">
        <v>499651</v>
      </c>
      <c r="G1459" t="s">
        <v>3603</v>
      </c>
    </row>
    <row r="1460" spans="1:7" x14ac:dyDescent="0.2">
      <c r="A1460">
        <v>1457</v>
      </c>
      <c r="B1460" t="s">
        <v>134</v>
      </c>
      <c r="C1460">
        <v>499270</v>
      </c>
      <c r="D1460">
        <v>499271</v>
      </c>
      <c r="E1460">
        <v>498642</v>
      </c>
      <c r="F1460">
        <v>499651</v>
      </c>
      <c r="G1460" t="s">
        <v>3604</v>
      </c>
    </row>
    <row r="1461" spans="1:7" x14ac:dyDescent="0.2">
      <c r="A1461">
        <v>1458</v>
      </c>
      <c r="B1461" t="s">
        <v>134</v>
      </c>
      <c r="C1461">
        <v>499554</v>
      </c>
      <c r="D1461">
        <v>499555</v>
      </c>
      <c r="E1461">
        <v>498642</v>
      </c>
      <c r="F1461">
        <v>499651</v>
      </c>
      <c r="G1461" t="s">
        <v>3605</v>
      </c>
    </row>
    <row r="1462" spans="1:7" x14ac:dyDescent="0.2">
      <c r="A1462">
        <v>1459</v>
      </c>
      <c r="B1462" t="s">
        <v>134</v>
      </c>
      <c r="C1462">
        <v>500354</v>
      </c>
      <c r="D1462">
        <v>500355</v>
      </c>
      <c r="E1462">
        <v>500310</v>
      </c>
      <c r="F1462">
        <v>500681</v>
      </c>
      <c r="G1462" t="s">
        <v>3606</v>
      </c>
    </row>
    <row r="1463" spans="1:7" x14ac:dyDescent="0.2">
      <c r="A1463">
        <v>1460</v>
      </c>
      <c r="B1463" t="s">
        <v>134</v>
      </c>
      <c r="C1463">
        <v>500596</v>
      </c>
      <c r="D1463">
        <v>500597</v>
      </c>
      <c r="E1463">
        <v>500310</v>
      </c>
      <c r="F1463">
        <v>500681</v>
      </c>
      <c r="G1463" t="s">
        <v>3607</v>
      </c>
    </row>
    <row r="1464" spans="1:7" x14ac:dyDescent="0.2">
      <c r="A1464">
        <v>1461</v>
      </c>
      <c r="B1464" t="s">
        <v>134</v>
      </c>
      <c r="C1464">
        <v>501110</v>
      </c>
      <c r="D1464">
        <v>501111</v>
      </c>
      <c r="E1464">
        <v>501013</v>
      </c>
      <c r="F1464">
        <v>501361</v>
      </c>
      <c r="G1464" t="s">
        <v>3608</v>
      </c>
    </row>
    <row r="1465" spans="1:7" x14ac:dyDescent="0.2">
      <c r="A1465">
        <v>1462</v>
      </c>
      <c r="B1465" t="s">
        <v>134</v>
      </c>
      <c r="C1465">
        <v>501258</v>
      </c>
      <c r="D1465">
        <v>501259</v>
      </c>
      <c r="E1465">
        <v>501013</v>
      </c>
      <c r="F1465">
        <v>501361</v>
      </c>
      <c r="G1465" t="s">
        <v>3609</v>
      </c>
    </row>
    <row r="1466" spans="1:7" x14ac:dyDescent="0.2">
      <c r="A1466">
        <v>1463</v>
      </c>
      <c r="B1466" t="s">
        <v>134</v>
      </c>
      <c r="C1466">
        <v>505806</v>
      </c>
      <c r="D1466">
        <v>505807</v>
      </c>
      <c r="E1466">
        <v>505693</v>
      </c>
      <c r="F1466">
        <v>506210</v>
      </c>
      <c r="G1466" t="s">
        <v>3610</v>
      </c>
    </row>
    <row r="1467" spans="1:7" x14ac:dyDescent="0.2">
      <c r="A1467">
        <v>1464</v>
      </c>
      <c r="B1467" t="s">
        <v>134</v>
      </c>
      <c r="C1467">
        <v>506108</v>
      </c>
      <c r="D1467">
        <v>506109</v>
      </c>
      <c r="E1467">
        <v>505693</v>
      </c>
      <c r="F1467">
        <v>506210</v>
      </c>
      <c r="G1467" t="s">
        <v>3611</v>
      </c>
    </row>
    <row r="1468" spans="1:7" x14ac:dyDescent="0.2">
      <c r="A1468">
        <v>1465</v>
      </c>
      <c r="B1468" t="s">
        <v>134</v>
      </c>
      <c r="C1468">
        <v>514813</v>
      </c>
      <c r="D1468">
        <v>514814</v>
      </c>
      <c r="E1468">
        <v>514653</v>
      </c>
      <c r="F1468">
        <v>515292</v>
      </c>
      <c r="G1468" t="s">
        <v>3612</v>
      </c>
    </row>
    <row r="1469" spans="1:7" x14ac:dyDescent="0.2">
      <c r="A1469">
        <v>1466</v>
      </c>
      <c r="B1469" t="s">
        <v>134</v>
      </c>
      <c r="C1469">
        <v>515151</v>
      </c>
      <c r="D1469">
        <v>515152</v>
      </c>
      <c r="E1469">
        <v>514653</v>
      </c>
      <c r="F1469">
        <v>515292</v>
      </c>
      <c r="G1469" t="s">
        <v>3613</v>
      </c>
    </row>
    <row r="1470" spans="1:7" x14ac:dyDescent="0.2">
      <c r="A1470">
        <v>1467</v>
      </c>
      <c r="B1470" t="s">
        <v>134</v>
      </c>
      <c r="C1470">
        <v>522617</v>
      </c>
      <c r="D1470">
        <v>522618</v>
      </c>
      <c r="E1470">
        <v>522386</v>
      </c>
      <c r="F1470">
        <v>523697</v>
      </c>
      <c r="G1470" t="s">
        <v>3614</v>
      </c>
    </row>
    <row r="1471" spans="1:7" x14ac:dyDescent="0.2">
      <c r="A1471">
        <v>1468</v>
      </c>
      <c r="B1471" t="s">
        <v>134</v>
      </c>
      <c r="C1471">
        <v>523194</v>
      </c>
      <c r="D1471">
        <v>523195</v>
      </c>
      <c r="E1471">
        <v>522386</v>
      </c>
      <c r="F1471">
        <v>523697</v>
      </c>
      <c r="G1471" t="s">
        <v>3615</v>
      </c>
    </row>
    <row r="1472" spans="1:7" x14ac:dyDescent="0.2">
      <c r="A1472">
        <v>1469</v>
      </c>
      <c r="B1472" t="s">
        <v>134</v>
      </c>
      <c r="C1472">
        <v>523554</v>
      </c>
      <c r="D1472">
        <v>523555</v>
      </c>
      <c r="E1472">
        <v>522386</v>
      </c>
      <c r="F1472">
        <v>523697</v>
      </c>
      <c r="G1472" t="s">
        <v>3616</v>
      </c>
    </row>
    <row r="1473" spans="1:7" x14ac:dyDescent="0.2">
      <c r="A1473">
        <v>1470</v>
      </c>
      <c r="B1473" t="s">
        <v>134</v>
      </c>
      <c r="C1473">
        <v>541635</v>
      </c>
      <c r="D1473">
        <v>541636</v>
      </c>
      <c r="E1473">
        <v>541509</v>
      </c>
      <c r="F1473">
        <v>542026</v>
      </c>
      <c r="G1473" t="s">
        <v>3617</v>
      </c>
    </row>
    <row r="1474" spans="1:7" x14ac:dyDescent="0.2">
      <c r="A1474">
        <v>1471</v>
      </c>
      <c r="B1474" t="s">
        <v>134</v>
      </c>
      <c r="C1474">
        <v>543880</v>
      </c>
      <c r="D1474">
        <v>543881</v>
      </c>
      <c r="E1474">
        <v>543791</v>
      </c>
      <c r="F1474">
        <v>543988</v>
      </c>
      <c r="G1474" t="s">
        <v>3618</v>
      </c>
    </row>
    <row r="1475" spans="1:7" x14ac:dyDescent="0.2">
      <c r="A1475">
        <v>1472</v>
      </c>
      <c r="B1475" t="s">
        <v>134</v>
      </c>
      <c r="C1475">
        <v>546053</v>
      </c>
      <c r="D1475">
        <v>546054</v>
      </c>
      <c r="E1475">
        <v>545948</v>
      </c>
      <c r="F1475">
        <v>546190</v>
      </c>
      <c r="G1475" t="s">
        <v>3619</v>
      </c>
    </row>
    <row r="1476" spans="1:7" x14ac:dyDescent="0.2">
      <c r="A1476">
        <v>1473</v>
      </c>
      <c r="B1476" t="s">
        <v>134</v>
      </c>
      <c r="C1476">
        <v>552074</v>
      </c>
      <c r="D1476">
        <v>552075</v>
      </c>
      <c r="E1476">
        <v>551955</v>
      </c>
      <c r="F1476">
        <v>552310</v>
      </c>
      <c r="G1476" t="s">
        <v>3620</v>
      </c>
    </row>
    <row r="1477" spans="1:7" x14ac:dyDescent="0.2">
      <c r="A1477">
        <v>1474</v>
      </c>
      <c r="B1477" t="s">
        <v>134</v>
      </c>
      <c r="C1477">
        <v>554412</v>
      </c>
      <c r="D1477">
        <v>554413</v>
      </c>
      <c r="E1477">
        <v>554294</v>
      </c>
      <c r="F1477">
        <v>554532</v>
      </c>
      <c r="G1477" t="s">
        <v>3621</v>
      </c>
    </row>
    <row r="1478" spans="1:7" x14ac:dyDescent="0.2">
      <c r="A1478">
        <v>1475</v>
      </c>
      <c r="B1478" t="s">
        <v>134</v>
      </c>
      <c r="C1478">
        <v>559446</v>
      </c>
      <c r="D1478">
        <v>559447</v>
      </c>
      <c r="E1478">
        <v>559350</v>
      </c>
      <c r="F1478">
        <v>559559</v>
      </c>
      <c r="G1478" t="s">
        <v>3622</v>
      </c>
    </row>
    <row r="1479" spans="1:7" x14ac:dyDescent="0.2">
      <c r="A1479">
        <v>1476</v>
      </c>
      <c r="B1479" t="s">
        <v>134</v>
      </c>
      <c r="C1479">
        <v>561910</v>
      </c>
      <c r="D1479">
        <v>561911</v>
      </c>
      <c r="E1479">
        <v>561738</v>
      </c>
      <c r="F1479">
        <v>561993</v>
      </c>
      <c r="G1479" t="s">
        <v>3623</v>
      </c>
    </row>
    <row r="1480" spans="1:7" x14ac:dyDescent="0.2">
      <c r="A1480">
        <v>1477</v>
      </c>
      <c r="B1480" t="s">
        <v>134</v>
      </c>
      <c r="C1480">
        <v>573276</v>
      </c>
      <c r="D1480">
        <v>573277</v>
      </c>
      <c r="E1480">
        <v>573189</v>
      </c>
      <c r="F1480">
        <v>573365</v>
      </c>
      <c r="G1480" t="s">
        <v>3624</v>
      </c>
    </row>
    <row r="1481" spans="1:7" x14ac:dyDescent="0.2">
      <c r="A1481">
        <v>1478</v>
      </c>
      <c r="B1481" t="s">
        <v>134</v>
      </c>
      <c r="C1481">
        <v>581808</v>
      </c>
      <c r="D1481">
        <v>581809</v>
      </c>
      <c r="E1481">
        <v>581701</v>
      </c>
      <c r="F1481">
        <v>581905</v>
      </c>
      <c r="G1481" t="s">
        <v>3625</v>
      </c>
    </row>
    <row r="1482" spans="1:7" x14ac:dyDescent="0.2">
      <c r="A1482">
        <v>1479</v>
      </c>
      <c r="B1482" t="s">
        <v>134</v>
      </c>
      <c r="C1482">
        <v>592622</v>
      </c>
      <c r="D1482">
        <v>592623</v>
      </c>
      <c r="E1482">
        <v>592374</v>
      </c>
      <c r="F1482">
        <v>592882</v>
      </c>
      <c r="G1482" t="s">
        <v>3626</v>
      </c>
    </row>
    <row r="1483" spans="1:7" x14ac:dyDescent="0.2">
      <c r="A1483">
        <v>1480</v>
      </c>
      <c r="B1483" t="s">
        <v>134</v>
      </c>
      <c r="C1483">
        <v>593910</v>
      </c>
      <c r="D1483">
        <v>593911</v>
      </c>
      <c r="E1483">
        <v>593825</v>
      </c>
      <c r="F1483">
        <v>594061</v>
      </c>
      <c r="G1483" t="s">
        <v>3627</v>
      </c>
    </row>
    <row r="1484" spans="1:7" x14ac:dyDescent="0.2">
      <c r="A1484">
        <v>1481</v>
      </c>
      <c r="B1484" t="s">
        <v>134</v>
      </c>
      <c r="C1484">
        <v>598923</v>
      </c>
      <c r="D1484">
        <v>598924</v>
      </c>
      <c r="E1484">
        <v>598811</v>
      </c>
      <c r="F1484">
        <v>599011</v>
      </c>
      <c r="G1484" t="s">
        <v>3628</v>
      </c>
    </row>
    <row r="1485" spans="1:7" x14ac:dyDescent="0.2">
      <c r="A1485">
        <v>1482</v>
      </c>
      <c r="B1485" t="s">
        <v>134</v>
      </c>
      <c r="C1485">
        <v>605010</v>
      </c>
      <c r="D1485">
        <v>605011</v>
      </c>
      <c r="E1485">
        <v>604955</v>
      </c>
      <c r="F1485">
        <v>605679</v>
      </c>
      <c r="G1485" t="s">
        <v>3629</v>
      </c>
    </row>
    <row r="1486" spans="1:7" x14ac:dyDescent="0.2">
      <c r="A1486">
        <v>1483</v>
      </c>
      <c r="B1486" t="s">
        <v>134</v>
      </c>
      <c r="C1486">
        <v>605434</v>
      </c>
      <c r="D1486">
        <v>605435</v>
      </c>
      <c r="E1486">
        <v>604955</v>
      </c>
      <c r="F1486">
        <v>605679</v>
      </c>
      <c r="G1486" t="s">
        <v>3630</v>
      </c>
    </row>
    <row r="1487" spans="1:7" x14ac:dyDescent="0.2">
      <c r="A1487">
        <v>1484</v>
      </c>
      <c r="B1487" t="s">
        <v>134</v>
      </c>
      <c r="C1487">
        <v>628370</v>
      </c>
      <c r="D1487">
        <v>628371</v>
      </c>
      <c r="E1487">
        <v>628108</v>
      </c>
      <c r="F1487">
        <v>628621</v>
      </c>
      <c r="G1487" t="s">
        <v>3631</v>
      </c>
    </row>
    <row r="1488" spans="1:7" x14ac:dyDescent="0.2">
      <c r="A1488">
        <v>1485</v>
      </c>
      <c r="B1488" t="s">
        <v>134</v>
      </c>
      <c r="C1488">
        <v>633622</v>
      </c>
      <c r="D1488">
        <v>633623</v>
      </c>
      <c r="E1488">
        <v>633505</v>
      </c>
      <c r="F1488">
        <v>633725</v>
      </c>
      <c r="G1488" t="s">
        <v>3632</v>
      </c>
    </row>
    <row r="1489" spans="1:7" x14ac:dyDescent="0.2">
      <c r="A1489">
        <v>1486</v>
      </c>
      <c r="B1489" t="s">
        <v>134</v>
      </c>
      <c r="C1489">
        <v>636709</v>
      </c>
      <c r="D1489">
        <v>636710</v>
      </c>
      <c r="E1489">
        <v>636531</v>
      </c>
      <c r="F1489">
        <v>639906</v>
      </c>
      <c r="G1489" t="s">
        <v>3633</v>
      </c>
    </row>
    <row r="1490" spans="1:7" x14ac:dyDescent="0.2">
      <c r="A1490">
        <v>1487</v>
      </c>
      <c r="B1490" t="s">
        <v>134</v>
      </c>
      <c r="C1490">
        <v>637350</v>
      </c>
      <c r="D1490">
        <v>637351</v>
      </c>
      <c r="E1490">
        <v>636531</v>
      </c>
      <c r="F1490">
        <v>639906</v>
      </c>
      <c r="G1490" t="s">
        <v>3634</v>
      </c>
    </row>
    <row r="1491" spans="1:7" x14ac:dyDescent="0.2">
      <c r="A1491">
        <v>1488</v>
      </c>
      <c r="B1491" t="s">
        <v>134</v>
      </c>
      <c r="C1491">
        <v>637620</v>
      </c>
      <c r="D1491">
        <v>637621</v>
      </c>
      <c r="E1491">
        <v>636531</v>
      </c>
      <c r="F1491">
        <v>639906</v>
      </c>
      <c r="G1491" t="s">
        <v>3635</v>
      </c>
    </row>
    <row r="1492" spans="1:7" x14ac:dyDescent="0.2">
      <c r="A1492">
        <v>1489</v>
      </c>
      <c r="B1492" t="s">
        <v>134</v>
      </c>
      <c r="C1492">
        <v>638034</v>
      </c>
      <c r="D1492">
        <v>638035</v>
      </c>
      <c r="E1492">
        <v>636531</v>
      </c>
      <c r="F1492">
        <v>639906</v>
      </c>
      <c r="G1492" t="s">
        <v>3636</v>
      </c>
    </row>
    <row r="1493" spans="1:7" x14ac:dyDescent="0.2">
      <c r="A1493">
        <v>1490</v>
      </c>
      <c r="B1493" t="s">
        <v>134</v>
      </c>
      <c r="C1493">
        <v>638372</v>
      </c>
      <c r="D1493">
        <v>638373</v>
      </c>
      <c r="E1493">
        <v>636531</v>
      </c>
      <c r="F1493">
        <v>639906</v>
      </c>
      <c r="G1493" t="s">
        <v>3637</v>
      </c>
    </row>
    <row r="1494" spans="1:7" x14ac:dyDescent="0.2">
      <c r="A1494">
        <v>1491</v>
      </c>
      <c r="B1494" t="s">
        <v>134</v>
      </c>
      <c r="C1494">
        <v>638861</v>
      </c>
      <c r="D1494">
        <v>638862</v>
      </c>
      <c r="E1494">
        <v>636531</v>
      </c>
      <c r="F1494">
        <v>639906</v>
      </c>
      <c r="G1494" t="s">
        <v>3638</v>
      </c>
    </row>
    <row r="1495" spans="1:7" x14ac:dyDescent="0.2">
      <c r="A1495">
        <v>1492</v>
      </c>
      <c r="B1495" t="s">
        <v>134</v>
      </c>
      <c r="C1495">
        <v>639167</v>
      </c>
      <c r="D1495">
        <v>639168</v>
      </c>
      <c r="E1495">
        <v>636531</v>
      </c>
      <c r="F1495">
        <v>639906</v>
      </c>
      <c r="G1495" t="s">
        <v>3639</v>
      </c>
    </row>
    <row r="1496" spans="1:7" x14ac:dyDescent="0.2">
      <c r="A1496">
        <v>1493</v>
      </c>
      <c r="B1496" t="s">
        <v>134</v>
      </c>
      <c r="C1496">
        <v>639530</v>
      </c>
      <c r="D1496">
        <v>639531</v>
      </c>
      <c r="E1496">
        <v>636531</v>
      </c>
      <c r="F1496">
        <v>639906</v>
      </c>
      <c r="G1496" t="s">
        <v>3640</v>
      </c>
    </row>
    <row r="1497" spans="1:7" x14ac:dyDescent="0.2">
      <c r="A1497">
        <v>1494</v>
      </c>
      <c r="B1497" t="s">
        <v>134</v>
      </c>
      <c r="C1497">
        <v>639725</v>
      </c>
      <c r="D1497">
        <v>639726</v>
      </c>
      <c r="E1497">
        <v>636531</v>
      </c>
      <c r="F1497">
        <v>639906</v>
      </c>
      <c r="G1497" t="s">
        <v>3641</v>
      </c>
    </row>
    <row r="1498" spans="1:7" x14ac:dyDescent="0.2">
      <c r="A1498">
        <v>1495</v>
      </c>
      <c r="B1498" t="s">
        <v>134</v>
      </c>
      <c r="C1498">
        <v>642426</v>
      </c>
      <c r="D1498">
        <v>642427</v>
      </c>
      <c r="E1498">
        <v>642321</v>
      </c>
      <c r="F1498">
        <v>642552</v>
      </c>
      <c r="G1498" t="s">
        <v>3642</v>
      </c>
    </row>
    <row r="1499" spans="1:7" x14ac:dyDescent="0.2">
      <c r="A1499">
        <v>1496</v>
      </c>
      <c r="B1499" t="s">
        <v>134</v>
      </c>
      <c r="C1499">
        <v>646085</v>
      </c>
      <c r="D1499">
        <v>646086</v>
      </c>
      <c r="E1499">
        <v>645954</v>
      </c>
      <c r="F1499">
        <v>646220</v>
      </c>
      <c r="G1499" t="s">
        <v>3643</v>
      </c>
    </row>
    <row r="1500" spans="1:7" x14ac:dyDescent="0.2">
      <c r="A1500">
        <v>1497</v>
      </c>
      <c r="B1500" t="s">
        <v>134</v>
      </c>
      <c r="C1500">
        <v>650805</v>
      </c>
      <c r="D1500">
        <v>650806</v>
      </c>
      <c r="E1500">
        <v>650537</v>
      </c>
      <c r="F1500">
        <v>651961</v>
      </c>
      <c r="G1500" t="s">
        <v>3644</v>
      </c>
    </row>
    <row r="1501" spans="1:7" x14ac:dyDescent="0.2">
      <c r="A1501">
        <v>1498</v>
      </c>
      <c r="B1501" t="s">
        <v>134</v>
      </c>
      <c r="C1501">
        <v>651102</v>
      </c>
      <c r="D1501">
        <v>651103</v>
      </c>
      <c r="E1501">
        <v>650537</v>
      </c>
      <c r="F1501">
        <v>651961</v>
      </c>
      <c r="G1501" t="s">
        <v>3645</v>
      </c>
    </row>
    <row r="1502" spans="1:7" x14ac:dyDescent="0.2">
      <c r="A1502">
        <v>1499</v>
      </c>
      <c r="B1502" t="s">
        <v>134</v>
      </c>
      <c r="C1502">
        <v>651585</v>
      </c>
      <c r="D1502">
        <v>651586</v>
      </c>
      <c r="E1502">
        <v>650537</v>
      </c>
      <c r="F1502">
        <v>651961</v>
      </c>
      <c r="G1502" t="s">
        <v>3646</v>
      </c>
    </row>
    <row r="1503" spans="1:7" x14ac:dyDescent="0.2">
      <c r="A1503">
        <v>1500</v>
      </c>
      <c r="B1503" t="s">
        <v>134</v>
      </c>
      <c r="C1503">
        <v>657015</v>
      </c>
      <c r="D1503">
        <v>657016</v>
      </c>
      <c r="E1503">
        <v>656788</v>
      </c>
      <c r="F1503">
        <v>657272</v>
      </c>
      <c r="G1503" t="s">
        <v>3647</v>
      </c>
    </row>
    <row r="1504" spans="1:7" x14ac:dyDescent="0.2">
      <c r="A1504">
        <v>1501</v>
      </c>
      <c r="B1504" t="s">
        <v>134</v>
      </c>
      <c r="C1504">
        <v>658557</v>
      </c>
      <c r="D1504">
        <v>658558</v>
      </c>
      <c r="E1504">
        <v>658438</v>
      </c>
      <c r="F1504">
        <v>658644</v>
      </c>
      <c r="G1504" t="s">
        <v>3648</v>
      </c>
    </row>
    <row r="1505" spans="1:7" x14ac:dyDescent="0.2">
      <c r="A1505">
        <v>1502</v>
      </c>
      <c r="B1505" t="s">
        <v>134</v>
      </c>
      <c r="C1505">
        <v>665086</v>
      </c>
      <c r="D1505">
        <v>665087</v>
      </c>
      <c r="E1505">
        <v>664912</v>
      </c>
      <c r="F1505">
        <v>665226</v>
      </c>
      <c r="G1505" t="s">
        <v>3649</v>
      </c>
    </row>
    <row r="1506" spans="1:7" x14ac:dyDescent="0.2">
      <c r="A1506">
        <v>1503</v>
      </c>
      <c r="B1506" t="s">
        <v>134</v>
      </c>
      <c r="C1506">
        <v>669148</v>
      </c>
      <c r="D1506">
        <v>669149</v>
      </c>
      <c r="E1506">
        <v>668947</v>
      </c>
      <c r="F1506">
        <v>669288</v>
      </c>
      <c r="G1506" t="s">
        <v>3650</v>
      </c>
    </row>
    <row r="1507" spans="1:7" x14ac:dyDescent="0.2">
      <c r="A1507">
        <v>1504</v>
      </c>
      <c r="B1507" t="s">
        <v>134</v>
      </c>
      <c r="C1507">
        <v>669702</v>
      </c>
      <c r="D1507">
        <v>669703</v>
      </c>
      <c r="E1507">
        <v>669577</v>
      </c>
      <c r="F1507">
        <v>669789</v>
      </c>
      <c r="G1507" t="s">
        <v>3651</v>
      </c>
    </row>
    <row r="1508" spans="1:7" x14ac:dyDescent="0.2">
      <c r="A1508">
        <v>1505</v>
      </c>
      <c r="B1508" t="s">
        <v>134</v>
      </c>
      <c r="C1508">
        <v>673092</v>
      </c>
      <c r="D1508">
        <v>673093</v>
      </c>
      <c r="E1508">
        <v>672756</v>
      </c>
      <c r="F1508">
        <v>673294</v>
      </c>
      <c r="G1508" t="s">
        <v>3652</v>
      </c>
    </row>
    <row r="1509" spans="1:7" x14ac:dyDescent="0.2">
      <c r="A1509">
        <v>1506</v>
      </c>
      <c r="B1509" t="s">
        <v>134</v>
      </c>
      <c r="C1509">
        <v>674214</v>
      </c>
      <c r="D1509">
        <v>674215</v>
      </c>
      <c r="E1509">
        <v>674100</v>
      </c>
      <c r="F1509">
        <v>674311</v>
      </c>
      <c r="G1509" t="s">
        <v>3653</v>
      </c>
    </row>
    <row r="1510" spans="1:7" x14ac:dyDescent="0.2">
      <c r="A1510">
        <v>1507</v>
      </c>
      <c r="B1510" t="s">
        <v>134</v>
      </c>
      <c r="C1510">
        <v>687939</v>
      </c>
      <c r="D1510">
        <v>687940</v>
      </c>
      <c r="E1510">
        <v>687688</v>
      </c>
      <c r="F1510">
        <v>688179</v>
      </c>
      <c r="G1510" t="s">
        <v>3654</v>
      </c>
    </row>
    <row r="1511" spans="1:7" x14ac:dyDescent="0.2">
      <c r="A1511">
        <v>1508</v>
      </c>
      <c r="B1511" t="s">
        <v>134</v>
      </c>
      <c r="C1511">
        <v>696934</v>
      </c>
      <c r="D1511">
        <v>696935</v>
      </c>
      <c r="E1511">
        <v>696834</v>
      </c>
      <c r="F1511">
        <v>697030</v>
      </c>
      <c r="G1511" t="s">
        <v>3655</v>
      </c>
    </row>
    <row r="1512" spans="1:7" x14ac:dyDescent="0.2">
      <c r="A1512">
        <v>1509</v>
      </c>
      <c r="B1512" t="s">
        <v>134</v>
      </c>
      <c r="C1512">
        <v>710410</v>
      </c>
      <c r="D1512">
        <v>710411</v>
      </c>
      <c r="E1512">
        <v>710246</v>
      </c>
      <c r="F1512">
        <v>710562</v>
      </c>
      <c r="G1512" t="s">
        <v>3656</v>
      </c>
    </row>
    <row r="1513" spans="1:7" x14ac:dyDescent="0.2">
      <c r="A1513">
        <v>1510</v>
      </c>
      <c r="B1513" t="s">
        <v>134</v>
      </c>
      <c r="C1513">
        <v>713198</v>
      </c>
      <c r="D1513">
        <v>713199</v>
      </c>
      <c r="E1513">
        <v>712975</v>
      </c>
      <c r="F1513">
        <v>713481</v>
      </c>
      <c r="G1513" t="s">
        <v>3657</v>
      </c>
    </row>
    <row r="1514" spans="1:7" x14ac:dyDescent="0.2">
      <c r="A1514">
        <v>1511</v>
      </c>
      <c r="B1514" t="s">
        <v>134</v>
      </c>
      <c r="C1514">
        <v>721499</v>
      </c>
      <c r="D1514">
        <v>721500</v>
      </c>
      <c r="E1514">
        <v>721288</v>
      </c>
      <c r="F1514">
        <v>721859</v>
      </c>
      <c r="G1514" t="s">
        <v>3658</v>
      </c>
    </row>
    <row r="1515" spans="1:7" x14ac:dyDescent="0.2">
      <c r="A1515">
        <v>1512</v>
      </c>
      <c r="B1515" t="s">
        <v>134</v>
      </c>
      <c r="C1515">
        <v>728782</v>
      </c>
      <c r="D1515">
        <v>728783</v>
      </c>
      <c r="E1515">
        <v>728649</v>
      </c>
      <c r="F1515">
        <v>728945</v>
      </c>
      <c r="G1515" t="s">
        <v>3659</v>
      </c>
    </row>
    <row r="1516" spans="1:7" x14ac:dyDescent="0.2">
      <c r="A1516">
        <v>1513</v>
      </c>
      <c r="B1516" t="s">
        <v>134</v>
      </c>
      <c r="C1516">
        <v>732084</v>
      </c>
      <c r="D1516">
        <v>732085</v>
      </c>
      <c r="E1516">
        <v>731855</v>
      </c>
      <c r="F1516">
        <v>732271</v>
      </c>
      <c r="G1516" t="s">
        <v>3660</v>
      </c>
    </row>
    <row r="1517" spans="1:7" x14ac:dyDescent="0.2">
      <c r="A1517">
        <v>1514</v>
      </c>
      <c r="B1517" t="s">
        <v>134</v>
      </c>
      <c r="C1517">
        <v>734813</v>
      </c>
      <c r="D1517">
        <v>734814</v>
      </c>
      <c r="E1517">
        <v>734689</v>
      </c>
      <c r="F1517">
        <v>735007</v>
      </c>
      <c r="G1517" t="s">
        <v>3661</v>
      </c>
    </row>
    <row r="1518" spans="1:7" x14ac:dyDescent="0.2">
      <c r="A1518">
        <v>1515</v>
      </c>
      <c r="B1518" t="s">
        <v>134</v>
      </c>
      <c r="C1518">
        <v>737651</v>
      </c>
      <c r="D1518">
        <v>737652</v>
      </c>
      <c r="E1518">
        <v>737505</v>
      </c>
      <c r="F1518">
        <v>737779</v>
      </c>
      <c r="G1518" t="s">
        <v>3662</v>
      </c>
    </row>
    <row r="1519" spans="1:7" x14ac:dyDescent="0.2">
      <c r="A1519">
        <v>1516</v>
      </c>
      <c r="B1519" t="s">
        <v>134</v>
      </c>
      <c r="C1519">
        <v>738131</v>
      </c>
      <c r="D1519">
        <v>738132</v>
      </c>
      <c r="E1519">
        <v>738043</v>
      </c>
      <c r="F1519">
        <v>738221</v>
      </c>
      <c r="G1519" t="s">
        <v>3663</v>
      </c>
    </row>
    <row r="1520" spans="1:7" x14ac:dyDescent="0.2">
      <c r="A1520">
        <v>1517</v>
      </c>
      <c r="B1520" t="s">
        <v>134</v>
      </c>
      <c r="C1520">
        <v>781410</v>
      </c>
      <c r="D1520">
        <v>781411</v>
      </c>
      <c r="E1520">
        <v>781246</v>
      </c>
      <c r="F1520">
        <v>781587</v>
      </c>
      <c r="G1520" t="s">
        <v>3664</v>
      </c>
    </row>
    <row r="1521" spans="1:7" x14ac:dyDescent="0.2">
      <c r="A1521">
        <v>1518</v>
      </c>
      <c r="B1521" t="s">
        <v>134</v>
      </c>
      <c r="C1521">
        <v>784345</v>
      </c>
      <c r="D1521">
        <v>784346</v>
      </c>
      <c r="E1521">
        <v>784083</v>
      </c>
      <c r="F1521">
        <v>784587</v>
      </c>
      <c r="G1521" t="s">
        <v>3665</v>
      </c>
    </row>
    <row r="1522" spans="1:7" x14ac:dyDescent="0.2">
      <c r="A1522">
        <v>1519</v>
      </c>
      <c r="B1522" t="s">
        <v>134</v>
      </c>
      <c r="C1522">
        <v>793897</v>
      </c>
      <c r="D1522">
        <v>793898</v>
      </c>
      <c r="E1522">
        <v>793675</v>
      </c>
      <c r="F1522">
        <v>794119</v>
      </c>
      <c r="G1522" t="s">
        <v>3666</v>
      </c>
    </row>
    <row r="1523" spans="1:7" x14ac:dyDescent="0.2">
      <c r="A1523">
        <v>1520</v>
      </c>
      <c r="B1523" t="s">
        <v>134</v>
      </c>
      <c r="C1523">
        <v>795239</v>
      </c>
      <c r="D1523">
        <v>795240</v>
      </c>
      <c r="E1523">
        <v>795101</v>
      </c>
      <c r="F1523">
        <v>795371</v>
      </c>
      <c r="G1523" t="s">
        <v>3667</v>
      </c>
    </row>
    <row r="1524" spans="1:7" x14ac:dyDescent="0.2">
      <c r="A1524">
        <v>1521</v>
      </c>
      <c r="B1524" t="s">
        <v>134</v>
      </c>
      <c r="C1524">
        <v>796392</v>
      </c>
      <c r="D1524">
        <v>796393</v>
      </c>
      <c r="E1524">
        <v>796304</v>
      </c>
      <c r="F1524">
        <v>796481</v>
      </c>
      <c r="G1524" t="s">
        <v>3668</v>
      </c>
    </row>
    <row r="1525" spans="1:7" x14ac:dyDescent="0.2">
      <c r="A1525">
        <v>1522</v>
      </c>
      <c r="B1525" t="s">
        <v>134</v>
      </c>
      <c r="C1525">
        <v>797165</v>
      </c>
      <c r="D1525">
        <v>797166</v>
      </c>
      <c r="E1525">
        <v>796934</v>
      </c>
      <c r="F1525">
        <v>797400</v>
      </c>
      <c r="G1525" t="s">
        <v>3669</v>
      </c>
    </row>
    <row r="1526" spans="1:7" x14ac:dyDescent="0.2">
      <c r="A1526">
        <v>1523</v>
      </c>
      <c r="B1526" t="s">
        <v>134</v>
      </c>
      <c r="C1526">
        <v>805806</v>
      </c>
      <c r="D1526">
        <v>805807</v>
      </c>
      <c r="E1526">
        <v>805610</v>
      </c>
      <c r="F1526">
        <v>806984</v>
      </c>
      <c r="G1526" t="s">
        <v>3670</v>
      </c>
    </row>
    <row r="1527" spans="1:7" x14ac:dyDescent="0.2">
      <c r="A1527">
        <v>1524</v>
      </c>
      <c r="B1527" t="s">
        <v>134</v>
      </c>
      <c r="C1527">
        <v>806250</v>
      </c>
      <c r="D1527">
        <v>806251</v>
      </c>
      <c r="E1527">
        <v>805610</v>
      </c>
      <c r="F1527">
        <v>806984</v>
      </c>
      <c r="G1527" t="s">
        <v>3671</v>
      </c>
    </row>
    <row r="1528" spans="1:7" x14ac:dyDescent="0.2">
      <c r="A1528">
        <v>1525</v>
      </c>
      <c r="B1528" t="s">
        <v>134</v>
      </c>
      <c r="C1528">
        <v>806531</v>
      </c>
      <c r="D1528">
        <v>806532</v>
      </c>
      <c r="E1528">
        <v>805610</v>
      </c>
      <c r="F1528">
        <v>806984</v>
      </c>
      <c r="G1528" t="s">
        <v>3672</v>
      </c>
    </row>
    <row r="1529" spans="1:7" x14ac:dyDescent="0.2">
      <c r="A1529">
        <v>1526</v>
      </c>
      <c r="B1529" t="s">
        <v>134</v>
      </c>
      <c r="C1529">
        <v>809740</v>
      </c>
      <c r="D1529">
        <v>809741</v>
      </c>
      <c r="E1529">
        <v>809592</v>
      </c>
      <c r="F1529">
        <v>809899</v>
      </c>
      <c r="G1529" t="s">
        <v>3673</v>
      </c>
    </row>
    <row r="1530" spans="1:7" x14ac:dyDescent="0.2">
      <c r="A1530">
        <v>1527</v>
      </c>
      <c r="B1530" t="s">
        <v>134</v>
      </c>
      <c r="C1530">
        <v>818615</v>
      </c>
      <c r="D1530">
        <v>818616</v>
      </c>
      <c r="E1530">
        <v>818465</v>
      </c>
      <c r="F1530">
        <v>818855</v>
      </c>
      <c r="G1530" t="s">
        <v>3674</v>
      </c>
    </row>
    <row r="1531" spans="1:7" x14ac:dyDescent="0.2">
      <c r="A1531">
        <v>1528</v>
      </c>
      <c r="B1531" t="s">
        <v>134</v>
      </c>
      <c r="C1531">
        <v>819277</v>
      </c>
      <c r="D1531">
        <v>819278</v>
      </c>
      <c r="E1531">
        <v>819131</v>
      </c>
      <c r="F1531">
        <v>819445</v>
      </c>
      <c r="G1531" t="s">
        <v>3675</v>
      </c>
    </row>
    <row r="1532" spans="1:7" x14ac:dyDescent="0.2">
      <c r="A1532">
        <v>1529</v>
      </c>
      <c r="B1532" t="s">
        <v>134</v>
      </c>
      <c r="C1532">
        <v>826567</v>
      </c>
      <c r="D1532">
        <v>826568</v>
      </c>
      <c r="E1532">
        <v>826430</v>
      </c>
      <c r="F1532">
        <v>827081</v>
      </c>
      <c r="G1532" t="s">
        <v>3676</v>
      </c>
    </row>
    <row r="1533" spans="1:7" x14ac:dyDescent="0.2">
      <c r="A1533">
        <v>1530</v>
      </c>
      <c r="B1533" t="s">
        <v>134</v>
      </c>
      <c r="C1533">
        <v>826909</v>
      </c>
      <c r="D1533">
        <v>826910</v>
      </c>
      <c r="E1533">
        <v>826430</v>
      </c>
      <c r="F1533">
        <v>827081</v>
      </c>
      <c r="G1533" t="s">
        <v>3677</v>
      </c>
    </row>
    <row r="1534" spans="1:7" x14ac:dyDescent="0.2">
      <c r="A1534">
        <v>1531</v>
      </c>
      <c r="B1534" t="s">
        <v>134</v>
      </c>
      <c r="C1534">
        <v>827983</v>
      </c>
      <c r="D1534">
        <v>827984</v>
      </c>
      <c r="E1534">
        <v>827726</v>
      </c>
      <c r="F1534">
        <v>828779</v>
      </c>
      <c r="G1534" t="s">
        <v>3678</v>
      </c>
    </row>
    <row r="1535" spans="1:7" x14ac:dyDescent="0.2">
      <c r="A1535">
        <v>1532</v>
      </c>
      <c r="B1535" t="s">
        <v>134</v>
      </c>
      <c r="C1535">
        <v>828326</v>
      </c>
      <c r="D1535">
        <v>828327</v>
      </c>
      <c r="E1535">
        <v>827726</v>
      </c>
      <c r="F1535">
        <v>828779</v>
      </c>
      <c r="G1535" t="s">
        <v>3679</v>
      </c>
    </row>
    <row r="1536" spans="1:7" x14ac:dyDescent="0.2">
      <c r="A1536">
        <v>1533</v>
      </c>
      <c r="B1536" t="s">
        <v>134</v>
      </c>
      <c r="C1536">
        <v>828619</v>
      </c>
      <c r="D1536">
        <v>828620</v>
      </c>
      <c r="E1536">
        <v>827726</v>
      </c>
      <c r="F1536">
        <v>828779</v>
      </c>
      <c r="G1536" t="s">
        <v>3680</v>
      </c>
    </row>
    <row r="1537" spans="1:7" x14ac:dyDescent="0.2">
      <c r="A1537">
        <v>1534</v>
      </c>
      <c r="B1537" t="s">
        <v>134</v>
      </c>
      <c r="C1537">
        <v>837495</v>
      </c>
      <c r="D1537">
        <v>837496</v>
      </c>
      <c r="E1537">
        <v>837325</v>
      </c>
      <c r="F1537">
        <v>837814</v>
      </c>
      <c r="G1537" t="s">
        <v>3681</v>
      </c>
    </row>
    <row r="1538" spans="1:7" x14ac:dyDescent="0.2">
      <c r="A1538">
        <v>1535</v>
      </c>
      <c r="B1538" t="s">
        <v>134</v>
      </c>
      <c r="C1538">
        <v>838531</v>
      </c>
      <c r="D1538">
        <v>838532</v>
      </c>
      <c r="E1538">
        <v>837987</v>
      </c>
      <c r="F1538">
        <v>839544</v>
      </c>
      <c r="G1538" t="s">
        <v>3682</v>
      </c>
    </row>
    <row r="1539" spans="1:7" x14ac:dyDescent="0.2">
      <c r="A1539">
        <v>1536</v>
      </c>
      <c r="B1539" t="s">
        <v>134</v>
      </c>
      <c r="C1539">
        <v>839368</v>
      </c>
      <c r="D1539">
        <v>839369</v>
      </c>
      <c r="E1539">
        <v>837987</v>
      </c>
      <c r="F1539">
        <v>839544</v>
      </c>
      <c r="G1539" t="s">
        <v>3683</v>
      </c>
    </row>
    <row r="1540" spans="1:7" x14ac:dyDescent="0.2">
      <c r="A1540">
        <v>1537</v>
      </c>
      <c r="B1540" t="s">
        <v>134</v>
      </c>
      <c r="C1540">
        <v>855818</v>
      </c>
      <c r="D1540">
        <v>855819</v>
      </c>
      <c r="E1540">
        <v>855490</v>
      </c>
      <c r="F1540">
        <v>856268</v>
      </c>
      <c r="G1540" t="s">
        <v>3684</v>
      </c>
    </row>
    <row r="1541" spans="1:7" x14ac:dyDescent="0.2">
      <c r="A1541">
        <v>1538</v>
      </c>
      <c r="B1541" t="s">
        <v>134</v>
      </c>
      <c r="C1541">
        <v>862347</v>
      </c>
      <c r="D1541">
        <v>862348</v>
      </c>
      <c r="E1541">
        <v>862267</v>
      </c>
      <c r="F1541">
        <v>862544</v>
      </c>
      <c r="G1541" t="s">
        <v>3685</v>
      </c>
    </row>
    <row r="1542" spans="1:7" x14ac:dyDescent="0.2">
      <c r="A1542">
        <v>1539</v>
      </c>
      <c r="B1542" t="s">
        <v>134</v>
      </c>
      <c r="C1542">
        <v>862484</v>
      </c>
      <c r="D1542">
        <v>862485</v>
      </c>
      <c r="E1542">
        <v>862267</v>
      </c>
      <c r="F1542">
        <v>862544</v>
      </c>
      <c r="G1542" t="s">
        <v>3686</v>
      </c>
    </row>
    <row r="1543" spans="1:7" x14ac:dyDescent="0.2">
      <c r="A1543">
        <v>1540</v>
      </c>
      <c r="B1543" t="s">
        <v>134</v>
      </c>
      <c r="C1543">
        <v>867199</v>
      </c>
      <c r="D1543">
        <v>867200</v>
      </c>
      <c r="E1543">
        <v>867057</v>
      </c>
      <c r="F1543">
        <v>867336</v>
      </c>
      <c r="G1543" t="s">
        <v>3687</v>
      </c>
    </row>
    <row r="1544" spans="1:7" x14ac:dyDescent="0.2">
      <c r="A1544">
        <v>1541</v>
      </c>
      <c r="B1544" t="s">
        <v>134</v>
      </c>
      <c r="C1544">
        <v>875361</v>
      </c>
      <c r="D1544">
        <v>875362</v>
      </c>
      <c r="E1544">
        <v>875137</v>
      </c>
      <c r="F1544">
        <v>875595</v>
      </c>
      <c r="G1544" t="s">
        <v>3688</v>
      </c>
    </row>
    <row r="1545" spans="1:7" x14ac:dyDescent="0.2">
      <c r="A1545">
        <v>1542</v>
      </c>
      <c r="B1545" t="s">
        <v>134</v>
      </c>
      <c r="C1545">
        <v>877392</v>
      </c>
      <c r="D1545">
        <v>877393</v>
      </c>
      <c r="E1545">
        <v>877307</v>
      </c>
      <c r="F1545">
        <v>877480</v>
      </c>
      <c r="G1545" t="s">
        <v>3689</v>
      </c>
    </row>
    <row r="1546" spans="1:7" x14ac:dyDescent="0.2">
      <c r="A1546">
        <v>1543</v>
      </c>
      <c r="B1546" t="s">
        <v>134</v>
      </c>
      <c r="C1546">
        <v>897778</v>
      </c>
      <c r="D1546">
        <v>897779</v>
      </c>
      <c r="E1546">
        <v>897740</v>
      </c>
      <c r="F1546">
        <v>898328</v>
      </c>
      <c r="G1546" t="s">
        <v>3690</v>
      </c>
    </row>
    <row r="1547" spans="1:7" x14ac:dyDescent="0.2">
      <c r="A1547">
        <v>1544</v>
      </c>
      <c r="B1547" t="s">
        <v>134</v>
      </c>
      <c r="C1547">
        <v>898089</v>
      </c>
      <c r="D1547">
        <v>898090</v>
      </c>
      <c r="E1547">
        <v>897740</v>
      </c>
      <c r="F1547">
        <v>898328</v>
      </c>
      <c r="G1547" t="s">
        <v>3691</v>
      </c>
    </row>
    <row r="1548" spans="1:7" x14ac:dyDescent="0.2">
      <c r="A1548">
        <v>1545</v>
      </c>
      <c r="B1548" t="s">
        <v>134</v>
      </c>
      <c r="C1548">
        <v>899130</v>
      </c>
      <c r="D1548">
        <v>899131</v>
      </c>
      <c r="E1548">
        <v>898876</v>
      </c>
      <c r="F1548">
        <v>899476</v>
      </c>
      <c r="G1548" t="s">
        <v>3692</v>
      </c>
    </row>
    <row r="1549" spans="1:7" x14ac:dyDescent="0.2">
      <c r="A1549">
        <v>1546</v>
      </c>
      <c r="B1549" t="s">
        <v>134</v>
      </c>
      <c r="C1549">
        <v>903642</v>
      </c>
      <c r="D1549">
        <v>903643</v>
      </c>
      <c r="E1549">
        <v>903315</v>
      </c>
      <c r="F1549">
        <v>903841</v>
      </c>
      <c r="G1549" t="s">
        <v>3693</v>
      </c>
    </row>
    <row r="1550" spans="1:7" x14ac:dyDescent="0.2">
      <c r="A1550">
        <v>1547</v>
      </c>
      <c r="B1550" t="s">
        <v>134</v>
      </c>
      <c r="C1550">
        <v>921711</v>
      </c>
      <c r="D1550">
        <v>921712</v>
      </c>
      <c r="E1550">
        <v>921412</v>
      </c>
      <c r="F1550">
        <v>922354</v>
      </c>
      <c r="G1550" t="s">
        <v>3694</v>
      </c>
    </row>
    <row r="1551" spans="1:7" x14ac:dyDescent="0.2">
      <c r="A1551">
        <v>1548</v>
      </c>
      <c r="B1551" t="s">
        <v>134</v>
      </c>
      <c r="C1551">
        <v>922175</v>
      </c>
      <c r="D1551">
        <v>922176</v>
      </c>
      <c r="E1551">
        <v>921412</v>
      </c>
      <c r="F1551">
        <v>922354</v>
      </c>
      <c r="G1551" t="s">
        <v>3695</v>
      </c>
    </row>
    <row r="1552" spans="1:7" x14ac:dyDescent="0.2">
      <c r="A1552">
        <v>1549</v>
      </c>
      <c r="B1552" t="s">
        <v>134</v>
      </c>
      <c r="C1552">
        <v>924905</v>
      </c>
      <c r="D1552">
        <v>924906</v>
      </c>
      <c r="E1552">
        <v>924781</v>
      </c>
      <c r="F1552">
        <v>925072</v>
      </c>
      <c r="G1552" t="s">
        <v>3696</v>
      </c>
    </row>
    <row r="1553" spans="1:7" x14ac:dyDescent="0.2">
      <c r="A1553">
        <v>1550</v>
      </c>
      <c r="B1553" t="s">
        <v>134</v>
      </c>
      <c r="C1553">
        <v>931824</v>
      </c>
      <c r="D1553">
        <v>931825</v>
      </c>
      <c r="E1553">
        <v>931570</v>
      </c>
      <c r="F1553">
        <v>932316</v>
      </c>
      <c r="G1553" t="s">
        <v>3697</v>
      </c>
    </row>
    <row r="1554" spans="1:7" x14ac:dyDescent="0.2">
      <c r="A1554">
        <v>1551</v>
      </c>
      <c r="B1554" t="s">
        <v>134</v>
      </c>
      <c r="C1554">
        <v>951068</v>
      </c>
      <c r="D1554">
        <v>951069</v>
      </c>
      <c r="E1554">
        <v>950936</v>
      </c>
      <c r="F1554">
        <v>951221</v>
      </c>
      <c r="G1554" t="s">
        <v>3698</v>
      </c>
    </row>
    <row r="1555" spans="1:7" x14ac:dyDescent="0.2">
      <c r="A1555">
        <v>1552</v>
      </c>
      <c r="B1555" t="s">
        <v>134</v>
      </c>
      <c r="C1555">
        <v>954321</v>
      </c>
      <c r="D1555">
        <v>954322</v>
      </c>
      <c r="E1555">
        <v>954181</v>
      </c>
      <c r="F1555">
        <v>954450</v>
      </c>
      <c r="G1555" t="s">
        <v>3699</v>
      </c>
    </row>
    <row r="1556" spans="1:7" x14ac:dyDescent="0.2">
      <c r="A1556">
        <v>1553</v>
      </c>
      <c r="B1556" t="s">
        <v>134</v>
      </c>
      <c r="C1556">
        <v>963070</v>
      </c>
      <c r="D1556">
        <v>963071</v>
      </c>
      <c r="E1556">
        <v>962835</v>
      </c>
      <c r="F1556">
        <v>963320</v>
      </c>
      <c r="G1556" t="s">
        <v>3700</v>
      </c>
    </row>
    <row r="1557" spans="1:7" x14ac:dyDescent="0.2">
      <c r="A1557">
        <v>1554</v>
      </c>
      <c r="B1557" t="s">
        <v>134</v>
      </c>
      <c r="C1557">
        <v>976053</v>
      </c>
      <c r="D1557">
        <v>976054</v>
      </c>
      <c r="E1557">
        <v>975814</v>
      </c>
      <c r="F1557">
        <v>976288</v>
      </c>
      <c r="G1557" t="s">
        <v>3701</v>
      </c>
    </row>
    <row r="1558" spans="1:7" x14ac:dyDescent="0.2">
      <c r="A1558">
        <v>1555</v>
      </c>
      <c r="B1558" t="s">
        <v>134</v>
      </c>
      <c r="C1558">
        <v>1002311</v>
      </c>
      <c r="D1558">
        <v>1002312</v>
      </c>
      <c r="E1558">
        <v>1002056</v>
      </c>
      <c r="F1558">
        <v>1002632</v>
      </c>
      <c r="G1558" t="s">
        <v>3702</v>
      </c>
    </row>
    <row r="1559" spans="1:7" x14ac:dyDescent="0.2">
      <c r="A1559">
        <v>1556</v>
      </c>
      <c r="B1559" t="s">
        <v>134</v>
      </c>
      <c r="C1559">
        <v>1014255</v>
      </c>
      <c r="D1559">
        <v>1014256</v>
      </c>
      <c r="E1559">
        <v>1014140</v>
      </c>
      <c r="F1559">
        <v>1014496</v>
      </c>
      <c r="G1559" t="s">
        <v>3703</v>
      </c>
    </row>
    <row r="1560" spans="1:7" x14ac:dyDescent="0.2">
      <c r="A1560">
        <v>1557</v>
      </c>
      <c r="B1560" t="s">
        <v>134</v>
      </c>
      <c r="C1560">
        <v>1018323</v>
      </c>
      <c r="D1560">
        <v>1018324</v>
      </c>
      <c r="E1560">
        <v>1018171</v>
      </c>
      <c r="F1560">
        <v>1019146</v>
      </c>
      <c r="G1560" t="s">
        <v>3704</v>
      </c>
    </row>
    <row r="1561" spans="1:7" x14ac:dyDescent="0.2">
      <c r="A1561">
        <v>1558</v>
      </c>
      <c r="B1561" t="s">
        <v>134</v>
      </c>
      <c r="C1561">
        <v>1018958</v>
      </c>
      <c r="D1561">
        <v>1018959</v>
      </c>
      <c r="E1561">
        <v>1018171</v>
      </c>
      <c r="F1561">
        <v>1019146</v>
      </c>
      <c r="G1561" t="s">
        <v>3705</v>
      </c>
    </row>
    <row r="1562" spans="1:7" x14ac:dyDescent="0.2">
      <c r="A1562">
        <v>1559</v>
      </c>
      <c r="B1562" t="s">
        <v>134</v>
      </c>
      <c r="C1562">
        <v>1027942</v>
      </c>
      <c r="D1562">
        <v>1027943</v>
      </c>
      <c r="E1562">
        <v>1027839</v>
      </c>
      <c r="F1562">
        <v>1028140</v>
      </c>
      <c r="G1562" t="s">
        <v>3706</v>
      </c>
    </row>
    <row r="1563" spans="1:7" x14ac:dyDescent="0.2">
      <c r="A1563">
        <v>1560</v>
      </c>
      <c r="B1563" t="s">
        <v>134</v>
      </c>
      <c r="C1563">
        <v>1028807</v>
      </c>
      <c r="D1563">
        <v>1028808</v>
      </c>
      <c r="E1563">
        <v>1028600</v>
      </c>
      <c r="F1563">
        <v>1029022</v>
      </c>
      <c r="G1563" t="s">
        <v>3707</v>
      </c>
    </row>
    <row r="1564" spans="1:7" x14ac:dyDescent="0.2">
      <c r="A1564">
        <v>1561</v>
      </c>
      <c r="B1564" t="s">
        <v>134</v>
      </c>
      <c r="C1564">
        <v>1030740</v>
      </c>
      <c r="D1564">
        <v>1030741</v>
      </c>
      <c r="E1564">
        <v>1030656</v>
      </c>
      <c r="F1564">
        <v>1030842</v>
      </c>
      <c r="G1564" t="s">
        <v>3708</v>
      </c>
    </row>
    <row r="1565" spans="1:7" x14ac:dyDescent="0.2">
      <c r="A1565">
        <v>1562</v>
      </c>
      <c r="B1565" t="s">
        <v>134</v>
      </c>
      <c r="C1565">
        <v>1041476</v>
      </c>
      <c r="D1565">
        <v>1041477</v>
      </c>
      <c r="E1565">
        <v>1041335</v>
      </c>
      <c r="F1565">
        <v>1041920</v>
      </c>
      <c r="G1565" t="s">
        <v>3709</v>
      </c>
    </row>
    <row r="1566" spans="1:7" x14ac:dyDescent="0.2">
      <c r="A1566">
        <v>1563</v>
      </c>
      <c r="B1566" t="s">
        <v>134</v>
      </c>
      <c r="C1566">
        <v>1041758</v>
      </c>
      <c r="D1566">
        <v>1041759</v>
      </c>
      <c r="E1566">
        <v>1041335</v>
      </c>
      <c r="F1566">
        <v>1041920</v>
      </c>
      <c r="G1566" t="s">
        <v>3710</v>
      </c>
    </row>
    <row r="1567" spans="1:7" x14ac:dyDescent="0.2">
      <c r="A1567">
        <v>1564</v>
      </c>
      <c r="B1567" t="s">
        <v>134</v>
      </c>
      <c r="C1567">
        <v>1052154</v>
      </c>
      <c r="D1567">
        <v>1052155</v>
      </c>
      <c r="E1567">
        <v>1051914</v>
      </c>
      <c r="F1567">
        <v>1052416</v>
      </c>
      <c r="G1567" t="s">
        <v>3711</v>
      </c>
    </row>
    <row r="1568" spans="1:7" x14ac:dyDescent="0.2">
      <c r="A1568">
        <v>1565</v>
      </c>
      <c r="B1568" t="s">
        <v>134</v>
      </c>
      <c r="C1568">
        <v>1065086</v>
      </c>
      <c r="D1568">
        <v>1065087</v>
      </c>
      <c r="E1568">
        <v>1064947</v>
      </c>
      <c r="F1568">
        <v>1065230</v>
      </c>
      <c r="G1568" t="s">
        <v>3712</v>
      </c>
    </row>
    <row r="1569" spans="1:7" x14ac:dyDescent="0.2">
      <c r="A1569">
        <v>1566</v>
      </c>
      <c r="B1569" t="s">
        <v>134</v>
      </c>
      <c r="C1569">
        <v>1065606</v>
      </c>
      <c r="D1569">
        <v>1065607</v>
      </c>
      <c r="E1569">
        <v>1065514</v>
      </c>
      <c r="F1569">
        <v>1065692</v>
      </c>
      <c r="G1569" t="s">
        <v>3713</v>
      </c>
    </row>
    <row r="1570" spans="1:7" x14ac:dyDescent="0.2">
      <c r="A1570">
        <v>1567</v>
      </c>
      <c r="B1570" t="s">
        <v>134</v>
      </c>
      <c r="C1570">
        <v>1067966</v>
      </c>
      <c r="D1570">
        <v>1067967</v>
      </c>
      <c r="E1570">
        <v>1067773</v>
      </c>
      <c r="F1570">
        <v>1068314</v>
      </c>
      <c r="G1570" t="s">
        <v>3714</v>
      </c>
    </row>
    <row r="1571" spans="1:7" x14ac:dyDescent="0.2">
      <c r="A1571">
        <v>1568</v>
      </c>
      <c r="B1571" t="s">
        <v>134</v>
      </c>
      <c r="C1571">
        <v>1071163</v>
      </c>
      <c r="D1571">
        <v>1071164</v>
      </c>
      <c r="E1571">
        <v>1071084</v>
      </c>
      <c r="F1571">
        <v>1072343</v>
      </c>
      <c r="G1571" t="s">
        <v>3715</v>
      </c>
    </row>
    <row r="1572" spans="1:7" x14ac:dyDescent="0.2">
      <c r="A1572">
        <v>1569</v>
      </c>
      <c r="B1572" t="s">
        <v>134</v>
      </c>
      <c r="C1572">
        <v>1071403</v>
      </c>
      <c r="D1572">
        <v>1071404</v>
      </c>
      <c r="E1572">
        <v>1071084</v>
      </c>
      <c r="F1572">
        <v>1072343</v>
      </c>
      <c r="G1572" t="s">
        <v>3716</v>
      </c>
    </row>
    <row r="1573" spans="1:7" x14ac:dyDescent="0.2">
      <c r="A1573">
        <v>1570</v>
      </c>
      <c r="B1573" t="s">
        <v>134</v>
      </c>
      <c r="C1573">
        <v>1071665</v>
      </c>
      <c r="D1573">
        <v>1071666</v>
      </c>
      <c r="E1573">
        <v>1071084</v>
      </c>
      <c r="F1573">
        <v>1072343</v>
      </c>
      <c r="G1573" t="s">
        <v>3717</v>
      </c>
    </row>
    <row r="1574" spans="1:7" x14ac:dyDescent="0.2">
      <c r="A1574">
        <v>1571</v>
      </c>
      <c r="B1574" t="s">
        <v>134</v>
      </c>
      <c r="C1574">
        <v>1072123</v>
      </c>
      <c r="D1574">
        <v>1072124</v>
      </c>
      <c r="E1574">
        <v>1071084</v>
      </c>
      <c r="F1574">
        <v>1072343</v>
      </c>
      <c r="G1574" t="s">
        <v>3718</v>
      </c>
    </row>
    <row r="1575" spans="1:7" x14ac:dyDescent="0.2">
      <c r="A1575">
        <v>1572</v>
      </c>
      <c r="B1575" t="s">
        <v>134</v>
      </c>
      <c r="C1575">
        <v>1073109</v>
      </c>
      <c r="D1575">
        <v>1073110</v>
      </c>
      <c r="E1575">
        <v>1073070</v>
      </c>
      <c r="F1575">
        <v>1074062</v>
      </c>
      <c r="G1575" t="s">
        <v>3719</v>
      </c>
    </row>
    <row r="1576" spans="1:7" x14ac:dyDescent="0.2">
      <c r="A1576">
        <v>1573</v>
      </c>
      <c r="B1576" t="s">
        <v>134</v>
      </c>
      <c r="C1576">
        <v>1073340</v>
      </c>
      <c r="D1576">
        <v>1073341</v>
      </c>
      <c r="E1576">
        <v>1073070</v>
      </c>
      <c r="F1576">
        <v>1074062</v>
      </c>
      <c r="G1576" t="s">
        <v>3720</v>
      </c>
    </row>
    <row r="1577" spans="1:7" x14ac:dyDescent="0.2">
      <c r="A1577">
        <v>1574</v>
      </c>
      <c r="B1577" t="s">
        <v>134</v>
      </c>
      <c r="C1577">
        <v>1073578</v>
      </c>
      <c r="D1577">
        <v>1073579</v>
      </c>
      <c r="E1577">
        <v>1073070</v>
      </c>
      <c r="F1577">
        <v>1074062</v>
      </c>
      <c r="G1577" t="s">
        <v>3721</v>
      </c>
    </row>
    <row r="1578" spans="1:7" x14ac:dyDescent="0.2">
      <c r="A1578">
        <v>1575</v>
      </c>
      <c r="B1578" t="s">
        <v>134</v>
      </c>
      <c r="C1578">
        <v>1073752</v>
      </c>
      <c r="D1578">
        <v>1073753</v>
      </c>
      <c r="E1578">
        <v>1073070</v>
      </c>
      <c r="F1578">
        <v>1074062</v>
      </c>
      <c r="G1578" t="s">
        <v>3722</v>
      </c>
    </row>
    <row r="1579" spans="1:7" x14ac:dyDescent="0.2">
      <c r="A1579">
        <v>1576</v>
      </c>
      <c r="B1579" t="s">
        <v>134</v>
      </c>
      <c r="C1579">
        <v>1073983</v>
      </c>
      <c r="D1579">
        <v>1073984</v>
      </c>
      <c r="E1579">
        <v>1073070</v>
      </c>
      <c r="F1579">
        <v>1074062</v>
      </c>
      <c r="G1579" t="s">
        <v>3723</v>
      </c>
    </row>
    <row r="1580" spans="1:7" x14ac:dyDescent="0.2">
      <c r="A1580">
        <v>1577</v>
      </c>
      <c r="B1580" t="s">
        <v>134</v>
      </c>
      <c r="C1580">
        <v>1074662</v>
      </c>
      <c r="D1580">
        <v>1074663</v>
      </c>
      <c r="E1580">
        <v>1074479</v>
      </c>
      <c r="F1580">
        <v>1075016</v>
      </c>
      <c r="G1580" t="s">
        <v>3724</v>
      </c>
    </row>
    <row r="1581" spans="1:7" x14ac:dyDescent="0.2">
      <c r="A1581">
        <v>1578</v>
      </c>
      <c r="B1581" t="s">
        <v>134</v>
      </c>
      <c r="C1581">
        <v>1077817</v>
      </c>
      <c r="D1581">
        <v>1077818</v>
      </c>
      <c r="E1581">
        <v>1077642</v>
      </c>
      <c r="F1581">
        <v>1078020</v>
      </c>
      <c r="G1581" t="s">
        <v>3725</v>
      </c>
    </row>
    <row r="1582" spans="1:7" x14ac:dyDescent="0.2">
      <c r="A1582">
        <v>1579</v>
      </c>
      <c r="B1582" t="s">
        <v>145</v>
      </c>
      <c r="C1582">
        <v>306</v>
      </c>
      <c r="D1582">
        <v>307</v>
      </c>
      <c r="E1582">
        <v>194</v>
      </c>
      <c r="F1582">
        <v>773</v>
      </c>
      <c r="G1582" t="s">
        <v>3726</v>
      </c>
    </row>
    <row r="1583" spans="1:7" x14ac:dyDescent="0.2">
      <c r="A1583">
        <v>1580</v>
      </c>
      <c r="B1583" t="s">
        <v>145</v>
      </c>
      <c r="C1583">
        <v>526</v>
      </c>
      <c r="D1583">
        <v>527</v>
      </c>
      <c r="E1583">
        <v>194</v>
      </c>
      <c r="F1583">
        <v>773</v>
      </c>
      <c r="G1583" t="s">
        <v>3727</v>
      </c>
    </row>
    <row r="1584" spans="1:7" x14ac:dyDescent="0.2">
      <c r="A1584">
        <v>1581</v>
      </c>
      <c r="B1584" t="s">
        <v>145</v>
      </c>
      <c r="C1584">
        <v>3456</v>
      </c>
      <c r="D1584">
        <v>3457</v>
      </c>
      <c r="E1584">
        <v>3345</v>
      </c>
      <c r="F1584">
        <v>3555</v>
      </c>
      <c r="G1584" t="s">
        <v>3728</v>
      </c>
    </row>
    <row r="1585" spans="1:7" x14ac:dyDescent="0.2">
      <c r="A1585">
        <v>1582</v>
      </c>
      <c r="B1585" t="s">
        <v>145</v>
      </c>
      <c r="C1585">
        <v>5093</v>
      </c>
      <c r="D1585">
        <v>5094</v>
      </c>
      <c r="E1585">
        <v>4902</v>
      </c>
      <c r="F1585">
        <v>5226</v>
      </c>
      <c r="G1585" t="s">
        <v>3729</v>
      </c>
    </row>
    <row r="1586" spans="1:7" x14ac:dyDescent="0.2">
      <c r="A1586">
        <v>1583</v>
      </c>
      <c r="B1586" t="s">
        <v>145</v>
      </c>
      <c r="C1586">
        <v>5574</v>
      </c>
      <c r="D1586">
        <v>5575</v>
      </c>
      <c r="E1586">
        <v>5434</v>
      </c>
      <c r="F1586">
        <v>5702</v>
      </c>
      <c r="G1586" t="s">
        <v>3730</v>
      </c>
    </row>
    <row r="1587" spans="1:7" x14ac:dyDescent="0.2">
      <c r="A1587">
        <v>1584</v>
      </c>
      <c r="B1587" t="s">
        <v>145</v>
      </c>
      <c r="C1587">
        <v>13424</v>
      </c>
      <c r="D1587">
        <v>13425</v>
      </c>
      <c r="E1587">
        <v>13152</v>
      </c>
      <c r="F1587">
        <v>13571</v>
      </c>
      <c r="G1587" t="s">
        <v>3731</v>
      </c>
    </row>
    <row r="1588" spans="1:7" x14ac:dyDescent="0.2">
      <c r="A1588">
        <v>1585</v>
      </c>
      <c r="B1588" t="s">
        <v>145</v>
      </c>
      <c r="C1588">
        <v>14788</v>
      </c>
      <c r="D1588">
        <v>14789</v>
      </c>
      <c r="E1588">
        <v>14659</v>
      </c>
      <c r="F1588">
        <v>14953</v>
      </c>
      <c r="G1588" t="s">
        <v>3732</v>
      </c>
    </row>
    <row r="1589" spans="1:7" x14ac:dyDescent="0.2">
      <c r="A1589">
        <v>1586</v>
      </c>
      <c r="B1589" t="s">
        <v>145</v>
      </c>
      <c r="C1589">
        <v>16797</v>
      </c>
      <c r="D1589">
        <v>16798</v>
      </c>
      <c r="E1589">
        <v>16741</v>
      </c>
      <c r="F1589">
        <v>17027</v>
      </c>
      <c r="G1589" t="s">
        <v>3733</v>
      </c>
    </row>
    <row r="1590" spans="1:7" x14ac:dyDescent="0.2">
      <c r="A1590">
        <v>1587</v>
      </c>
      <c r="B1590" t="s">
        <v>145</v>
      </c>
      <c r="C1590">
        <v>20513</v>
      </c>
      <c r="D1590">
        <v>20514</v>
      </c>
      <c r="E1590">
        <v>20375</v>
      </c>
      <c r="F1590">
        <v>20636</v>
      </c>
      <c r="G1590" t="s">
        <v>3734</v>
      </c>
    </row>
    <row r="1591" spans="1:7" x14ac:dyDescent="0.2">
      <c r="A1591">
        <v>1588</v>
      </c>
      <c r="B1591" t="s">
        <v>145</v>
      </c>
      <c r="C1591">
        <v>23946</v>
      </c>
      <c r="D1591">
        <v>23947</v>
      </c>
      <c r="E1591">
        <v>23836</v>
      </c>
      <c r="F1591">
        <v>24062</v>
      </c>
      <c r="G1591" t="s">
        <v>3735</v>
      </c>
    </row>
    <row r="1592" spans="1:7" x14ac:dyDescent="0.2">
      <c r="A1592">
        <v>1589</v>
      </c>
      <c r="B1592" t="s">
        <v>145</v>
      </c>
      <c r="C1592">
        <v>29902</v>
      </c>
      <c r="D1592">
        <v>29903</v>
      </c>
      <c r="E1592">
        <v>29795</v>
      </c>
      <c r="F1592">
        <v>29997</v>
      </c>
      <c r="G1592" t="s">
        <v>3736</v>
      </c>
    </row>
    <row r="1593" spans="1:7" x14ac:dyDescent="0.2">
      <c r="A1593">
        <v>1590</v>
      </c>
      <c r="B1593" t="s">
        <v>145</v>
      </c>
      <c r="C1593">
        <v>43624</v>
      </c>
      <c r="D1593">
        <v>43625</v>
      </c>
      <c r="E1593">
        <v>43523</v>
      </c>
      <c r="F1593">
        <v>43858</v>
      </c>
      <c r="G1593" t="s">
        <v>3737</v>
      </c>
    </row>
    <row r="1594" spans="1:7" x14ac:dyDescent="0.2">
      <c r="A1594">
        <v>1591</v>
      </c>
      <c r="B1594" t="s">
        <v>145</v>
      </c>
      <c r="C1594">
        <v>43755</v>
      </c>
      <c r="D1594">
        <v>43756</v>
      </c>
      <c r="E1594">
        <v>43523</v>
      </c>
      <c r="F1594">
        <v>43858</v>
      </c>
      <c r="G1594" t="s">
        <v>3738</v>
      </c>
    </row>
    <row r="1595" spans="1:7" x14ac:dyDescent="0.2">
      <c r="A1595">
        <v>1592</v>
      </c>
      <c r="B1595" t="s">
        <v>145</v>
      </c>
      <c r="C1595">
        <v>46612</v>
      </c>
      <c r="D1595">
        <v>46613</v>
      </c>
      <c r="E1595">
        <v>46509</v>
      </c>
      <c r="F1595">
        <v>46773</v>
      </c>
      <c r="G1595" t="s">
        <v>3739</v>
      </c>
    </row>
    <row r="1596" spans="1:7" x14ac:dyDescent="0.2">
      <c r="A1596">
        <v>1593</v>
      </c>
      <c r="B1596" t="s">
        <v>145</v>
      </c>
      <c r="C1596">
        <v>56452</v>
      </c>
      <c r="D1596">
        <v>56453</v>
      </c>
      <c r="E1596">
        <v>56254</v>
      </c>
      <c r="F1596">
        <v>56582</v>
      </c>
      <c r="G1596" t="s">
        <v>3740</v>
      </c>
    </row>
    <row r="1597" spans="1:7" x14ac:dyDescent="0.2">
      <c r="A1597">
        <v>1594</v>
      </c>
      <c r="B1597" t="s">
        <v>145</v>
      </c>
      <c r="C1597">
        <v>67576</v>
      </c>
      <c r="D1597">
        <v>67577</v>
      </c>
      <c r="E1597">
        <v>67465</v>
      </c>
      <c r="F1597">
        <v>68303</v>
      </c>
      <c r="G1597" t="s">
        <v>3741</v>
      </c>
    </row>
    <row r="1598" spans="1:7" x14ac:dyDescent="0.2">
      <c r="A1598">
        <v>1595</v>
      </c>
      <c r="B1598" t="s">
        <v>145</v>
      </c>
      <c r="C1598">
        <v>68040</v>
      </c>
      <c r="D1598">
        <v>68041</v>
      </c>
      <c r="E1598">
        <v>67465</v>
      </c>
      <c r="F1598">
        <v>68303</v>
      </c>
      <c r="G1598" t="s">
        <v>3742</v>
      </c>
    </row>
    <row r="1599" spans="1:7" x14ac:dyDescent="0.2">
      <c r="A1599">
        <v>1596</v>
      </c>
      <c r="B1599" t="s">
        <v>145</v>
      </c>
      <c r="C1599">
        <v>86767</v>
      </c>
      <c r="D1599">
        <v>86768</v>
      </c>
      <c r="E1599">
        <v>86652</v>
      </c>
      <c r="F1599">
        <v>86869</v>
      </c>
      <c r="G1599" t="s">
        <v>3743</v>
      </c>
    </row>
    <row r="1600" spans="1:7" x14ac:dyDescent="0.2">
      <c r="A1600">
        <v>1597</v>
      </c>
      <c r="B1600" t="s">
        <v>145</v>
      </c>
      <c r="C1600">
        <v>91959</v>
      </c>
      <c r="D1600">
        <v>91960</v>
      </c>
      <c r="E1600">
        <v>91706</v>
      </c>
      <c r="F1600">
        <v>92210</v>
      </c>
      <c r="G1600" t="s">
        <v>3744</v>
      </c>
    </row>
    <row r="1601" spans="1:7" x14ac:dyDescent="0.2">
      <c r="A1601">
        <v>1598</v>
      </c>
      <c r="B1601" t="s">
        <v>145</v>
      </c>
      <c r="C1601">
        <v>104234</v>
      </c>
      <c r="D1601">
        <v>104235</v>
      </c>
      <c r="E1601">
        <v>104091</v>
      </c>
      <c r="F1601">
        <v>104344</v>
      </c>
      <c r="G1601" t="s">
        <v>3745</v>
      </c>
    </row>
    <row r="1602" spans="1:7" x14ac:dyDescent="0.2">
      <c r="A1602">
        <v>1599</v>
      </c>
      <c r="B1602" t="s">
        <v>145</v>
      </c>
      <c r="C1602">
        <v>124209</v>
      </c>
      <c r="D1602">
        <v>124210</v>
      </c>
      <c r="E1602">
        <v>123964</v>
      </c>
      <c r="F1602">
        <v>124487</v>
      </c>
      <c r="G1602" t="s">
        <v>3746</v>
      </c>
    </row>
    <row r="1603" spans="1:7" x14ac:dyDescent="0.2">
      <c r="A1603">
        <v>1600</v>
      </c>
      <c r="B1603" t="s">
        <v>145</v>
      </c>
      <c r="C1603">
        <v>131901</v>
      </c>
      <c r="D1603">
        <v>131902</v>
      </c>
      <c r="E1603">
        <v>131644</v>
      </c>
      <c r="F1603">
        <v>132158</v>
      </c>
      <c r="G1603" t="s">
        <v>3747</v>
      </c>
    </row>
    <row r="1604" spans="1:7" x14ac:dyDescent="0.2">
      <c r="A1604">
        <v>1601</v>
      </c>
      <c r="B1604" t="s">
        <v>145</v>
      </c>
      <c r="C1604">
        <v>145953</v>
      </c>
      <c r="D1604">
        <v>145954</v>
      </c>
      <c r="E1604">
        <v>145853</v>
      </c>
      <c r="F1604">
        <v>146044</v>
      </c>
      <c r="G1604" t="s">
        <v>3748</v>
      </c>
    </row>
    <row r="1605" spans="1:7" x14ac:dyDescent="0.2">
      <c r="A1605">
        <v>1602</v>
      </c>
      <c r="B1605" t="s">
        <v>145</v>
      </c>
      <c r="C1605">
        <v>146435</v>
      </c>
      <c r="D1605">
        <v>146436</v>
      </c>
      <c r="E1605">
        <v>146228</v>
      </c>
      <c r="F1605">
        <v>147201</v>
      </c>
      <c r="G1605" t="s">
        <v>3749</v>
      </c>
    </row>
    <row r="1606" spans="1:7" x14ac:dyDescent="0.2">
      <c r="A1606">
        <v>1603</v>
      </c>
      <c r="B1606" t="s">
        <v>145</v>
      </c>
      <c r="C1606">
        <v>146955</v>
      </c>
      <c r="D1606">
        <v>146956</v>
      </c>
      <c r="E1606">
        <v>146228</v>
      </c>
      <c r="F1606">
        <v>147201</v>
      </c>
      <c r="G1606" t="s">
        <v>3750</v>
      </c>
    </row>
    <row r="1607" spans="1:7" x14ac:dyDescent="0.2">
      <c r="A1607">
        <v>1604</v>
      </c>
      <c r="B1607" t="s">
        <v>145</v>
      </c>
      <c r="C1607">
        <v>159309</v>
      </c>
      <c r="D1607">
        <v>159310</v>
      </c>
      <c r="E1607">
        <v>159133</v>
      </c>
      <c r="F1607">
        <v>159791</v>
      </c>
      <c r="G1607" t="s">
        <v>3751</v>
      </c>
    </row>
    <row r="1608" spans="1:7" x14ac:dyDescent="0.2">
      <c r="A1608">
        <v>1605</v>
      </c>
      <c r="B1608" t="s">
        <v>145</v>
      </c>
      <c r="C1608">
        <v>160075</v>
      </c>
      <c r="D1608">
        <v>160076</v>
      </c>
      <c r="E1608">
        <v>159970</v>
      </c>
      <c r="F1608">
        <v>160165</v>
      </c>
      <c r="G1608" t="s">
        <v>3752</v>
      </c>
    </row>
    <row r="1609" spans="1:7" x14ac:dyDescent="0.2">
      <c r="A1609">
        <v>1606</v>
      </c>
      <c r="B1609" t="s">
        <v>145</v>
      </c>
      <c r="C1609">
        <v>164311</v>
      </c>
      <c r="D1609">
        <v>164312</v>
      </c>
      <c r="E1609">
        <v>164177</v>
      </c>
      <c r="F1609">
        <v>164444</v>
      </c>
      <c r="G1609" t="s">
        <v>3753</v>
      </c>
    </row>
    <row r="1610" spans="1:7" x14ac:dyDescent="0.2">
      <c r="A1610">
        <v>1607</v>
      </c>
      <c r="B1610" t="s">
        <v>145</v>
      </c>
      <c r="C1610">
        <v>168785</v>
      </c>
      <c r="D1610">
        <v>168786</v>
      </c>
      <c r="E1610">
        <v>168549</v>
      </c>
      <c r="F1610">
        <v>169024</v>
      </c>
      <c r="G1610" t="s">
        <v>3754</v>
      </c>
    </row>
    <row r="1611" spans="1:7" x14ac:dyDescent="0.2">
      <c r="A1611">
        <v>1608</v>
      </c>
      <c r="B1611" t="s">
        <v>145</v>
      </c>
      <c r="C1611">
        <v>170331</v>
      </c>
      <c r="D1611">
        <v>170332</v>
      </c>
      <c r="E1611">
        <v>170223</v>
      </c>
      <c r="F1611">
        <v>170462</v>
      </c>
      <c r="G1611" t="s">
        <v>3755</v>
      </c>
    </row>
    <row r="1612" spans="1:7" x14ac:dyDescent="0.2">
      <c r="A1612">
        <v>1609</v>
      </c>
      <c r="B1612" t="s">
        <v>145</v>
      </c>
      <c r="C1612">
        <v>178351</v>
      </c>
      <c r="D1612">
        <v>178352</v>
      </c>
      <c r="E1612">
        <v>178139</v>
      </c>
      <c r="F1612">
        <v>178475</v>
      </c>
      <c r="G1612" t="s">
        <v>3756</v>
      </c>
    </row>
    <row r="1613" spans="1:7" x14ac:dyDescent="0.2">
      <c r="A1613">
        <v>1610</v>
      </c>
      <c r="B1613" t="s">
        <v>145</v>
      </c>
      <c r="C1613">
        <v>183980</v>
      </c>
      <c r="D1613">
        <v>183981</v>
      </c>
      <c r="E1613">
        <v>183751</v>
      </c>
      <c r="F1613">
        <v>184232</v>
      </c>
      <c r="G1613" t="s">
        <v>3757</v>
      </c>
    </row>
    <row r="1614" spans="1:7" x14ac:dyDescent="0.2">
      <c r="A1614">
        <v>1611</v>
      </c>
      <c r="B1614" t="s">
        <v>145</v>
      </c>
      <c r="C1614">
        <v>184928</v>
      </c>
      <c r="D1614">
        <v>184929</v>
      </c>
      <c r="E1614">
        <v>184833</v>
      </c>
      <c r="F1614">
        <v>185140</v>
      </c>
      <c r="G1614" t="s">
        <v>3758</v>
      </c>
    </row>
    <row r="1615" spans="1:7" x14ac:dyDescent="0.2">
      <c r="A1615">
        <v>1612</v>
      </c>
      <c r="B1615" t="s">
        <v>145</v>
      </c>
      <c r="C1615">
        <v>196179</v>
      </c>
      <c r="D1615">
        <v>196180</v>
      </c>
      <c r="E1615">
        <v>195921</v>
      </c>
      <c r="F1615">
        <v>196597</v>
      </c>
      <c r="G1615" t="s">
        <v>3759</v>
      </c>
    </row>
    <row r="1616" spans="1:7" x14ac:dyDescent="0.2">
      <c r="A1616">
        <v>1613</v>
      </c>
      <c r="B1616" t="s">
        <v>145</v>
      </c>
      <c r="C1616">
        <v>204261</v>
      </c>
      <c r="D1616">
        <v>204262</v>
      </c>
      <c r="E1616">
        <v>204165</v>
      </c>
      <c r="F1616">
        <v>204413</v>
      </c>
      <c r="G1616" t="s">
        <v>3760</v>
      </c>
    </row>
    <row r="1617" spans="1:7" x14ac:dyDescent="0.2">
      <c r="A1617">
        <v>1614</v>
      </c>
      <c r="B1617" t="s">
        <v>145</v>
      </c>
      <c r="C1617">
        <v>214110</v>
      </c>
      <c r="D1617">
        <v>214111</v>
      </c>
      <c r="E1617">
        <v>213905</v>
      </c>
      <c r="F1617">
        <v>214221</v>
      </c>
      <c r="G1617" t="s">
        <v>3761</v>
      </c>
    </row>
    <row r="1618" spans="1:7" x14ac:dyDescent="0.2">
      <c r="A1618">
        <v>1615</v>
      </c>
      <c r="B1618" t="s">
        <v>145</v>
      </c>
      <c r="C1618">
        <v>220058</v>
      </c>
      <c r="D1618">
        <v>220059</v>
      </c>
      <c r="E1618">
        <v>219742</v>
      </c>
      <c r="F1618">
        <v>220830</v>
      </c>
      <c r="G1618" t="s">
        <v>3762</v>
      </c>
    </row>
    <row r="1619" spans="1:7" x14ac:dyDescent="0.2">
      <c r="A1619">
        <v>1616</v>
      </c>
      <c r="B1619" t="s">
        <v>145</v>
      </c>
      <c r="C1619">
        <v>220718</v>
      </c>
      <c r="D1619">
        <v>220719</v>
      </c>
      <c r="E1619">
        <v>219742</v>
      </c>
      <c r="F1619">
        <v>220830</v>
      </c>
      <c r="G1619" t="s">
        <v>3763</v>
      </c>
    </row>
    <row r="1620" spans="1:7" x14ac:dyDescent="0.2">
      <c r="A1620">
        <v>1617</v>
      </c>
      <c r="B1620" t="s">
        <v>145</v>
      </c>
      <c r="C1620">
        <v>221285</v>
      </c>
      <c r="D1620">
        <v>221286</v>
      </c>
      <c r="E1620">
        <v>221163</v>
      </c>
      <c r="F1620">
        <v>221393</v>
      </c>
      <c r="G1620" t="s">
        <v>3764</v>
      </c>
    </row>
    <row r="1621" spans="1:7" x14ac:dyDescent="0.2">
      <c r="A1621">
        <v>1618</v>
      </c>
      <c r="B1621" t="s">
        <v>145</v>
      </c>
      <c r="C1621">
        <v>223871</v>
      </c>
      <c r="D1621">
        <v>223872</v>
      </c>
      <c r="E1621">
        <v>223686</v>
      </c>
      <c r="F1621">
        <v>224043</v>
      </c>
      <c r="G1621" t="s">
        <v>3765</v>
      </c>
    </row>
    <row r="1622" spans="1:7" x14ac:dyDescent="0.2">
      <c r="A1622">
        <v>1619</v>
      </c>
      <c r="B1622" t="s">
        <v>145</v>
      </c>
      <c r="C1622">
        <v>225453</v>
      </c>
      <c r="D1622">
        <v>225454</v>
      </c>
      <c r="E1622">
        <v>225371</v>
      </c>
      <c r="F1622">
        <v>226086</v>
      </c>
      <c r="G1622" t="s">
        <v>3766</v>
      </c>
    </row>
    <row r="1623" spans="1:7" x14ac:dyDescent="0.2">
      <c r="A1623">
        <v>1620</v>
      </c>
      <c r="B1623" t="s">
        <v>145</v>
      </c>
      <c r="C1623">
        <v>225843</v>
      </c>
      <c r="D1623">
        <v>225844</v>
      </c>
      <c r="E1623">
        <v>225371</v>
      </c>
      <c r="F1623">
        <v>226086</v>
      </c>
      <c r="G1623" t="s">
        <v>3767</v>
      </c>
    </row>
    <row r="1624" spans="1:7" x14ac:dyDescent="0.2">
      <c r="A1624">
        <v>1621</v>
      </c>
      <c r="B1624" t="s">
        <v>145</v>
      </c>
      <c r="C1624">
        <v>226544</v>
      </c>
      <c r="D1624">
        <v>226545</v>
      </c>
      <c r="E1624">
        <v>226454</v>
      </c>
      <c r="F1624">
        <v>226637</v>
      </c>
      <c r="G1624" t="s">
        <v>3768</v>
      </c>
    </row>
    <row r="1625" spans="1:7" x14ac:dyDescent="0.2">
      <c r="A1625">
        <v>1622</v>
      </c>
      <c r="B1625" t="s">
        <v>145</v>
      </c>
      <c r="C1625">
        <v>228863</v>
      </c>
      <c r="D1625">
        <v>228864</v>
      </c>
      <c r="E1625">
        <v>228688</v>
      </c>
      <c r="F1625">
        <v>228989</v>
      </c>
      <c r="G1625" t="s">
        <v>3769</v>
      </c>
    </row>
    <row r="1626" spans="1:7" x14ac:dyDescent="0.2">
      <c r="A1626">
        <v>1623</v>
      </c>
      <c r="B1626" t="s">
        <v>145</v>
      </c>
      <c r="C1626">
        <v>236132</v>
      </c>
      <c r="D1626">
        <v>236133</v>
      </c>
      <c r="E1626">
        <v>236023</v>
      </c>
      <c r="F1626">
        <v>236228</v>
      </c>
      <c r="G1626" t="s">
        <v>3770</v>
      </c>
    </row>
    <row r="1627" spans="1:7" x14ac:dyDescent="0.2">
      <c r="A1627">
        <v>1624</v>
      </c>
      <c r="B1627" t="s">
        <v>145</v>
      </c>
      <c r="C1627">
        <v>246051</v>
      </c>
      <c r="D1627">
        <v>246052</v>
      </c>
      <c r="E1627">
        <v>245827</v>
      </c>
      <c r="F1627">
        <v>246209</v>
      </c>
      <c r="G1627" t="s">
        <v>3771</v>
      </c>
    </row>
    <row r="1628" spans="1:7" x14ac:dyDescent="0.2">
      <c r="A1628">
        <v>1625</v>
      </c>
      <c r="B1628" t="s">
        <v>145</v>
      </c>
      <c r="C1628">
        <v>253175</v>
      </c>
      <c r="D1628">
        <v>253176</v>
      </c>
      <c r="E1628">
        <v>252951</v>
      </c>
      <c r="F1628">
        <v>253822</v>
      </c>
      <c r="G1628" t="s">
        <v>3772</v>
      </c>
    </row>
    <row r="1629" spans="1:7" x14ac:dyDescent="0.2">
      <c r="A1629">
        <v>1626</v>
      </c>
      <c r="B1629" t="s">
        <v>145</v>
      </c>
      <c r="C1629">
        <v>253678</v>
      </c>
      <c r="D1629">
        <v>253679</v>
      </c>
      <c r="E1629">
        <v>252951</v>
      </c>
      <c r="F1629">
        <v>253822</v>
      </c>
      <c r="G1629" t="s">
        <v>3773</v>
      </c>
    </row>
    <row r="1630" spans="1:7" x14ac:dyDescent="0.2">
      <c r="A1630">
        <v>1627</v>
      </c>
      <c r="B1630" t="s">
        <v>145</v>
      </c>
      <c r="C1630">
        <v>259241</v>
      </c>
      <c r="D1630">
        <v>259242</v>
      </c>
      <c r="E1630">
        <v>258843</v>
      </c>
      <c r="F1630">
        <v>259493</v>
      </c>
      <c r="G1630" t="s">
        <v>3774</v>
      </c>
    </row>
    <row r="1631" spans="1:7" x14ac:dyDescent="0.2">
      <c r="A1631">
        <v>1628</v>
      </c>
      <c r="B1631" t="s">
        <v>145</v>
      </c>
      <c r="C1631">
        <v>268108</v>
      </c>
      <c r="D1631">
        <v>268109</v>
      </c>
      <c r="E1631">
        <v>267954</v>
      </c>
      <c r="F1631">
        <v>268244</v>
      </c>
      <c r="G1631" t="s">
        <v>3775</v>
      </c>
    </row>
    <row r="1632" spans="1:7" x14ac:dyDescent="0.2">
      <c r="A1632">
        <v>1629</v>
      </c>
      <c r="B1632" t="s">
        <v>145</v>
      </c>
      <c r="C1632">
        <v>271542</v>
      </c>
      <c r="D1632">
        <v>271543</v>
      </c>
      <c r="E1632">
        <v>271409</v>
      </c>
      <c r="F1632">
        <v>271661</v>
      </c>
      <c r="G1632" t="s">
        <v>3776</v>
      </c>
    </row>
    <row r="1633" spans="1:7" x14ac:dyDescent="0.2">
      <c r="A1633">
        <v>1630</v>
      </c>
      <c r="B1633" t="s">
        <v>145</v>
      </c>
      <c r="C1633">
        <v>272080</v>
      </c>
      <c r="D1633">
        <v>272081</v>
      </c>
      <c r="E1633">
        <v>271913</v>
      </c>
      <c r="F1633">
        <v>272398</v>
      </c>
      <c r="G1633" t="s">
        <v>3777</v>
      </c>
    </row>
    <row r="1634" spans="1:7" x14ac:dyDescent="0.2">
      <c r="A1634">
        <v>1631</v>
      </c>
      <c r="B1634" t="s">
        <v>145</v>
      </c>
      <c r="C1634">
        <v>282785</v>
      </c>
      <c r="D1634">
        <v>282786</v>
      </c>
      <c r="E1634">
        <v>282701</v>
      </c>
      <c r="F1634">
        <v>282873</v>
      </c>
      <c r="G1634" t="s">
        <v>3778</v>
      </c>
    </row>
    <row r="1635" spans="1:7" x14ac:dyDescent="0.2">
      <c r="A1635">
        <v>1632</v>
      </c>
      <c r="B1635" t="s">
        <v>145</v>
      </c>
      <c r="C1635">
        <v>284630</v>
      </c>
      <c r="D1635">
        <v>284631</v>
      </c>
      <c r="E1635">
        <v>284579</v>
      </c>
      <c r="F1635">
        <v>284954</v>
      </c>
      <c r="G1635" t="s">
        <v>3779</v>
      </c>
    </row>
    <row r="1636" spans="1:7" x14ac:dyDescent="0.2">
      <c r="A1636">
        <v>1633</v>
      </c>
      <c r="B1636" t="s">
        <v>145</v>
      </c>
      <c r="C1636">
        <v>284847</v>
      </c>
      <c r="D1636">
        <v>284848</v>
      </c>
      <c r="E1636">
        <v>284579</v>
      </c>
      <c r="F1636">
        <v>284954</v>
      </c>
      <c r="G1636" t="s">
        <v>3780</v>
      </c>
    </row>
    <row r="1637" spans="1:7" x14ac:dyDescent="0.2">
      <c r="A1637">
        <v>1634</v>
      </c>
      <c r="B1637" t="s">
        <v>145</v>
      </c>
      <c r="C1637">
        <v>290791</v>
      </c>
      <c r="D1637">
        <v>290792</v>
      </c>
      <c r="E1637">
        <v>290529</v>
      </c>
      <c r="F1637">
        <v>291079</v>
      </c>
      <c r="G1637" t="s">
        <v>3781</v>
      </c>
    </row>
    <row r="1638" spans="1:7" x14ac:dyDescent="0.2">
      <c r="A1638">
        <v>1635</v>
      </c>
      <c r="B1638" t="s">
        <v>145</v>
      </c>
      <c r="C1638">
        <v>297079</v>
      </c>
      <c r="D1638">
        <v>297080</v>
      </c>
      <c r="E1638">
        <v>296721</v>
      </c>
      <c r="F1638">
        <v>298895</v>
      </c>
      <c r="G1638" t="s">
        <v>3782</v>
      </c>
    </row>
    <row r="1639" spans="1:7" x14ac:dyDescent="0.2">
      <c r="A1639">
        <v>1636</v>
      </c>
      <c r="B1639" t="s">
        <v>145</v>
      </c>
      <c r="C1639">
        <v>297785</v>
      </c>
      <c r="D1639">
        <v>297786</v>
      </c>
      <c r="E1639">
        <v>296721</v>
      </c>
      <c r="F1639">
        <v>298895</v>
      </c>
      <c r="G1639" t="s">
        <v>3783</v>
      </c>
    </row>
    <row r="1640" spans="1:7" x14ac:dyDescent="0.2">
      <c r="A1640">
        <v>1637</v>
      </c>
      <c r="B1640" t="s">
        <v>145</v>
      </c>
      <c r="C1640">
        <v>298165</v>
      </c>
      <c r="D1640">
        <v>298166</v>
      </c>
      <c r="E1640">
        <v>296721</v>
      </c>
      <c r="F1640">
        <v>298895</v>
      </c>
      <c r="G1640" t="s">
        <v>3784</v>
      </c>
    </row>
    <row r="1641" spans="1:7" x14ac:dyDescent="0.2">
      <c r="A1641">
        <v>1638</v>
      </c>
      <c r="B1641" t="s">
        <v>145</v>
      </c>
      <c r="C1641">
        <v>298727</v>
      </c>
      <c r="D1641">
        <v>298728</v>
      </c>
      <c r="E1641">
        <v>296721</v>
      </c>
      <c r="F1641">
        <v>298895</v>
      </c>
      <c r="G1641" t="s">
        <v>3785</v>
      </c>
    </row>
    <row r="1642" spans="1:7" x14ac:dyDescent="0.2">
      <c r="A1642">
        <v>1639</v>
      </c>
      <c r="B1642" t="s">
        <v>145</v>
      </c>
      <c r="C1642">
        <v>302668</v>
      </c>
      <c r="D1642">
        <v>302669</v>
      </c>
      <c r="E1642">
        <v>302456</v>
      </c>
      <c r="F1642">
        <v>302836</v>
      </c>
      <c r="G1642" t="s">
        <v>3786</v>
      </c>
    </row>
    <row r="1643" spans="1:7" x14ac:dyDescent="0.2">
      <c r="A1643">
        <v>1640</v>
      </c>
      <c r="B1643" t="s">
        <v>145</v>
      </c>
      <c r="C1643">
        <v>321223</v>
      </c>
      <c r="D1643">
        <v>321224</v>
      </c>
      <c r="E1643">
        <v>320977</v>
      </c>
      <c r="F1643">
        <v>321493</v>
      </c>
      <c r="G1643" t="s">
        <v>3787</v>
      </c>
    </row>
    <row r="1644" spans="1:7" x14ac:dyDescent="0.2">
      <c r="A1644">
        <v>1641</v>
      </c>
      <c r="B1644" t="s">
        <v>145</v>
      </c>
      <c r="C1644">
        <v>321882</v>
      </c>
      <c r="D1644">
        <v>321883</v>
      </c>
      <c r="E1644">
        <v>321784</v>
      </c>
      <c r="F1644">
        <v>321987</v>
      </c>
      <c r="G1644" t="s">
        <v>3788</v>
      </c>
    </row>
    <row r="1645" spans="1:7" x14ac:dyDescent="0.2">
      <c r="A1645">
        <v>1642</v>
      </c>
      <c r="B1645" t="s">
        <v>145</v>
      </c>
      <c r="C1645">
        <v>334846</v>
      </c>
      <c r="D1645">
        <v>334847</v>
      </c>
      <c r="E1645">
        <v>334744</v>
      </c>
      <c r="F1645">
        <v>334946</v>
      </c>
      <c r="G1645" t="s">
        <v>3789</v>
      </c>
    </row>
    <row r="1646" spans="1:7" x14ac:dyDescent="0.2">
      <c r="A1646">
        <v>1643</v>
      </c>
      <c r="B1646" t="s">
        <v>145</v>
      </c>
      <c r="C1646">
        <v>346975</v>
      </c>
      <c r="D1646">
        <v>346976</v>
      </c>
      <c r="E1646">
        <v>346880</v>
      </c>
      <c r="F1646">
        <v>347060</v>
      </c>
      <c r="G1646" t="s">
        <v>3790</v>
      </c>
    </row>
    <row r="1647" spans="1:7" x14ac:dyDescent="0.2">
      <c r="A1647">
        <v>1644</v>
      </c>
      <c r="B1647" t="s">
        <v>145</v>
      </c>
      <c r="C1647">
        <v>352265</v>
      </c>
      <c r="D1647">
        <v>352266</v>
      </c>
      <c r="E1647">
        <v>352029</v>
      </c>
      <c r="F1647">
        <v>352532</v>
      </c>
      <c r="G1647" t="s">
        <v>3791</v>
      </c>
    </row>
    <row r="1648" spans="1:7" x14ac:dyDescent="0.2">
      <c r="A1648">
        <v>1645</v>
      </c>
      <c r="B1648" t="s">
        <v>145</v>
      </c>
      <c r="C1648">
        <v>353399</v>
      </c>
      <c r="D1648">
        <v>353400</v>
      </c>
      <c r="E1648">
        <v>353309</v>
      </c>
      <c r="F1648">
        <v>353496</v>
      </c>
      <c r="G1648" t="s">
        <v>3792</v>
      </c>
    </row>
    <row r="1649" spans="1:7" x14ac:dyDescent="0.2">
      <c r="A1649">
        <v>1646</v>
      </c>
      <c r="B1649" t="s">
        <v>145</v>
      </c>
      <c r="C1649">
        <v>363053</v>
      </c>
      <c r="D1649">
        <v>363054</v>
      </c>
      <c r="E1649">
        <v>362795</v>
      </c>
      <c r="F1649">
        <v>363292</v>
      </c>
      <c r="G1649" t="s">
        <v>3793</v>
      </c>
    </row>
    <row r="1650" spans="1:7" x14ac:dyDescent="0.2">
      <c r="A1650">
        <v>1647</v>
      </c>
      <c r="B1650" t="s">
        <v>145</v>
      </c>
      <c r="C1650">
        <v>372519</v>
      </c>
      <c r="D1650">
        <v>372520</v>
      </c>
      <c r="E1650">
        <v>372273</v>
      </c>
      <c r="F1650">
        <v>372772</v>
      </c>
      <c r="G1650" t="s">
        <v>3794</v>
      </c>
    </row>
    <row r="1651" spans="1:7" x14ac:dyDescent="0.2">
      <c r="A1651">
        <v>1648</v>
      </c>
      <c r="B1651" t="s">
        <v>145</v>
      </c>
      <c r="C1651">
        <v>379416</v>
      </c>
      <c r="D1651">
        <v>379417</v>
      </c>
      <c r="E1651">
        <v>379155</v>
      </c>
      <c r="F1651">
        <v>379658</v>
      </c>
      <c r="G1651" t="s">
        <v>3795</v>
      </c>
    </row>
    <row r="1652" spans="1:7" x14ac:dyDescent="0.2">
      <c r="A1652">
        <v>1649</v>
      </c>
      <c r="B1652" t="s">
        <v>145</v>
      </c>
      <c r="C1652">
        <v>388745</v>
      </c>
      <c r="D1652">
        <v>388746</v>
      </c>
      <c r="E1652">
        <v>388650</v>
      </c>
      <c r="F1652">
        <v>388837</v>
      </c>
      <c r="G1652" t="s">
        <v>3796</v>
      </c>
    </row>
    <row r="1653" spans="1:7" x14ac:dyDescent="0.2">
      <c r="A1653">
        <v>1650</v>
      </c>
      <c r="B1653" t="s">
        <v>145</v>
      </c>
      <c r="C1653">
        <v>392549</v>
      </c>
      <c r="D1653">
        <v>392550</v>
      </c>
      <c r="E1653">
        <v>392492</v>
      </c>
      <c r="F1653">
        <v>392759</v>
      </c>
      <c r="G1653" t="s">
        <v>3797</v>
      </c>
    </row>
    <row r="1654" spans="1:7" x14ac:dyDescent="0.2">
      <c r="A1654">
        <v>1651</v>
      </c>
      <c r="B1654" t="s">
        <v>145</v>
      </c>
      <c r="C1654">
        <v>411329</v>
      </c>
      <c r="D1654">
        <v>411330</v>
      </c>
      <c r="E1654">
        <v>411259</v>
      </c>
      <c r="F1654">
        <v>411660</v>
      </c>
      <c r="G1654" t="s">
        <v>3798</v>
      </c>
    </row>
    <row r="1655" spans="1:7" x14ac:dyDescent="0.2">
      <c r="A1655">
        <v>1652</v>
      </c>
      <c r="B1655" t="s">
        <v>145</v>
      </c>
      <c r="C1655">
        <v>411582</v>
      </c>
      <c r="D1655">
        <v>411583</v>
      </c>
      <c r="E1655">
        <v>411259</v>
      </c>
      <c r="F1655">
        <v>411660</v>
      </c>
      <c r="G1655" t="s">
        <v>3799</v>
      </c>
    </row>
    <row r="1656" spans="1:7" x14ac:dyDescent="0.2">
      <c r="A1656">
        <v>1653</v>
      </c>
      <c r="B1656" t="s">
        <v>145</v>
      </c>
      <c r="C1656">
        <v>413487</v>
      </c>
      <c r="D1656">
        <v>413488</v>
      </c>
      <c r="E1656">
        <v>413387</v>
      </c>
      <c r="F1656">
        <v>413577</v>
      </c>
      <c r="G1656" t="s">
        <v>3800</v>
      </c>
    </row>
    <row r="1657" spans="1:7" x14ac:dyDescent="0.2">
      <c r="A1657">
        <v>1654</v>
      </c>
      <c r="B1657" t="s">
        <v>145</v>
      </c>
      <c r="C1657">
        <v>420666</v>
      </c>
      <c r="D1657">
        <v>420667</v>
      </c>
      <c r="E1657">
        <v>420419</v>
      </c>
      <c r="F1657">
        <v>420915</v>
      </c>
      <c r="G1657" t="s">
        <v>3801</v>
      </c>
    </row>
    <row r="1658" spans="1:7" x14ac:dyDescent="0.2">
      <c r="A1658">
        <v>1655</v>
      </c>
      <c r="B1658" t="s">
        <v>145</v>
      </c>
      <c r="C1658">
        <v>434702</v>
      </c>
      <c r="D1658">
        <v>434703</v>
      </c>
      <c r="E1658">
        <v>434573</v>
      </c>
      <c r="F1658">
        <v>434849</v>
      </c>
      <c r="G1658" t="s">
        <v>3802</v>
      </c>
    </row>
    <row r="1659" spans="1:7" x14ac:dyDescent="0.2">
      <c r="A1659">
        <v>1656</v>
      </c>
      <c r="B1659" t="s">
        <v>145</v>
      </c>
      <c r="C1659">
        <v>453987</v>
      </c>
      <c r="D1659">
        <v>453988</v>
      </c>
      <c r="E1659">
        <v>453884</v>
      </c>
      <c r="F1659">
        <v>454096</v>
      </c>
      <c r="G1659" t="s">
        <v>3803</v>
      </c>
    </row>
    <row r="1660" spans="1:7" x14ac:dyDescent="0.2">
      <c r="A1660">
        <v>1657</v>
      </c>
      <c r="B1660" t="s">
        <v>145</v>
      </c>
      <c r="C1660">
        <v>463546</v>
      </c>
      <c r="D1660">
        <v>463547</v>
      </c>
      <c r="E1660">
        <v>463292</v>
      </c>
      <c r="F1660">
        <v>463793</v>
      </c>
      <c r="G1660" t="s">
        <v>3804</v>
      </c>
    </row>
    <row r="1661" spans="1:7" x14ac:dyDescent="0.2">
      <c r="A1661">
        <v>1658</v>
      </c>
      <c r="B1661" t="s">
        <v>145</v>
      </c>
      <c r="C1661">
        <v>480697</v>
      </c>
      <c r="D1661">
        <v>480698</v>
      </c>
      <c r="E1661">
        <v>480448</v>
      </c>
      <c r="F1661">
        <v>480945</v>
      </c>
      <c r="G1661" t="s">
        <v>3805</v>
      </c>
    </row>
    <row r="1662" spans="1:7" x14ac:dyDescent="0.2">
      <c r="A1662">
        <v>1659</v>
      </c>
      <c r="B1662" t="s">
        <v>145</v>
      </c>
      <c r="C1662">
        <v>486546</v>
      </c>
      <c r="D1662">
        <v>486547</v>
      </c>
      <c r="E1662">
        <v>486462</v>
      </c>
      <c r="F1662">
        <v>486645</v>
      </c>
      <c r="G1662" t="s">
        <v>3806</v>
      </c>
    </row>
    <row r="1663" spans="1:7" x14ac:dyDescent="0.2">
      <c r="A1663">
        <v>1660</v>
      </c>
      <c r="B1663" t="s">
        <v>145</v>
      </c>
      <c r="C1663">
        <v>499610</v>
      </c>
      <c r="D1663">
        <v>499611</v>
      </c>
      <c r="E1663">
        <v>499461</v>
      </c>
      <c r="F1663">
        <v>499820</v>
      </c>
      <c r="G1663" t="s">
        <v>3807</v>
      </c>
    </row>
    <row r="1664" spans="1:7" x14ac:dyDescent="0.2">
      <c r="A1664">
        <v>1661</v>
      </c>
      <c r="B1664" t="s">
        <v>145</v>
      </c>
      <c r="C1664">
        <v>500764</v>
      </c>
      <c r="D1664">
        <v>500765</v>
      </c>
      <c r="E1664">
        <v>500591</v>
      </c>
      <c r="F1664">
        <v>500893</v>
      </c>
      <c r="G1664" t="s">
        <v>3808</v>
      </c>
    </row>
    <row r="1665" spans="1:7" x14ac:dyDescent="0.2">
      <c r="A1665">
        <v>1662</v>
      </c>
      <c r="B1665" t="s">
        <v>145</v>
      </c>
      <c r="C1665">
        <v>504879</v>
      </c>
      <c r="D1665">
        <v>504880</v>
      </c>
      <c r="E1665">
        <v>504634</v>
      </c>
      <c r="F1665">
        <v>505143</v>
      </c>
      <c r="G1665" t="s">
        <v>3809</v>
      </c>
    </row>
    <row r="1666" spans="1:7" x14ac:dyDescent="0.2">
      <c r="A1666">
        <v>1663</v>
      </c>
      <c r="B1666" t="s">
        <v>145</v>
      </c>
      <c r="C1666">
        <v>510393</v>
      </c>
      <c r="D1666">
        <v>510394</v>
      </c>
      <c r="E1666">
        <v>510313</v>
      </c>
      <c r="F1666">
        <v>510751</v>
      </c>
      <c r="G1666" t="s">
        <v>3810</v>
      </c>
    </row>
    <row r="1667" spans="1:7" x14ac:dyDescent="0.2">
      <c r="A1667">
        <v>1664</v>
      </c>
      <c r="B1667" t="s">
        <v>145</v>
      </c>
      <c r="C1667">
        <v>510694</v>
      </c>
      <c r="D1667">
        <v>510695</v>
      </c>
      <c r="E1667">
        <v>510313</v>
      </c>
      <c r="F1667">
        <v>510751</v>
      </c>
      <c r="G1667" t="s">
        <v>3811</v>
      </c>
    </row>
    <row r="1668" spans="1:7" x14ac:dyDescent="0.2">
      <c r="A1668">
        <v>1665</v>
      </c>
      <c r="B1668" t="s">
        <v>145</v>
      </c>
      <c r="C1668">
        <v>511234</v>
      </c>
      <c r="D1668">
        <v>511235</v>
      </c>
      <c r="E1668">
        <v>510994</v>
      </c>
      <c r="F1668">
        <v>511756</v>
      </c>
      <c r="G1668" t="s">
        <v>3812</v>
      </c>
    </row>
    <row r="1669" spans="1:7" x14ac:dyDescent="0.2">
      <c r="A1669">
        <v>1666</v>
      </c>
      <c r="B1669" t="s">
        <v>145</v>
      </c>
      <c r="C1669">
        <v>513466</v>
      </c>
      <c r="D1669">
        <v>513467</v>
      </c>
      <c r="E1669">
        <v>513319</v>
      </c>
      <c r="F1669">
        <v>513627</v>
      </c>
      <c r="G1669" t="s">
        <v>3813</v>
      </c>
    </row>
    <row r="1670" spans="1:7" x14ac:dyDescent="0.2">
      <c r="A1670">
        <v>1667</v>
      </c>
      <c r="B1670" t="s">
        <v>145</v>
      </c>
      <c r="C1670">
        <v>534890</v>
      </c>
      <c r="D1670">
        <v>534891</v>
      </c>
      <c r="E1670">
        <v>534628</v>
      </c>
      <c r="F1670">
        <v>535051</v>
      </c>
      <c r="G1670" t="s">
        <v>3814</v>
      </c>
    </row>
    <row r="1671" spans="1:7" x14ac:dyDescent="0.2">
      <c r="A1671">
        <v>1668</v>
      </c>
      <c r="B1671" t="s">
        <v>145</v>
      </c>
      <c r="C1671">
        <v>541029</v>
      </c>
      <c r="D1671">
        <v>541030</v>
      </c>
      <c r="E1671">
        <v>540885</v>
      </c>
      <c r="F1671">
        <v>541203</v>
      </c>
      <c r="G1671" t="s">
        <v>3815</v>
      </c>
    </row>
    <row r="1672" spans="1:7" x14ac:dyDescent="0.2">
      <c r="A1672">
        <v>1669</v>
      </c>
      <c r="B1672" t="s">
        <v>145</v>
      </c>
      <c r="C1672">
        <v>545742</v>
      </c>
      <c r="D1672">
        <v>545743</v>
      </c>
      <c r="E1672">
        <v>545595</v>
      </c>
      <c r="F1672">
        <v>545954</v>
      </c>
      <c r="G1672" t="s">
        <v>3816</v>
      </c>
    </row>
    <row r="1673" spans="1:7" x14ac:dyDescent="0.2">
      <c r="A1673">
        <v>1670</v>
      </c>
      <c r="B1673" t="s">
        <v>145</v>
      </c>
      <c r="C1673">
        <v>550312</v>
      </c>
      <c r="D1673">
        <v>550313</v>
      </c>
      <c r="E1673">
        <v>550228</v>
      </c>
      <c r="F1673">
        <v>550696</v>
      </c>
      <c r="G1673" t="s">
        <v>3817</v>
      </c>
    </row>
    <row r="1674" spans="1:7" x14ac:dyDescent="0.2">
      <c r="A1674">
        <v>1671</v>
      </c>
      <c r="B1674" t="s">
        <v>145</v>
      </c>
      <c r="C1674">
        <v>550604</v>
      </c>
      <c r="D1674">
        <v>550605</v>
      </c>
      <c r="E1674">
        <v>550228</v>
      </c>
      <c r="F1674">
        <v>550696</v>
      </c>
      <c r="G1674" t="s">
        <v>3818</v>
      </c>
    </row>
    <row r="1675" spans="1:7" x14ac:dyDescent="0.2">
      <c r="A1675">
        <v>1672</v>
      </c>
      <c r="B1675" t="s">
        <v>145</v>
      </c>
      <c r="C1675">
        <v>551242</v>
      </c>
      <c r="D1675">
        <v>551243</v>
      </c>
      <c r="E1675">
        <v>550914</v>
      </c>
      <c r="F1675">
        <v>552102</v>
      </c>
      <c r="G1675" t="s">
        <v>3819</v>
      </c>
    </row>
    <row r="1676" spans="1:7" x14ac:dyDescent="0.2">
      <c r="A1676">
        <v>1673</v>
      </c>
      <c r="B1676" t="s">
        <v>145</v>
      </c>
      <c r="C1676">
        <v>551863</v>
      </c>
      <c r="D1676">
        <v>551864</v>
      </c>
      <c r="E1676">
        <v>550914</v>
      </c>
      <c r="F1676">
        <v>552102</v>
      </c>
      <c r="G1676" t="s">
        <v>3820</v>
      </c>
    </row>
    <row r="1677" spans="1:7" x14ac:dyDescent="0.2">
      <c r="A1677">
        <v>1674</v>
      </c>
      <c r="B1677" t="s">
        <v>145</v>
      </c>
      <c r="C1677">
        <v>556733</v>
      </c>
      <c r="D1677">
        <v>556734</v>
      </c>
      <c r="E1677">
        <v>556600</v>
      </c>
      <c r="F1677">
        <v>556906</v>
      </c>
      <c r="G1677" t="s">
        <v>3821</v>
      </c>
    </row>
    <row r="1678" spans="1:7" x14ac:dyDescent="0.2">
      <c r="A1678">
        <v>1675</v>
      </c>
      <c r="B1678" t="s">
        <v>145</v>
      </c>
      <c r="C1678">
        <v>558563</v>
      </c>
      <c r="D1678">
        <v>558564</v>
      </c>
      <c r="E1678">
        <v>558467</v>
      </c>
      <c r="F1678">
        <v>558645</v>
      </c>
      <c r="G1678" t="s">
        <v>3822</v>
      </c>
    </row>
    <row r="1679" spans="1:7" x14ac:dyDescent="0.2">
      <c r="A1679">
        <v>1676</v>
      </c>
      <c r="B1679" t="s">
        <v>145</v>
      </c>
      <c r="C1679">
        <v>560673</v>
      </c>
      <c r="D1679">
        <v>560674</v>
      </c>
      <c r="E1679">
        <v>560591</v>
      </c>
      <c r="F1679">
        <v>561002</v>
      </c>
      <c r="G1679" t="s">
        <v>3823</v>
      </c>
    </row>
    <row r="1680" spans="1:7" x14ac:dyDescent="0.2">
      <c r="A1680">
        <v>1677</v>
      </c>
      <c r="B1680" t="s">
        <v>145</v>
      </c>
      <c r="C1680">
        <v>560902</v>
      </c>
      <c r="D1680">
        <v>560903</v>
      </c>
      <c r="E1680">
        <v>560591</v>
      </c>
      <c r="F1680">
        <v>561002</v>
      </c>
      <c r="G1680" t="s">
        <v>3824</v>
      </c>
    </row>
    <row r="1681" spans="1:7" x14ac:dyDescent="0.2">
      <c r="A1681">
        <v>1678</v>
      </c>
      <c r="B1681" t="s">
        <v>145</v>
      </c>
      <c r="C1681">
        <v>572961</v>
      </c>
      <c r="D1681">
        <v>572962</v>
      </c>
      <c r="E1681">
        <v>572717</v>
      </c>
      <c r="F1681">
        <v>573210</v>
      </c>
      <c r="G1681" t="s">
        <v>3825</v>
      </c>
    </row>
    <row r="1682" spans="1:7" x14ac:dyDescent="0.2">
      <c r="A1682">
        <v>1679</v>
      </c>
      <c r="B1682" t="s">
        <v>145</v>
      </c>
      <c r="C1682">
        <v>586719</v>
      </c>
      <c r="D1682">
        <v>586720</v>
      </c>
      <c r="E1682">
        <v>586466</v>
      </c>
      <c r="F1682">
        <v>586972</v>
      </c>
      <c r="G1682" t="s">
        <v>3826</v>
      </c>
    </row>
    <row r="1683" spans="1:7" x14ac:dyDescent="0.2">
      <c r="A1683">
        <v>1680</v>
      </c>
      <c r="B1683" t="s">
        <v>145</v>
      </c>
      <c r="C1683">
        <v>605750</v>
      </c>
      <c r="D1683">
        <v>605751</v>
      </c>
      <c r="E1683">
        <v>605633</v>
      </c>
      <c r="F1683">
        <v>605854</v>
      </c>
      <c r="G1683" t="s">
        <v>3827</v>
      </c>
    </row>
    <row r="1684" spans="1:7" x14ac:dyDescent="0.2">
      <c r="A1684">
        <v>1681</v>
      </c>
      <c r="B1684" t="s">
        <v>145</v>
      </c>
      <c r="C1684">
        <v>623136</v>
      </c>
      <c r="D1684">
        <v>623137</v>
      </c>
      <c r="E1684">
        <v>623043</v>
      </c>
      <c r="F1684">
        <v>623454</v>
      </c>
      <c r="G1684" t="s">
        <v>3828</v>
      </c>
    </row>
    <row r="1685" spans="1:7" x14ac:dyDescent="0.2">
      <c r="A1685">
        <v>1682</v>
      </c>
      <c r="B1685" t="s">
        <v>145</v>
      </c>
      <c r="C1685">
        <v>626185</v>
      </c>
      <c r="D1685">
        <v>626186</v>
      </c>
      <c r="E1685">
        <v>625954</v>
      </c>
      <c r="F1685">
        <v>626602</v>
      </c>
      <c r="G1685" t="s">
        <v>3829</v>
      </c>
    </row>
    <row r="1686" spans="1:7" x14ac:dyDescent="0.2">
      <c r="A1686">
        <v>1683</v>
      </c>
      <c r="B1686" t="s">
        <v>145</v>
      </c>
      <c r="C1686">
        <v>632240</v>
      </c>
      <c r="D1686">
        <v>632241</v>
      </c>
      <c r="E1686">
        <v>632064</v>
      </c>
      <c r="F1686">
        <v>632480</v>
      </c>
      <c r="G1686" t="s">
        <v>3830</v>
      </c>
    </row>
    <row r="1687" spans="1:7" x14ac:dyDescent="0.2">
      <c r="A1687">
        <v>1684</v>
      </c>
      <c r="B1687" t="s">
        <v>145</v>
      </c>
      <c r="C1687">
        <v>637060</v>
      </c>
      <c r="D1687">
        <v>637061</v>
      </c>
      <c r="E1687">
        <v>636955</v>
      </c>
      <c r="F1687">
        <v>637461</v>
      </c>
      <c r="G1687" t="s">
        <v>3831</v>
      </c>
    </row>
    <row r="1688" spans="1:7" x14ac:dyDescent="0.2">
      <c r="A1688">
        <v>1685</v>
      </c>
      <c r="B1688" t="s">
        <v>145</v>
      </c>
      <c r="C1688">
        <v>637365</v>
      </c>
      <c r="D1688">
        <v>637366</v>
      </c>
      <c r="E1688">
        <v>636955</v>
      </c>
      <c r="F1688">
        <v>637461</v>
      </c>
      <c r="G1688" t="s">
        <v>3832</v>
      </c>
    </row>
    <row r="1689" spans="1:7" x14ac:dyDescent="0.2">
      <c r="A1689">
        <v>1686</v>
      </c>
      <c r="B1689" t="s">
        <v>145</v>
      </c>
      <c r="C1689">
        <v>651129</v>
      </c>
      <c r="D1689">
        <v>651130</v>
      </c>
      <c r="E1689">
        <v>650985</v>
      </c>
      <c r="F1689">
        <v>651286</v>
      </c>
      <c r="G1689" t="s">
        <v>3833</v>
      </c>
    </row>
    <row r="1690" spans="1:7" x14ac:dyDescent="0.2">
      <c r="A1690">
        <v>1687</v>
      </c>
      <c r="B1690" t="s">
        <v>145</v>
      </c>
      <c r="C1690">
        <v>652210</v>
      </c>
      <c r="D1690">
        <v>652211</v>
      </c>
      <c r="E1690">
        <v>651996</v>
      </c>
      <c r="F1690">
        <v>652821</v>
      </c>
      <c r="G1690" t="s">
        <v>3834</v>
      </c>
    </row>
    <row r="1691" spans="1:7" x14ac:dyDescent="0.2">
      <c r="A1691">
        <v>1688</v>
      </c>
      <c r="B1691" t="s">
        <v>145</v>
      </c>
      <c r="C1691">
        <v>652641</v>
      </c>
      <c r="D1691">
        <v>652642</v>
      </c>
      <c r="E1691">
        <v>651996</v>
      </c>
      <c r="F1691">
        <v>652821</v>
      </c>
      <c r="G1691" t="s">
        <v>3835</v>
      </c>
    </row>
    <row r="1692" spans="1:7" x14ac:dyDescent="0.2">
      <c r="A1692">
        <v>1689</v>
      </c>
      <c r="B1692" t="s">
        <v>145</v>
      </c>
      <c r="C1692">
        <v>653873</v>
      </c>
      <c r="D1692">
        <v>653874</v>
      </c>
      <c r="E1692">
        <v>653755</v>
      </c>
      <c r="F1692">
        <v>654011</v>
      </c>
      <c r="G1692" t="s">
        <v>3836</v>
      </c>
    </row>
    <row r="1693" spans="1:7" x14ac:dyDescent="0.2">
      <c r="A1693">
        <v>1690</v>
      </c>
      <c r="B1693" t="s">
        <v>145</v>
      </c>
      <c r="C1693">
        <v>661875</v>
      </c>
      <c r="D1693">
        <v>661876</v>
      </c>
      <c r="E1693">
        <v>661785</v>
      </c>
      <c r="F1693">
        <v>661974</v>
      </c>
      <c r="G1693" t="s">
        <v>3837</v>
      </c>
    </row>
    <row r="1694" spans="1:7" x14ac:dyDescent="0.2">
      <c r="A1694">
        <v>1691</v>
      </c>
      <c r="B1694" t="s">
        <v>145</v>
      </c>
      <c r="C1694">
        <v>662408</v>
      </c>
      <c r="D1694">
        <v>662409</v>
      </c>
      <c r="E1694">
        <v>662281</v>
      </c>
      <c r="F1694">
        <v>662517</v>
      </c>
      <c r="G1694" t="s">
        <v>3838</v>
      </c>
    </row>
    <row r="1695" spans="1:7" x14ac:dyDescent="0.2">
      <c r="A1695">
        <v>1692</v>
      </c>
      <c r="B1695" t="s">
        <v>145</v>
      </c>
      <c r="C1695">
        <v>664628</v>
      </c>
      <c r="D1695">
        <v>664629</v>
      </c>
      <c r="E1695">
        <v>664506</v>
      </c>
      <c r="F1695">
        <v>664756</v>
      </c>
      <c r="G1695" t="s">
        <v>3839</v>
      </c>
    </row>
    <row r="1696" spans="1:7" x14ac:dyDescent="0.2">
      <c r="A1696">
        <v>1693</v>
      </c>
      <c r="B1696" t="s">
        <v>145</v>
      </c>
      <c r="C1696">
        <v>667429</v>
      </c>
      <c r="D1696">
        <v>667430</v>
      </c>
      <c r="E1696">
        <v>667265</v>
      </c>
      <c r="F1696">
        <v>667612</v>
      </c>
      <c r="G1696" t="s">
        <v>3840</v>
      </c>
    </row>
    <row r="1697" spans="1:7" x14ac:dyDescent="0.2">
      <c r="A1697">
        <v>1694</v>
      </c>
      <c r="B1697" t="s">
        <v>145</v>
      </c>
      <c r="C1697">
        <v>668439</v>
      </c>
      <c r="D1697">
        <v>668440</v>
      </c>
      <c r="E1697">
        <v>668337</v>
      </c>
      <c r="F1697">
        <v>668560</v>
      </c>
      <c r="G1697" t="s">
        <v>3841</v>
      </c>
    </row>
    <row r="1698" spans="1:7" x14ac:dyDescent="0.2">
      <c r="A1698">
        <v>1695</v>
      </c>
      <c r="B1698" t="s">
        <v>145</v>
      </c>
      <c r="C1698">
        <v>674874</v>
      </c>
      <c r="D1698">
        <v>674875</v>
      </c>
      <c r="E1698">
        <v>674679</v>
      </c>
      <c r="F1698">
        <v>675124</v>
      </c>
      <c r="G1698" t="s">
        <v>3842</v>
      </c>
    </row>
    <row r="1699" spans="1:7" x14ac:dyDescent="0.2">
      <c r="A1699">
        <v>1696</v>
      </c>
      <c r="B1699" t="s">
        <v>145</v>
      </c>
      <c r="C1699">
        <v>701214</v>
      </c>
      <c r="D1699">
        <v>701215</v>
      </c>
      <c r="E1699">
        <v>701118</v>
      </c>
      <c r="F1699">
        <v>701310</v>
      </c>
      <c r="G1699" t="s">
        <v>3843</v>
      </c>
    </row>
    <row r="1700" spans="1:7" x14ac:dyDescent="0.2">
      <c r="A1700">
        <v>1697</v>
      </c>
      <c r="B1700" t="s">
        <v>145</v>
      </c>
      <c r="C1700">
        <v>701707</v>
      </c>
      <c r="D1700">
        <v>701708</v>
      </c>
      <c r="E1700">
        <v>701549</v>
      </c>
      <c r="F1700">
        <v>701859</v>
      </c>
      <c r="G1700" t="s">
        <v>3844</v>
      </c>
    </row>
    <row r="1701" spans="1:7" x14ac:dyDescent="0.2">
      <c r="A1701">
        <v>1698</v>
      </c>
      <c r="B1701" t="s">
        <v>145</v>
      </c>
      <c r="C1701">
        <v>722457</v>
      </c>
      <c r="D1701">
        <v>722458</v>
      </c>
      <c r="E1701">
        <v>722356</v>
      </c>
      <c r="F1701">
        <v>722543</v>
      </c>
      <c r="G1701" t="s">
        <v>3845</v>
      </c>
    </row>
    <row r="1702" spans="1:7" x14ac:dyDescent="0.2">
      <c r="A1702">
        <v>1699</v>
      </c>
      <c r="B1702" t="s">
        <v>145</v>
      </c>
      <c r="C1702">
        <v>731221</v>
      </c>
      <c r="D1702">
        <v>731222</v>
      </c>
      <c r="E1702">
        <v>731112</v>
      </c>
      <c r="F1702">
        <v>731322</v>
      </c>
      <c r="G1702" t="s">
        <v>3846</v>
      </c>
    </row>
    <row r="1703" spans="1:7" x14ac:dyDescent="0.2">
      <c r="A1703">
        <v>1700</v>
      </c>
      <c r="B1703" t="s">
        <v>145</v>
      </c>
      <c r="C1703">
        <v>732358</v>
      </c>
      <c r="D1703">
        <v>732359</v>
      </c>
      <c r="E1703">
        <v>732145</v>
      </c>
      <c r="F1703">
        <v>732559</v>
      </c>
      <c r="G1703" t="s">
        <v>3847</v>
      </c>
    </row>
    <row r="1704" spans="1:7" x14ac:dyDescent="0.2">
      <c r="A1704">
        <v>1701</v>
      </c>
      <c r="B1704" t="s">
        <v>145</v>
      </c>
      <c r="C1704">
        <v>742785</v>
      </c>
      <c r="D1704">
        <v>742786</v>
      </c>
      <c r="E1704">
        <v>742654</v>
      </c>
      <c r="F1704">
        <v>743009</v>
      </c>
      <c r="G1704" t="s">
        <v>3848</v>
      </c>
    </row>
    <row r="1705" spans="1:7" x14ac:dyDescent="0.2">
      <c r="A1705">
        <v>1702</v>
      </c>
      <c r="B1705" t="s">
        <v>145</v>
      </c>
      <c r="C1705">
        <v>747970</v>
      </c>
      <c r="D1705">
        <v>747971</v>
      </c>
      <c r="E1705">
        <v>747732</v>
      </c>
      <c r="F1705">
        <v>748214</v>
      </c>
      <c r="G1705" t="s">
        <v>3849</v>
      </c>
    </row>
    <row r="1706" spans="1:7" x14ac:dyDescent="0.2">
      <c r="A1706">
        <v>1703</v>
      </c>
      <c r="B1706" t="s">
        <v>145</v>
      </c>
      <c r="C1706">
        <v>754260</v>
      </c>
      <c r="D1706">
        <v>754261</v>
      </c>
      <c r="E1706">
        <v>754003</v>
      </c>
      <c r="F1706">
        <v>754474</v>
      </c>
      <c r="G1706" t="s">
        <v>3850</v>
      </c>
    </row>
    <row r="1707" spans="1:7" x14ac:dyDescent="0.2">
      <c r="A1707">
        <v>1704</v>
      </c>
      <c r="B1707" t="s">
        <v>145</v>
      </c>
      <c r="C1707">
        <v>756269</v>
      </c>
      <c r="D1707">
        <v>756270</v>
      </c>
      <c r="E1707">
        <v>756131</v>
      </c>
      <c r="F1707">
        <v>756398</v>
      </c>
      <c r="G1707" t="s">
        <v>3851</v>
      </c>
    </row>
    <row r="1708" spans="1:7" x14ac:dyDescent="0.2">
      <c r="A1708">
        <v>1705</v>
      </c>
      <c r="B1708" t="s">
        <v>145</v>
      </c>
      <c r="C1708">
        <v>759469</v>
      </c>
      <c r="D1708">
        <v>759470</v>
      </c>
      <c r="E1708">
        <v>759311</v>
      </c>
      <c r="F1708">
        <v>759874</v>
      </c>
      <c r="G1708" t="s">
        <v>3852</v>
      </c>
    </row>
    <row r="1709" spans="1:7" x14ac:dyDescent="0.2">
      <c r="A1709">
        <v>1706</v>
      </c>
      <c r="B1709" t="s">
        <v>145</v>
      </c>
      <c r="C1709">
        <v>763130</v>
      </c>
      <c r="D1709">
        <v>763131</v>
      </c>
      <c r="E1709">
        <v>762973</v>
      </c>
      <c r="F1709">
        <v>763292</v>
      </c>
      <c r="G1709" t="s">
        <v>3853</v>
      </c>
    </row>
    <row r="1710" spans="1:7" x14ac:dyDescent="0.2">
      <c r="A1710">
        <v>1707</v>
      </c>
      <c r="B1710" t="s">
        <v>145</v>
      </c>
      <c r="C1710">
        <v>768448</v>
      </c>
      <c r="D1710">
        <v>768449</v>
      </c>
      <c r="E1710">
        <v>768190</v>
      </c>
      <c r="F1710">
        <v>768705</v>
      </c>
      <c r="G1710" t="s">
        <v>3854</v>
      </c>
    </row>
    <row r="1711" spans="1:7" x14ac:dyDescent="0.2">
      <c r="A1711">
        <v>1708</v>
      </c>
      <c r="B1711" t="s">
        <v>145</v>
      </c>
      <c r="C1711">
        <v>774653</v>
      </c>
      <c r="D1711">
        <v>774654</v>
      </c>
      <c r="E1711">
        <v>774519</v>
      </c>
      <c r="F1711">
        <v>774833</v>
      </c>
      <c r="G1711" t="s">
        <v>3855</v>
      </c>
    </row>
    <row r="1712" spans="1:7" x14ac:dyDescent="0.2">
      <c r="A1712">
        <v>1709</v>
      </c>
      <c r="B1712" t="s">
        <v>145</v>
      </c>
      <c r="C1712">
        <v>789867</v>
      </c>
      <c r="D1712">
        <v>789868</v>
      </c>
      <c r="E1712">
        <v>789740</v>
      </c>
      <c r="F1712">
        <v>789973</v>
      </c>
      <c r="G1712" t="s">
        <v>3856</v>
      </c>
    </row>
    <row r="1713" spans="1:7" x14ac:dyDescent="0.2">
      <c r="A1713">
        <v>1710</v>
      </c>
      <c r="B1713" t="s">
        <v>145</v>
      </c>
      <c r="C1713">
        <v>808331</v>
      </c>
      <c r="D1713">
        <v>808332</v>
      </c>
      <c r="E1713">
        <v>808064</v>
      </c>
      <c r="F1713">
        <v>808582</v>
      </c>
      <c r="G1713" t="s">
        <v>3857</v>
      </c>
    </row>
    <row r="1714" spans="1:7" x14ac:dyDescent="0.2">
      <c r="A1714">
        <v>1711</v>
      </c>
      <c r="B1714" t="s">
        <v>145</v>
      </c>
      <c r="C1714">
        <v>818771</v>
      </c>
      <c r="D1714">
        <v>818772</v>
      </c>
      <c r="E1714">
        <v>818664</v>
      </c>
      <c r="F1714">
        <v>818892</v>
      </c>
      <c r="G1714" t="s">
        <v>3858</v>
      </c>
    </row>
    <row r="1715" spans="1:7" x14ac:dyDescent="0.2">
      <c r="A1715">
        <v>1712</v>
      </c>
      <c r="B1715" t="s">
        <v>145</v>
      </c>
      <c r="C1715">
        <v>837920</v>
      </c>
      <c r="D1715">
        <v>837921</v>
      </c>
      <c r="E1715">
        <v>837667</v>
      </c>
      <c r="F1715">
        <v>838177</v>
      </c>
      <c r="G1715" t="s">
        <v>3859</v>
      </c>
    </row>
    <row r="1716" spans="1:7" x14ac:dyDescent="0.2">
      <c r="A1716">
        <v>1713</v>
      </c>
      <c r="B1716" t="s">
        <v>145</v>
      </c>
      <c r="C1716">
        <v>854752</v>
      </c>
      <c r="D1716">
        <v>854753</v>
      </c>
      <c r="E1716">
        <v>854668</v>
      </c>
      <c r="F1716">
        <v>854855</v>
      </c>
      <c r="G1716" t="s">
        <v>3860</v>
      </c>
    </row>
    <row r="1717" spans="1:7" x14ac:dyDescent="0.2">
      <c r="A1717">
        <v>1714</v>
      </c>
      <c r="B1717" t="s">
        <v>145</v>
      </c>
      <c r="C1717">
        <v>858960</v>
      </c>
      <c r="D1717">
        <v>858961</v>
      </c>
      <c r="E1717">
        <v>858874</v>
      </c>
      <c r="F1717">
        <v>859048</v>
      </c>
      <c r="G1717" t="s">
        <v>3861</v>
      </c>
    </row>
    <row r="1718" spans="1:7" x14ac:dyDescent="0.2">
      <c r="A1718">
        <v>1715</v>
      </c>
      <c r="B1718" t="s">
        <v>145</v>
      </c>
      <c r="C1718">
        <v>861460</v>
      </c>
      <c r="D1718">
        <v>861461</v>
      </c>
      <c r="E1718">
        <v>861335</v>
      </c>
      <c r="F1718">
        <v>861918</v>
      </c>
      <c r="G1718" t="s">
        <v>3862</v>
      </c>
    </row>
    <row r="1719" spans="1:7" x14ac:dyDescent="0.2">
      <c r="A1719">
        <v>1716</v>
      </c>
      <c r="B1719" t="s">
        <v>145</v>
      </c>
      <c r="C1719">
        <v>861817</v>
      </c>
      <c r="D1719">
        <v>861818</v>
      </c>
      <c r="E1719">
        <v>861335</v>
      </c>
      <c r="F1719">
        <v>861918</v>
      </c>
      <c r="G1719" t="s">
        <v>3863</v>
      </c>
    </row>
    <row r="1720" spans="1:7" x14ac:dyDescent="0.2">
      <c r="A1720">
        <v>1717</v>
      </c>
      <c r="B1720" t="s">
        <v>145</v>
      </c>
      <c r="C1720">
        <v>880426</v>
      </c>
      <c r="D1720">
        <v>880427</v>
      </c>
      <c r="E1720">
        <v>880261</v>
      </c>
      <c r="F1720">
        <v>880587</v>
      </c>
      <c r="G1720" t="s">
        <v>3864</v>
      </c>
    </row>
    <row r="1721" spans="1:7" x14ac:dyDescent="0.2">
      <c r="A1721">
        <v>1718</v>
      </c>
      <c r="B1721" t="s">
        <v>145</v>
      </c>
      <c r="C1721">
        <v>886323</v>
      </c>
      <c r="D1721">
        <v>886324</v>
      </c>
      <c r="E1721">
        <v>886217</v>
      </c>
      <c r="F1721">
        <v>886461</v>
      </c>
      <c r="G1721" t="s">
        <v>3865</v>
      </c>
    </row>
    <row r="1722" spans="1:7" x14ac:dyDescent="0.2">
      <c r="A1722">
        <v>1719</v>
      </c>
      <c r="B1722" t="s">
        <v>145</v>
      </c>
      <c r="C1722">
        <v>886898</v>
      </c>
      <c r="D1722">
        <v>886899</v>
      </c>
      <c r="E1722">
        <v>886727</v>
      </c>
      <c r="F1722">
        <v>887835</v>
      </c>
      <c r="G1722" t="s">
        <v>3866</v>
      </c>
    </row>
    <row r="1723" spans="1:7" x14ac:dyDescent="0.2">
      <c r="A1723">
        <v>1720</v>
      </c>
      <c r="B1723" t="s">
        <v>145</v>
      </c>
      <c r="C1723">
        <v>887395</v>
      </c>
      <c r="D1723">
        <v>887396</v>
      </c>
      <c r="E1723">
        <v>886727</v>
      </c>
      <c r="F1723">
        <v>887835</v>
      </c>
      <c r="G1723" t="s">
        <v>3867</v>
      </c>
    </row>
    <row r="1724" spans="1:7" x14ac:dyDescent="0.2">
      <c r="A1724">
        <v>1721</v>
      </c>
      <c r="B1724" t="s">
        <v>145</v>
      </c>
      <c r="C1724">
        <v>887568</v>
      </c>
      <c r="D1724">
        <v>887569</v>
      </c>
      <c r="E1724">
        <v>886727</v>
      </c>
      <c r="F1724">
        <v>887835</v>
      </c>
      <c r="G1724" t="s">
        <v>3868</v>
      </c>
    </row>
    <row r="1725" spans="1:7" x14ac:dyDescent="0.2">
      <c r="A1725">
        <v>1722</v>
      </c>
      <c r="B1725" t="s">
        <v>145</v>
      </c>
      <c r="C1725">
        <v>888449</v>
      </c>
      <c r="D1725">
        <v>888450</v>
      </c>
      <c r="E1725">
        <v>888062</v>
      </c>
      <c r="F1725">
        <v>888627</v>
      </c>
      <c r="G1725" t="s">
        <v>3869</v>
      </c>
    </row>
    <row r="1726" spans="1:7" x14ac:dyDescent="0.2">
      <c r="A1726">
        <v>1723</v>
      </c>
      <c r="B1726" t="s">
        <v>145</v>
      </c>
      <c r="C1726">
        <v>892377</v>
      </c>
      <c r="D1726">
        <v>892378</v>
      </c>
      <c r="E1726">
        <v>892264</v>
      </c>
      <c r="F1726">
        <v>892473</v>
      </c>
      <c r="G1726" t="s">
        <v>3870</v>
      </c>
    </row>
    <row r="1727" spans="1:7" x14ac:dyDescent="0.2">
      <c r="A1727">
        <v>1724</v>
      </c>
      <c r="B1727" t="s">
        <v>145</v>
      </c>
      <c r="C1727">
        <v>895501</v>
      </c>
      <c r="D1727">
        <v>895502</v>
      </c>
      <c r="E1727">
        <v>895358</v>
      </c>
      <c r="F1727">
        <v>895627</v>
      </c>
      <c r="G1727" t="s">
        <v>3871</v>
      </c>
    </row>
    <row r="1728" spans="1:7" x14ac:dyDescent="0.2">
      <c r="A1728">
        <v>1725</v>
      </c>
      <c r="B1728" t="s">
        <v>145</v>
      </c>
      <c r="C1728">
        <v>901644</v>
      </c>
      <c r="D1728">
        <v>901645</v>
      </c>
      <c r="E1728">
        <v>901550</v>
      </c>
      <c r="F1728">
        <v>901767</v>
      </c>
      <c r="G1728" t="s">
        <v>3872</v>
      </c>
    </row>
    <row r="1729" spans="1:7" x14ac:dyDescent="0.2">
      <c r="A1729">
        <v>1726</v>
      </c>
      <c r="B1729" t="s">
        <v>145</v>
      </c>
      <c r="C1729">
        <v>914749</v>
      </c>
      <c r="D1729">
        <v>914750</v>
      </c>
      <c r="E1729">
        <v>914633</v>
      </c>
      <c r="F1729">
        <v>914854</v>
      </c>
      <c r="G1729" t="s">
        <v>3873</v>
      </c>
    </row>
    <row r="1730" spans="1:7" x14ac:dyDescent="0.2">
      <c r="A1730">
        <v>1727</v>
      </c>
      <c r="B1730" t="s">
        <v>145</v>
      </c>
      <c r="C1730">
        <v>915130</v>
      </c>
      <c r="D1730">
        <v>915131</v>
      </c>
      <c r="E1730">
        <v>915093</v>
      </c>
      <c r="F1730">
        <v>915593</v>
      </c>
      <c r="G1730" t="s">
        <v>3874</v>
      </c>
    </row>
    <row r="1731" spans="1:7" x14ac:dyDescent="0.2">
      <c r="A1731">
        <v>1728</v>
      </c>
      <c r="B1731" t="s">
        <v>145</v>
      </c>
      <c r="C1731">
        <v>915416</v>
      </c>
      <c r="D1731">
        <v>915417</v>
      </c>
      <c r="E1731">
        <v>915093</v>
      </c>
      <c r="F1731">
        <v>915593</v>
      </c>
      <c r="G1731" t="s">
        <v>3875</v>
      </c>
    </row>
    <row r="1732" spans="1:7" x14ac:dyDescent="0.2">
      <c r="A1732">
        <v>1729</v>
      </c>
      <c r="B1732" t="s">
        <v>145</v>
      </c>
      <c r="C1732">
        <v>924338</v>
      </c>
      <c r="D1732">
        <v>924339</v>
      </c>
      <c r="E1732">
        <v>924227</v>
      </c>
      <c r="F1732">
        <v>924413</v>
      </c>
      <c r="G1732" t="s">
        <v>3876</v>
      </c>
    </row>
    <row r="1733" spans="1:7" x14ac:dyDescent="0.2">
      <c r="A1733">
        <v>1730</v>
      </c>
      <c r="B1733" t="s">
        <v>160</v>
      </c>
      <c r="C1733">
        <v>3373</v>
      </c>
      <c r="D1733">
        <v>3374</v>
      </c>
      <c r="E1733">
        <v>3239</v>
      </c>
      <c r="F1733">
        <v>3882</v>
      </c>
      <c r="G1733" t="s">
        <v>3877</v>
      </c>
    </row>
    <row r="1734" spans="1:7" x14ac:dyDescent="0.2">
      <c r="A1734">
        <v>1731</v>
      </c>
      <c r="B1734" t="s">
        <v>160</v>
      </c>
      <c r="C1734">
        <v>3636</v>
      </c>
      <c r="D1734">
        <v>3637</v>
      </c>
      <c r="E1734">
        <v>3239</v>
      </c>
      <c r="F1734">
        <v>3882</v>
      </c>
      <c r="G1734" t="s">
        <v>3878</v>
      </c>
    </row>
    <row r="1735" spans="1:7" x14ac:dyDescent="0.2">
      <c r="A1735">
        <v>1732</v>
      </c>
      <c r="B1735" t="s">
        <v>160</v>
      </c>
      <c r="C1735">
        <v>6179</v>
      </c>
      <c r="D1735">
        <v>6180</v>
      </c>
      <c r="E1735">
        <v>6057</v>
      </c>
      <c r="F1735">
        <v>6305</v>
      </c>
      <c r="G1735" t="s">
        <v>3879</v>
      </c>
    </row>
    <row r="1736" spans="1:7" x14ac:dyDescent="0.2">
      <c r="A1736">
        <v>1733</v>
      </c>
      <c r="B1736" t="s">
        <v>160</v>
      </c>
      <c r="C1736">
        <v>6660</v>
      </c>
      <c r="D1736">
        <v>6661</v>
      </c>
      <c r="E1736">
        <v>6524</v>
      </c>
      <c r="F1736">
        <v>6774</v>
      </c>
      <c r="G1736" t="s">
        <v>3880</v>
      </c>
    </row>
    <row r="1737" spans="1:7" x14ac:dyDescent="0.2">
      <c r="A1737">
        <v>1734</v>
      </c>
      <c r="B1737" t="s">
        <v>160</v>
      </c>
      <c r="C1737">
        <v>23988</v>
      </c>
      <c r="D1737">
        <v>23989</v>
      </c>
      <c r="E1737">
        <v>23863</v>
      </c>
      <c r="F1737">
        <v>24149</v>
      </c>
      <c r="G1737" t="s">
        <v>3881</v>
      </c>
    </row>
    <row r="1738" spans="1:7" x14ac:dyDescent="0.2">
      <c r="A1738">
        <v>1735</v>
      </c>
      <c r="B1738" t="s">
        <v>160</v>
      </c>
      <c r="C1738">
        <v>48062</v>
      </c>
      <c r="D1738">
        <v>48063</v>
      </c>
      <c r="E1738">
        <v>47975</v>
      </c>
      <c r="F1738">
        <v>48157</v>
      </c>
      <c r="G1738" t="s">
        <v>3882</v>
      </c>
    </row>
    <row r="1739" spans="1:7" x14ac:dyDescent="0.2">
      <c r="A1739">
        <v>1736</v>
      </c>
      <c r="B1739" t="s">
        <v>160</v>
      </c>
      <c r="C1739">
        <v>57726</v>
      </c>
      <c r="D1739">
        <v>57727</v>
      </c>
      <c r="E1739">
        <v>57606</v>
      </c>
      <c r="F1739">
        <v>57842</v>
      </c>
      <c r="G1739" t="s">
        <v>3883</v>
      </c>
    </row>
    <row r="1740" spans="1:7" x14ac:dyDescent="0.2">
      <c r="A1740">
        <v>1737</v>
      </c>
      <c r="B1740" t="s">
        <v>160</v>
      </c>
      <c r="C1740">
        <v>62988</v>
      </c>
      <c r="D1740">
        <v>62989</v>
      </c>
      <c r="E1740">
        <v>62777</v>
      </c>
      <c r="F1740">
        <v>63338</v>
      </c>
      <c r="G1740" t="s">
        <v>3884</v>
      </c>
    </row>
    <row r="1741" spans="1:7" x14ac:dyDescent="0.2">
      <c r="A1741">
        <v>1738</v>
      </c>
      <c r="B1741" t="s">
        <v>160</v>
      </c>
      <c r="C1741">
        <v>63651</v>
      </c>
      <c r="D1741">
        <v>63652</v>
      </c>
      <c r="E1741">
        <v>63564</v>
      </c>
      <c r="F1741">
        <v>63960</v>
      </c>
      <c r="G1741" t="s">
        <v>3885</v>
      </c>
    </row>
    <row r="1742" spans="1:7" x14ac:dyDescent="0.2">
      <c r="A1742">
        <v>1739</v>
      </c>
      <c r="B1742" t="s">
        <v>160</v>
      </c>
      <c r="C1742">
        <v>63754</v>
      </c>
      <c r="D1742">
        <v>63755</v>
      </c>
      <c r="E1742">
        <v>63564</v>
      </c>
      <c r="F1742">
        <v>63960</v>
      </c>
      <c r="G1742" t="s">
        <v>3886</v>
      </c>
    </row>
    <row r="1743" spans="1:7" x14ac:dyDescent="0.2">
      <c r="A1743">
        <v>1740</v>
      </c>
      <c r="B1743" t="s">
        <v>160</v>
      </c>
      <c r="C1743">
        <v>64612</v>
      </c>
      <c r="D1743">
        <v>64613</v>
      </c>
      <c r="E1743">
        <v>64377</v>
      </c>
      <c r="F1743">
        <v>64827</v>
      </c>
      <c r="G1743" t="s">
        <v>3887</v>
      </c>
    </row>
    <row r="1744" spans="1:7" x14ac:dyDescent="0.2">
      <c r="A1744">
        <v>1741</v>
      </c>
      <c r="B1744" t="s">
        <v>160</v>
      </c>
      <c r="C1744">
        <v>65602</v>
      </c>
      <c r="D1744">
        <v>65603</v>
      </c>
      <c r="E1744">
        <v>65356</v>
      </c>
      <c r="F1744">
        <v>65744</v>
      </c>
      <c r="G1744" t="s">
        <v>3888</v>
      </c>
    </row>
    <row r="1745" spans="1:7" x14ac:dyDescent="0.2">
      <c r="A1745">
        <v>1742</v>
      </c>
      <c r="B1745" t="s">
        <v>160</v>
      </c>
      <c r="C1745">
        <v>68437</v>
      </c>
      <c r="D1745">
        <v>68438</v>
      </c>
      <c r="E1745">
        <v>68338</v>
      </c>
      <c r="F1745">
        <v>68828</v>
      </c>
      <c r="G1745" t="s">
        <v>3889</v>
      </c>
    </row>
    <row r="1746" spans="1:7" x14ac:dyDescent="0.2">
      <c r="A1746">
        <v>1743</v>
      </c>
      <c r="B1746" t="s">
        <v>160</v>
      </c>
      <c r="C1746">
        <v>68730</v>
      </c>
      <c r="D1746">
        <v>68731</v>
      </c>
      <c r="E1746">
        <v>68338</v>
      </c>
      <c r="F1746">
        <v>68828</v>
      </c>
      <c r="G1746" t="s">
        <v>3890</v>
      </c>
    </row>
    <row r="1747" spans="1:7" x14ac:dyDescent="0.2">
      <c r="A1747">
        <v>1744</v>
      </c>
      <c r="B1747" t="s">
        <v>160</v>
      </c>
      <c r="C1747">
        <v>76637</v>
      </c>
      <c r="D1747">
        <v>76638</v>
      </c>
      <c r="E1747">
        <v>76551</v>
      </c>
      <c r="F1747">
        <v>76733</v>
      </c>
      <c r="G1747" t="s">
        <v>3891</v>
      </c>
    </row>
    <row r="1748" spans="1:7" x14ac:dyDescent="0.2">
      <c r="A1748">
        <v>1745</v>
      </c>
      <c r="B1748" t="s">
        <v>160</v>
      </c>
      <c r="C1748">
        <v>87761</v>
      </c>
      <c r="D1748">
        <v>87762</v>
      </c>
      <c r="E1748">
        <v>87372</v>
      </c>
      <c r="F1748">
        <v>87923</v>
      </c>
      <c r="G1748" t="s">
        <v>3892</v>
      </c>
    </row>
    <row r="1749" spans="1:7" x14ac:dyDescent="0.2">
      <c r="A1749">
        <v>1746</v>
      </c>
      <c r="B1749" t="s">
        <v>160</v>
      </c>
      <c r="C1749">
        <v>89036</v>
      </c>
      <c r="D1749">
        <v>89037</v>
      </c>
      <c r="E1749">
        <v>88833</v>
      </c>
      <c r="F1749">
        <v>89617</v>
      </c>
      <c r="G1749" t="s">
        <v>3893</v>
      </c>
    </row>
    <row r="1750" spans="1:7" x14ac:dyDescent="0.2">
      <c r="A1750">
        <v>1747</v>
      </c>
      <c r="B1750" t="s">
        <v>160</v>
      </c>
      <c r="C1750">
        <v>89491</v>
      </c>
      <c r="D1750">
        <v>89492</v>
      </c>
      <c r="E1750">
        <v>88833</v>
      </c>
      <c r="F1750">
        <v>89617</v>
      </c>
      <c r="G1750" t="s">
        <v>3894</v>
      </c>
    </row>
    <row r="1751" spans="1:7" x14ac:dyDescent="0.2">
      <c r="A1751">
        <v>1748</v>
      </c>
      <c r="B1751" t="s">
        <v>160</v>
      </c>
      <c r="C1751">
        <v>96319</v>
      </c>
      <c r="D1751">
        <v>96320</v>
      </c>
      <c r="E1751">
        <v>96072</v>
      </c>
      <c r="F1751">
        <v>96559</v>
      </c>
      <c r="G1751" t="s">
        <v>3895</v>
      </c>
    </row>
    <row r="1752" spans="1:7" x14ac:dyDescent="0.2">
      <c r="A1752">
        <v>1749</v>
      </c>
      <c r="B1752" t="s">
        <v>160</v>
      </c>
      <c r="C1752">
        <v>102704</v>
      </c>
      <c r="D1752">
        <v>102705</v>
      </c>
      <c r="E1752">
        <v>102491</v>
      </c>
      <c r="F1752">
        <v>102931</v>
      </c>
      <c r="G1752" t="s">
        <v>3896</v>
      </c>
    </row>
    <row r="1753" spans="1:7" x14ac:dyDescent="0.2">
      <c r="A1753">
        <v>1750</v>
      </c>
      <c r="B1753" t="s">
        <v>160</v>
      </c>
      <c r="C1753">
        <v>104796</v>
      </c>
      <c r="D1753">
        <v>104797</v>
      </c>
      <c r="E1753">
        <v>104567</v>
      </c>
      <c r="F1753">
        <v>105020</v>
      </c>
      <c r="G1753" t="s">
        <v>3897</v>
      </c>
    </row>
    <row r="1754" spans="1:7" x14ac:dyDescent="0.2">
      <c r="A1754">
        <v>1751</v>
      </c>
      <c r="B1754" t="s">
        <v>160</v>
      </c>
      <c r="C1754">
        <v>110567</v>
      </c>
      <c r="D1754">
        <v>110568</v>
      </c>
      <c r="E1754">
        <v>110434</v>
      </c>
      <c r="F1754">
        <v>110680</v>
      </c>
      <c r="G1754" t="s">
        <v>3898</v>
      </c>
    </row>
    <row r="1755" spans="1:7" x14ac:dyDescent="0.2">
      <c r="A1755">
        <v>1752</v>
      </c>
      <c r="B1755" t="s">
        <v>160</v>
      </c>
      <c r="C1755">
        <v>138454</v>
      </c>
      <c r="D1755">
        <v>138455</v>
      </c>
      <c r="E1755">
        <v>138342</v>
      </c>
      <c r="F1755">
        <v>138584</v>
      </c>
      <c r="G1755" t="s">
        <v>3899</v>
      </c>
    </row>
    <row r="1756" spans="1:7" x14ac:dyDescent="0.2">
      <c r="A1756">
        <v>1753</v>
      </c>
      <c r="B1756" t="s">
        <v>160</v>
      </c>
      <c r="C1756">
        <v>164494</v>
      </c>
      <c r="D1756">
        <v>164495</v>
      </c>
      <c r="E1756">
        <v>164366</v>
      </c>
      <c r="F1756">
        <v>164610</v>
      </c>
      <c r="G1756" t="s">
        <v>3900</v>
      </c>
    </row>
    <row r="1757" spans="1:7" x14ac:dyDescent="0.2">
      <c r="A1757">
        <v>1754</v>
      </c>
      <c r="B1757" t="s">
        <v>160</v>
      </c>
      <c r="C1757">
        <v>167860</v>
      </c>
      <c r="D1757">
        <v>167861</v>
      </c>
      <c r="E1757">
        <v>167675</v>
      </c>
      <c r="F1757">
        <v>168195</v>
      </c>
      <c r="G1757" t="s">
        <v>3901</v>
      </c>
    </row>
    <row r="1758" spans="1:7" x14ac:dyDescent="0.2">
      <c r="A1758">
        <v>1755</v>
      </c>
      <c r="B1758" t="s">
        <v>160</v>
      </c>
      <c r="C1758">
        <v>174643</v>
      </c>
      <c r="D1758">
        <v>174644</v>
      </c>
      <c r="E1758">
        <v>174248</v>
      </c>
      <c r="F1758">
        <v>174981</v>
      </c>
      <c r="G1758" t="s">
        <v>3902</v>
      </c>
    </row>
    <row r="1759" spans="1:7" x14ac:dyDescent="0.2">
      <c r="A1759">
        <v>1756</v>
      </c>
      <c r="B1759" t="s">
        <v>160</v>
      </c>
      <c r="C1759">
        <v>182695</v>
      </c>
      <c r="D1759">
        <v>182696</v>
      </c>
      <c r="E1759">
        <v>182563</v>
      </c>
      <c r="F1759">
        <v>182922</v>
      </c>
      <c r="G1759" t="s">
        <v>3903</v>
      </c>
    </row>
    <row r="1760" spans="1:7" x14ac:dyDescent="0.2">
      <c r="A1760">
        <v>1757</v>
      </c>
      <c r="B1760" t="s">
        <v>160</v>
      </c>
      <c r="C1760">
        <v>187568</v>
      </c>
      <c r="D1760">
        <v>187569</v>
      </c>
      <c r="E1760">
        <v>187380</v>
      </c>
      <c r="F1760">
        <v>187702</v>
      </c>
      <c r="G1760" t="s">
        <v>3904</v>
      </c>
    </row>
    <row r="1761" spans="1:7" x14ac:dyDescent="0.2">
      <c r="A1761">
        <v>1758</v>
      </c>
      <c r="B1761" t="s">
        <v>160</v>
      </c>
      <c r="C1761">
        <v>198091</v>
      </c>
      <c r="D1761">
        <v>198092</v>
      </c>
      <c r="E1761">
        <v>197934</v>
      </c>
      <c r="F1761">
        <v>198226</v>
      </c>
      <c r="G1761" t="s">
        <v>3905</v>
      </c>
    </row>
    <row r="1762" spans="1:7" x14ac:dyDescent="0.2">
      <c r="A1762">
        <v>1759</v>
      </c>
      <c r="B1762" t="s">
        <v>160</v>
      </c>
      <c r="C1762">
        <v>217279</v>
      </c>
      <c r="D1762">
        <v>217280</v>
      </c>
      <c r="E1762">
        <v>217144</v>
      </c>
      <c r="F1762">
        <v>217418</v>
      </c>
      <c r="G1762" t="s">
        <v>3906</v>
      </c>
    </row>
    <row r="1763" spans="1:7" x14ac:dyDescent="0.2">
      <c r="A1763">
        <v>1760</v>
      </c>
      <c r="B1763" t="s">
        <v>160</v>
      </c>
      <c r="C1763">
        <v>217727</v>
      </c>
      <c r="D1763">
        <v>217728</v>
      </c>
      <c r="E1763">
        <v>217641</v>
      </c>
      <c r="F1763">
        <v>217818</v>
      </c>
      <c r="G1763" t="s">
        <v>3907</v>
      </c>
    </row>
    <row r="1764" spans="1:7" x14ac:dyDescent="0.2">
      <c r="A1764">
        <v>1761</v>
      </c>
      <c r="B1764" t="s">
        <v>160</v>
      </c>
      <c r="C1764">
        <v>220405</v>
      </c>
      <c r="D1764">
        <v>220406</v>
      </c>
      <c r="E1764">
        <v>220329</v>
      </c>
      <c r="F1764">
        <v>220704</v>
      </c>
      <c r="G1764" t="s">
        <v>3908</v>
      </c>
    </row>
    <row r="1765" spans="1:7" x14ac:dyDescent="0.2">
      <c r="A1765">
        <v>1762</v>
      </c>
      <c r="B1765" t="s">
        <v>160</v>
      </c>
      <c r="C1765">
        <v>229069</v>
      </c>
      <c r="D1765">
        <v>229070</v>
      </c>
      <c r="E1765">
        <v>228987</v>
      </c>
      <c r="F1765">
        <v>229158</v>
      </c>
      <c r="G1765" t="s">
        <v>3909</v>
      </c>
    </row>
    <row r="1766" spans="1:7" x14ac:dyDescent="0.2">
      <c r="A1766">
        <v>1763</v>
      </c>
      <c r="B1766" t="s">
        <v>160</v>
      </c>
      <c r="C1766">
        <v>230713</v>
      </c>
      <c r="D1766">
        <v>230714</v>
      </c>
      <c r="E1766">
        <v>230128</v>
      </c>
      <c r="F1766">
        <v>230875</v>
      </c>
      <c r="G1766" t="s">
        <v>3910</v>
      </c>
    </row>
    <row r="1767" spans="1:7" x14ac:dyDescent="0.2">
      <c r="A1767">
        <v>1764</v>
      </c>
      <c r="B1767" t="s">
        <v>160</v>
      </c>
      <c r="C1767">
        <v>233777</v>
      </c>
      <c r="D1767">
        <v>233778</v>
      </c>
      <c r="E1767">
        <v>233692</v>
      </c>
      <c r="F1767">
        <v>234426</v>
      </c>
      <c r="G1767" t="s">
        <v>3911</v>
      </c>
    </row>
    <row r="1768" spans="1:7" x14ac:dyDescent="0.2">
      <c r="A1768">
        <v>1765</v>
      </c>
      <c r="B1768" t="s">
        <v>160</v>
      </c>
      <c r="C1768">
        <v>234160</v>
      </c>
      <c r="D1768">
        <v>234161</v>
      </c>
      <c r="E1768">
        <v>233692</v>
      </c>
      <c r="F1768">
        <v>234426</v>
      </c>
      <c r="G1768" t="s">
        <v>3912</v>
      </c>
    </row>
    <row r="1769" spans="1:7" x14ac:dyDescent="0.2">
      <c r="A1769">
        <v>1766</v>
      </c>
      <c r="B1769" t="s">
        <v>160</v>
      </c>
      <c r="C1769">
        <v>241368</v>
      </c>
      <c r="D1769">
        <v>241369</v>
      </c>
      <c r="E1769">
        <v>241261</v>
      </c>
      <c r="F1769">
        <v>241703</v>
      </c>
      <c r="G1769" t="s">
        <v>3913</v>
      </c>
    </row>
    <row r="1770" spans="1:7" x14ac:dyDescent="0.2">
      <c r="A1770">
        <v>1767</v>
      </c>
      <c r="B1770" t="s">
        <v>160</v>
      </c>
      <c r="C1770">
        <v>241604</v>
      </c>
      <c r="D1770">
        <v>241605</v>
      </c>
      <c r="E1770">
        <v>241261</v>
      </c>
      <c r="F1770">
        <v>241703</v>
      </c>
      <c r="G1770" t="s">
        <v>3914</v>
      </c>
    </row>
    <row r="1771" spans="1:7" x14ac:dyDescent="0.2">
      <c r="A1771">
        <v>1768</v>
      </c>
      <c r="B1771" t="s">
        <v>160</v>
      </c>
      <c r="C1771">
        <v>247211</v>
      </c>
      <c r="D1771">
        <v>247212</v>
      </c>
      <c r="E1771">
        <v>247128</v>
      </c>
      <c r="F1771">
        <v>247379</v>
      </c>
      <c r="G1771" t="s">
        <v>3915</v>
      </c>
    </row>
    <row r="1772" spans="1:7" x14ac:dyDescent="0.2">
      <c r="A1772">
        <v>1769</v>
      </c>
      <c r="B1772" t="s">
        <v>160</v>
      </c>
      <c r="C1772">
        <v>251763</v>
      </c>
      <c r="D1772">
        <v>251764</v>
      </c>
      <c r="E1772">
        <v>251660</v>
      </c>
      <c r="F1772">
        <v>252226</v>
      </c>
      <c r="G1772" t="s">
        <v>3916</v>
      </c>
    </row>
    <row r="1773" spans="1:7" x14ac:dyDescent="0.2">
      <c r="A1773">
        <v>1770</v>
      </c>
      <c r="B1773" t="s">
        <v>160</v>
      </c>
      <c r="C1773">
        <v>252025</v>
      </c>
      <c r="D1773">
        <v>252026</v>
      </c>
      <c r="E1773">
        <v>251660</v>
      </c>
      <c r="F1773">
        <v>252226</v>
      </c>
      <c r="G1773" t="s">
        <v>3917</v>
      </c>
    </row>
    <row r="1774" spans="1:7" x14ac:dyDescent="0.2">
      <c r="A1774">
        <v>1771</v>
      </c>
      <c r="B1774" t="s">
        <v>160</v>
      </c>
      <c r="C1774">
        <v>252681</v>
      </c>
      <c r="D1774">
        <v>252682</v>
      </c>
      <c r="E1774">
        <v>252521</v>
      </c>
      <c r="F1774">
        <v>253187</v>
      </c>
      <c r="G1774" t="s">
        <v>3918</v>
      </c>
    </row>
    <row r="1775" spans="1:7" x14ac:dyDescent="0.2">
      <c r="A1775">
        <v>1772</v>
      </c>
      <c r="B1775" t="s">
        <v>160</v>
      </c>
      <c r="C1775">
        <v>252861</v>
      </c>
      <c r="D1775">
        <v>252862</v>
      </c>
      <c r="E1775">
        <v>252521</v>
      </c>
      <c r="F1775">
        <v>253187</v>
      </c>
      <c r="G1775" t="s">
        <v>3919</v>
      </c>
    </row>
    <row r="1776" spans="1:7" x14ac:dyDescent="0.2">
      <c r="A1776">
        <v>1773</v>
      </c>
      <c r="B1776" t="s">
        <v>160</v>
      </c>
      <c r="C1776">
        <v>269940</v>
      </c>
      <c r="D1776">
        <v>269941</v>
      </c>
      <c r="E1776">
        <v>269815</v>
      </c>
      <c r="F1776">
        <v>270214</v>
      </c>
      <c r="G1776" t="s">
        <v>3920</v>
      </c>
    </row>
    <row r="1777" spans="1:7" x14ac:dyDescent="0.2">
      <c r="A1777">
        <v>1774</v>
      </c>
      <c r="B1777" t="s">
        <v>160</v>
      </c>
      <c r="C1777">
        <v>276003</v>
      </c>
      <c r="D1777">
        <v>276004</v>
      </c>
      <c r="E1777">
        <v>275912</v>
      </c>
      <c r="F1777">
        <v>276096</v>
      </c>
      <c r="G1777" t="s">
        <v>3921</v>
      </c>
    </row>
    <row r="1778" spans="1:7" x14ac:dyDescent="0.2">
      <c r="A1778">
        <v>1775</v>
      </c>
      <c r="B1778" t="s">
        <v>160</v>
      </c>
      <c r="C1778">
        <v>276370</v>
      </c>
      <c r="D1778">
        <v>276371</v>
      </c>
      <c r="E1778">
        <v>276272</v>
      </c>
      <c r="F1778">
        <v>276460</v>
      </c>
      <c r="G1778" t="s">
        <v>3922</v>
      </c>
    </row>
    <row r="1779" spans="1:7" x14ac:dyDescent="0.2">
      <c r="A1779">
        <v>1776</v>
      </c>
      <c r="B1779" t="s">
        <v>160</v>
      </c>
      <c r="C1779">
        <v>282045</v>
      </c>
      <c r="D1779">
        <v>282046</v>
      </c>
      <c r="E1779">
        <v>281891</v>
      </c>
      <c r="F1779">
        <v>282940</v>
      </c>
      <c r="G1779" t="s">
        <v>3923</v>
      </c>
    </row>
    <row r="1780" spans="1:7" x14ac:dyDescent="0.2">
      <c r="A1780">
        <v>1777</v>
      </c>
      <c r="B1780" t="s">
        <v>160</v>
      </c>
      <c r="C1780">
        <v>282701</v>
      </c>
      <c r="D1780">
        <v>282702</v>
      </c>
      <c r="E1780">
        <v>281891</v>
      </c>
      <c r="F1780">
        <v>282940</v>
      </c>
      <c r="G1780" t="s">
        <v>3924</v>
      </c>
    </row>
    <row r="1781" spans="1:7" x14ac:dyDescent="0.2">
      <c r="A1781">
        <v>1778</v>
      </c>
      <c r="B1781" t="s">
        <v>160</v>
      </c>
      <c r="C1781">
        <v>284056</v>
      </c>
      <c r="D1781">
        <v>284057</v>
      </c>
      <c r="E1781">
        <v>283950</v>
      </c>
      <c r="F1781">
        <v>284177</v>
      </c>
      <c r="G1781" t="s">
        <v>3925</v>
      </c>
    </row>
    <row r="1782" spans="1:7" x14ac:dyDescent="0.2">
      <c r="A1782">
        <v>1779</v>
      </c>
      <c r="B1782" t="s">
        <v>160</v>
      </c>
      <c r="C1782">
        <v>289297</v>
      </c>
      <c r="D1782">
        <v>289298</v>
      </c>
      <c r="E1782">
        <v>289166</v>
      </c>
      <c r="F1782">
        <v>289454</v>
      </c>
      <c r="G1782" t="s">
        <v>3926</v>
      </c>
    </row>
    <row r="1783" spans="1:7" x14ac:dyDescent="0.2">
      <c r="A1783">
        <v>1780</v>
      </c>
      <c r="B1783" t="s">
        <v>160</v>
      </c>
      <c r="C1783">
        <v>300847</v>
      </c>
      <c r="D1783">
        <v>300848</v>
      </c>
      <c r="E1783">
        <v>300787</v>
      </c>
      <c r="F1783">
        <v>301231</v>
      </c>
      <c r="G1783" t="s">
        <v>3927</v>
      </c>
    </row>
    <row r="1784" spans="1:7" x14ac:dyDescent="0.2">
      <c r="A1784">
        <v>1781</v>
      </c>
      <c r="B1784" t="s">
        <v>160</v>
      </c>
      <c r="C1784">
        <v>301132</v>
      </c>
      <c r="D1784">
        <v>301133</v>
      </c>
      <c r="E1784">
        <v>300787</v>
      </c>
      <c r="F1784">
        <v>301231</v>
      </c>
      <c r="G1784" t="s">
        <v>3928</v>
      </c>
    </row>
    <row r="1785" spans="1:7" x14ac:dyDescent="0.2">
      <c r="A1785">
        <v>1782</v>
      </c>
      <c r="B1785" t="s">
        <v>160</v>
      </c>
      <c r="C1785">
        <v>301816</v>
      </c>
      <c r="D1785">
        <v>301817</v>
      </c>
      <c r="E1785">
        <v>301749</v>
      </c>
      <c r="F1785">
        <v>302166</v>
      </c>
      <c r="G1785" t="s">
        <v>3929</v>
      </c>
    </row>
    <row r="1786" spans="1:7" x14ac:dyDescent="0.2">
      <c r="A1786">
        <v>1783</v>
      </c>
      <c r="B1786" t="s">
        <v>160</v>
      </c>
      <c r="C1786">
        <v>302075</v>
      </c>
      <c r="D1786">
        <v>302076</v>
      </c>
      <c r="E1786">
        <v>301749</v>
      </c>
      <c r="F1786">
        <v>302166</v>
      </c>
      <c r="G1786" t="s">
        <v>3930</v>
      </c>
    </row>
    <row r="1787" spans="1:7" x14ac:dyDescent="0.2">
      <c r="A1787">
        <v>1784</v>
      </c>
      <c r="B1787" t="s">
        <v>160</v>
      </c>
      <c r="C1787">
        <v>302624</v>
      </c>
      <c r="D1787">
        <v>302625</v>
      </c>
      <c r="E1787">
        <v>302439</v>
      </c>
      <c r="F1787">
        <v>303541</v>
      </c>
      <c r="G1787" t="s">
        <v>3931</v>
      </c>
    </row>
    <row r="1788" spans="1:7" x14ac:dyDescent="0.2">
      <c r="A1788">
        <v>1785</v>
      </c>
      <c r="B1788" t="s">
        <v>160</v>
      </c>
      <c r="C1788">
        <v>303037</v>
      </c>
      <c r="D1788">
        <v>303038</v>
      </c>
      <c r="E1788">
        <v>302439</v>
      </c>
      <c r="F1788">
        <v>303541</v>
      </c>
      <c r="G1788" t="s">
        <v>3932</v>
      </c>
    </row>
    <row r="1789" spans="1:7" x14ac:dyDescent="0.2">
      <c r="A1789">
        <v>1786</v>
      </c>
      <c r="B1789" t="s">
        <v>160</v>
      </c>
      <c r="C1789">
        <v>304666</v>
      </c>
      <c r="D1789">
        <v>304667</v>
      </c>
      <c r="E1789">
        <v>304579</v>
      </c>
      <c r="F1789">
        <v>304751</v>
      </c>
      <c r="G1789" t="s">
        <v>3933</v>
      </c>
    </row>
    <row r="1790" spans="1:7" x14ac:dyDescent="0.2">
      <c r="A1790">
        <v>1787</v>
      </c>
      <c r="B1790" t="s">
        <v>160</v>
      </c>
      <c r="C1790">
        <v>317760</v>
      </c>
      <c r="D1790">
        <v>317761</v>
      </c>
      <c r="E1790">
        <v>317615</v>
      </c>
      <c r="F1790">
        <v>318016</v>
      </c>
      <c r="G1790" t="s">
        <v>3934</v>
      </c>
    </row>
    <row r="1791" spans="1:7" x14ac:dyDescent="0.2">
      <c r="A1791">
        <v>1788</v>
      </c>
      <c r="B1791" t="s">
        <v>160</v>
      </c>
      <c r="C1791">
        <v>331266</v>
      </c>
      <c r="D1791">
        <v>331267</v>
      </c>
      <c r="E1791">
        <v>331062</v>
      </c>
      <c r="F1791">
        <v>331661</v>
      </c>
      <c r="G1791" t="s">
        <v>3935</v>
      </c>
    </row>
    <row r="1792" spans="1:7" x14ac:dyDescent="0.2">
      <c r="A1792">
        <v>1789</v>
      </c>
      <c r="B1792" t="s">
        <v>160</v>
      </c>
      <c r="C1792">
        <v>332078</v>
      </c>
      <c r="D1792">
        <v>332079</v>
      </c>
      <c r="E1792">
        <v>331875</v>
      </c>
      <c r="F1792">
        <v>332528</v>
      </c>
      <c r="G1792" t="s">
        <v>3936</v>
      </c>
    </row>
    <row r="1793" spans="1:7" x14ac:dyDescent="0.2">
      <c r="A1793">
        <v>1790</v>
      </c>
      <c r="B1793" t="s">
        <v>160</v>
      </c>
      <c r="C1793">
        <v>332392</v>
      </c>
      <c r="D1793">
        <v>332393</v>
      </c>
      <c r="E1793">
        <v>331875</v>
      </c>
      <c r="F1793">
        <v>332528</v>
      </c>
      <c r="G1793" t="s">
        <v>3937</v>
      </c>
    </row>
    <row r="1794" spans="1:7" x14ac:dyDescent="0.2">
      <c r="A1794">
        <v>1791</v>
      </c>
      <c r="B1794" t="s">
        <v>160</v>
      </c>
      <c r="C1794">
        <v>335263</v>
      </c>
      <c r="D1794">
        <v>335264</v>
      </c>
      <c r="E1794">
        <v>335146</v>
      </c>
      <c r="F1794">
        <v>335545</v>
      </c>
      <c r="G1794" t="s">
        <v>3938</v>
      </c>
    </row>
    <row r="1795" spans="1:7" x14ac:dyDescent="0.2">
      <c r="A1795">
        <v>1792</v>
      </c>
      <c r="B1795" t="s">
        <v>160</v>
      </c>
      <c r="C1795">
        <v>336413</v>
      </c>
      <c r="D1795">
        <v>336414</v>
      </c>
      <c r="E1795">
        <v>336271</v>
      </c>
      <c r="F1795">
        <v>336571</v>
      </c>
      <c r="G1795" t="s">
        <v>3939</v>
      </c>
    </row>
    <row r="1796" spans="1:7" x14ac:dyDescent="0.2">
      <c r="A1796">
        <v>1793</v>
      </c>
      <c r="B1796" t="s">
        <v>160</v>
      </c>
      <c r="C1796">
        <v>340306</v>
      </c>
      <c r="D1796">
        <v>340307</v>
      </c>
      <c r="E1796">
        <v>340209</v>
      </c>
      <c r="F1796">
        <v>340400</v>
      </c>
      <c r="G1796" t="s">
        <v>3940</v>
      </c>
    </row>
    <row r="1797" spans="1:7" x14ac:dyDescent="0.2">
      <c r="A1797">
        <v>1794</v>
      </c>
      <c r="B1797" t="s">
        <v>160</v>
      </c>
      <c r="C1797">
        <v>342201</v>
      </c>
      <c r="D1797">
        <v>342202</v>
      </c>
      <c r="E1797">
        <v>342113</v>
      </c>
      <c r="F1797">
        <v>342422</v>
      </c>
      <c r="G1797" t="s">
        <v>3941</v>
      </c>
    </row>
    <row r="1798" spans="1:7" x14ac:dyDescent="0.2">
      <c r="A1798">
        <v>1795</v>
      </c>
      <c r="B1798" t="s">
        <v>160</v>
      </c>
      <c r="C1798">
        <v>345513</v>
      </c>
      <c r="D1798">
        <v>345514</v>
      </c>
      <c r="E1798">
        <v>345368</v>
      </c>
      <c r="F1798">
        <v>345651</v>
      </c>
      <c r="G1798" t="s">
        <v>3942</v>
      </c>
    </row>
    <row r="1799" spans="1:7" x14ac:dyDescent="0.2">
      <c r="A1799">
        <v>1796</v>
      </c>
      <c r="B1799" t="s">
        <v>160</v>
      </c>
      <c r="C1799">
        <v>346106</v>
      </c>
      <c r="D1799">
        <v>346107</v>
      </c>
      <c r="E1799">
        <v>346000</v>
      </c>
      <c r="F1799">
        <v>346308</v>
      </c>
      <c r="G1799" t="s">
        <v>3943</v>
      </c>
    </row>
    <row r="1800" spans="1:7" x14ac:dyDescent="0.2">
      <c r="A1800">
        <v>1797</v>
      </c>
      <c r="B1800" t="s">
        <v>160</v>
      </c>
      <c r="C1800">
        <v>348694</v>
      </c>
      <c r="D1800">
        <v>348695</v>
      </c>
      <c r="E1800">
        <v>348538</v>
      </c>
      <c r="F1800">
        <v>348790</v>
      </c>
      <c r="G1800" t="s">
        <v>3944</v>
      </c>
    </row>
    <row r="1801" spans="1:7" x14ac:dyDescent="0.2">
      <c r="A1801">
        <v>1798</v>
      </c>
      <c r="B1801" t="s">
        <v>160</v>
      </c>
      <c r="C1801">
        <v>349798</v>
      </c>
      <c r="D1801">
        <v>349799</v>
      </c>
      <c r="E1801">
        <v>349697</v>
      </c>
      <c r="F1801">
        <v>349891</v>
      </c>
      <c r="G1801" t="s">
        <v>3945</v>
      </c>
    </row>
    <row r="1802" spans="1:7" x14ac:dyDescent="0.2">
      <c r="A1802">
        <v>1799</v>
      </c>
      <c r="B1802" t="s">
        <v>160</v>
      </c>
      <c r="C1802">
        <v>351831</v>
      </c>
      <c r="D1802">
        <v>351832</v>
      </c>
      <c r="E1802">
        <v>351728</v>
      </c>
      <c r="F1802">
        <v>351922</v>
      </c>
      <c r="G1802" t="s">
        <v>3946</v>
      </c>
    </row>
    <row r="1803" spans="1:7" x14ac:dyDescent="0.2">
      <c r="A1803">
        <v>1800</v>
      </c>
      <c r="B1803" t="s">
        <v>160</v>
      </c>
      <c r="C1803">
        <v>352340</v>
      </c>
      <c r="D1803">
        <v>352341</v>
      </c>
      <c r="E1803">
        <v>352137</v>
      </c>
      <c r="F1803">
        <v>352659</v>
      </c>
      <c r="G1803" t="s">
        <v>3947</v>
      </c>
    </row>
    <row r="1804" spans="1:7" x14ac:dyDescent="0.2">
      <c r="A1804">
        <v>1801</v>
      </c>
      <c r="B1804" t="s">
        <v>160</v>
      </c>
      <c r="C1804">
        <v>374856</v>
      </c>
      <c r="D1804">
        <v>374857</v>
      </c>
      <c r="E1804">
        <v>374619</v>
      </c>
      <c r="F1804">
        <v>375102</v>
      </c>
      <c r="G1804" t="s">
        <v>3948</v>
      </c>
    </row>
    <row r="1805" spans="1:7" x14ac:dyDescent="0.2">
      <c r="A1805">
        <v>1802</v>
      </c>
      <c r="B1805" t="s">
        <v>160</v>
      </c>
      <c r="C1805">
        <v>380864</v>
      </c>
      <c r="D1805">
        <v>380865</v>
      </c>
      <c r="E1805">
        <v>380774</v>
      </c>
      <c r="F1805">
        <v>381276</v>
      </c>
      <c r="G1805" t="s">
        <v>3949</v>
      </c>
    </row>
    <row r="1806" spans="1:7" x14ac:dyDescent="0.2">
      <c r="A1806">
        <v>1803</v>
      </c>
      <c r="B1806" t="s">
        <v>160</v>
      </c>
      <c r="C1806">
        <v>381101</v>
      </c>
      <c r="D1806">
        <v>381102</v>
      </c>
      <c r="E1806">
        <v>380774</v>
      </c>
      <c r="F1806">
        <v>381276</v>
      </c>
      <c r="G1806" t="s">
        <v>3950</v>
      </c>
    </row>
    <row r="1807" spans="1:7" x14ac:dyDescent="0.2">
      <c r="A1807">
        <v>1804</v>
      </c>
      <c r="B1807" t="s">
        <v>160</v>
      </c>
      <c r="C1807">
        <v>400568</v>
      </c>
      <c r="D1807">
        <v>400569</v>
      </c>
      <c r="E1807">
        <v>400472</v>
      </c>
      <c r="F1807">
        <v>400670</v>
      </c>
      <c r="G1807" t="s">
        <v>3951</v>
      </c>
    </row>
    <row r="1808" spans="1:7" x14ac:dyDescent="0.2">
      <c r="A1808">
        <v>1805</v>
      </c>
      <c r="B1808" t="s">
        <v>160</v>
      </c>
      <c r="C1808">
        <v>405623</v>
      </c>
      <c r="D1808">
        <v>405624</v>
      </c>
      <c r="E1808">
        <v>405500</v>
      </c>
      <c r="F1808">
        <v>405747</v>
      </c>
      <c r="G1808" t="s">
        <v>3952</v>
      </c>
    </row>
    <row r="1809" spans="1:7" x14ac:dyDescent="0.2">
      <c r="A1809">
        <v>1806</v>
      </c>
      <c r="B1809" t="s">
        <v>160</v>
      </c>
      <c r="C1809">
        <v>408087</v>
      </c>
      <c r="D1809">
        <v>408088</v>
      </c>
      <c r="E1809">
        <v>407938</v>
      </c>
      <c r="F1809">
        <v>408361</v>
      </c>
      <c r="G1809" t="s">
        <v>3953</v>
      </c>
    </row>
    <row r="1810" spans="1:7" x14ac:dyDescent="0.2">
      <c r="A1810">
        <v>1807</v>
      </c>
      <c r="B1810" t="s">
        <v>160</v>
      </c>
      <c r="C1810">
        <v>412742</v>
      </c>
      <c r="D1810">
        <v>412743</v>
      </c>
      <c r="E1810">
        <v>412662</v>
      </c>
      <c r="F1810">
        <v>412833</v>
      </c>
      <c r="G1810" t="s">
        <v>3954</v>
      </c>
    </row>
    <row r="1811" spans="1:7" x14ac:dyDescent="0.2">
      <c r="A1811">
        <v>1808</v>
      </c>
      <c r="B1811" t="s">
        <v>160</v>
      </c>
      <c r="C1811">
        <v>413585</v>
      </c>
      <c r="D1811">
        <v>413586</v>
      </c>
      <c r="E1811">
        <v>413476</v>
      </c>
      <c r="F1811">
        <v>413754</v>
      </c>
      <c r="G1811" t="s">
        <v>3955</v>
      </c>
    </row>
    <row r="1812" spans="1:7" x14ac:dyDescent="0.2">
      <c r="A1812">
        <v>1809</v>
      </c>
      <c r="B1812" t="s">
        <v>160</v>
      </c>
      <c r="C1812">
        <v>417516</v>
      </c>
      <c r="D1812">
        <v>417517</v>
      </c>
      <c r="E1812">
        <v>417418</v>
      </c>
      <c r="F1812">
        <v>417847</v>
      </c>
      <c r="G1812" t="s">
        <v>3956</v>
      </c>
    </row>
    <row r="1813" spans="1:7" x14ac:dyDescent="0.2">
      <c r="A1813">
        <v>1810</v>
      </c>
      <c r="B1813" t="s">
        <v>160</v>
      </c>
      <c r="C1813">
        <v>418563</v>
      </c>
      <c r="D1813">
        <v>418564</v>
      </c>
      <c r="E1813">
        <v>418441</v>
      </c>
      <c r="F1813">
        <v>418693</v>
      </c>
      <c r="G1813" t="s">
        <v>3957</v>
      </c>
    </row>
    <row r="1814" spans="1:7" x14ac:dyDescent="0.2">
      <c r="A1814">
        <v>1811</v>
      </c>
      <c r="B1814" t="s">
        <v>160</v>
      </c>
      <c r="C1814">
        <v>426993</v>
      </c>
      <c r="D1814">
        <v>426994</v>
      </c>
      <c r="E1814">
        <v>426840</v>
      </c>
      <c r="F1814">
        <v>427687</v>
      </c>
      <c r="G1814" t="s">
        <v>3958</v>
      </c>
    </row>
    <row r="1815" spans="1:7" x14ac:dyDescent="0.2">
      <c r="A1815">
        <v>1812</v>
      </c>
      <c r="B1815" t="s">
        <v>160</v>
      </c>
      <c r="C1815">
        <v>427266</v>
      </c>
      <c r="D1815">
        <v>427267</v>
      </c>
      <c r="E1815">
        <v>426840</v>
      </c>
      <c r="F1815">
        <v>427687</v>
      </c>
      <c r="G1815" t="s">
        <v>3959</v>
      </c>
    </row>
    <row r="1816" spans="1:7" x14ac:dyDescent="0.2">
      <c r="A1816">
        <v>1813</v>
      </c>
      <c r="B1816" t="s">
        <v>160</v>
      </c>
      <c r="C1816">
        <v>427555</v>
      </c>
      <c r="D1816">
        <v>427556</v>
      </c>
      <c r="E1816">
        <v>426840</v>
      </c>
      <c r="F1816">
        <v>427687</v>
      </c>
      <c r="G1816" t="s">
        <v>3960</v>
      </c>
    </row>
    <row r="1817" spans="1:7" x14ac:dyDescent="0.2">
      <c r="A1817">
        <v>1814</v>
      </c>
      <c r="B1817" t="s">
        <v>160</v>
      </c>
      <c r="C1817">
        <v>434627</v>
      </c>
      <c r="D1817">
        <v>434628</v>
      </c>
      <c r="E1817">
        <v>434544</v>
      </c>
      <c r="F1817">
        <v>434829</v>
      </c>
      <c r="G1817" t="s">
        <v>3961</v>
      </c>
    </row>
    <row r="1818" spans="1:7" x14ac:dyDescent="0.2">
      <c r="A1818">
        <v>1815</v>
      </c>
      <c r="B1818" t="s">
        <v>160</v>
      </c>
      <c r="C1818">
        <v>442994</v>
      </c>
      <c r="D1818">
        <v>442995</v>
      </c>
      <c r="E1818">
        <v>442739</v>
      </c>
      <c r="F1818">
        <v>443249</v>
      </c>
      <c r="G1818" t="s">
        <v>3962</v>
      </c>
    </row>
    <row r="1819" spans="1:7" x14ac:dyDescent="0.2">
      <c r="A1819">
        <v>1816</v>
      </c>
      <c r="B1819" t="s">
        <v>160</v>
      </c>
      <c r="C1819">
        <v>444373</v>
      </c>
      <c r="D1819">
        <v>444374</v>
      </c>
      <c r="E1819">
        <v>444224</v>
      </c>
      <c r="F1819">
        <v>444510</v>
      </c>
      <c r="G1819" t="s">
        <v>3963</v>
      </c>
    </row>
    <row r="1820" spans="1:7" x14ac:dyDescent="0.2">
      <c r="A1820">
        <v>1817</v>
      </c>
      <c r="B1820" t="s">
        <v>160</v>
      </c>
      <c r="C1820">
        <v>466841</v>
      </c>
      <c r="D1820">
        <v>466842</v>
      </c>
      <c r="E1820">
        <v>466750</v>
      </c>
      <c r="F1820">
        <v>466929</v>
      </c>
      <c r="G1820" t="s">
        <v>3964</v>
      </c>
    </row>
    <row r="1821" spans="1:7" x14ac:dyDescent="0.2">
      <c r="A1821">
        <v>1818</v>
      </c>
      <c r="B1821" t="s">
        <v>160</v>
      </c>
      <c r="C1821">
        <v>479202</v>
      </c>
      <c r="D1821">
        <v>479203</v>
      </c>
      <c r="E1821">
        <v>479107</v>
      </c>
      <c r="F1821">
        <v>479286</v>
      </c>
      <c r="G1821" t="s">
        <v>3965</v>
      </c>
    </row>
    <row r="1822" spans="1:7" x14ac:dyDescent="0.2">
      <c r="A1822">
        <v>1819</v>
      </c>
      <c r="B1822" t="s">
        <v>160</v>
      </c>
      <c r="C1822">
        <v>479713</v>
      </c>
      <c r="D1822">
        <v>479714</v>
      </c>
      <c r="E1822">
        <v>479572</v>
      </c>
      <c r="F1822">
        <v>479826</v>
      </c>
      <c r="G1822" t="s">
        <v>3966</v>
      </c>
    </row>
    <row r="1823" spans="1:7" x14ac:dyDescent="0.2">
      <c r="A1823">
        <v>1820</v>
      </c>
      <c r="B1823" t="s">
        <v>160</v>
      </c>
      <c r="C1823">
        <v>481021</v>
      </c>
      <c r="D1823">
        <v>481022</v>
      </c>
      <c r="E1823">
        <v>480978</v>
      </c>
      <c r="F1823">
        <v>481273</v>
      </c>
      <c r="G1823" t="s">
        <v>3967</v>
      </c>
    </row>
    <row r="1824" spans="1:7" x14ac:dyDescent="0.2">
      <c r="A1824">
        <v>1821</v>
      </c>
      <c r="B1824" t="s">
        <v>160</v>
      </c>
      <c r="C1824">
        <v>481235</v>
      </c>
      <c r="D1824">
        <v>481236</v>
      </c>
      <c r="E1824">
        <v>480978</v>
      </c>
      <c r="F1824">
        <v>481273</v>
      </c>
      <c r="G1824" t="s">
        <v>3968</v>
      </c>
    </row>
    <row r="1825" spans="1:7" x14ac:dyDescent="0.2">
      <c r="A1825">
        <v>1822</v>
      </c>
      <c r="B1825" t="s">
        <v>160</v>
      </c>
      <c r="C1825">
        <v>491458</v>
      </c>
      <c r="D1825">
        <v>491459</v>
      </c>
      <c r="E1825">
        <v>491248</v>
      </c>
      <c r="F1825">
        <v>491569</v>
      </c>
      <c r="G1825" t="s">
        <v>3969</v>
      </c>
    </row>
    <row r="1826" spans="1:7" x14ac:dyDescent="0.2">
      <c r="A1826">
        <v>1823</v>
      </c>
      <c r="B1826" t="s">
        <v>160</v>
      </c>
      <c r="C1826">
        <v>493279</v>
      </c>
      <c r="D1826">
        <v>493280</v>
      </c>
      <c r="E1826">
        <v>493172</v>
      </c>
      <c r="F1826">
        <v>493399</v>
      </c>
      <c r="G1826" t="s">
        <v>3970</v>
      </c>
    </row>
    <row r="1827" spans="1:7" x14ac:dyDescent="0.2">
      <c r="A1827">
        <v>1824</v>
      </c>
      <c r="B1827" t="s">
        <v>160</v>
      </c>
      <c r="C1827">
        <v>494050</v>
      </c>
      <c r="D1827">
        <v>494051</v>
      </c>
      <c r="E1827">
        <v>493953</v>
      </c>
      <c r="F1827">
        <v>494380</v>
      </c>
      <c r="G1827" t="s">
        <v>3971</v>
      </c>
    </row>
    <row r="1828" spans="1:7" x14ac:dyDescent="0.2">
      <c r="A1828">
        <v>1825</v>
      </c>
      <c r="B1828" t="s">
        <v>160</v>
      </c>
      <c r="C1828">
        <v>495027</v>
      </c>
      <c r="D1828">
        <v>495028</v>
      </c>
      <c r="E1828">
        <v>494692</v>
      </c>
      <c r="F1828">
        <v>495241</v>
      </c>
      <c r="G1828" t="s">
        <v>3972</v>
      </c>
    </row>
    <row r="1829" spans="1:7" x14ac:dyDescent="0.2">
      <c r="A1829">
        <v>1826</v>
      </c>
      <c r="B1829" t="s">
        <v>160</v>
      </c>
      <c r="C1829">
        <v>499592</v>
      </c>
      <c r="D1829">
        <v>499593</v>
      </c>
      <c r="E1829">
        <v>499401</v>
      </c>
      <c r="F1829">
        <v>501087</v>
      </c>
      <c r="G1829" t="s">
        <v>3973</v>
      </c>
    </row>
    <row r="1830" spans="1:7" x14ac:dyDescent="0.2">
      <c r="A1830">
        <v>1827</v>
      </c>
      <c r="B1830" t="s">
        <v>160</v>
      </c>
      <c r="C1830">
        <v>500444</v>
      </c>
      <c r="D1830">
        <v>500445</v>
      </c>
      <c r="E1830">
        <v>499401</v>
      </c>
      <c r="F1830">
        <v>501087</v>
      </c>
      <c r="G1830" t="s">
        <v>3974</v>
      </c>
    </row>
    <row r="1831" spans="1:7" x14ac:dyDescent="0.2">
      <c r="A1831">
        <v>1828</v>
      </c>
      <c r="B1831" t="s">
        <v>160</v>
      </c>
      <c r="C1831">
        <v>500890</v>
      </c>
      <c r="D1831">
        <v>500891</v>
      </c>
      <c r="E1831">
        <v>499401</v>
      </c>
      <c r="F1831">
        <v>501087</v>
      </c>
      <c r="G1831" t="s">
        <v>3975</v>
      </c>
    </row>
    <row r="1832" spans="1:7" x14ac:dyDescent="0.2">
      <c r="A1832">
        <v>1829</v>
      </c>
      <c r="B1832" t="s">
        <v>160</v>
      </c>
      <c r="C1832">
        <v>507350</v>
      </c>
      <c r="D1832">
        <v>507351</v>
      </c>
      <c r="E1832">
        <v>507153</v>
      </c>
      <c r="F1832">
        <v>507737</v>
      </c>
      <c r="G1832" t="s">
        <v>3976</v>
      </c>
    </row>
    <row r="1833" spans="1:7" x14ac:dyDescent="0.2">
      <c r="A1833">
        <v>1830</v>
      </c>
      <c r="B1833" t="s">
        <v>160</v>
      </c>
      <c r="C1833">
        <v>510263</v>
      </c>
      <c r="D1833">
        <v>510264</v>
      </c>
      <c r="E1833">
        <v>510195</v>
      </c>
      <c r="F1833">
        <v>510613</v>
      </c>
      <c r="G1833" t="s">
        <v>3977</v>
      </c>
    </row>
    <row r="1834" spans="1:7" x14ac:dyDescent="0.2">
      <c r="A1834">
        <v>1831</v>
      </c>
      <c r="B1834" t="s">
        <v>160</v>
      </c>
      <c r="C1834">
        <v>510475</v>
      </c>
      <c r="D1834">
        <v>510476</v>
      </c>
      <c r="E1834">
        <v>510195</v>
      </c>
      <c r="F1834">
        <v>510613</v>
      </c>
      <c r="G1834" t="s">
        <v>3978</v>
      </c>
    </row>
    <row r="1835" spans="1:7" x14ac:dyDescent="0.2">
      <c r="A1835">
        <v>1832</v>
      </c>
      <c r="B1835" t="s">
        <v>160</v>
      </c>
      <c r="C1835">
        <v>518925</v>
      </c>
      <c r="D1835">
        <v>518926</v>
      </c>
      <c r="E1835">
        <v>518777</v>
      </c>
      <c r="F1835">
        <v>520399</v>
      </c>
      <c r="G1835" t="s">
        <v>3979</v>
      </c>
    </row>
    <row r="1836" spans="1:7" x14ac:dyDescent="0.2">
      <c r="A1836">
        <v>1833</v>
      </c>
      <c r="B1836" t="s">
        <v>160</v>
      </c>
      <c r="C1836">
        <v>519168</v>
      </c>
      <c r="D1836">
        <v>519169</v>
      </c>
      <c r="E1836">
        <v>518777</v>
      </c>
      <c r="F1836">
        <v>520399</v>
      </c>
      <c r="G1836" t="s">
        <v>3980</v>
      </c>
    </row>
    <row r="1837" spans="1:7" x14ac:dyDescent="0.2">
      <c r="A1837">
        <v>1834</v>
      </c>
      <c r="B1837" t="s">
        <v>160</v>
      </c>
      <c r="C1837">
        <v>519646</v>
      </c>
      <c r="D1837">
        <v>519647</v>
      </c>
      <c r="E1837">
        <v>518777</v>
      </c>
      <c r="F1837">
        <v>520399</v>
      </c>
      <c r="G1837" t="s">
        <v>3981</v>
      </c>
    </row>
    <row r="1838" spans="1:7" x14ac:dyDescent="0.2">
      <c r="A1838">
        <v>1835</v>
      </c>
      <c r="B1838" t="s">
        <v>160</v>
      </c>
      <c r="C1838">
        <v>519928</v>
      </c>
      <c r="D1838">
        <v>519929</v>
      </c>
      <c r="E1838">
        <v>518777</v>
      </c>
      <c r="F1838">
        <v>520399</v>
      </c>
      <c r="G1838" t="s">
        <v>3982</v>
      </c>
    </row>
    <row r="1839" spans="1:7" x14ac:dyDescent="0.2">
      <c r="A1839">
        <v>1836</v>
      </c>
      <c r="B1839" t="s">
        <v>160</v>
      </c>
      <c r="C1839">
        <v>520264</v>
      </c>
      <c r="D1839">
        <v>520265</v>
      </c>
      <c r="E1839">
        <v>518777</v>
      </c>
      <c r="F1839">
        <v>520399</v>
      </c>
      <c r="G1839" t="s">
        <v>3983</v>
      </c>
    </row>
    <row r="1840" spans="1:7" x14ac:dyDescent="0.2">
      <c r="A1840">
        <v>1837</v>
      </c>
      <c r="B1840" t="s">
        <v>160</v>
      </c>
      <c r="C1840">
        <v>525828</v>
      </c>
      <c r="D1840">
        <v>525829</v>
      </c>
      <c r="E1840">
        <v>525733</v>
      </c>
      <c r="F1840">
        <v>525908</v>
      </c>
      <c r="G1840" t="s">
        <v>3984</v>
      </c>
    </row>
    <row r="1841" spans="1:7" x14ac:dyDescent="0.2">
      <c r="A1841">
        <v>1838</v>
      </c>
      <c r="B1841" t="s">
        <v>160</v>
      </c>
      <c r="C1841">
        <v>529585</v>
      </c>
      <c r="D1841">
        <v>529586</v>
      </c>
      <c r="E1841">
        <v>529454</v>
      </c>
      <c r="F1841">
        <v>529863</v>
      </c>
      <c r="G1841" t="s">
        <v>3985</v>
      </c>
    </row>
    <row r="1842" spans="1:7" x14ac:dyDescent="0.2">
      <c r="A1842">
        <v>1839</v>
      </c>
      <c r="B1842" t="s">
        <v>160</v>
      </c>
      <c r="C1842">
        <v>529851</v>
      </c>
      <c r="D1842">
        <v>529852</v>
      </c>
      <c r="E1842">
        <v>529454</v>
      </c>
      <c r="F1842">
        <v>529863</v>
      </c>
      <c r="G1842" t="s">
        <v>3986</v>
      </c>
    </row>
    <row r="1843" spans="1:7" x14ac:dyDescent="0.2">
      <c r="A1843">
        <v>1840</v>
      </c>
      <c r="B1843" t="s">
        <v>160</v>
      </c>
      <c r="C1843">
        <v>542087</v>
      </c>
      <c r="D1843">
        <v>542088</v>
      </c>
      <c r="E1843">
        <v>541885</v>
      </c>
      <c r="F1843">
        <v>542089</v>
      </c>
      <c r="G1843" t="s">
        <v>3987</v>
      </c>
    </row>
    <row r="1844" spans="1:7" x14ac:dyDescent="0.2">
      <c r="A1844">
        <v>1841</v>
      </c>
      <c r="B1844" t="s">
        <v>160</v>
      </c>
      <c r="C1844">
        <v>547083</v>
      </c>
      <c r="D1844">
        <v>547084</v>
      </c>
      <c r="E1844">
        <v>546768</v>
      </c>
      <c r="F1844">
        <v>547345</v>
      </c>
      <c r="G1844" t="s">
        <v>3988</v>
      </c>
    </row>
    <row r="1845" spans="1:7" x14ac:dyDescent="0.2">
      <c r="A1845">
        <v>1842</v>
      </c>
      <c r="B1845" t="s">
        <v>160</v>
      </c>
      <c r="C1845">
        <v>559218</v>
      </c>
      <c r="D1845">
        <v>559219</v>
      </c>
      <c r="E1845">
        <v>559095</v>
      </c>
      <c r="F1845">
        <v>559332</v>
      </c>
      <c r="G1845" t="s">
        <v>3989</v>
      </c>
    </row>
    <row r="1846" spans="1:7" x14ac:dyDescent="0.2">
      <c r="A1846">
        <v>1843</v>
      </c>
      <c r="B1846" t="s">
        <v>160</v>
      </c>
      <c r="C1846">
        <v>560779</v>
      </c>
      <c r="D1846">
        <v>560780</v>
      </c>
      <c r="E1846">
        <v>560544</v>
      </c>
      <c r="F1846">
        <v>561026</v>
      </c>
      <c r="G1846" t="s">
        <v>3990</v>
      </c>
    </row>
    <row r="1847" spans="1:7" x14ac:dyDescent="0.2">
      <c r="A1847">
        <v>1844</v>
      </c>
      <c r="B1847" t="s">
        <v>160</v>
      </c>
      <c r="C1847">
        <v>568105</v>
      </c>
      <c r="D1847">
        <v>568106</v>
      </c>
      <c r="E1847">
        <v>567880</v>
      </c>
      <c r="F1847">
        <v>568335</v>
      </c>
      <c r="G1847" t="s">
        <v>3991</v>
      </c>
    </row>
    <row r="1848" spans="1:7" x14ac:dyDescent="0.2">
      <c r="A1848">
        <v>1845</v>
      </c>
      <c r="B1848" t="s">
        <v>160</v>
      </c>
      <c r="C1848">
        <v>569953</v>
      </c>
      <c r="D1848">
        <v>569954</v>
      </c>
      <c r="E1848">
        <v>569723</v>
      </c>
      <c r="F1848">
        <v>570180</v>
      </c>
      <c r="G1848" t="s">
        <v>3992</v>
      </c>
    </row>
    <row r="1849" spans="1:7" x14ac:dyDescent="0.2">
      <c r="A1849">
        <v>1846</v>
      </c>
      <c r="B1849" t="s">
        <v>160</v>
      </c>
      <c r="C1849">
        <v>575399</v>
      </c>
      <c r="D1849">
        <v>575400</v>
      </c>
      <c r="E1849">
        <v>575315</v>
      </c>
      <c r="F1849">
        <v>577336</v>
      </c>
      <c r="G1849" t="s">
        <v>3993</v>
      </c>
    </row>
    <row r="1850" spans="1:7" x14ac:dyDescent="0.2">
      <c r="A1850">
        <v>1847</v>
      </c>
      <c r="B1850" t="s">
        <v>160</v>
      </c>
      <c r="C1850">
        <v>575469</v>
      </c>
      <c r="D1850">
        <v>575470</v>
      </c>
      <c r="E1850">
        <v>575315</v>
      </c>
      <c r="F1850">
        <v>577336</v>
      </c>
      <c r="G1850" t="s">
        <v>3994</v>
      </c>
    </row>
    <row r="1851" spans="1:7" x14ac:dyDescent="0.2">
      <c r="A1851">
        <v>1848</v>
      </c>
      <c r="B1851" t="s">
        <v>160</v>
      </c>
      <c r="C1851">
        <v>576114</v>
      </c>
      <c r="D1851">
        <v>576115</v>
      </c>
      <c r="E1851">
        <v>575315</v>
      </c>
      <c r="F1851">
        <v>577336</v>
      </c>
      <c r="G1851" t="s">
        <v>3995</v>
      </c>
    </row>
    <row r="1852" spans="1:7" x14ac:dyDescent="0.2">
      <c r="A1852">
        <v>1849</v>
      </c>
      <c r="B1852" t="s">
        <v>160</v>
      </c>
      <c r="C1852">
        <v>576643</v>
      </c>
      <c r="D1852">
        <v>576644</v>
      </c>
      <c r="E1852">
        <v>575315</v>
      </c>
      <c r="F1852">
        <v>577336</v>
      </c>
      <c r="G1852" t="s">
        <v>3996</v>
      </c>
    </row>
    <row r="1853" spans="1:7" x14ac:dyDescent="0.2">
      <c r="A1853">
        <v>1850</v>
      </c>
      <c r="B1853" t="s">
        <v>160</v>
      </c>
      <c r="C1853">
        <v>578866</v>
      </c>
      <c r="D1853">
        <v>578867</v>
      </c>
      <c r="E1853">
        <v>578829</v>
      </c>
      <c r="F1853">
        <v>579120</v>
      </c>
      <c r="G1853" t="s">
        <v>3997</v>
      </c>
    </row>
    <row r="1854" spans="1:7" x14ac:dyDescent="0.2">
      <c r="A1854">
        <v>1851</v>
      </c>
      <c r="B1854" t="s">
        <v>160</v>
      </c>
      <c r="C1854">
        <v>579037</v>
      </c>
      <c r="D1854">
        <v>579038</v>
      </c>
      <c r="E1854">
        <v>578829</v>
      </c>
      <c r="F1854">
        <v>579120</v>
      </c>
      <c r="G1854" t="s">
        <v>3998</v>
      </c>
    </row>
    <row r="1855" spans="1:7" x14ac:dyDescent="0.2">
      <c r="A1855">
        <v>1852</v>
      </c>
      <c r="B1855" t="s">
        <v>160</v>
      </c>
      <c r="C1855">
        <v>585531</v>
      </c>
      <c r="D1855">
        <v>585532</v>
      </c>
      <c r="E1855">
        <v>585308</v>
      </c>
      <c r="F1855">
        <v>586320</v>
      </c>
      <c r="G1855" t="s">
        <v>3999</v>
      </c>
    </row>
    <row r="1856" spans="1:7" x14ac:dyDescent="0.2">
      <c r="A1856">
        <v>1853</v>
      </c>
      <c r="B1856" t="s">
        <v>160</v>
      </c>
      <c r="C1856">
        <v>586180</v>
      </c>
      <c r="D1856">
        <v>586181</v>
      </c>
      <c r="E1856">
        <v>585308</v>
      </c>
      <c r="F1856">
        <v>586320</v>
      </c>
      <c r="G1856" t="s">
        <v>4000</v>
      </c>
    </row>
    <row r="1857" spans="1:7" x14ac:dyDescent="0.2">
      <c r="A1857">
        <v>1854</v>
      </c>
      <c r="B1857" t="s">
        <v>160</v>
      </c>
      <c r="C1857">
        <v>586875</v>
      </c>
      <c r="D1857">
        <v>586876</v>
      </c>
      <c r="E1857">
        <v>586758</v>
      </c>
      <c r="F1857">
        <v>587016</v>
      </c>
      <c r="G1857" t="s">
        <v>4001</v>
      </c>
    </row>
    <row r="1858" spans="1:7" x14ac:dyDescent="0.2">
      <c r="A1858">
        <v>1855</v>
      </c>
      <c r="B1858" t="s">
        <v>160</v>
      </c>
      <c r="C1858">
        <v>587884</v>
      </c>
      <c r="D1858">
        <v>587885</v>
      </c>
      <c r="E1858">
        <v>587696</v>
      </c>
      <c r="F1858">
        <v>588024</v>
      </c>
      <c r="G1858" t="s">
        <v>4002</v>
      </c>
    </row>
    <row r="1859" spans="1:7" x14ac:dyDescent="0.2">
      <c r="A1859">
        <v>1856</v>
      </c>
      <c r="B1859" t="s">
        <v>160</v>
      </c>
      <c r="C1859">
        <v>602303</v>
      </c>
      <c r="D1859">
        <v>602304</v>
      </c>
      <c r="E1859">
        <v>602056</v>
      </c>
      <c r="F1859">
        <v>602551</v>
      </c>
      <c r="G1859" t="s">
        <v>4003</v>
      </c>
    </row>
    <row r="1860" spans="1:7" x14ac:dyDescent="0.2">
      <c r="A1860">
        <v>1857</v>
      </c>
      <c r="B1860" t="s">
        <v>160</v>
      </c>
      <c r="C1860">
        <v>613573</v>
      </c>
      <c r="D1860">
        <v>613574</v>
      </c>
      <c r="E1860">
        <v>613458</v>
      </c>
      <c r="F1860">
        <v>613686</v>
      </c>
      <c r="G1860" t="s">
        <v>4004</v>
      </c>
    </row>
    <row r="1861" spans="1:7" x14ac:dyDescent="0.2">
      <c r="A1861">
        <v>1858</v>
      </c>
      <c r="B1861" t="s">
        <v>160</v>
      </c>
      <c r="C1861">
        <v>619800</v>
      </c>
      <c r="D1861">
        <v>619801</v>
      </c>
      <c r="E1861">
        <v>619630</v>
      </c>
      <c r="F1861">
        <v>620157</v>
      </c>
      <c r="G1861" t="s">
        <v>4005</v>
      </c>
    </row>
    <row r="1862" spans="1:7" x14ac:dyDescent="0.2">
      <c r="A1862">
        <v>1859</v>
      </c>
      <c r="B1862" t="s">
        <v>160</v>
      </c>
      <c r="C1862">
        <v>625925</v>
      </c>
      <c r="D1862">
        <v>625926</v>
      </c>
      <c r="E1862">
        <v>625820</v>
      </c>
      <c r="F1862">
        <v>626029</v>
      </c>
      <c r="G1862" t="s">
        <v>4006</v>
      </c>
    </row>
    <row r="1863" spans="1:7" x14ac:dyDescent="0.2">
      <c r="A1863">
        <v>1860</v>
      </c>
      <c r="B1863" t="s">
        <v>160</v>
      </c>
      <c r="C1863">
        <v>631922</v>
      </c>
      <c r="D1863">
        <v>631923</v>
      </c>
      <c r="E1863">
        <v>631693</v>
      </c>
      <c r="F1863">
        <v>632146</v>
      </c>
      <c r="G1863" t="s">
        <v>4007</v>
      </c>
    </row>
    <row r="1864" spans="1:7" x14ac:dyDescent="0.2">
      <c r="A1864">
        <v>1861</v>
      </c>
      <c r="B1864" t="s">
        <v>160</v>
      </c>
      <c r="C1864">
        <v>632587</v>
      </c>
      <c r="D1864">
        <v>632588</v>
      </c>
      <c r="E1864">
        <v>632354</v>
      </c>
      <c r="F1864">
        <v>632817</v>
      </c>
      <c r="G1864" t="s">
        <v>4008</v>
      </c>
    </row>
    <row r="1865" spans="1:7" x14ac:dyDescent="0.2">
      <c r="A1865">
        <v>1862</v>
      </c>
      <c r="B1865" t="s">
        <v>160</v>
      </c>
      <c r="C1865">
        <v>642621</v>
      </c>
      <c r="D1865">
        <v>642622</v>
      </c>
      <c r="E1865">
        <v>642503</v>
      </c>
      <c r="F1865">
        <v>642753</v>
      </c>
      <c r="G1865" t="s">
        <v>4009</v>
      </c>
    </row>
    <row r="1866" spans="1:7" x14ac:dyDescent="0.2">
      <c r="A1866">
        <v>1863</v>
      </c>
      <c r="B1866" t="s">
        <v>160</v>
      </c>
      <c r="C1866">
        <v>661933</v>
      </c>
      <c r="D1866">
        <v>661934</v>
      </c>
      <c r="E1866">
        <v>661686</v>
      </c>
      <c r="F1866">
        <v>662766</v>
      </c>
      <c r="G1866" t="s">
        <v>4010</v>
      </c>
    </row>
    <row r="1867" spans="1:7" x14ac:dyDescent="0.2">
      <c r="A1867">
        <v>1864</v>
      </c>
      <c r="B1867" t="s">
        <v>160</v>
      </c>
      <c r="C1867">
        <v>662332</v>
      </c>
      <c r="D1867">
        <v>662333</v>
      </c>
      <c r="E1867">
        <v>661686</v>
      </c>
      <c r="F1867">
        <v>662766</v>
      </c>
      <c r="G1867" t="s">
        <v>4011</v>
      </c>
    </row>
    <row r="1868" spans="1:7" x14ac:dyDescent="0.2">
      <c r="A1868">
        <v>1865</v>
      </c>
      <c r="B1868" t="s">
        <v>160</v>
      </c>
      <c r="C1868">
        <v>662713</v>
      </c>
      <c r="D1868">
        <v>662714</v>
      </c>
      <c r="E1868">
        <v>661686</v>
      </c>
      <c r="F1868">
        <v>662766</v>
      </c>
      <c r="G1868" t="s">
        <v>4012</v>
      </c>
    </row>
    <row r="1869" spans="1:7" x14ac:dyDescent="0.2">
      <c r="A1869">
        <v>1866</v>
      </c>
      <c r="B1869" t="s">
        <v>160</v>
      </c>
      <c r="C1869">
        <v>664219</v>
      </c>
      <c r="D1869">
        <v>664220</v>
      </c>
      <c r="E1869">
        <v>664101</v>
      </c>
      <c r="F1869">
        <v>664347</v>
      </c>
      <c r="G1869" t="s">
        <v>4013</v>
      </c>
    </row>
    <row r="1870" spans="1:7" x14ac:dyDescent="0.2">
      <c r="A1870">
        <v>1867</v>
      </c>
      <c r="B1870" t="s">
        <v>160</v>
      </c>
      <c r="C1870">
        <v>694839</v>
      </c>
      <c r="D1870">
        <v>694840</v>
      </c>
      <c r="E1870">
        <v>694752</v>
      </c>
      <c r="F1870">
        <v>694924</v>
      </c>
      <c r="G1870" t="s">
        <v>4014</v>
      </c>
    </row>
    <row r="1871" spans="1:7" x14ac:dyDescent="0.2">
      <c r="A1871">
        <v>1868</v>
      </c>
      <c r="B1871" t="s">
        <v>160</v>
      </c>
      <c r="C1871">
        <v>695353</v>
      </c>
      <c r="D1871">
        <v>695354</v>
      </c>
      <c r="E1871">
        <v>695237</v>
      </c>
      <c r="F1871">
        <v>695642</v>
      </c>
      <c r="G1871" t="s">
        <v>4015</v>
      </c>
    </row>
    <row r="1872" spans="1:7" x14ac:dyDescent="0.2">
      <c r="A1872">
        <v>1869</v>
      </c>
      <c r="B1872" t="s">
        <v>160</v>
      </c>
      <c r="C1872">
        <v>695550</v>
      </c>
      <c r="D1872">
        <v>695551</v>
      </c>
      <c r="E1872">
        <v>695237</v>
      </c>
      <c r="F1872">
        <v>695642</v>
      </c>
      <c r="G1872" t="s">
        <v>4016</v>
      </c>
    </row>
    <row r="1873" spans="1:7" x14ac:dyDescent="0.2">
      <c r="A1873">
        <v>1870</v>
      </c>
      <c r="B1873" t="s">
        <v>160</v>
      </c>
      <c r="C1873">
        <v>701843</v>
      </c>
      <c r="D1873">
        <v>701844</v>
      </c>
      <c r="E1873">
        <v>701713</v>
      </c>
      <c r="F1873">
        <v>701963</v>
      </c>
      <c r="G1873" t="s">
        <v>4017</v>
      </c>
    </row>
    <row r="1874" spans="1:7" x14ac:dyDescent="0.2">
      <c r="A1874">
        <v>1871</v>
      </c>
      <c r="B1874" t="s">
        <v>160</v>
      </c>
      <c r="C1874">
        <v>707742</v>
      </c>
      <c r="D1874">
        <v>707743</v>
      </c>
      <c r="E1874">
        <v>707518</v>
      </c>
      <c r="F1874">
        <v>707906</v>
      </c>
      <c r="G1874" t="s">
        <v>4018</v>
      </c>
    </row>
    <row r="1875" spans="1:7" x14ac:dyDescent="0.2">
      <c r="A1875">
        <v>1872</v>
      </c>
      <c r="B1875" t="s">
        <v>160</v>
      </c>
      <c r="C1875">
        <v>716049</v>
      </c>
      <c r="D1875">
        <v>716050</v>
      </c>
      <c r="E1875">
        <v>715797</v>
      </c>
      <c r="F1875">
        <v>716361</v>
      </c>
      <c r="G1875" t="s">
        <v>4019</v>
      </c>
    </row>
    <row r="1876" spans="1:7" x14ac:dyDescent="0.2">
      <c r="A1876">
        <v>1873</v>
      </c>
      <c r="B1876" t="s">
        <v>160</v>
      </c>
      <c r="C1876">
        <v>719078</v>
      </c>
      <c r="D1876">
        <v>719079</v>
      </c>
      <c r="E1876">
        <v>718988</v>
      </c>
      <c r="F1876">
        <v>719165</v>
      </c>
      <c r="G1876" t="s">
        <v>4020</v>
      </c>
    </row>
    <row r="1877" spans="1:7" x14ac:dyDescent="0.2">
      <c r="A1877">
        <v>1874</v>
      </c>
      <c r="B1877" t="s">
        <v>160</v>
      </c>
      <c r="C1877">
        <v>720749</v>
      </c>
      <c r="D1877">
        <v>720750</v>
      </c>
      <c r="E1877">
        <v>720661</v>
      </c>
      <c r="F1877">
        <v>720834</v>
      </c>
      <c r="G1877" t="s">
        <v>4021</v>
      </c>
    </row>
    <row r="1878" spans="1:7" x14ac:dyDescent="0.2">
      <c r="A1878">
        <v>1875</v>
      </c>
      <c r="B1878" t="s">
        <v>160</v>
      </c>
      <c r="C1878">
        <v>723177</v>
      </c>
      <c r="D1878">
        <v>723178</v>
      </c>
      <c r="E1878">
        <v>723058</v>
      </c>
      <c r="F1878">
        <v>723295</v>
      </c>
      <c r="G1878" t="s">
        <v>4022</v>
      </c>
    </row>
    <row r="1879" spans="1:7" x14ac:dyDescent="0.2">
      <c r="A1879">
        <v>1876</v>
      </c>
      <c r="B1879" t="s">
        <v>160</v>
      </c>
      <c r="C1879">
        <v>726231</v>
      </c>
      <c r="D1879">
        <v>726232</v>
      </c>
      <c r="E1879">
        <v>726002</v>
      </c>
      <c r="F1879">
        <v>726561</v>
      </c>
      <c r="G1879" t="s">
        <v>4023</v>
      </c>
    </row>
    <row r="1880" spans="1:7" x14ac:dyDescent="0.2">
      <c r="A1880">
        <v>1877</v>
      </c>
      <c r="B1880" t="s">
        <v>160</v>
      </c>
      <c r="C1880">
        <v>736495</v>
      </c>
      <c r="D1880">
        <v>736496</v>
      </c>
      <c r="E1880">
        <v>736449</v>
      </c>
      <c r="F1880">
        <v>736767</v>
      </c>
      <c r="G1880" t="s">
        <v>4024</v>
      </c>
    </row>
    <row r="1881" spans="1:7" x14ac:dyDescent="0.2">
      <c r="A1881">
        <v>1878</v>
      </c>
      <c r="B1881" t="s">
        <v>160</v>
      </c>
      <c r="C1881">
        <v>736685</v>
      </c>
      <c r="D1881">
        <v>736686</v>
      </c>
      <c r="E1881">
        <v>736449</v>
      </c>
      <c r="F1881">
        <v>736767</v>
      </c>
      <c r="G1881" t="s">
        <v>4025</v>
      </c>
    </row>
    <row r="1882" spans="1:7" x14ac:dyDescent="0.2">
      <c r="A1882">
        <v>1879</v>
      </c>
      <c r="B1882" t="s">
        <v>160</v>
      </c>
      <c r="C1882">
        <v>759194</v>
      </c>
      <c r="D1882">
        <v>759195</v>
      </c>
      <c r="E1882">
        <v>759061</v>
      </c>
      <c r="F1882">
        <v>759308</v>
      </c>
      <c r="G1882" t="s">
        <v>4026</v>
      </c>
    </row>
    <row r="1883" spans="1:7" x14ac:dyDescent="0.2">
      <c r="A1883">
        <v>1880</v>
      </c>
      <c r="B1883" t="s">
        <v>160</v>
      </c>
      <c r="C1883">
        <v>784170</v>
      </c>
      <c r="D1883">
        <v>784171</v>
      </c>
      <c r="E1883">
        <v>783911</v>
      </c>
      <c r="F1883">
        <v>784328</v>
      </c>
      <c r="G1883" t="s">
        <v>4027</v>
      </c>
    </row>
    <row r="1884" spans="1:7" x14ac:dyDescent="0.2">
      <c r="A1884">
        <v>1881</v>
      </c>
      <c r="B1884" t="s">
        <v>174</v>
      </c>
      <c r="C1884">
        <v>21867</v>
      </c>
      <c r="D1884">
        <v>21868</v>
      </c>
      <c r="E1884">
        <v>21760</v>
      </c>
      <c r="F1884">
        <v>21972</v>
      </c>
      <c r="G1884" t="s">
        <v>4028</v>
      </c>
    </row>
    <row r="1885" spans="1:7" x14ac:dyDescent="0.2">
      <c r="A1885">
        <v>1882</v>
      </c>
      <c r="B1885" t="s">
        <v>174</v>
      </c>
      <c r="C1885">
        <v>28372</v>
      </c>
      <c r="D1885">
        <v>28373</v>
      </c>
      <c r="E1885">
        <v>28183</v>
      </c>
      <c r="F1885">
        <v>29131</v>
      </c>
      <c r="G1885" t="s">
        <v>4029</v>
      </c>
    </row>
    <row r="1886" spans="1:7" x14ac:dyDescent="0.2">
      <c r="A1886">
        <v>1883</v>
      </c>
      <c r="B1886" t="s">
        <v>174</v>
      </c>
      <c r="C1886">
        <v>28916</v>
      </c>
      <c r="D1886">
        <v>28917</v>
      </c>
      <c r="E1886">
        <v>28183</v>
      </c>
      <c r="F1886">
        <v>29131</v>
      </c>
      <c r="G1886" t="s">
        <v>4030</v>
      </c>
    </row>
    <row r="1887" spans="1:7" x14ac:dyDescent="0.2">
      <c r="A1887">
        <v>1884</v>
      </c>
      <c r="B1887" t="s">
        <v>174</v>
      </c>
      <c r="C1887">
        <v>55172</v>
      </c>
      <c r="D1887">
        <v>55173</v>
      </c>
      <c r="E1887">
        <v>55039</v>
      </c>
      <c r="F1887">
        <v>55610</v>
      </c>
      <c r="G1887" t="s">
        <v>4031</v>
      </c>
    </row>
    <row r="1888" spans="1:7" x14ac:dyDescent="0.2">
      <c r="A1888">
        <v>1885</v>
      </c>
      <c r="B1888" t="s">
        <v>174</v>
      </c>
      <c r="C1888">
        <v>55557</v>
      </c>
      <c r="D1888">
        <v>55558</v>
      </c>
      <c r="E1888">
        <v>55039</v>
      </c>
      <c r="F1888">
        <v>55610</v>
      </c>
      <c r="G1888" t="s">
        <v>4032</v>
      </c>
    </row>
    <row r="1889" spans="1:7" x14ac:dyDescent="0.2">
      <c r="A1889">
        <v>1886</v>
      </c>
      <c r="B1889" t="s">
        <v>174</v>
      </c>
      <c r="C1889">
        <v>61115</v>
      </c>
      <c r="D1889">
        <v>61116</v>
      </c>
      <c r="E1889">
        <v>60944</v>
      </c>
      <c r="F1889">
        <v>61293</v>
      </c>
      <c r="G1889" t="s">
        <v>4033</v>
      </c>
    </row>
    <row r="1890" spans="1:7" x14ac:dyDescent="0.2">
      <c r="A1890">
        <v>1887</v>
      </c>
      <c r="B1890" t="s">
        <v>174</v>
      </c>
      <c r="C1890">
        <v>74099</v>
      </c>
      <c r="D1890">
        <v>74100</v>
      </c>
      <c r="E1890">
        <v>73997</v>
      </c>
      <c r="F1890">
        <v>74204</v>
      </c>
      <c r="G1890" t="s">
        <v>4034</v>
      </c>
    </row>
    <row r="1891" spans="1:7" x14ac:dyDescent="0.2">
      <c r="A1891">
        <v>1888</v>
      </c>
      <c r="B1891" t="s">
        <v>174</v>
      </c>
      <c r="C1891">
        <v>79807</v>
      </c>
      <c r="D1891">
        <v>79808</v>
      </c>
      <c r="E1891">
        <v>79704</v>
      </c>
      <c r="F1891">
        <v>80589</v>
      </c>
      <c r="G1891" t="s">
        <v>4035</v>
      </c>
    </row>
    <row r="1892" spans="1:7" x14ac:dyDescent="0.2">
      <c r="A1892">
        <v>1889</v>
      </c>
      <c r="B1892" t="s">
        <v>174</v>
      </c>
      <c r="C1892">
        <v>80314</v>
      </c>
      <c r="D1892">
        <v>80315</v>
      </c>
      <c r="E1892">
        <v>79704</v>
      </c>
      <c r="F1892">
        <v>80589</v>
      </c>
      <c r="G1892" t="s">
        <v>4036</v>
      </c>
    </row>
    <row r="1893" spans="1:7" x14ac:dyDescent="0.2">
      <c r="A1893">
        <v>1890</v>
      </c>
      <c r="B1893" t="s">
        <v>174</v>
      </c>
      <c r="C1893">
        <v>80931</v>
      </c>
      <c r="D1893">
        <v>80932</v>
      </c>
      <c r="E1893">
        <v>80825</v>
      </c>
      <c r="F1893">
        <v>81123</v>
      </c>
      <c r="G1893" t="s">
        <v>4037</v>
      </c>
    </row>
    <row r="1894" spans="1:7" x14ac:dyDescent="0.2">
      <c r="A1894">
        <v>1891</v>
      </c>
      <c r="B1894" t="s">
        <v>174</v>
      </c>
      <c r="C1894">
        <v>83061</v>
      </c>
      <c r="D1894">
        <v>83062</v>
      </c>
      <c r="E1894">
        <v>82834</v>
      </c>
      <c r="F1894">
        <v>83737</v>
      </c>
      <c r="G1894" t="s">
        <v>4038</v>
      </c>
    </row>
    <row r="1895" spans="1:7" x14ac:dyDescent="0.2">
      <c r="A1895">
        <v>1892</v>
      </c>
      <c r="B1895" t="s">
        <v>174</v>
      </c>
      <c r="C1895">
        <v>83403</v>
      </c>
      <c r="D1895">
        <v>83404</v>
      </c>
      <c r="E1895">
        <v>82834</v>
      </c>
      <c r="F1895">
        <v>83737</v>
      </c>
      <c r="G1895" t="s">
        <v>4039</v>
      </c>
    </row>
    <row r="1896" spans="1:7" x14ac:dyDescent="0.2">
      <c r="A1896">
        <v>1893</v>
      </c>
      <c r="B1896" t="s">
        <v>174</v>
      </c>
      <c r="C1896">
        <v>87416</v>
      </c>
      <c r="D1896">
        <v>87417</v>
      </c>
      <c r="E1896">
        <v>87244</v>
      </c>
      <c r="F1896">
        <v>87671</v>
      </c>
      <c r="G1896" t="s">
        <v>4040</v>
      </c>
    </row>
    <row r="1897" spans="1:7" x14ac:dyDescent="0.2">
      <c r="A1897">
        <v>1894</v>
      </c>
      <c r="B1897" t="s">
        <v>174</v>
      </c>
      <c r="C1897">
        <v>92902</v>
      </c>
      <c r="D1897">
        <v>92903</v>
      </c>
      <c r="E1897">
        <v>92670</v>
      </c>
      <c r="F1897">
        <v>94610</v>
      </c>
      <c r="G1897" t="s">
        <v>4041</v>
      </c>
    </row>
    <row r="1898" spans="1:7" x14ac:dyDescent="0.2">
      <c r="A1898">
        <v>1895</v>
      </c>
      <c r="B1898" t="s">
        <v>174</v>
      </c>
      <c r="C1898">
        <v>93540</v>
      </c>
      <c r="D1898">
        <v>93541</v>
      </c>
      <c r="E1898">
        <v>92670</v>
      </c>
      <c r="F1898">
        <v>94610</v>
      </c>
      <c r="G1898" t="s">
        <v>4042</v>
      </c>
    </row>
    <row r="1899" spans="1:7" x14ac:dyDescent="0.2">
      <c r="A1899">
        <v>1896</v>
      </c>
      <c r="B1899" t="s">
        <v>174</v>
      </c>
      <c r="C1899">
        <v>93599</v>
      </c>
      <c r="D1899">
        <v>93600</v>
      </c>
      <c r="E1899">
        <v>92670</v>
      </c>
      <c r="F1899">
        <v>94610</v>
      </c>
      <c r="G1899" t="s">
        <v>4043</v>
      </c>
    </row>
    <row r="1900" spans="1:7" x14ac:dyDescent="0.2">
      <c r="A1900">
        <v>1897</v>
      </c>
      <c r="B1900" t="s">
        <v>174</v>
      </c>
      <c r="C1900">
        <v>94050</v>
      </c>
      <c r="D1900">
        <v>94051</v>
      </c>
      <c r="E1900">
        <v>92670</v>
      </c>
      <c r="F1900">
        <v>94610</v>
      </c>
      <c r="G1900" t="s">
        <v>4044</v>
      </c>
    </row>
    <row r="1901" spans="1:7" x14ac:dyDescent="0.2">
      <c r="A1901">
        <v>1898</v>
      </c>
      <c r="B1901" t="s">
        <v>174</v>
      </c>
      <c r="C1901">
        <v>94436</v>
      </c>
      <c r="D1901">
        <v>94437</v>
      </c>
      <c r="E1901">
        <v>92670</v>
      </c>
      <c r="F1901">
        <v>94610</v>
      </c>
      <c r="G1901" t="s">
        <v>4045</v>
      </c>
    </row>
    <row r="1902" spans="1:7" x14ac:dyDescent="0.2">
      <c r="A1902">
        <v>1899</v>
      </c>
      <c r="B1902" t="s">
        <v>174</v>
      </c>
      <c r="C1902">
        <v>110152</v>
      </c>
      <c r="D1902">
        <v>110153</v>
      </c>
      <c r="E1902">
        <v>110028</v>
      </c>
      <c r="F1902">
        <v>110311</v>
      </c>
      <c r="G1902" t="s">
        <v>4046</v>
      </c>
    </row>
    <row r="1903" spans="1:7" x14ac:dyDescent="0.2">
      <c r="A1903">
        <v>1900</v>
      </c>
      <c r="B1903" t="s">
        <v>174</v>
      </c>
      <c r="C1903">
        <v>111042</v>
      </c>
      <c r="D1903">
        <v>111043</v>
      </c>
      <c r="E1903">
        <v>110833</v>
      </c>
      <c r="F1903">
        <v>111265</v>
      </c>
      <c r="G1903" t="s">
        <v>4047</v>
      </c>
    </row>
    <row r="1904" spans="1:7" x14ac:dyDescent="0.2">
      <c r="A1904">
        <v>1901</v>
      </c>
      <c r="B1904" t="s">
        <v>174</v>
      </c>
      <c r="C1904">
        <v>113788</v>
      </c>
      <c r="D1904">
        <v>113789</v>
      </c>
      <c r="E1904">
        <v>113574</v>
      </c>
      <c r="F1904">
        <v>113996</v>
      </c>
      <c r="G1904" t="s">
        <v>4048</v>
      </c>
    </row>
    <row r="1905" spans="1:7" x14ac:dyDescent="0.2">
      <c r="A1905">
        <v>1902</v>
      </c>
      <c r="B1905" t="s">
        <v>174</v>
      </c>
      <c r="C1905">
        <v>118002</v>
      </c>
      <c r="D1905">
        <v>118003</v>
      </c>
      <c r="E1905">
        <v>117888</v>
      </c>
      <c r="F1905">
        <v>118151</v>
      </c>
      <c r="G1905" t="s">
        <v>4049</v>
      </c>
    </row>
    <row r="1906" spans="1:7" x14ac:dyDescent="0.2">
      <c r="A1906">
        <v>1903</v>
      </c>
      <c r="B1906" t="s">
        <v>174</v>
      </c>
      <c r="C1906">
        <v>118470</v>
      </c>
      <c r="D1906">
        <v>118471</v>
      </c>
      <c r="E1906">
        <v>118379</v>
      </c>
      <c r="F1906">
        <v>118803</v>
      </c>
      <c r="G1906" t="s">
        <v>4050</v>
      </c>
    </row>
    <row r="1907" spans="1:7" x14ac:dyDescent="0.2">
      <c r="A1907">
        <v>1904</v>
      </c>
      <c r="B1907" t="s">
        <v>174</v>
      </c>
      <c r="C1907">
        <v>119767</v>
      </c>
      <c r="D1907">
        <v>119768</v>
      </c>
      <c r="E1907">
        <v>119659</v>
      </c>
      <c r="F1907">
        <v>119864</v>
      </c>
      <c r="G1907" t="s">
        <v>4051</v>
      </c>
    </row>
    <row r="1908" spans="1:7" x14ac:dyDescent="0.2">
      <c r="A1908">
        <v>1905</v>
      </c>
      <c r="B1908" t="s">
        <v>174</v>
      </c>
      <c r="C1908">
        <v>121360</v>
      </c>
      <c r="D1908">
        <v>121361</v>
      </c>
      <c r="E1908">
        <v>121257</v>
      </c>
      <c r="F1908">
        <v>121454</v>
      </c>
      <c r="G1908" t="s">
        <v>4052</v>
      </c>
    </row>
    <row r="1909" spans="1:7" x14ac:dyDescent="0.2">
      <c r="A1909">
        <v>1906</v>
      </c>
      <c r="B1909" t="s">
        <v>174</v>
      </c>
      <c r="C1909">
        <v>121868</v>
      </c>
      <c r="D1909">
        <v>121869</v>
      </c>
      <c r="E1909">
        <v>121648</v>
      </c>
      <c r="F1909">
        <v>121979</v>
      </c>
      <c r="G1909" t="s">
        <v>4053</v>
      </c>
    </row>
    <row r="1910" spans="1:7" x14ac:dyDescent="0.2">
      <c r="A1910">
        <v>1907</v>
      </c>
      <c r="B1910" t="s">
        <v>174</v>
      </c>
      <c r="C1910">
        <v>123487</v>
      </c>
      <c r="D1910">
        <v>123488</v>
      </c>
      <c r="E1910">
        <v>123403</v>
      </c>
      <c r="F1910">
        <v>123817</v>
      </c>
      <c r="G1910" t="s">
        <v>4054</v>
      </c>
    </row>
    <row r="1911" spans="1:7" x14ac:dyDescent="0.2">
      <c r="A1911">
        <v>1908</v>
      </c>
      <c r="B1911" t="s">
        <v>174</v>
      </c>
      <c r="C1911">
        <v>128167</v>
      </c>
      <c r="D1911">
        <v>128168</v>
      </c>
      <c r="E1911">
        <v>127975</v>
      </c>
      <c r="F1911">
        <v>128362</v>
      </c>
      <c r="G1911" t="s">
        <v>4055</v>
      </c>
    </row>
    <row r="1912" spans="1:7" x14ac:dyDescent="0.2">
      <c r="A1912">
        <v>1909</v>
      </c>
      <c r="B1912" t="s">
        <v>174</v>
      </c>
      <c r="C1912">
        <v>135951</v>
      </c>
      <c r="D1912">
        <v>135952</v>
      </c>
      <c r="E1912">
        <v>135852</v>
      </c>
      <c r="F1912">
        <v>136557</v>
      </c>
      <c r="G1912" t="s">
        <v>4056</v>
      </c>
    </row>
    <row r="1913" spans="1:7" x14ac:dyDescent="0.2">
      <c r="A1913">
        <v>1910</v>
      </c>
      <c r="B1913" t="s">
        <v>174</v>
      </c>
      <c r="C1913">
        <v>136298</v>
      </c>
      <c r="D1913">
        <v>136299</v>
      </c>
      <c r="E1913">
        <v>135852</v>
      </c>
      <c r="F1913">
        <v>136557</v>
      </c>
      <c r="G1913" t="s">
        <v>4057</v>
      </c>
    </row>
    <row r="1914" spans="1:7" x14ac:dyDescent="0.2">
      <c r="A1914">
        <v>1911</v>
      </c>
      <c r="B1914" t="s">
        <v>174</v>
      </c>
      <c r="C1914">
        <v>159375</v>
      </c>
      <c r="D1914">
        <v>159376</v>
      </c>
      <c r="E1914">
        <v>159250</v>
      </c>
      <c r="F1914">
        <v>160901</v>
      </c>
      <c r="G1914" t="s">
        <v>4058</v>
      </c>
    </row>
    <row r="1915" spans="1:7" x14ac:dyDescent="0.2">
      <c r="A1915">
        <v>1912</v>
      </c>
      <c r="B1915" t="s">
        <v>174</v>
      </c>
      <c r="C1915">
        <v>159857</v>
      </c>
      <c r="D1915">
        <v>159858</v>
      </c>
      <c r="E1915">
        <v>159250</v>
      </c>
      <c r="F1915">
        <v>160901</v>
      </c>
      <c r="G1915" t="s">
        <v>4059</v>
      </c>
    </row>
    <row r="1916" spans="1:7" x14ac:dyDescent="0.2">
      <c r="A1916">
        <v>1913</v>
      </c>
      <c r="B1916" t="s">
        <v>174</v>
      </c>
      <c r="C1916">
        <v>160116</v>
      </c>
      <c r="D1916">
        <v>160117</v>
      </c>
      <c r="E1916">
        <v>159250</v>
      </c>
      <c r="F1916">
        <v>160901</v>
      </c>
      <c r="G1916" t="s">
        <v>4060</v>
      </c>
    </row>
    <row r="1917" spans="1:7" x14ac:dyDescent="0.2">
      <c r="A1917">
        <v>1914</v>
      </c>
      <c r="B1917" t="s">
        <v>174</v>
      </c>
      <c r="C1917">
        <v>160683</v>
      </c>
      <c r="D1917">
        <v>160684</v>
      </c>
      <c r="E1917">
        <v>159250</v>
      </c>
      <c r="F1917">
        <v>160901</v>
      </c>
      <c r="G1917" t="s">
        <v>4061</v>
      </c>
    </row>
    <row r="1918" spans="1:7" x14ac:dyDescent="0.2">
      <c r="A1918">
        <v>1915</v>
      </c>
      <c r="B1918" t="s">
        <v>174</v>
      </c>
      <c r="C1918">
        <v>168304</v>
      </c>
      <c r="D1918">
        <v>168305</v>
      </c>
      <c r="E1918">
        <v>168176</v>
      </c>
      <c r="F1918">
        <v>168462</v>
      </c>
      <c r="G1918" t="s">
        <v>4062</v>
      </c>
    </row>
    <row r="1919" spans="1:7" x14ac:dyDescent="0.2">
      <c r="A1919">
        <v>1916</v>
      </c>
      <c r="B1919" t="s">
        <v>174</v>
      </c>
      <c r="C1919">
        <v>170885</v>
      </c>
      <c r="D1919">
        <v>170886</v>
      </c>
      <c r="E1919">
        <v>170740</v>
      </c>
      <c r="F1919">
        <v>170940</v>
      </c>
      <c r="G1919" t="s">
        <v>4063</v>
      </c>
    </row>
    <row r="1920" spans="1:7" x14ac:dyDescent="0.2">
      <c r="A1920">
        <v>1917</v>
      </c>
      <c r="B1920" t="s">
        <v>174</v>
      </c>
      <c r="C1920">
        <v>186778</v>
      </c>
      <c r="D1920">
        <v>186779</v>
      </c>
      <c r="E1920">
        <v>186627</v>
      </c>
      <c r="F1920">
        <v>187099</v>
      </c>
      <c r="G1920" t="s">
        <v>4064</v>
      </c>
    </row>
    <row r="1921" spans="1:7" x14ac:dyDescent="0.2">
      <c r="A1921">
        <v>1918</v>
      </c>
      <c r="B1921" t="s">
        <v>174</v>
      </c>
      <c r="C1921">
        <v>212185</v>
      </c>
      <c r="D1921">
        <v>212186</v>
      </c>
      <c r="E1921">
        <v>212024</v>
      </c>
      <c r="F1921">
        <v>212301</v>
      </c>
      <c r="G1921" t="s">
        <v>4065</v>
      </c>
    </row>
    <row r="1922" spans="1:7" x14ac:dyDescent="0.2">
      <c r="A1922">
        <v>1919</v>
      </c>
      <c r="B1922" t="s">
        <v>174</v>
      </c>
      <c r="C1922">
        <v>216212</v>
      </c>
      <c r="D1922">
        <v>216213</v>
      </c>
      <c r="E1922">
        <v>216131</v>
      </c>
      <c r="F1922">
        <v>216811</v>
      </c>
      <c r="G1922" t="s">
        <v>4066</v>
      </c>
    </row>
    <row r="1923" spans="1:7" x14ac:dyDescent="0.2">
      <c r="A1923">
        <v>1920</v>
      </c>
      <c r="B1923" t="s">
        <v>174</v>
      </c>
      <c r="C1923">
        <v>216501</v>
      </c>
      <c r="D1923">
        <v>216502</v>
      </c>
      <c r="E1923">
        <v>216131</v>
      </c>
      <c r="F1923">
        <v>216811</v>
      </c>
      <c r="G1923" t="s">
        <v>4067</v>
      </c>
    </row>
    <row r="1924" spans="1:7" x14ac:dyDescent="0.2">
      <c r="A1924">
        <v>1921</v>
      </c>
      <c r="B1924" t="s">
        <v>174</v>
      </c>
      <c r="C1924">
        <v>216751</v>
      </c>
      <c r="D1924">
        <v>216752</v>
      </c>
      <c r="E1924">
        <v>216131</v>
      </c>
      <c r="F1924">
        <v>216811</v>
      </c>
      <c r="G1924" t="s">
        <v>4068</v>
      </c>
    </row>
    <row r="1925" spans="1:7" x14ac:dyDescent="0.2">
      <c r="A1925">
        <v>1922</v>
      </c>
      <c r="B1925" t="s">
        <v>174</v>
      </c>
      <c r="C1925">
        <v>219082</v>
      </c>
      <c r="D1925">
        <v>219083</v>
      </c>
      <c r="E1925">
        <v>218986</v>
      </c>
      <c r="F1925">
        <v>219173</v>
      </c>
      <c r="G1925" t="s">
        <v>4069</v>
      </c>
    </row>
    <row r="1926" spans="1:7" x14ac:dyDescent="0.2">
      <c r="A1926">
        <v>1923</v>
      </c>
      <c r="B1926" t="s">
        <v>174</v>
      </c>
      <c r="C1926">
        <v>226687</v>
      </c>
      <c r="D1926">
        <v>226688</v>
      </c>
      <c r="E1926">
        <v>226457</v>
      </c>
      <c r="F1926">
        <v>226928</v>
      </c>
      <c r="G1926" t="s">
        <v>4070</v>
      </c>
    </row>
    <row r="1927" spans="1:7" x14ac:dyDescent="0.2">
      <c r="A1927">
        <v>1924</v>
      </c>
      <c r="B1927" t="s">
        <v>174</v>
      </c>
      <c r="C1927">
        <v>228318</v>
      </c>
      <c r="D1927">
        <v>228319</v>
      </c>
      <c r="E1927">
        <v>228097</v>
      </c>
      <c r="F1927">
        <v>228546</v>
      </c>
      <c r="G1927" t="s">
        <v>4071</v>
      </c>
    </row>
    <row r="1928" spans="1:7" x14ac:dyDescent="0.2">
      <c r="A1928">
        <v>1925</v>
      </c>
      <c r="B1928" t="s">
        <v>174</v>
      </c>
      <c r="C1928">
        <v>233788</v>
      </c>
      <c r="D1928">
        <v>233789</v>
      </c>
      <c r="E1928">
        <v>233572</v>
      </c>
      <c r="F1928">
        <v>234822</v>
      </c>
      <c r="G1928" t="s">
        <v>4072</v>
      </c>
    </row>
    <row r="1929" spans="1:7" x14ac:dyDescent="0.2">
      <c r="A1929">
        <v>1926</v>
      </c>
      <c r="B1929" t="s">
        <v>174</v>
      </c>
      <c r="C1929">
        <v>234241</v>
      </c>
      <c r="D1929">
        <v>234242</v>
      </c>
      <c r="E1929">
        <v>233572</v>
      </c>
      <c r="F1929">
        <v>234822</v>
      </c>
      <c r="G1929" t="s">
        <v>4073</v>
      </c>
    </row>
    <row r="1930" spans="1:7" x14ac:dyDescent="0.2">
      <c r="A1930">
        <v>1927</v>
      </c>
      <c r="B1930" t="s">
        <v>174</v>
      </c>
      <c r="C1930">
        <v>253640</v>
      </c>
      <c r="D1930">
        <v>253641</v>
      </c>
      <c r="E1930">
        <v>253179</v>
      </c>
      <c r="F1930">
        <v>254615</v>
      </c>
      <c r="G1930" t="s">
        <v>4074</v>
      </c>
    </row>
    <row r="1931" spans="1:7" x14ac:dyDescent="0.2">
      <c r="A1931">
        <v>1928</v>
      </c>
      <c r="B1931" t="s">
        <v>174</v>
      </c>
      <c r="C1931">
        <v>254224</v>
      </c>
      <c r="D1931">
        <v>254225</v>
      </c>
      <c r="E1931">
        <v>253179</v>
      </c>
      <c r="F1931">
        <v>254615</v>
      </c>
      <c r="G1931" t="s">
        <v>4075</v>
      </c>
    </row>
    <row r="1932" spans="1:7" x14ac:dyDescent="0.2">
      <c r="A1932">
        <v>1929</v>
      </c>
      <c r="B1932" t="s">
        <v>174</v>
      </c>
      <c r="C1932">
        <v>255301</v>
      </c>
      <c r="D1932">
        <v>255302</v>
      </c>
      <c r="E1932">
        <v>255195</v>
      </c>
      <c r="F1932">
        <v>255422</v>
      </c>
      <c r="G1932" t="s">
        <v>4076</v>
      </c>
    </row>
    <row r="1933" spans="1:7" x14ac:dyDescent="0.2">
      <c r="A1933">
        <v>1930</v>
      </c>
      <c r="B1933" t="s">
        <v>174</v>
      </c>
      <c r="C1933">
        <v>256339</v>
      </c>
      <c r="D1933">
        <v>256340</v>
      </c>
      <c r="E1933">
        <v>256253</v>
      </c>
      <c r="F1933">
        <v>256427</v>
      </c>
      <c r="G1933" t="s">
        <v>4077</v>
      </c>
    </row>
    <row r="1934" spans="1:7" x14ac:dyDescent="0.2">
      <c r="A1934">
        <v>1931</v>
      </c>
      <c r="B1934" t="s">
        <v>174</v>
      </c>
      <c r="C1934">
        <v>259320</v>
      </c>
      <c r="D1934">
        <v>259321</v>
      </c>
      <c r="E1934">
        <v>259161</v>
      </c>
      <c r="F1934">
        <v>259562</v>
      </c>
      <c r="G1934" t="s">
        <v>4078</v>
      </c>
    </row>
    <row r="1935" spans="1:7" x14ac:dyDescent="0.2">
      <c r="A1935">
        <v>1932</v>
      </c>
      <c r="B1935" t="s">
        <v>174</v>
      </c>
      <c r="C1935">
        <v>268093</v>
      </c>
      <c r="D1935">
        <v>268094</v>
      </c>
      <c r="E1935">
        <v>267585</v>
      </c>
      <c r="F1935">
        <v>268292</v>
      </c>
      <c r="G1935" t="s">
        <v>4079</v>
      </c>
    </row>
    <row r="1936" spans="1:7" x14ac:dyDescent="0.2">
      <c r="A1936">
        <v>1933</v>
      </c>
      <c r="B1936" t="s">
        <v>174</v>
      </c>
      <c r="C1936">
        <v>274651</v>
      </c>
      <c r="D1936">
        <v>274652</v>
      </c>
      <c r="E1936">
        <v>274383</v>
      </c>
      <c r="F1936">
        <v>274920</v>
      </c>
      <c r="G1936" t="s">
        <v>4080</v>
      </c>
    </row>
    <row r="1937" spans="1:7" x14ac:dyDescent="0.2">
      <c r="A1937">
        <v>1934</v>
      </c>
      <c r="B1937" t="s">
        <v>174</v>
      </c>
      <c r="C1937">
        <v>282155</v>
      </c>
      <c r="D1937">
        <v>282156</v>
      </c>
      <c r="E1937">
        <v>281905</v>
      </c>
      <c r="F1937">
        <v>282395</v>
      </c>
      <c r="G1937" t="s">
        <v>4081</v>
      </c>
    </row>
    <row r="1938" spans="1:7" x14ac:dyDescent="0.2">
      <c r="A1938">
        <v>1935</v>
      </c>
      <c r="B1938" t="s">
        <v>174</v>
      </c>
      <c r="C1938">
        <v>288191</v>
      </c>
      <c r="D1938">
        <v>288192</v>
      </c>
      <c r="E1938">
        <v>287966</v>
      </c>
      <c r="F1938">
        <v>288439</v>
      </c>
      <c r="G1938" t="s">
        <v>4082</v>
      </c>
    </row>
    <row r="1939" spans="1:7" x14ac:dyDescent="0.2">
      <c r="A1939">
        <v>1936</v>
      </c>
      <c r="B1939" t="s">
        <v>174</v>
      </c>
      <c r="C1939">
        <v>301082</v>
      </c>
      <c r="D1939">
        <v>301083</v>
      </c>
      <c r="E1939">
        <v>300840</v>
      </c>
      <c r="F1939">
        <v>301336</v>
      </c>
      <c r="G1939" t="s">
        <v>4083</v>
      </c>
    </row>
    <row r="1940" spans="1:7" x14ac:dyDescent="0.2">
      <c r="A1940">
        <v>1937</v>
      </c>
      <c r="B1940" t="s">
        <v>174</v>
      </c>
      <c r="C1940">
        <v>307882</v>
      </c>
      <c r="D1940">
        <v>307883</v>
      </c>
      <c r="E1940">
        <v>307774</v>
      </c>
      <c r="F1940">
        <v>308003</v>
      </c>
      <c r="G1940" t="s">
        <v>4084</v>
      </c>
    </row>
    <row r="1941" spans="1:7" x14ac:dyDescent="0.2">
      <c r="A1941">
        <v>1938</v>
      </c>
      <c r="B1941" t="s">
        <v>174</v>
      </c>
      <c r="C1941">
        <v>312484</v>
      </c>
      <c r="D1941">
        <v>312485</v>
      </c>
      <c r="E1941">
        <v>312364</v>
      </c>
      <c r="F1941">
        <v>312752</v>
      </c>
      <c r="G1941" t="s">
        <v>4085</v>
      </c>
    </row>
    <row r="1942" spans="1:7" x14ac:dyDescent="0.2">
      <c r="A1942">
        <v>1939</v>
      </c>
      <c r="B1942" t="s">
        <v>174</v>
      </c>
      <c r="C1942">
        <v>315532</v>
      </c>
      <c r="D1942">
        <v>315533</v>
      </c>
      <c r="E1942">
        <v>315380</v>
      </c>
      <c r="F1942">
        <v>316323</v>
      </c>
      <c r="G1942" t="s">
        <v>4086</v>
      </c>
    </row>
    <row r="1943" spans="1:7" x14ac:dyDescent="0.2">
      <c r="A1943">
        <v>1940</v>
      </c>
      <c r="B1943" t="s">
        <v>174</v>
      </c>
      <c r="C1943">
        <v>315808</v>
      </c>
      <c r="D1943">
        <v>315809</v>
      </c>
      <c r="E1943">
        <v>315380</v>
      </c>
      <c r="F1943">
        <v>316323</v>
      </c>
      <c r="G1943" t="s">
        <v>4087</v>
      </c>
    </row>
    <row r="1944" spans="1:7" x14ac:dyDescent="0.2">
      <c r="A1944">
        <v>1941</v>
      </c>
      <c r="B1944" t="s">
        <v>174</v>
      </c>
      <c r="C1944">
        <v>316209</v>
      </c>
      <c r="D1944">
        <v>316210</v>
      </c>
      <c r="E1944">
        <v>315380</v>
      </c>
      <c r="F1944">
        <v>316323</v>
      </c>
      <c r="G1944" t="s">
        <v>4088</v>
      </c>
    </row>
    <row r="1945" spans="1:7" x14ac:dyDescent="0.2">
      <c r="A1945">
        <v>1942</v>
      </c>
      <c r="B1945" t="s">
        <v>174</v>
      </c>
      <c r="C1945">
        <v>316701</v>
      </c>
      <c r="D1945">
        <v>316702</v>
      </c>
      <c r="E1945">
        <v>316584</v>
      </c>
      <c r="F1945">
        <v>316833</v>
      </c>
      <c r="G1945" t="s">
        <v>4089</v>
      </c>
    </row>
    <row r="1946" spans="1:7" x14ac:dyDescent="0.2">
      <c r="A1946">
        <v>1943</v>
      </c>
      <c r="B1946" t="s">
        <v>174</v>
      </c>
      <c r="C1946">
        <v>324772</v>
      </c>
      <c r="D1946">
        <v>324773</v>
      </c>
      <c r="E1946">
        <v>324560</v>
      </c>
      <c r="F1946">
        <v>324894</v>
      </c>
      <c r="G1946" t="s">
        <v>4090</v>
      </c>
    </row>
    <row r="1947" spans="1:7" x14ac:dyDescent="0.2">
      <c r="A1947">
        <v>1944</v>
      </c>
      <c r="B1947" t="s">
        <v>174</v>
      </c>
      <c r="C1947">
        <v>329349</v>
      </c>
      <c r="D1947">
        <v>329350</v>
      </c>
      <c r="E1947">
        <v>329262</v>
      </c>
      <c r="F1947">
        <v>329450</v>
      </c>
      <c r="G1947" t="s">
        <v>4091</v>
      </c>
    </row>
    <row r="1948" spans="1:7" x14ac:dyDescent="0.2">
      <c r="A1948">
        <v>1945</v>
      </c>
      <c r="B1948" t="s">
        <v>174</v>
      </c>
      <c r="C1948">
        <v>340373</v>
      </c>
      <c r="D1948">
        <v>340374</v>
      </c>
      <c r="E1948">
        <v>339980</v>
      </c>
      <c r="F1948">
        <v>340626</v>
      </c>
      <c r="G1948" t="s">
        <v>4092</v>
      </c>
    </row>
    <row r="1949" spans="1:7" x14ac:dyDescent="0.2">
      <c r="A1949">
        <v>1946</v>
      </c>
      <c r="B1949" t="s">
        <v>174</v>
      </c>
      <c r="C1949">
        <v>342679</v>
      </c>
      <c r="D1949">
        <v>342680</v>
      </c>
      <c r="E1949">
        <v>342612</v>
      </c>
      <c r="F1949">
        <v>342906</v>
      </c>
      <c r="G1949" t="s">
        <v>4093</v>
      </c>
    </row>
    <row r="1950" spans="1:7" x14ac:dyDescent="0.2">
      <c r="A1950">
        <v>1947</v>
      </c>
      <c r="B1950" t="s">
        <v>174</v>
      </c>
      <c r="C1950">
        <v>354127</v>
      </c>
      <c r="D1950">
        <v>354128</v>
      </c>
      <c r="E1950">
        <v>353892</v>
      </c>
      <c r="F1950">
        <v>354383</v>
      </c>
      <c r="G1950" t="s">
        <v>4094</v>
      </c>
    </row>
    <row r="1951" spans="1:7" x14ac:dyDescent="0.2">
      <c r="A1951">
        <v>1948</v>
      </c>
      <c r="B1951" t="s">
        <v>174</v>
      </c>
      <c r="C1951">
        <v>361229</v>
      </c>
      <c r="D1951">
        <v>361230</v>
      </c>
      <c r="E1951">
        <v>361141</v>
      </c>
      <c r="F1951">
        <v>361323</v>
      </c>
      <c r="G1951" t="s">
        <v>4095</v>
      </c>
    </row>
    <row r="1952" spans="1:7" x14ac:dyDescent="0.2">
      <c r="A1952">
        <v>1949</v>
      </c>
      <c r="B1952" t="s">
        <v>174</v>
      </c>
      <c r="C1952">
        <v>370908</v>
      </c>
      <c r="D1952">
        <v>370909</v>
      </c>
      <c r="E1952">
        <v>370762</v>
      </c>
      <c r="F1952">
        <v>371033</v>
      </c>
      <c r="G1952" t="s">
        <v>4096</v>
      </c>
    </row>
    <row r="1953" spans="1:7" x14ac:dyDescent="0.2">
      <c r="A1953">
        <v>1950</v>
      </c>
      <c r="B1953" t="s">
        <v>174</v>
      </c>
      <c r="C1953">
        <v>377825</v>
      </c>
      <c r="D1953">
        <v>377826</v>
      </c>
      <c r="E1953">
        <v>377690</v>
      </c>
      <c r="F1953">
        <v>378330</v>
      </c>
      <c r="G1953" t="s">
        <v>4097</v>
      </c>
    </row>
    <row r="1954" spans="1:7" x14ac:dyDescent="0.2">
      <c r="A1954">
        <v>1951</v>
      </c>
      <c r="B1954" t="s">
        <v>174</v>
      </c>
      <c r="C1954">
        <v>378158</v>
      </c>
      <c r="D1954">
        <v>378159</v>
      </c>
      <c r="E1954">
        <v>377690</v>
      </c>
      <c r="F1954">
        <v>378330</v>
      </c>
      <c r="G1954" t="s">
        <v>4098</v>
      </c>
    </row>
    <row r="1955" spans="1:7" x14ac:dyDescent="0.2">
      <c r="A1955">
        <v>1952</v>
      </c>
      <c r="B1955" t="s">
        <v>174</v>
      </c>
      <c r="C1955">
        <v>379627</v>
      </c>
      <c r="D1955">
        <v>379628</v>
      </c>
      <c r="E1955">
        <v>379531</v>
      </c>
      <c r="F1955">
        <v>379815</v>
      </c>
      <c r="G1955" t="s">
        <v>4099</v>
      </c>
    </row>
    <row r="1956" spans="1:7" x14ac:dyDescent="0.2">
      <c r="A1956">
        <v>1953</v>
      </c>
      <c r="B1956" t="s">
        <v>174</v>
      </c>
      <c r="C1956">
        <v>380787</v>
      </c>
      <c r="D1956">
        <v>380788</v>
      </c>
      <c r="E1956">
        <v>380647</v>
      </c>
      <c r="F1956">
        <v>381114</v>
      </c>
      <c r="G1956" t="s">
        <v>4100</v>
      </c>
    </row>
    <row r="1957" spans="1:7" x14ac:dyDescent="0.2">
      <c r="A1957">
        <v>1954</v>
      </c>
      <c r="B1957" t="s">
        <v>174</v>
      </c>
      <c r="C1957">
        <v>380975</v>
      </c>
      <c r="D1957">
        <v>380976</v>
      </c>
      <c r="E1957">
        <v>380647</v>
      </c>
      <c r="F1957">
        <v>381114</v>
      </c>
      <c r="G1957" t="s">
        <v>4101</v>
      </c>
    </row>
    <row r="1958" spans="1:7" x14ac:dyDescent="0.2">
      <c r="A1958">
        <v>1955</v>
      </c>
      <c r="B1958" t="s">
        <v>174</v>
      </c>
      <c r="C1958">
        <v>408194</v>
      </c>
      <c r="D1958">
        <v>408195</v>
      </c>
      <c r="E1958">
        <v>407745</v>
      </c>
      <c r="F1958">
        <v>408429</v>
      </c>
      <c r="G1958" t="s">
        <v>4102</v>
      </c>
    </row>
    <row r="1959" spans="1:7" x14ac:dyDescent="0.2">
      <c r="A1959">
        <v>1956</v>
      </c>
      <c r="B1959" t="s">
        <v>174</v>
      </c>
      <c r="C1959">
        <v>410027</v>
      </c>
      <c r="D1959">
        <v>410028</v>
      </c>
      <c r="E1959">
        <v>409828</v>
      </c>
      <c r="F1959">
        <v>410567</v>
      </c>
      <c r="G1959" t="s">
        <v>4103</v>
      </c>
    </row>
    <row r="1960" spans="1:7" x14ac:dyDescent="0.2">
      <c r="A1960">
        <v>1957</v>
      </c>
      <c r="B1960" t="s">
        <v>174</v>
      </c>
      <c r="C1960">
        <v>410435</v>
      </c>
      <c r="D1960">
        <v>410436</v>
      </c>
      <c r="E1960">
        <v>409828</v>
      </c>
      <c r="F1960">
        <v>410567</v>
      </c>
      <c r="G1960" t="s">
        <v>4104</v>
      </c>
    </row>
    <row r="1961" spans="1:7" x14ac:dyDescent="0.2">
      <c r="A1961">
        <v>1958</v>
      </c>
      <c r="B1961" t="s">
        <v>174</v>
      </c>
      <c r="C1961">
        <v>413802</v>
      </c>
      <c r="D1961">
        <v>413803</v>
      </c>
      <c r="E1961">
        <v>413695</v>
      </c>
      <c r="F1961">
        <v>413943</v>
      </c>
      <c r="G1961" t="s">
        <v>4105</v>
      </c>
    </row>
    <row r="1962" spans="1:7" x14ac:dyDescent="0.2">
      <c r="A1962">
        <v>1959</v>
      </c>
      <c r="B1962" t="s">
        <v>174</v>
      </c>
      <c r="C1962">
        <v>417851</v>
      </c>
      <c r="D1962">
        <v>417852</v>
      </c>
      <c r="E1962">
        <v>417716</v>
      </c>
      <c r="F1962">
        <v>418289</v>
      </c>
      <c r="G1962" t="s">
        <v>4106</v>
      </c>
    </row>
    <row r="1963" spans="1:7" x14ac:dyDescent="0.2">
      <c r="A1963">
        <v>1960</v>
      </c>
      <c r="B1963" t="s">
        <v>174</v>
      </c>
      <c r="C1963">
        <v>418195</v>
      </c>
      <c r="D1963">
        <v>418196</v>
      </c>
      <c r="E1963">
        <v>417716</v>
      </c>
      <c r="F1963">
        <v>418289</v>
      </c>
      <c r="G1963" t="s">
        <v>4107</v>
      </c>
    </row>
    <row r="1964" spans="1:7" x14ac:dyDescent="0.2">
      <c r="A1964">
        <v>1961</v>
      </c>
      <c r="B1964" t="s">
        <v>174</v>
      </c>
      <c r="C1964">
        <v>421699</v>
      </c>
      <c r="D1964">
        <v>421700</v>
      </c>
      <c r="E1964">
        <v>421628</v>
      </c>
      <c r="F1964">
        <v>421888</v>
      </c>
      <c r="G1964" t="s">
        <v>4108</v>
      </c>
    </row>
    <row r="1965" spans="1:7" x14ac:dyDescent="0.2">
      <c r="A1965">
        <v>1962</v>
      </c>
      <c r="B1965" t="s">
        <v>174</v>
      </c>
      <c r="C1965">
        <v>427392</v>
      </c>
      <c r="D1965">
        <v>427393</v>
      </c>
      <c r="E1965">
        <v>427231</v>
      </c>
      <c r="F1965">
        <v>427551</v>
      </c>
      <c r="G1965" t="s">
        <v>4109</v>
      </c>
    </row>
    <row r="1966" spans="1:7" x14ac:dyDescent="0.2">
      <c r="A1966">
        <v>1963</v>
      </c>
      <c r="B1966" t="s">
        <v>174</v>
      </c>
      <c r="C1966">
        <v>438638</v>
      </c>
      <c r="D1966">
        <v>438639</v>
      </c>
      <c r="E1966">
        <v>438397</v>
      </c>
      <c r="F1966">
        <v>438891</v>
      </c>
      <c r="G1966" t="s">
        <v>4110</v>
      </c>
    </row>
    <row r="1967" spans="1:7" x14ac:dyDescent="0.2">
      <c r="A1967">
        <v>1964</v>
      </c>
      <c r="B1967" t="s">
        <v>174</v>
      </c>
      <c r="C1967">
        <v>444638</v>
      </c>
      <c r="D1967">
        <v>444639</v>
      </c>
      <c r="E1967">
        <v>444440</v>
      </c>
      <c r="F1967">
        <v>446168</v>
      </c>
      <c r="G1967" t="s">
        <v>4111</v>
      </c>
    </row>
    <row r="1968" spans="1:7" x14ac:dyDescent="0.2">
      <c r="A1968">
        <v>1965</v>
      </c>
      <c r="B1968" t="s">
        <v>174</v>
      </c>
      <c r="C1968">
        <v>445195</v>
      </c>
      <c r="D1968">
        <v>445196</v>
      </c>
      <c r="E1968">
        <v>444440</v>
      </c>
      <c r="F1968">
        <v>446168</v>
      </c>
      <c r="G1968" t="s">
        <v>4112</v>
      </c>
    </row>
    <row r="1969" spans="1:7" x14ac:dyDescent="0.2">
      <c r="A1969">
        <v>1966</v>
      </c>
      <c r="B1969" t="s">
        <v>174</v>
      </c>
      <c r="C1969">
        <v>445379</v>
      </c>
      <c r="D1969">
        <v>445380</v>
      </c>
      <c r="E1969">
        <v>444440</v>
      </c>
      <c r="F1969">
        <v>446168</v>
      </c>
      <c r="G1969" t="s">
        <v>4113</v>
      </c>
    </row>
    <row r="1970" spans="1:7" x14ac:dyDescent="0.2">
      <c r="A1970">
        <v>1967</v>
      </c>
      <c r="B1970" t="s">
        <v>174</v>
      </c>
      <c r="C1970">
        <v>446029</v>
      </c>
      <c r="D1970">
        <v>446030</v>
      </c>
      <c r="E1970">
        <v>444440</v>
      </c>
      <c r="F1970">
        <v>446168</v>
      </c>
      <c r="G1970" t="s">
        <v>4114</v>
      </c>
    </row>
    <row r="1971" spans="1:7" x14ac:dyDescent="0.2">
      <c r="A1971">
        <v>1968</v>
      </c>
      <c r="B1971" t="s">
        <v>174</v>
      </c>
      <c r="C1971">
        <v>458054</v>
      </c>
      <c r="D1971">
        <v>458055</v>
      </c>
      <c r="E1971">
        <v>457948</v>
      </c>
      <c r="F1971">
        <v>458200</v>
      </c>
      <c r="G1971" t="s">
        <v>4115</v>
      </c>
    </row>
    <row r="1972" spans="1:7" x14ac:dyDescent="0.2">
      <c r="A1972">
        <v>1969</v>
      </c>
      <c r="B1972" t="s">
        <v>174</v>
      </c>
      <c r="C1972">
        <v>464436</v>
      </c>
      <c r="D1972">
        <v>464437</v>
      </c>
      <c r="E1972">
        <v>464187</v>
      </c>
      <c r="F1972">
        <v>464701</v>
      </c>
      <c r="G1972" t="s">
        <v>4116</v>
      </c>
    </row>
    <row r="1973" spans="1:7" x14ac:dyDescent="0.2">
      <c r="A1973">
        <v>1970</v>
      </c>
      <c r="B1973" t="s">
        <v>174</v>
      </c>
      <c r="C1973">
        <v>472675</v>
      </c>
      <c r="D1973">
        <v>472676</v>
      </c>
      <c r="E1973">
        <v>472551</v>
      </c>
      <c r="F1973">
        <v>472809</v>
      </c>
      <c r="G1973" t="s">
        <v>4117</v>
      </c>
    </row>
    <row r="1974" spans="1:7" x14ac:dyDescent="0.2">
      <c r="A1974">
        <v>1971</v>
      </c>
      <c r="B1974" t="s">
        <v>174</v>
      </c>
      <c r="C1974">
        <v>479821</v>
      </c>
      <c r="D1974">
        <v>479822</v>
      </c>
      <c r="E1974">
        <v>479606</v>
      </c>
      <c r="F1974">
        <v>479944</v>
      </c>
      <c r="G1974" t="s">
        <v>4118</v>
      </c>
    </row>
    <row r="1975" spans="1:7" x14ac:dyDescent="0.2">
      <c r="A1975">
        <v>1972</v>
      </c>
      <c r="B1975" t="s">
        <v>174</v>
      </c>
      <c r="C1975">
        <v>487430</v>
      </c>
      <c r="D1975">
        <v>487431</v>
      </c>
      <c r="E1975">
        <v>487178</v>
      </c>
      <c r="F1975">
        <v>487685</v>
      </c>
      <c r="G1975" t="s">
        <v>4119</v>
      </c>
    </row>
    <row r="1976" spans="1:7" x14ac:dyDescent="0.2">
      <c r="A1976">
        <v>1973</v>
      </c>
      <c r="B1976" t="s">
        <v>174</v>
      </c>
      <c r="C1976">
        <v>493363</v>
      </c>
      <c r="D1976">
        <v>493364</v>
      </c>
      <c r="E1976">
        <v>493123</v>
      </c>
      <c r="F1976">
        <v>493491</v>
      </c>
      <c r="G1976" t="s">
        <v>4120</v>
      </c>
    </row>
    <row r="1977" spans="1:7" x14ac:dyDescent="0.2">
      <c r="A1977">
        <v>1974</v>
      </c>
      <c r="B1977" t="s">
        <v>174</v>
      </c>
      <c r="C1977">
        <v>494208</v>
      </c>
      <c r="D1977">
        <v>494209</v>
      </c>
      <c r="E1977">
        <v>494170</v>
      </c>
      <c r="F1977">
        <v>495079</v>
      </c>
      <c r="G1977" t="s">
        <v>4121</v>
      </c>
    </row>
    <row r="1978" spans="1:7" x14ac:dyDescent="0.2">
      <c r="A1978">
        <v>1975</v>
      </c>
      <c r="B1978" t="s">
        <v>174</v>
      </c>
      <c r="C1978">
        <v>494485</v>
      </c>
      <c r="D1978">
        <v>494486</v>
      </c>
      <c r="E1978">
        <v>494170</v>
      </c>
      <c r="F1978">
        <v>495079</v>
      </c>
      <c r="G1978" t="s">
        <v>4122</v>
      </c>
    </row>
    <row r="1979" spans="1:7" x14ac:dyDescent="0.2">
      <c r="A1979">
        <v>1976</v>
      </c>
      <c r="B1979" t="s">
        <v>174</v>
      </c>
      <c r="C1979">
        <v>494779</v>
      </c>
      <c r="D1979">
        <v>494780</v>
      </c>
      <c r="E1979">
        <v>494170</v>
      </c>
      <c r="F1979">
        <v>495079</v>
      </c>
      <c r="G1979" t="s">
        <v>4123</v>
      </c>
    </row>
    <row r="1980" spans="1:7" x14ac:dyDescent="0.2">
      <c r="A1980">
        <v>1977</v>
      </c>
      <c r="B1980" t="s">
        <v>174</v>
      </c>
      <c r="C1980">
        <v>502527</v>
      </c>
      <c r="D1980">
        <v>502528</v>
      </c>
      <c r="E1980">
        <v>502489</v>
      </c>
      <c r="F1980">
        <v>502690</v>
      </c>
      <c r="G1980" t="s">
        <v>4124</v>
      </c>
    </row>
    <row r="1981" spans="1:7" x14ac:dyDescent="0.2">
      <c r="A1981">
        <v>1978</v>
      </c>
      <c r="B1981" t="s">
        <v>174</v>
      </c>
      <c r="C1981">
        <v>504491</v>
      </c>
      <c r="D1981">
        <v>504492</v>
      </c>
      <c r="E1981">
        <v>504304</v>
      </c>
      <c r="F1981">
        <v>504650</v>
      </c>
      <c r="G1981" t="s">
        <v>4125</v>
      </c>
    </row>
    <row r="1982" spans="1:7" x14ac:dyDescent="0.2">
      <c r="A1982">
        <v>1979</v>
      </c>
      <c r="B1982" t="s">
        <v>174</v>
      </c>
      <c r="C1982">
        <v>505735</v>
      </c>
      <c r="D1982">
        <v>505736</v>
      </c>
      <c r="E1982">
        <v>505498</v>
      </c>
      <c r="F1982">
        <v>505988</v>
      </c>
      <c r="G1982" t="s">
        <v>4126</v>
      </c>
    </row>
    <row r="1983" spans="1:7" x14ac:dyDescent="0.2">
      <c r="A1983">
        <v>1980</v>
      </c>
      <c r="B1983" t="s">
        <v>174</v>
      </c>
      <c r="C1983">
        <v>506521</v>
      </c>
      <c r="D1983">
        <v>506522</v>
      </c>
      <c r="E1983">
        <v>506344</v>
      </c>
      <c r="F1983">
        <v>506582</v>
      </c>
      <c r="G1983" t="s">
        <v>4127</v>
      </c>
    </row>
    <row r="1984" spans="1:7" x14ac:dyDescent="0.2">
      <c r="A1984">
        <v>1981</v>
      </c>
      <c r="B1984" t="s">
        <v>174</v>
      </c>
      <c r="C1984">
        <v>511240</v>
      </c>
      <c r="D1984">
        <v>511241</v>
      </c>
      <c r="E1984">
        <v>511148</v>
      </c>
      <c r="F1984">
        <v>511326</v>
      </c>
      <c r="G1984" t="s">
        <v>4128</v>
      </c>
    </row>
    <row r="1985" spans="1:7" x14ac:dyDescent="0.2">
      <c r="A1985">
        <v>1982</v>
      </c>
      <c r="B1985" t="s">
        <v>174</v>
      </c>
      <c r="C1985">
        <v>511686</v>
      </c>
      <c r="D1985">
        <v>511687</v>
      </c>
      <c r="E1985">
        <v>511603</v>
      </c>
      <c r="F1985">
        <v>511779</v>
      </c>
      <c r="G1985" t="s">
        <v>4129</v>
      </c>
    </row>
    <row r="1986" spans="1:7" x14ac:dyDescent="0.2">
      <c r="A1986">
        <v>1983</v>
      </c>
      <c r="B1986" t="s">
        <v>174</v>
      </c>
      <c r="C1986">
        <v>515104</v>
      </c>
      <c r="D1986">
        <v>515105</v>
      </c>
      <c r="E1986">
        <v>514986</v>
      </c>
      <c r="F1986">
        <v>515229</v>
      </c>
      <c r="G1986" t="s">
        <v>4130</v>
      </c>
    </row>
    <row r="1987" spans="1:7" x14ac:dyDescent="0.2">
      <c r="A1987">
        <v>1984</v>
      </c>
      <c r="B1987" t="s">
        <v>174</v>
      </c>
      <c r="C1987">
        <v>522644</v>
      </c>
      <c r="D1987">
        <v>522645</v>
      </c>
      <c r="E1987">
        <v>522512</v>
      </c>
      <c r="F1987">
        <v>523073</v>
      </c>
      <c r="G1987" t="s">
        <v>4131</v>
      </c>
    </row>
    <row r="1988" spans="1:7" x14ac:dyDescent="0.2">
      <c r="A1988">
        <v>1985</v>
      </c>
      <c r="B1988" t="s">
        <v>174</v>
      </c>
      <c r="C1988">
        <v>522933</v>
      </c>
      <c r="D1988">
        <v>522934</v>
      </c>
      <c r="E1988">
        <v>522512</v>
      </c>
      <c r="F1988">
        <v>523073</v>
      </c>
      <c r="G1988" t="s">
        <v>4132</v>
      </c>
    </row>
    <row r="1989" spans="1:7" x14ac:dyDescent="0.2">
      <c r="A1989">
        <v>1986</v>
      </c>
      <c r="B1989" t="s">
        <v>174</v>
      </c>
      <c r="C1989">
        <v>544374</v>
      </c>
      <c r="D1989">
        <v>544375</v>
      </c>
      <c r="E1989">
        <v>544283</v>
      </c>
      <c r="F1989">
        <v>544466</v>
      </c>
      <c r="G1989" t="s">
        <v>4133</v>
      </c>
    </row>
    <row r="1990" spans="1:7" x14ac:dyDescent="0.2">
      <c r="A1990">
        <v>1987</v>
      </c>
      <c r="B1990" t="s">
        <v>174</v>
      </c>
      <c r="C1990">
        <v>544940</v>
      </c>
      <c r="D1990">
        <v>544941</v>
      </c>
      <c r="E1990">
        <v>544845</v>
      </c>
      <c r="F1990">
        <v>545040</v>
      </c>
      <c r="G1990" t="s">
        <v>4134</v>
      </c>
    </row>
    <row r="1991" spans="1:7" x14ac:dyDescent="0.2">
      <c r="A1991">
        <v>1988</v>
      </c>
      <c r="B1991" t="s">
        <v>174</v>
      </c>
      <c r="C1991">
        <v>552942</v>
      </c>
      <c r="D1991">
        <v>552943</v>
      </c>
      <c r="E1991">
        <v>552767</v>
      </c>
      <c r="F1991">
        <v>553176</v>
      </c>
      <c r="G1991" t="s">
        <v>4135</v>
      </c>
    </row>
    <row r="1992" spans="1:7" x14ac:dyDescent="0.2">
      <c r="A1992">
        <v>1989</v>
      </c>
      <c r="B1992" t="s">
        <v>174</v>
      </c>
      <c r="C1992">
        <v>571950</v>
      </c>
      <c r="D1992">
        <v>571951</v>
      </c>
      <c r="E1992">
        <v>571697</v>
      </c>
      <c r="F1992">
        <v>572183</v>
      </c>
      <c r="G1992" t="s">
        <v>4136</v>
      </c>
    </row>
    <row r="1993" spans="1:7" x14ac:dyDescent="0.2">
      <c r="A1993">
        <v>1990</v>
      </c>
      <c r="B1993" t="s">
        <v>174</v>
      </c>
      <c r="C1993">
        <v>575029</v>
      </c>
      <c r="D1993">
        <v>575030</v>
      </c>
      <c r="E1993">
        <v>574927</v>
      </c>
      <c r="F1993">
        <v>575125</v>
      </c>
      <c r="G1993" t="s">
        <v>4137</v>
      </c>
    </row>
    <row r="1994" spans="1:7" x14ac:dyDescent="0.2">
      <c r="A1994">
        <v>1991</v>
      </c>
      <c r="B1994" t="s">
        <v>174</v>
      </c>
      <c r="C1994">
        <v>579752</v>
      </c>
      <c r="D1994">
        <v>579753</v>
      </c>
      <c r="E1994">
        <v>579673</v>
      </c>
      <c r="F1994">
        <v>580173</v>
      </c>
      <c r="G1994" t="s">
        <v>4138</v>
      </c>
    </row>
    <row r="1995" spans="1:7" x14ac:dyDescent="0.2">
      <c r="A1995">
        <v>1992</v>
      </c>
      <c r="B1995" t="s">
        <v>174</v>
      </c>
      <c r="C1995">
        <v>580023</v>
      </c>
      <c r="D1995">
        <v>580024</v>
      </c>
      <c r="E1995">
        <v>579673</v>
      </c>
      <c r="F1995">
        <v>580173</v>
      </c>
      <c r="G1995" t="s">
        <v>4139</v>
      </c>
    </row>
    <row r="1996" spans="1:7" x14ac:dyDescent="0.2">
      <c r="A1996">
        <v>1993</v>
      </c>
      <c r="B1996" t="s">
        <v>174</v>
      </c>
      <c r="C1996">
        <v>586404</v>
      </c>
      <c r="D1996">
        <v>586405</v>
      </c>
      <c r="E1996">
        <v>586334</v>
      </c>
      <c r="F1996">
        <v>586694</v>
      </c>
      <c r="G1996" t="s">
        <v>4140</v>
      </c>
    </row>
    <row r="1997" spans="1:7" x14ac:dyDescent="0.2">
      <c r="A1997">
        <v>1994</v>
      </c>
      <c r="B1997" t="s">
        <v>174</v>
      </c>
      <c r="C1997">
        <v>586619</v>
      </c>
      <c r="D1997">
        <v>586620</v>
      </c>
      <c r="E1997">
        <v>586334</v>
      </c>
      <c r="F1997">
        <v>586694</v>
      </c>
      <c r="G1997" t="s">
        <v>4141</v>
      </c>
    </row>
    <row r="1998" spans="1:7" x14ac:dyDescent="0.2">
      <c r="A1998">
        <v>1995</v>
      </c>
      <c r="B1998" t="s">
        <v>174</v>
      </c>
      <c r="C1998">
        <v>594431</v>
      </c>
      <c r="D1998">
        <v>594432</v>
      </c>
      <c r="E1998">
        <v>594203</v>
      </c>
      <c r="F1998">
        <v>594671</v>
      </c>
      <c r="G1998" t="s">
        <v>4142</v>
      </c>
    </row>
    <row r="1999" spans="1:7" x14ac:dyDescent="0.2">
      <c r="A1999">
        <v>1996</v>
      </c>
      <c r="B1999" t="s">
        <v>174</v>
      </c>
      <c r="C1999">
        <v>595572</v>
      </c>
      <c r="D1999">
        <v>595573</v>
      </c>
      <c r="E1999">
        <v>595483</v>
      </c>
      <c r="F1999">
        <v>595664</v>
      </c>
      <c r="G1999" t="s">
        <v>4143</v>
      </c>
    </row>
    <row r="2000" spans="1:7" x14ac:dyDescent="0.2">
      <c r="A2000">
        <v>1997</v>
      </c>
      <c r="B2000" t="s">
        <v>174</v>
      </c>
      <c r="C2000">
        <v>606210</v>
      </c>
      <c r="D2000">
        <v>606211</v>
      </c>
      <c r="E2000">
        <v>606065</v>
      </c>
      <c r="F2000">
        <v>606636</v>
      </c>
      <c r="G2000" t="s">
        <v>4144</v>
      </c>
    </row>
    <row r="2001" spans="1:7" x14ac:dyDescent="0.2">
      <c r="A2001">
        <v>1998</v>
      </c>
      <c r="B2001" t="s">
        <v>174</v>
      </c>
      <c r="C2001">
        <v>606590</v>
      </c>
      <c r="D2001">
        <v>606591</v>
      </c>
      <c r="E2001">
        <v>606065</v>
      </c>
      <c r="F2001">
        <v>606636</v>
      </c>
      <c r="G2001" t="s">
        <v>4145</v>
      </c>
    </row>
    <row r="2002" spans="1:7" x14ac:dyDescent="0.2">
      <c r="A2002">
        <v>1999</v>
      </c>
      <c r="B2002" t="s">
        <v>174</v>
      </c>
      <c r="C2002">
        <v>616957</v>
      </c>
      <c r="D2002">
        <v>616958</v>
      </c>
      <c r="E2002">
        <v>616837</v>
      </c>
      <c r="F2002">
        <v>617251</v>
      </c>
      <c r="G2002" t="s">
        <v>4146</v>
      </c>
    </row>
    <row r="2003" spans="1:7" x14ac:dyDescent="0.2">
      <c r="A2003">
        <v>2000</v>
      </c>
      <c r="B2003" t="s">
        <v>174</v>
      </c>
      <c r="C2003">
        <v>617150</v>
      </c>
      <c r="D2003">
        <v>617151</v>
      </c>
      <c r="E2003">
        <v>616837</v>
      </c>
      <c r="F2003">
        <v>617251</v>
      </c>
      <c r="G2003" t="s">
        <v>4147</v>
      </c>
    </row>
    <row r="2004" spans="1:7" x14ac:dyDescent="0.2">
      <c r="A2004">
        <v>2001</v>
      </c>
      <c r="B2004" t="s">
        <v>174</v>
      </c>
      <c r="C2004">
        <v>619643</v>
      </c>
      <c r="D2004">
        <v>619644</v>
      </c>
      <c r="E2004">
        <v>619512</v>
      </c>
      <c r="F2004">
        <v>619777</v>
      </c>
      <c r="G2004" t="s">
        <v>4148</v>
      </c>
    </row>
    <row r="2005" spans="1:7" x14ac:dyDescent="0.2">
      <c r="A2005">
        <v>2002</v>
      </c>
      <c r="B2005" t="s">
        <v>174</v>
      </c>
      <c r="C2005">
        <v>631835</v>
      </c>
      <c r="D2005">
        <v>631836</v>
      </c>
      <c r="E2005">
        <v>631697</v>
      </c>
      <c r="F2005">
        <v>632181</v>
      </c>
      <c r="G2005" t="s">
        <v>4149</v>
      </c>
    </row>
    <row r="2006" spans="1:7" x14ac:dyDescent="0.2">
      <c r="A2006">
        <v>2003</v>
      </c>
      <c r="B2006" t="s">
        <v>174</v>
      </c>
      <c r="C2006">
        <v>638747</v>
      </c>
      <c r="D2006">
        <v>638748</v>
      </c>
      <c r="E2006">
        <v>638661</v>
      </c>
      <c r="F2006">
        <v>638838</v>
      </c>
      <c r="G2006" t="s">
        <v>4150</v>
      </c>
    </row>
    <row r="2007" spans="1:7" x14ac:dyDescent="0.2">
      <c r="A2007">
        <v>2004</v>
      </c>
      <c r="B2007" t="s">
        <v>174</v>
      </c>
      <c r="C2007">
        <v>649032</v>
      </c>
      <c r="D2007">
        <v>649033</v>
      </c>
      <c r="E2007">
        <v>648788</v>
      </c>
      <c r="F2007">
        <v>649350</v>
      </c>
      <c r="G2007" t="s">
        <v>4151</v>
      </c>
    </row>
    <row r="2008" spans="1:7" x14ac:dyDescent="0.2">
      <c r="A2008">
        <v>2005</v>
      </c>
      <c r="B2008" t="s">
        <v>174</v>
      </c>
      <c r="C2008">
        <v>654023</v>
      </c>
      <c r="D2008">
        <v>654024</v>
      </c>
      <c r="E2008">
        <v>653945</v>
      </c>
      <c r="F2008">
        <v>654178</v>
      </c>
      <c r="G2008" t="s">
        <v>4152</v>
      </c>
    </row>
    <row r="2009" spans="1:7" x14ac:dyDescent="0.2">
      <c r="A2009">
        <v>2006</v>
      </c>
      <c r="B2009" t="s">
        <v>174</v>
      </c>
      <c r="C2009">
        <v>663893</v>
      </c>
      <c r="D2009">
        <v>663894</v>
      </c>
      <c r="E2009">
        <v>663648</v>
      </c>
      <c r="F2009">
        <v>664144</v>
      </c>
      <c r="G2009" t="s">
        <v>4153</v>
      </c>
    </row>
    <row r="2010" spans="1:7" x14ac:dyDescent="0.2">
      <c r="A2010">
        <v>2007</v>
      </c>
      <c r="B2010" t="s">
        <v>174</v>
      </c>
      <c r="C2010">
        <v>678831</v>
      </c>
      <c r="D2010">
        <v>678832</v>
      </c>
      <c r="E2010">
        <v>678606</v>
      </c>
      <c r="F2010">
        <v>679362</v>
      </c>
      <c r="G2010" t="s">
        <v>4154</v>
      </c>
    </row>
    <row r="2011" spans="1:7" x14ac:dyDescent="0.2">
      <c r="A2011">
        <v>2008</v>
      </c>
      <c r="B2011" t="s">
        <v>174</v>
      </c>
      <c r="C2011">
        <v>679252</v>
      </c>
      <c r="D2011">
        <v>679253</v>
      </c>
      <c r="E2011">
        <v>678606</v>
      </c>
      <c r="F2011">
        <v>679362</v>
      </c>
      <c r="G2011" t="s">
        <v>4155</v>
      </c>
    </row>
    <row r="2012" spans="1:7" x14ac:dyDescent="0.2">
      <c r="A2012">
        <v>2009</v>
      </c>
      <c r="B2012" t="s">
        <v>174</v>
      </c>
      <c r="C2012">
        <v>683891</v>
      </c>
      <c r="D2012">
        <v>683892</v>
      </c>
      <c r="E2012">
        <v>683778</v>
      </c>
      <c r="F2012">
        <v>684023</v>
      </c>
      <c r="G2012" t="s">
        <v>4156</v>
      </c>
    </row>
    <row r="2013" spans="1:7" x14ac:dyDescent="0.2">
      <c r="A2013">
        <v>2010</v>
      </c>
      <c r="B2013" t="s">
        <v>174</v>
      </c>
      <c r="C2013">
        <v>710186</v>
      </c>
      <c r="D2013">
        <v>710187</v>
      </c>
      <c r="E2013">
        <v>709944</v>
      </c>
      <c r="F2013">
        <v>710431</v>
      </c>
      <c r="G2013" t="s">
        <v>4157</v>
      </c>
    </row>
    <row r="2014" spans="1:7" x14ac:dyDescent="0.2">
      <c r="A2014">
        <v>2011</v>
      </c>
      <c r="B2014" t="s">
        <v>174</v>
      </c>
      <c r="C2014">
        <v>716933</v>
      </c>
      <c r="D2014">
        <v>716934</v>
      </c>
      <c r="E2014">
        <v>716843</v>
      </c>
      <c r="F2014">
        <v>717103</v>
      </c>
      <c r="G2014" t="s">
        <v>4158</v>
      </c>
    </row>
    <row r="2015" spans="1:7" x14ac:dyDescent="0.2">
      <c r="A2015">
        <v>2012</v>
      </c>
      <c r="B2015" t="s">
        <v>174</v>
      </c>
      <c r="C2015">
        <v>720289</v>
      </c>
      <c r="D2015">
        <v>720290</v>
      </c>
      <c r="E2015">
        <v>720146</v>
      </c>
      <c r="F2015">
        <v>720413</v>
      </c>
      <c r="G2015" t="s">
        <v>4159</v>
      </c>
    </row>
    <row r="2016" spans="1:7" x14ac:dyDescent="0.2">
      <c r="A2016">
        <v>2013</v>
      </c>
      <c r="B2016" t="s">
        <v>174</v>
      </c>
      <c r="C2016">
        <v>722862</v>
      </c>
      <c r="D2016">
        <v>722863</v>
      </c>
      <c r="E2016">
        <v>722714</v>
      </c>
      <c r="F2016">
        <v>723118</v>
      </c>
      <c r="G2016" t="s">
        <v>4160</v>
      </c>
    </row>
    <row r="2017" spans="1:7" x14ac:dyDescent="0.2">
      <c r="A2017">
        <v>2014</v>
      </c>
      <c r="B2017" t="s">
        <v>174</v>
      </c>
      <c r="C2017">
        <v>727271</v>
      </c>
      <c r="D2017">
        <v>727272</v>
      </c>
      <c r="E2017">
        <v>727172</v>
      </c>
      <c r="F2017">
        <v>727582</v>
      </c>
      <c r="G2017" t="s">
        <v>4161</v>
      </c>
    </row>
    <row r="2018" spans="1:7" x14ac:dyDescent="0.2">
      <c r="A2018">
        <v>2015</v>
      </c>
      <c r="B2018" t="s">
        <v>174</v>
      </c>
      <c r="C2018">
        <v>727456</v>
      </c>
      <c r="D2018">
        <v>727457</v>
      </c>
      <c r="E2018">
        <v>727172</v>
      </c>
      <c r="F2018">
        <v>727582</v>
      </c>
      <c r="G2018" t="s">
        <v>4162</v>
      </c>
    </row>
    <row r="2019" spans="1:7" x14ac:dyDescent="0.2">
      <c r="A2019">
        <v>2016</v>
      </c>
      <c r="B2019" t="s">
        <v>174</v>
      </c>
      <c r="C2019">
        <v>737892</v>
      </c>
      <c r="D2019">
        <v>737893</v>
      </c>
      <c r="E2019">
        <v>737803</v>
      </c>
      <c r="F2019">
        <v>737978</v>
      </c>
      <c r="G2019" t="s">
        <v>4163</v>
      </c>
    </row>
    <row r="2020" spans="1:7" x14ac:dyDescent="0.2">
      <c r="A2020">
        <v>2017</v>
      </c>
      <c r="B2020" t="s">
        <v>174</v>
      </c>
      <c r="C2020">
        <v>738291</v>
      </c>
      <c r="D2020">
        <v>738292</v>
      </c>
      <c r="E2020">
        <v>738208</v>
      </c>
      <c r="F2020">
        <v>738389</v>
      </c>
      <c r="G2020" t="s">
        <v>4164</v>
      </c>
    </row>
    <row r="2021" spans="1:7" x14ac:dyDescent="0.2">
      <c r="A2021">
        <v>2018</v>
      </c>
      <c r="B2021" t="s">
        <v>174</v>
      </c>
      <c r="C2021">
        <v>742760</v>
      </c>
      <c r="D2021">
        <v>742761</v>
      </c>
      <c r="E2021">
        <v>742640</v>
      </c>
      <c r="F2021">
        <v>742876</v>
      </c>
      <c r="G2021" t="s">
        <v>4165</v>
      </c>
    </row>
    <row r="2022" spans="1:7" x14ac:dyDescent="0.2">
      <c r="A2022">
        <v>2019</v>
      </c>
      <c r="B2022" t="s">
        <v>174</v>
      </c>
      <c r="C2022">
        <v>755118</v>
      </c>
      <c r="D2022">
        <v>755119</v>
      </c>
      <c r="E2022">
        <v>755035</v>
      </c>
      <c r="F2022">
        <v>755302</v>
      </c>
      <c r="G2022" t="s">
        <v>4166</v>
      </c>
    </row>
    <row r="2023" spans="1:7" x14ac:dyDescent="0.2">
      <c r="A2023">
        <v>2020</v>
      </c>
      <c r="B2023" t="s">
        <v>174</v>
      </c>
      <c r="C2023">
        <v>757832</v>
      </c>
      <c r="D2023">
        <v>757833</v>
      </c>
      <c r="E2023">
        <v>757638</v>
      </c>
      <c r="F2023">
        <v>758350</v>
      </c>
      <c r="G2023" t="s">
        <v>4167</v>
      </c>
    </row>
    <row r="2024" spans="1:7" x14ac:dyDescent="0.2">
      <c r="A2024">
        <v>2021</v>
      </c>
      <c r="B2024" t="s">
        <v>174</v>
      </c>
      <c r="C2024">
        <v>758257</v>
      </c>
      <c r="D2024">
        <v>758258</v>
      </c>
      <c r="E2024">
        <v>757638</v>
      </c>
      <c r="F2024">
        <v>758350</v>
      </c>
      <c r="G2024" t="s">
        <v>4168</v>
      </c>
    </row>
    <row r="2025" spans="1:7" x14ac:dyDescent="0.2">
      <c r="A2025">
        <v>2022</v>
      </c>
      <c r="B2025" t="s">
        <v>174</v>
      </c>
      <c r="C2025">
        <v>759593</v>
      </c>
      <c r="D2025">
        <v>759594</v>
      </c>
      <c r="E2025">
        <v>759090</v>
      </c>
      <c r="F2025">
        <v>759782</v>
      </c>
      <c r="G2025" t="s">
        <v>4169</v>
      </c>
    </row>
    <row r="2026" spans="1:7" x14ac:dyDescent="0.2">
      <c r="A2026">
        <v>2023</v>
      </c>
      <c r="B2026" t="s">
        <v>174</v>
      </c>
      <c r="C2026">
        <v>761273</v>
      </c>
      <c r="D2026">
        <v>761274</v>
      </c>
      <c r="E2026">
        <v>761123</v>
      </c>
      <c r="F2026">
        <v>761390</v>
      </c>
      <c r="G2026" t="s">
        <v>4170</v>
      </c>
    </row>
    <row r="2027" spans="1:7" x14ac:dyDescent="0.2">
      <c r="A2027">
        <v>2024</v>
      </c>
      <c r="B2027" t="s">
        <v>174</v>
      </c>
      <c r="C2027">
        <v>762134</v>
      </c>
      <c r="D2027">
        <v>762135</v>
      </c>
      <c r="E2027">
        <v>761989</v>
      </c>
      <c r="F2027">
        <v>762670</v>
      </c>
      <c r="G2027" t="s">
        <v>4171</v>
      </c>
    </row>
    <row r="2028" spans="1:7" x14ac:dyDescent="0.2">
      <c r="A2028">
        <v>2025</v>
      </c>
      <c r="B2028" t="s">
        <v>174</v>
      </c>
      <c r="C2028">
        <v>762379</v>
      </c>
      <c r="D2028">
        <v>762380</v>
      </c>
      <c r="E2028">
        <v>761989</v>
      </c>
      <c r="F2028">
        <v>762670</v>
      </c>
      <c r="G2028" t="s">
        <v>4172</v>
      </c>
    </row>
    <row r="2029" spans="1:7" x14ac:dyDescent="0.2">
      <c r="A2029">
        <v>2026</v>
      </c>
      <c r="B2029" t="s">
        <v>174</v>
      </c>
      <c r="C2029">
        <v>772448</v>
      </c>
      <c r="D2029">
        <v>772449</v>
      </c>
      <c r="E2029">
        <v>772344</v>
      </c>
      <c r="F2029">
        <v>772553</v>
      </c>
      <c r="G2029" t="s">
        <v>4173</v>
      </c>
    </row>
    <row r="2030" spans="1:7" x14ac:dyDescent="0.2">
      <c r="A2030">
        <v>2027</v>
      </c>
      <c r="B2030" t="s">
        <v>174</v>
      </c>
      <c r="C2030">
        <v>774457</v>
      </c>
      <c r="D2030">
        <v>774458</v>
      </c>
      <c r="E2030">
        <v>774370</v>
      </c>
      <c r="F2030">
        <v>774559</v>
      </c>
      <c r="G2030" t="s">
        <v>4174</v>
      </c>
    </row>
    <row r="2031" spans="1:7" x14ac:dyDescent="0.2">
      <c r="A2031">
        <v>2028</v>
      </c>
      <c r="B2031" t="s">
        <v>174</v>
      </c>
      <c r="C2031">
        <v>779451</v>
      </c>
      <c r="D2031">
        <v>779452</v>
      </c>
      <c r="E2031">
        <v>779269</v>
      </c>
      <c r="F2031">
        <v>779643</v>
      </c>
      <c r="G2031" t="s">
        <v>4175</v>
      </c>
    </row>
    <row r="2032" spans="1:7" x14ac:dyDescent="0.2">
      <c r="A2032">
        <v>2029</v>
      </c>
      <c r="B2032" t="s">
        <v>174</v>
      </c>
      <c r="C2032">
        <v>780060</v>
      </c>
      <c r="D2032">
        <v>780061</v>
      </c>
      <c r="E2032">
        <v>779850</v>
      </c>
      <c r="F2032">
        <v>780922</v>
      </c>
      <c r="G2032" t="s">
        <v>4176</v>
      </c>
    </row>
    <row r="2033" spans="1:7" x14ac:dyDescent="0.2">
      <c r="A2033">
        <v>2030</v>
      </c>
      <c r="B2033" t="s">
        <v>174</v>
      </c>
      <c r="C2033">
        <v>784652</v>
      </c>
      <c r="D2033">
        <v>784653</v>
      </c>
      <c r="E2033">
        <v>784538</v>
      </c>
      <c r="F2033">
        <v>784809</v>
      </c>
      <c r="G2033" t="s">
        <v>4177</v>
      </c>
    </row>
    <row r="2034" spans="1:7" x14ac:dyDescent="0.2">
      <c r="A2034">
        <v>2031</v>
      </c>
      <c r="B2034" t="s">
        <v>174</v>
      </c>
      <c r="C2034">
        <v>792275</v>
      </c>
      <c r="D2034">
        <v>792276</v>
      </c>
      <c r="E2034">
        <v>792205</v>
      </c>
      <c r="F2034">
        <v>792538</v>
      </c>
      <c r="G2034" t="s">
        <v>4178</v>
      </c>
    </row>
    <row r="2035" spans="1:7" x14ac:dyDescent="0.2">
      <c r="A2035">
        <v>2032</v>
      </c>
      <c r="B2035" t="s">
        <v>174</v>
      </c>
      <c r="C2035">
        <v>792494</v>
      </c>
      <c r="D2035">
        <v>792495</v>
      </c>
      <c r="E2035">
        <v>792205</v>
      </c>
      <c r="F2035">
        <v>792538</v>
      </c>
      <c r="G2035" t="s">
        <v>4179</v>
      </c>
    </row>
    <row r="2036" spans="1:7" x14ac:dyDescent="0.2">
      <c r="A2036">
        <v>2033</v>
      </c>
      <c r="B2036" t="s">
        <v>174</v>
      </c>
      <c r="C2036">
        <v>796875</v>
      </c>
      <c r="D2036">
        <v>796876</v>
      </c>
      <c r="E2036">
        <v>796741</v>
      </c>
      <c r="F2036">
        <v>797553</v>
      </c>
      <c r="G2036" t="s">
        <v>4180</v>
      </c>
    </row>
    <row r="2037" spans="1:7" x14ac:dyDescent="0.2">
      <c r="A2037">
        <v>2034</v>
      </c>
      <c r="B2037" t="s">
        <v>174</v>
      </c>
      <c r="C2037">
        <v>797346</v>
      </c>
      <c r="D2037">
        <v>797347</v>
      </c>
      <c r="E2037">
        <v>796741</v>
      </c>
      <c r="F2037">
        <v>797553</v>
      </c>
      <c r="G2037" t="s">
        <v>4181</v>
      </c>
    </row>
    <row r="2038" spans="1:7" x14ac:dyDescent="0.2">
      <c r="A2038">
        <v>2035</v>
      </c>
      <c r="B2038" t="s">
        <v>174</v>
      </c>
      <c r="C2038">
        <v>807067</v>
      </c>
      <c r="D2038">
        <v>807068</v>
      </c>
      <c r="E2038">
        <v>806949</v>
      </c>
      <c r="F2038">
        <v>807167</v>
      </c>
      <c r="G2038" t="s">
        <v>4182</v>
      </c>
    </row>
    <row r="2039" spans="1:7" x14ac:dyDescent="0.2">
      <c r="A2039">
        <v>2036</v>
      </c>
      <c r="B2039" t="s">
        <v>174</v>
      </c>
      <c r="C2039">
        <v>813915</v>
      </c>
      <c r="D2039">
        <v>813916</v>
      </c>
      <c r="E2039">
        <v>813631</v>
      </c>
      <c r="F2039">
        <v>814053</v>
      </c>
      <c r="G2039" t="s">
        <v>4183</v>
      </c>
    </row>
    <row r="2040" spans="1:7" x14ac:dyDescent="0.2">
      <c r="A2040">
        <v>2037</v>
      </c>
      <c r="B2040" t="s">
        <v>174</v>
      </c>
      <c r="C2040">
        <v>817066</v>
      </c>
      <c r="D2040">
        <v>817067</v>
      </c>
      <c r="E2040">
        <v>816958</v>
      </c>
      <c r="F2040">
        <v>817215</v>
      </c>
      <c r="G2040" t="s">
        <v>4184</v>
      </c>
    </row>
    <row r="2041" spans="1:7" x14ac:dyDescent="0.2">
      <c r="A2041">
        <v>2038</v>
      </c>
      <c r="B2041" t="s">
        <v>174</v>
      </c>
      <c r="C2041">
        <v>818760</v>
      </c>
      <c r="D2041">
        <v>818761</v>
      </c>
      <c r="E2041">
        <v>818666</v>
      </c>
      <c r="F2041">
        <v>818869</v>
      </c>
      <c r="G2041" t="s">
        <v>4185</v>
      </c>
    </row>
    <row r="2042" spans="1:7" x14ac:dyDescent="0.2">
      <c r="A2042">
        <v>2039</v>
      </c>
      <c r="B2042" t="s">
        <v>174</v>
      </c>
      <c r="C2042">
        <v>830759</v>
      </c>
      <c r="D2042">
        <v>830760</v>
      </c>
      <c r="E2042">
        <v>830660</v>
      </c>
      <c r="F2042">
        <v>830849</v>
      </c>
      <c r="G2042" t="s">
        <v>4186</v>
      </c>
    </row>
    <row r="2043" spans="1:7" x14ac:dyDescent="0.2">
      <c r="A2043">
        <v>2040</v>
      </c>
      <c r="B2043" t="s">
        <v>174</v>
      </c>
      <c r="C2043">
        <v>832278</v>
      </c>
      <c r="D2043">
        <v>832279</v>
      </c>
      <c r="E2043">
        <v>832026</v>
      </c>
      <c r="F2043">
        <v>832856</v>
      </c>
      <c r="G2043" t="s">
        <v>4187</v>
      </c>
    </row>
    <row r="2044" spans="1:7" x14ac:dyDescent="0.2">
      <c r="A2044">
        <v>2041</v>
      </c>
      <c r="B2044" t="s">
        <v>174</v>
      </c>
      <c r="C2044">
        <v>832709</v>
      </c>
      <c r="D2044">
        <v>832710</v>
      </c>
      <c r="E2044">
        <v>832026</v>
      </c>
      <c r="F2044">
        <v>832856</v>
      </c>
      <c r="G2044" t="s">
        <v>4188</v>
      </c>
    </row>
    <row r="2045" spans="1:7" x14ac:dyDescent="0.2">
      <c r="A2045">
        <v>2042</v>
      </c>
      <c r="B2045" t="s">
        <v>174</v>
      </c>
      <c r="C2045">
        <v>836578</v>
      </c>
      <c r="D2045">
        <v>836579</v>
      </c>
      <c r="E2045">
        <v>836491</v>
      </c>
      <c r="F2045">
        <v>836664</v>
      </c>
      <c r="G2045" t="s">
        <v>4189</v>
      </c>
    </row>
    <row r="2046" spans="1:7" x14ac:dyDescent="0.2">
      <c r="A2046">
        <v>2043</v>
      </c>
      <c r="B2046" t="s">
        <v>174</v>
      </c>
      <c r="C2046">
        <v>841264</v>
      </c>
      <c r="D2046">
        <v>841265</v>
      </c>
      <c r="E2046">
        <v>841117</v>
      </c>
      <c r="F2046">
        <v>841400</v>
      </c>
      <c r="G2046" t="s">
        <v>4190</v>
      </c>
    </row>
    <row r="2047" spans="1:7" x14ac:dyDescent="0.2">
      <c r="A2047">
        <v>2044</v>
      </c>
      <c r="B2047" t="s">
        <v>174</v>
      </c>
      <c r="C2047">
        <v>842348</v>
      </c>
      <c r="D2047">
        <v>842349</v>
      </c>
      <c r="E2047">
        <v>841936</v>
      </c>
      <c r="F2047">
        <v>842839</v>
      </c>
      <c r="G2047" t="s">
        <v>4191</v>
      </c>
    </row>
    <row r="2048" spans="1:7" x14ac:dyDescent="0.2">
      <c r="A2048">
        <v>2045</v>
      </c>
      <c r="B2048" t="s">
        <v>174</v>
      </c>
      <c r="C2048">
        <v>854267</v>
      </c>
      <c r="D2048">
        <v>854268</v>
      </c>
      <c r="E2048">
        <v>854013</v>
      </c>
      <c r="F2048">
        <v>854535</v>
      </c>
      <c r="G2048" t="s">
        <v>4192</v>
      </c>
    </row>
    <row r="2049" spans="1:7" x14ac:dyDescent="0.2">
      <c r="A2049">
        <v>2046</v>
      </c>
      <c r="B2049" t="s">
        <v>174</v>
      </c>
      <c r="C2049">
        <v>860407</v>
      </c>
      <c r="D2049">
        <v>860408</v>
      </c>
      <c r="E2049">
        <v>860290</v>
      </c>
      <c r="F2049">
        <v>860515</v>
      </c>
      <c r="G2049" t="s">
        <v>4193</v>
      </c>
    </row>
    <row r="2050" spans="1:7" x14ac:dyDescent="0.2">
      <c r="A2050">
        <v>2047</v>
      </c>
      <c r="B2050" t="s">
        <v>174</v>
      </c>
      <c r="C2050">
        <v>866663</v>
      </c>
      <c r="D2050">
        <v>866664</v>
      </c>
      <c r="E2050">
        <v>866573</v>
      </c>
      <c r="F2050">
        <v>867449</v>
      </c>
      <c r="G2050" t="s">
        <v>4194</v>
      </c>
    </row>
    <row r="2051" spans="1:7" x14ac:dyDescent="0.2">
      <c r="A2051">
        <v>2048</v>
      </c>
      <c r="B2051" t="s">
        <v>174</v>
      </c>
      <c r="C2051">
        <v>867039</v>
      </c>
      <c r="D2051">
        <v>867040</v>
      </c>
      <c r="E2051">
        <v>866573</v>
      </c>
      <c r="F2051">
        <v>867449</v>
      </c>
      <c r="G2051" t="s">
        <v>4195</v>
      </c>
    </row>
    <row r="2052" spans="1:7" x14ac:dyDescent="0.2">
      <c r="A2052">
        <v>2049</v>
      </c>
      <c r="B2052" t="s">
        <v>174</v>
      </c>
      <c r="C2052">
        <v>868278</v>
      </c>
      <c r="D2052">
        <v>868279</v>
      </c>
      <c r="E2052">
        <v>868023</v>
      </c>
      <c r="F2052">
        <v>868391</v>
      </c>
      <c r="G2052" t="s">
        <v>4196</v>
      </c>
    </row>
    <row r="2053" spans="1:7" x14ac:dyDescent="0.2">
      <c r="A2053">
        <v>2050</v>
      </c>
      <c r="B2053" t="s">
        <v>174</v>
      </c>
      <c r="C2053">
        <v>877798</v>
      </c>
      <c r="D2053">
        <v>877799</v>
      </c>
      <c r="E2053">
        <v>877318</v>
      </c>
      <c r="F2053">
        <v>878370</v>
      </c>
      <c r="G2053" t="s">
        <v>4197</v>
      </c>
    </row>
    <row r="2054" spans="1:7" x14ac:dyDescent="0.2">
      <c r="A2054">
        <v>2051</v>
      </c>
      <c r="B2054" t="s">
        <v>174</v>
      </c>
      <c r="C2054">
        <v>878288</v>
      </c>
      <c r="D2054">
        <v>878289</v>
      </c>
      <c r="E2054">
        <v>877318</v>
      </c>
      <c r="F2054">
        <v>878370</v>
      </c>
      <c r="G2054" t="s">
        <v>4198</v>
      </c>
    </row>
    <row r="2055" spans="1:7" x14ac:dyDescent="0.2">
      <c r="A2055">
        <v>2052</v>
      </c>
      <c r="B2055" t="s">
        <v>174</v>
      </c>
      <c r="C2055">
        <v>880680</v>
      </c>
      <c r="D2055">
        <v>880681</v>
      </c>
      <c r="E2055">
        <v>880621</v>
      </c>
      <c r="F2055">
        <v>881041</v>
      </c>
      <c r="G2055" t="s">
        <v>4199</v>
      </c>
    </row>
    <row r="2056" spans="1:7" x14ac:dyDescent="0.2">
      <c r="A2056">
        <v>2053</v>
      </c>
      <c r="B2056" t="s">
        <v>174</v>
      </c>
      <c r="C2056">
        <v>880944</v>
      </c>
      <c r="D2056">
        <v>880945</v>
      </c>
      <c r="E2056">
        <v>880621</v>
      </c>
      <c r="F2056">
        <v>881041</v>
      </c>
      <c r="G2056" t="s">
        <v>4200</v>
      </c>
    </row>
    <row r="2057" spans="1:7" x14ac:dyDescent="0.2">
      <c r="A2057">
        <v>2054</v>
      </c>
      <c r="B2057" t="s">
        <v>174</v>
      </c>
      <c r="C2057">
        <v>882529</v>
      </c>
      <c r="D2057">
        <v>882530</v>
      </c>
      <c r="E2057">
        <v>882385</v>
      </c>
      <c r="F2057">
        <v>882811</v>
      </c>
      <c r="G2057" t="s">
        <v>4201</v>
      </c>
    </row>
    <row r="2058" spans="1:7" x14ac:dyDescent="0.2">
      <c r="A2058">
        <v>2055</v>
      </c>
      <c r="B2058" t="s">
        <v>174</v>
      </c>
      <c r="C2058">
        <v>898402</v>
      </c>
      <c r="D2058">
        <v>898403</v>
      </c>
      <c r="E2058">
        <v>898246</v>
      </c>
      <c r="F2058">
        <v>898537</v>
      </c>
      <c r="G2058" t="s">
        <v>4202</v>
      </c>
    </row>
    <row r="2059" spans="1:7" x14ac:dyDescent="0.2">
      <c r="A2059">
        <v>2056</v>
      </c>
      <c r="B2059" t="s">
        <v>174</v>
      </c>
      <c r="C2059">
        <v>899998</v>
      </c>
      <c r="D2059">
        <v>899999</v>
      </c>
      <c r="E2059">
        <v>899902</v>
      </c>
      <c r="F2059">
        <v>900091</v>
      </c>
      <c r="G2059" t="s">
        <v>4203</v>
      </c>
    </row>
    <row r="2060" spans="1:7" x14ac:dyDescent="0.2">
      <c r="A2060">
        <v>2057</v>
      </c>
      <c r="B2060" t="s">
        <v>174</v>
      </c>
      <c r="C2060">
        <v>901240</v>
      </c>
      <c r="D2060">
        <v>901241</v>
      </c>
      <c r="E2060">
        <v>901015</v>
      </c>
      <c r="F2060">
        <v>901490</v>
      </c>
      <c r="G2060" t="s">
        <v>4204</v>
      </c>
    </row>
    <row r="2061" spans="1:7" x14ac:dyDescent="0.2">
      <c r="A2061">
        <v>2058</v>
      </c>
      <c r="B2061" t="s">
        <v>174</v>
      </c>
      <c r="C2061">
        <v>904642</v>
      </c>
      <c r="D2061">
        <v>904643</v>
      </c>
      <c r="E2061">
        <v>904510</v>
      </c>
      <c r="F2061">
        <v>904768</v>
      </c>
      <c r="G2061" t="s">
        <v>4205</v>
      </c>
    </row>
    <row r="2062" spans="1:7" x14ac:dyDescent="0.2">
      <c r="A2062">
        <v>2059</v>
      </c>
      <c r="B2062" t="s">
        <v>174</v>
      </c>
      <c r="C2062">
        <v>925224</v>
      </c>
      <c r="D2062">
        <v>925225</v>
      </c>
      <c r="E2062">
        <v>925174</v>
      </c>
      <c r="F2062">
        <v>925623</v>
      </c>
      <c r="G2062" t="s">
        <v>4206</v>
      </c>
    </row>
    <row r="2063" spans="1:7" x14ac:dyDescent="0.2">
      <c r="A2063">
        <v>2060</v>
      </c>
      <c r="B2063" t="s">
        <v>174</v>
      </c>
      <c r="C2063">
        <v>925522</v>
      </c>
      <c r="D2063">
        <v>925523</v>
      </c>
      <c r="E2063">
        <v>925174</v>
      </c>
      <c r="F2063">
        <v>925623</v>
      </c>
      <c r="G2063" t="s">
        <v>4207</v>
      </c>
    </row>
    <row r="2064" spans="1:7" x14ac:dyDescent="0.2">
      <c r="A2064">
        <v>2061</v>
      </c>
      <c r="B2064" t="s">
        <v>174</v>
      </c>
      <c r="C2064">
        <v>931176</v>
      </c>
      <c r="D2064">
        <v>931177</v>
      </c>
      <c r="E2064">
        <v>931060</v>
      </c>
      <c r="F2064">
        <v>931282</v>
      </c>
      <c r="G2064" t="s">
        <v>4208</v>
      </c>
    </row>
    <row r="2065" spans="1:7" x14ac:dyDescent="0.2">
      <c r="A2065">
        <v>2062</v>
      </c>
      <c r="B2065" t="s">
        <v>174</v>
      </c>
      <c r="C2065">
        <v>943595</v>
      </c>
      <c r="D2065">
        <v>943596</v>
      </c>
      <c r="E2065">
        <v>943331</v>
      </c>
      <c r="F2065">
        <v>943729</v>
      </c>
      <c r="G2065" t="s">
        <v>4209</v>
      </c>
    </row>
    <row r="2066" spans="1:7" x14ac:dyDescent="0.2">
      <c r="A2066">
        <v>2063</v>
      </c>
      <c r="B2066" t="s">
        <v>174</v>
      </c>
      <c r="C2066">
        <v>949249</v>
      </c>
      <c r="D2066">
        <v>949250</v>
      </c>
      <c r="E2066">
        <v>949130</v>
      </c>
      <c r="F2066">
        <v>949357</v>
      </c>
      <c r="G2066" t="s">
        <v>4210</v>
      </c>
    </row>
    <row r="2067" spans="1:7" x14ac:dyDescent="0.2">
      <c r="A2067">
        <v>2064</v>
      </c>
      <c r="B2067" t="s">
        <v>174</v>
      </c>
      <c r="C2067">
        <v>960270</v>
      </c>
      <c r="D2067">
        <v>960271</v>
      </c>
      <c r="E2067">
        <v>960151</v>
      </c>
      <c r="F2067">
        <v>960386</v>
      </c>
      <c r="G2067" t="s">
        <v>4211</v>
      </c>
    </row>
    <row r="2068" spans="1:7" x14ac:dyDescent="0.2">
      <c r="A2068">
        <v>2065</v>
      </c>
      <c r="B2068" t="s">
        <v>174</v>
      </c>
      <c r="C2068">
        <v>967768</v>
      </c>
      <c r="D2068">
        <v>967769</v>
      </c>
      <c r="E2068">
        <v>967622</v>
      </c>
      <c r="F2068">
        <v>968033</v>
      </c>
      <c r="G2068" t="s">
        <v>4212</v>
      </c>
    </row>
    <row r="2069" spans="1:7" x14ac:dyDescent="0.2">
      <c r="A2069">
        <v>2066</v>
      </c>
      <c r="B2069" t="s">
        <v>174</v>
      </c>
      <c r="C2069">
        <v>971143</v>
      </c>
      <c r="D2069">
        <v>971144</v>
      </c>
      <c r="E2069">
        <v>970964</v>
      </c>
      <c r="F2069">
        <v>971266</v>
      </c>
      <c r="G2069" t="s">
        <v>4213</v>
      </c>
    </row>
    <row r="2070" spans="1:7" x14ac:dyDescent="0.2">
      <c r="A2070">
        <v>2067</v>
      </c>
      <c r="B2070" t="s">
        <v>174</v>
      </c>
      <c r="C2070">
        <v>976407</v>
      </c>
      <c r="D2070">
        <v>976408</v>
      </c>
      <c r="E2070">
        <v>976189</v>
      </c>
      <c r="F2070">
        <v>976630</v>
      </c>
      <c r="G2070" t="s">
        <v>4214</v>
      </c>
    </row>
    <row r="2071" spans="1:7" x14ac:dyDescent="0.2">
      <c r="A2071">
        <v>2068</v>
      </c>
      <c r="B2071" t="s">
        <v>174</v>
      </c>
      <c r="C2071">
        <v>978315</v>
      </c>
      <c r="D2071">
        <v>978316</v>
      </c>
      <c r="E2071">
        <v>978223</v>
      </c>
      <c r="F2071">
        <v>978408</v>
      </c>
      <c r="G2071" t="s">
        <v>4215</v>
      </c>
    </row>
    <row r="2072" spans="1:7" x14ac:dyDescent="0.2">
      <c r="A2072">
        <v>2069</v>
      </c>
      <c r="B2072" t="s">
        <v>174</v>
      </c>
      <c r="C2072">
        <v>980670</v>
      </c>
      <c r="D2072">
        <v>980671</v>
      </c>
      <c r="E2072">
        <v>980447</v>
      </c>
      <c r="F2072">
        <v>980901</v>
      </c>
      <c r="G2072" t="s">
        <v>4216</v>
      </c>
    </row>
    <row r="2073" spans="1:7" x14ac:dyDescent="0.2">
      <c r="A2073">
        <v>2070</v>
      </c>
      <c r="B2073" t="s">
        <v>174</v>
      </c>
      <c r="C2073">
        <v>1003920</v>
      </c>
      <c r="D2073">
        <v>1003921</v>
      </c>
      <c r="E2073">
        <v>1003761</v>
      </c>
      <c r="F2073">
        <v>1004681</v>
      </c>
      <c r="G2073" t="s">
        <v>4217</v>
      </c>
    </row>
    <row r="2074" spans="1:7" x14ac:dyDescent="0.2">
      <c r="A2074">
        <v>2071</v>
      </c>
      <c r="B2074" t="s">
        <v>174</v>
      </c>
      <c r="C2074">
        <v>1004436</v>
      </c>
      <c r="D2074">
        <v>1004437</v>
      </c>
      <c r="E2074">
        <v>1003761</v>
      </c>
      <c r="F2074">
        <v>1004681</v>
      </c>
      <c r="G2074" t="s">
        <v>4218</v>
      </c>
    </row>
    <row r="2075" spans="1:7" x14ac:dyDescent="0.2">
      <c r="A2075">
        <v>2072</v>
      </c>
      <c r="B2075" t="s">
        <v>174</v>
      </c>
      <c r="C2075">
        <v>1010826</v>
      </c>
      <c r="D2075">
        <v>1010827</v>
      </c>
      <c r="E2075">
        <v>1010670</v>
      </c>
      <c r="F2075">
        <v>1011201</v>
      </c>
      <c r="G2075" t="s">
        <v>4219</v>
      </c>
    </row>
    <row r="2076" spans="1:7" x14ac:dyDescent="0.2">
      <c r="A2076">
        <v>2073</v>
      </c>
      <c r="B2076" t="s">
        <v>174</v>
      </c>
      <c r="C2076">
        <v>1011043</v>
      </c>
      <c r="D2076">
        <v>1011044</v>
      </c>
      <c r="E2076">
        <v>1010670</v>
      </c>
      <c r="F2076">
        <v>1011201</v>
      </c>
      <c r="G2076" t="s">
        <v>4220</v>
      </c>
    </row>
    <row r="2077" spans="1:7" x14ac:dyDescent="0.2">
      <c r="A2077">
        <v>2074</v>
      </c>
      <c r="B2077" t="s">
        <v>174</v>
      </c>
      <c r="C2077">
        <v>1015058</v>
      </c>
      <c r="D2077">
        <v>1015059</v>
      </c>
      <c r="E2077">
        <v>1014961</v>
      </c>
      <c r="F2077">
        <v>1015150</v>
      </c>
      <c r="G2077" t="s">
        <v>4221</v>
      </c>
    </row>
    <row r="2078" spans="1:7" x14ac:dyDescent="0.2">
      <c r="A2078">
        <v>2075</v>
      </c>
      <c r="B2078" t="s">
        <v>174</v>
      </c>
      <c r="C2078">
        <v>1017569</v>
      </c>
      <c r="D2078">
        <v>1017570</v>
      </c>
      <c r="E2078">
        <v>1017450</v>
      </c>
      <c r="F2078">
        <v>1017677</v>
      </c>
      <c r="G2078" t="s">
        <v>4222</v>
      </c>
    </row>
    <row r="2079" spans="1:7" x14ac:dyDescent="0.2">
      <c r="A2079">
        <v>2076</v>
      </c>
      <c r="B2079" t="s">
        <v>174</v>
      </c>
      <c r="C2079">
        <v>1018796</v>
      </c>
      <c r="D2079">
        <v>1018797</v>
      </c>
      <c r="E2079">
        <v>1018676</v>
      </c>
      <c r="F2079">
        <v>1018907</v>
      </c>
      <c r="G2079" t="s">
        <v>4223</v>
      </c>
    </row>
    <row r="2080" spans="1:7" x14ac:dyDescent="0.2">
      <c r="A2080">
        <v>2077</v>
      </c>
      <c r="B2080" t="s">
        <v>174</v>
      </c>
      <c r="C2080">
        <v>1028032</v>
      </c>
      <c r="D2080">
        <v>1028033</v>
      </c>
      <c r="E2080">
        <v>1027905</v>
      </c>
      <c r="F2080">
        <v>1028952</v>
      </c>
      <c r="G2080" t="s">
        <v>4224</v>
      </c>
    </row>
    <row r="2081" spans="1:7" x14ac:dyDescent="0.2">
      <c r="A2081">
        <v>2078</v>
      </c>
      <c r="B2081" t="s">
        <v>174</v>
      </c>
      <c r="C2081">
        <v>1028722</v>
      </c>
      <c r="D2081">
        <v>1028723</v>
      </c>
      <c r="E2081">
        <v>1027905</v>
      </c>
      <c r="F2081">
        <v>1028952</v>
      </c>
      <c r="G2081" t="s">
        <v>4225</v>
      </c>
    </row>
    <row r="2082" spans="1:7" x14ac:dyDescent="0.2">
      <c r="A2082">
        <v>2079</v>
      </c>
      <c r="B2082" t="s">
        <v>174</v>
      </c>
      <c r="C2082">
        <v>1036533</v>
      </c>
      <c r="D2082">
        <v>1036534</v>
      </c>
      <c r="E2082">
        <v>1036436</v>
      </c>
      <c r="F2082">
        <v>1036616</v>
      </c>
      <c r="G2082" t="s">
        <v>4226</v>
      </c>
    </row>
    <row r="2083" spans="1:7" x14ac:dyDescent="0.2">
      <c r="A2083">
        <v>2080</v>
      </c>
      <c r="B2083" t="s">
        <v>174</v>
      </c>
      <c r="C2083">
        <v>1043200</v>
      </c>
      <c r="D2083">
        <v>1043201</v>
      </c>
      <c r="E2083">
        <v>1043081</v>
      </c>
      <c r="F2083">
        <v>1043316</v>
      </c>
      <c r="G2083" t="s">
        <v>4227</v>
      </c>
    </row>
    <row r="2084" spans="1:7" x14ac:dyDescent="0.2">
      <c r="A2084">
        <v>2081</v>
      </c>
      <c r="B2084" t="s">
        <v>174</v>
      </c>
      <c r="C2084">
        <v>1064563</v>
      </c>
      <c r="D2084">
        <v>1064564</v>
      </c>
      <c r="E2084">
        <v>1064371</v>
      </c>
      <c r="F2084">
        <v>1064672</v>
      </c>
      <c r="G2084" t="s">
        <v>4228</v>
      </c>
    </row>
    <row r="2085" spans="1:7" x14ac:dyDescent="0.2">
      <c r="A2085">
        <v>2082</v>
      </c>
      <c r="B2085" t="s">
        <v>174</v>
      </c>
      <c r="C2085">
        <v>1076722</v>
      </c>
      <c r="D2085">
        <v>1076723</v>
      </c>
      <c r="E2085">
        <v>1076632</v>
      </c>
      <c r="F2085">
        <v>1076810</v>
      </c>
      <c r="G2085" t="s">
        <v>4229</v>
      </c>
    </row>
    <row r="2086" spans="1:7" x14ac:dyDescent="0.2">
      <c r="A2086">
        <v>2083</v>
      </c>
      <c r="B2086" t="s">
        <v>174</v>
      </c>
      <c r="C2086">
        <v>1085089</v>
      </c>
      <c r="D2086">
        <v>1085090</v>
      </c>
      <c r="E2086">
        <v>1084920</v>
      </c>
      <c r="F2086">
        <v>1085302</v>
      </c>
      <c r="G2086" t="s">
        <v>4230</v>
      </c>
    </row>
    <row r="2087" spans="1:7" x14ac:dyDescent="0.2">
      <c r="A2087">
        <v>2084</v>
      </c>
      <c r="B2087" t="s">
        <v>174</v>
      </c>
      <c r="C2087">
        <v>1086300</v>
      </c>
      <c r="D2087">
        <v>1086301</v>
      </c>
      <c r="E2087">
        <v>1085967</v>
      </c>
      <c r="F2087">
        <v>1087149</v>
      </c>
      <c r="G2087" t="s">
        <v>4231</v>
      </c>
    </row>
    <row r="2088" spans="1:7" x14ac:dyDescent="0.2">
      <c r="A2088">
        <v>2085</v>
      </c>
      <c r="B2088" t="s">
        <v>174</v>
      </c>
      <c r="C2088">
        <v>1086554</v>
      </c>
      <c r="D2088">
        <v>1086555</v>
      </c>
      <c r="E2088">
        <v>1085967</v>
      </c>
      <c r="F2088">
        <v>1087149</v>
      </c>
      <c r="G2088" t="s">
        <v>4232</v>
      </c>
    </row>
    <row r="2089" spans="1:7" x14ac:dyDescent="0.2">
      <c r="A2089">
        <v>2086</v>
      </c>
      <c r="B2089" t="s">
        <v>174</v>
      </c>
      <c r="C2089">
        <v>1086726</v>
      </c>
      <c r="D2089">
        <v>1086727</v>
      </c>
      <c r="E2089">
        <v>1085967</v>
      </c>
      <c r="F2089">
        <v>1087149</v>
      </c>
      <c r="G2089" t="s">
        <v>4233</v>
      </c>
    </row>
    <row r="2090" spans="1:7" x14ac:dyDescent="0.2">
      <c r="A2090">
        <v>2087</v>
      </c>
      <c r="B2090" t="s">
        <v>174</v>
      </c>
      <c r="C2090">
        <v>1087633</v>
      </c>
      <c r="D2090">
        <v>1087634</v>
      </c>
      <c r="E2090">
        <v>1087378</v>
      </c>
      <c r="F2090">
        <v>1087972</v>
      </c>
      <c r="G2090" t="s">
        <v>4234</v>
      </c>
    </row>
    <row r="2091" spans="1:7" x14ac:dyDescent="0.2">
      <c r="A2091">
        <v>2088</v>
      </c>
      <c r="B2091" t="s">
        <v>174</v>
      </c>
      <c r="C2091">
        <v>1090718</v>
      </c>
      <c r="D2091">
        <v>1090719</v>
      </c>
      <c r="E2091">
        <v>1090528</v>
      </c>
      <c r="F2091">
        <v>1091196</v>
      </c>
      <c r="G2091" t="s">
        <v>4235</v>
      </c>
    </row>
    <row r="2092" spans="1:7" x14ac:dyDescent="0.2">
      <c r="A2092">
        <v>2089</v>
      </c>
      <c r="B2092" t="s">
        <v>174</v>
      </c>
      <c r="C2092">
        <v>1091076</v>
      </c>
      <c r="D2092">
        <v>1091077</v>
      </c>
      <c r="E2092">
        <v>1090528</v>
      </c>
      <c r="F2092">
        <v>1091196</v>
      </c>
      <c r="G2092" t="s">
        <v>4236</v>
      </c>
    </row>
    <row r="2093" spans="1:7" x14ac:dyDescent="0.2">
      <c r="A2093">
        <v>2090</v>
      </c>
      <c r="B2093" t="s">
        <v>188</v>
      </c>
      <c r="C2093">
        <v>3280</v>
      </c>
      <c r="D2093">
        <v>3281</v>
      </c>
      <c r="E2093">
        <v>3171</v>
      </c>
      <c r="F2093">
        <v>3705</v>
      </c>
      <c r="G2093" t="s">
        <v>4237</v>
      </c>
    </row>
    <row r="2094" spans="1:7" x14ac:dyDescent="0.2">
      <c r="A2094">
        <v>2091</v>
      </c>
      <c r="B2094" t="s">
        <v>188</v>
      </c>
      <c r="C2094">
        <v>3536</v>
      </c>
      <c r="D2094">
        <v>3537</v>
      </c>
      <c r="E2094">
        <v>3171</v>
      </c>
      <c r="F2094">
        <v>3705</v>
      </c>
      <c r="G2094" t="s">
        <v>4238</v>
      </c>
    </row>
    <row r="2095" spans="1:7" x14ac:dyDescent="0.2">
      <c r="A2095">
        <v>2092</v>
      </c>
      <c r="B2095" t="s">
        <v>188</v>
      </c>
      <c r="C2095">
        <v>6094</v>
      </c>
      <c r="D2095">
        <v>6095</v>
      </c>
      <c r="E2095">
        <v>5991</v>
      </c>
      <c r="F2095">
        <v>6224</v>
      </c>
      <c r="G2095" t="s">
        <v>4239</v>
      </c>
    </row>
    <row r="2096" spans="1:7" x14ac:dyDescent="0.2">
      <c r="A2096">
        <v>2093</v>
      </c>
      <c r="B2096" t="s">
        <v>188</v>
      </c>
      <c r="C2096">
        <v>14414</v>
      </c>
      <c r="D2096">
        <v>14415</v>
      </c>
      <c r="E2096">
        <v>14323</v>
      </c>
      <c r="F2096">
        <v>14501</v>
      </c>
      <c r="G2096" t="s">
        <v>4240</v>
      </c>
    </row>
    <row r="2097" spans="1:7" x14ac:dyDescent="0.2">
      <c r="A2097">
        <v>2094</v>
      </c>
      <c r="B2097" t="s">
        <v>188</v>
      </c>
      <c r="C2097">
        <v>22418</v>
      </c>
      <c r="D2097">
        <v>22419</v>
      </c>
      <c r="E2097">
        <v>22320</v>
      </c>
      <c r="F2097">
        <v>22509</v>
      </c>
      <c r="G2097" t="s">
        <v>4241</v>
      </c>
    </row>
    <row r="2098" spans="1:7" x14ac:dyDescent="0.2">
      <c r="A2098">
        <v>2095</v>
      </c>
      <c r="B2098" t="s">
        <v>188</v>
      </c>
      <c r="C2098">
        <v>22825</v>
      </c>
      <c r="D2098">
        <v>22826</v>
      </c>
      <c r="E2098">
        <v>22718</v>
      </c>
      <c r="F2098">
        <v>22928</v>
      </c>
      <c r="G2098" t="s">
        <v>4242</v>
      </c>
    </row>
    <row r="2099" spans="1:7" x14ac:dyDescent="0.2">
      <c r="A2099">
        <v>2096</v>
      </c>
      <c r="B2099" t="s">
        <v>188</v>
      </c>
      <c r="C2099">
        <v>24789</v>
      </c>
      <c r="D2099">
        <v>24790</v>
      </c>
      <c r="E2099">
        <v>24705</v>
      </c>
      <c r="F2099">
        <v>25082</v>
      </c>
      <c r="G2099" t="s">
        <v>4243</v>
      </c>
    </row>
    <row r="2100" spans="1:7" x14ac:dyDescent="0.2">
      <c r="A2100">
        <v>2097</v>
      </c>
      <c r="B2100" t="s">
        <v>188</v>
      </c>
      <c r="C2100">
        <v>24964</v>
      </c>
      <c r="D2100">
        <v>24965</v>
      </c>
      <c r="E2100">
        <v>24705</v>
      </c>
      <c r="F2100">
        <v>25082</v>
      </c>
      <c r="G2100" t="s">
        <v>4244</v>
      </c>
    </row>
    <row r="2101" spans="1:7" x14ac:dyDescent="0.2">
      <c r="A2101">
        <v>2098</v>
      </c>
      <c r="B2101" t="s">
        <v>188</v>
      </c>
      <c r="C2101">
        <v>29862</v>
      </c>
      <c r="D2101">
        <v>29863</v>
      </c>
      <c r="E2101">
        <v>29778</v>
      </c>
      <c r="F2101">
        <v>30158</v>
      </c>
      <c r="G2101" t="s">
        <v>4245</v>
      </c>
    </row>
    <row r="2102" spans="1:7" x14ac:dyDescent="0.2">
      <c r="A2102">
        <v>2099</v>
      </c>
      <c r="B2102" t="s">
        <v>188</v>
      </c>
      <c r="C2102">
        <v>30044</v>
      </c>
      <c r="D2102">
        <v>30045</v>
      </c>
      <c r="E2102">
        <v>29778</v>
      </c>
      <c r="F2102">
        <v>30158</v>
      </c>
      <c r="G2102" t="s">
        <v>4246</v>
      </c>
    </row>
    <row r="2103" spans="1:7" x14ac:dyDescent="0.2">
      <c r="A2103">
        <v>2100</v>
      </c>
      <c r="B2103" t="s">
        <v>188</v>
      </c>
      <c r="C2103">
        <v>38127</v>
      </c>
      <c r="D2103">
        <v>38128</v>
      </c>
      <c r="E2103">
        <v>38035</v>
      </c>
      <c r="F2103">
        <v>38215</v>
      </c>
      <c r="G2103" t="s">
        <v>4247</v>
      </c>
    </row>
    <row r="2104" spans="1:7" x14ac:dyDescent="0.2">
      <c r="A2104">
        <v>2101</v>
      </c>
      <c r="B2104" t="s">
        <v>188</v>
      </c>
      <c r="C2104">
        <v>40888</v>
      </c>
      <c r="D2104">
        <v>40889</v>
      </c>
      <c r="E2104">
        <v>40699</v>
      </c>
      <c r="F2104">
        <v>41124</v>
      </c>
      <c r="G2104" t="s">
        <v>4248</v>
      </c>
    </row>
    <row r="2105" spans="1:7" x14ac:dyDescent="0.2">
      <c r="A2105">
        <v>2102</v>
      </c>
      <c r="B2105" t="s">
        <v>188</v>
      </c>
      <c r="C2105">
        <v>46533</v>
      </c>
      <c r="D2105">
        <v>46534</v>
      </c>
      <c r="E2105">
        <v>46488</v>
      </c>
      <c r="F2105">
        <v>46766</v>
      </c>
      <c r="G2105" t="s">
        <v>4249</v>
      </c>
    </row>
    <row r="2106" spans="1:7" x14ac:dyDescent="0.2">
      <c r="A2106">
        <v>2103</v>
      </c>
      <c r="B2106" t="s">
        <v>188</v>
      </c>
      <c r="C2106">
        <v>46730</v>
      </c>
      <c r="D2106">
        <v>46731</v>
      </c>
      <c r="E2106">
        <v>46488</v>
      </c>
      <c r="F2106">
        <v>46766</v>
      </c>
      <c r="G2106" t="s">
        <v>4250</v>
      </c>
    </row>
    <row r="2107" spans="1:7" x14ac:dyDescent="0.2">
      <c r="A2107">
        <v>2104</v>
      </c>
      <c r="B2107" t="s">
        <v>188</v>
      </c>
      <c r="C2107">
        <v>56282</v>
      </c>
      <c r="D2107">
        <v>56283</v>
      </c>
      <c r="E2107">
        <v>56005</v>
      </c>
      <c r="F2107">
        <v>56773</v>
      </c>
      <c r="G2107" t="s">
        <v>4251</v>
      </c>
    </row>
    <row r="2108" spans="1:7" x14ac:dyDescent="0.2">
      <c r="A2108">
        <v>2105</v>
      </c>
      <c r="B2108" t="s">
        <v>188</v>
      </c>
      <c r="C2108">
        <v>56703</v>
      </c>
      <c r="D2108">
        <v>56704</v>
      </c>
      <c r="E2108">
        <v>56005</v>
      </c>
      <c r="F2108">
        <v>56773</v>
      </c>
      <c r="G2108" t="s">
        <v>4252</v>
      </c>
    </row>
    <row r="2109" spans="1:7" x14ac:dyDescent="0.2">
      <c r="A2109">
        <v>2106</v>
      </c>
      <c r="B2109" t="s">
        <v>188</v>
      </c>
      <c r="C2109">
        <v>57213</v>
      </c>
      <c r="D2109">
        <v>57214</v>
      </c>
      <c r="E2109">
        <v>57128</v>
      </c>
      <c r="F2109">
        <v>57302</v>
      </c>
      <c r="G2109" t="s">
        <v>4253</v>
      </c>
    </row>
    <row r="2110" spans="1:7" x14ac:dyDescent="0.2">
      <c r="A2110">
        <v>2107</v>
      </c>
      <c r="B2110" t="s">
        <v>188</v>
      </c>
      <c r="C2110">
        <v>62207</v>
      </c>
      <c r="D2110">
        <v>62208</v>
      </c>
      <c r="E2110">
        <v>62044</v>
      </c>
      <c r="F2110">
        <v>62540</v>
      </c>
      <c r="G2110" t="s">
        <v>4254</v>
      </c>
    </row>
    <row r="2111" spans="1:7" x14ac:dyDescent="0.2">
      <c r="A2111">
        <v>2108</v>
      </c>
      <c r="B2111" t="s">
        <v>188</v>
      </c>
      <c r="C2111">
        <v>66837</v>
      </c>
      <c r="D2111">
        <v>66838</v>
      </c>
      <c r="E2111">
        <v>66684</v>
      </c>
      <c r="F2111">
        <v>67244</v>
      </c>
      <c r="G2111" t="s">
        <v>4255</v>
      </c>
    </row>
    <row r="2112" spans="1:7" x14ac:dyDescent="0.2">
      <c r="A2112">
        <v>2109</v>
      </c>
      <c r="B2112" t="s">
        <v>188</v>
      </c>
      <c r="C2112">
        <v>67139</v>
      </c>
      <c r="D2112">
        <v>67140</v>
      </c>
      <c r="E2112">
        <v>66684</v>
      </c>
      <c r="F2112">
        <v>67244</v>
      </c>
      <c r="G2112" t="s">
        <v>4256</v>
      </c>
    </row>
    <row r="2113" spans="1:7" x14ac:dyDescent="0.2">
      <c r="A2113">
        <v>2110</v>
      </c>
      <c r="B2113" t="s">
        <v>188</v>
      </c>
      <c r="C2113">
        <v>74449</v>
      </c>
      <c r="D2113">
        <v>74450</v>
      </c>
      <c r="E2113">
        <v>74369</v>
      </c>
      <c r="F2113">
        <v>76792</v>
      </c>
      <c r="G2113" t="s">
        <v>4257</v>
      </c>
    </row>
    <row r="2114" spans="1:7" x14ac:dyDescent="0.2">
      <c r="A2114">
        <v>2111</v>
      </c>
      <c r="B2114" t="s">
        <v>188</v>
      </c>
      <c r="C2114">
        <v>74854</v>
      </c>
      <c r="D2114">
        <v>74855</v>
      </c>
      <c r="E2114">
        <v>74369</v>
      </c>
      <c r="F2114">
        <v>76792</v>
      </c>
      <c r="G2114" t="s">
        <v>4258</v>
      </c>
    </row>
    <row r="2115" spans="1:7" x14ac:dyDescent="0.2">
      <c r="A2115">
        <v>2112</v>
      </c>
      <c r="B2115" t="s">
        <v>188</v>
      </c>
      <c r="C2115">
        <v>75295</v>
      </c>
      <c r="D2115">
        <v>75296</v>
      </c>
      <c r="E2115">
        <v>74369</v>
      </c>
      <c r="F2115">
        <v>76792</v>
      </c>
      <c r="G2115" t="s">
        <v>4259</v>
      </c>
    </row>
    <row r="2116" spans="1:7" x14ac:dyDescent="0.2">
      <c r="A2116">
        <v>2113</v>
      </c>
      <c r="B2116" t="s">
        <v>188</v>
      </c>
      <c r="C2116">
        <v>75669</v>
      </c>
      <c r="D2116">
        <v>75670</v>
      </c>
      <c r="E2116">
        <v>74369</v>
      </c>
      <c r="F2116">
        <v>76792</v>
      </c>
      <c r="G2116" t="s">
        <v>4260</v>
      </c>
    </row>
    <row r="2117" spans="1:7" x14ac:dyDescent="0.2">
      <c r="A2117">
        <v>2114</v>
      </c>
      <c r="B2117" t="s">
        <v>188</v>
      </c>
      <c r="C2117">
        <v>76287</v>
      </c>
      <c r="D2117">
        <v>76288</v>
      </c>
      <c r="E2117">
        <v>74369</v>
      </c>
      <c r="F2117">
        <v>76792</v>
      </c>
      <c r="G2117" t="s">
        <v>4261</v>
      </c>
    </row>
    <row r="2118" spans="1:7" x14ac:dyDescent="0.2">
      <c r="A2118">
        <v>2115</v>
      </c>
      <c r="B2118" t="s">
        <v>188</v>
      </c>
      <c r="C2118">
        <v>76680</v>
      </c>
      <c r="D2118">
        <v>76681</v>
      </c>
      <c r="E2118">
        <v>74369</v>
      </c>
      <c r="F2118">
        <v>76792</v>
      </c>
      <c r="G2118" t="s">
        <v>4262</v>
      </c>
    </row>
    <row r="2119" spans="1:7" x14ac:dyDescent="0.2">
      <c r="A2119">
        <v>2116</v>
      </c>
      <c r="B2119" t="s">
        <v>188</v>
      </c>
      <c r="C2119">
        <v>85517</v>
      </c>
      <c r="D2119">
        <v>85518</v>
      </c>
      <c r="E2119">
        <v>85277</v>
      </c>
      <c r="F2119">
        <v>85707</v>
      </c>
      <c r="G2119" t="s">
        <v>4263</v>
      </c>
    </row>
    <row r="2120" spans="1:7" x14ac:dyDescent="0.2">
      <c r="A2120">
        <v>2117</v>
      </c>
      <c r="B2120" t="s">
        <v>188</v>
      </c>
      <c r="C2120">
        <v>88405</v>
      </c>
      <c r="D2120">
        <v>88406</v>
      </c>
      <c r="E2120">
        <v>88277</v>
      </c>
      <c r="F2120">
        <v>88513</v>
      </c>
      <c r="G2120" t="s">
        <v>4264</v>
      </c>
    </row>
    <row r="2121" spans="1:7" x14ac:dyDescent="0.2">
      <c r="A2121">
        <v>2118</v>
      </c>
      <c r="B2121" t="s">
        <v>188</v>
      </c>
      <c r="C2121">
        <v>95186</v>
      </c>
      <c r="D2121">
        <v>95187</v>
      </c>
      <c r="E2121">
        <v>95102</v>
      </c>
      <c r="F2121">
        <v>95537</v>
      </c>
      <c r="G2121" t="s">
        <v>4265</v>
      </c>
    </row>
    <row r="2122" spans="1:7" x14ac:dyDescent="0.2">
      <c r="A2122">
        <v>2119</v>
      </c>
      <c r="B2122" t="s">
        <v>188</v>
      </c>
      <c r="C2122">
        <v>95410</v>
      </c>
      <c r="D2122">
        <v>95411</v>
      </c>
      <c r="E2122">
        <v>95102</v>
      </c>
      <c r="F2122">
        <v>95537</v>
      </c>
      <c r="G2122" t="s">
        <v>4266</v>
      </c>
    </row>
    <row r="2123" spans="1:7" x14ac:dyDescent="0.2">
      <c r="A2123">
        <v>2120</v>
      </c>
      <c r="B2123" t="s">
        <v>188</v>
      </c>
      <c r="C2123">
        <v>98732</v>
      </c>
      <c r="D2123">
        <v>98733</v>
      </c>
      <c r="E2123">
        <v>98603</v>
      </c>
      <c r="F2123">
        <v>98882</v>
      </c>
      <c r="G2123" t="s">
        <v>4267</v>
      </c>
    </row>
    <row r="2124" spans="1:7" x14ac:dyDescent="0.2">
      <c r="A2124">
        <v>2121</v>
      </c>
      <c r="B2124" t="s">
        <v>188</v>
      </c>
      <c r="C2124">
        <v>100452</v>
      </c>
      <c r="D2124">
        <v>100453</v>
      </c>
      <c r="E2124">
        <v>100319</v>
      </c>
      <c r="F2124">
        <v>100610</v>
      </c>
      <c r="G2124" t="s">
        <v>4268</v>
      </c>
    </row>
    <row r="2125" spans="1:7" x14ac:dyDescent="0.2">
      <c r="A2125">
        <v>2122</v>
      </c>
      <c r="B2125" t="s">
        <v>188</v>
      </c>
      <c r="C2125">
        <v>105725</v>
      </c>
      <c r="D2125">
        <v>105726</v>
      </c>
      <c r="E2125">
        <v>105685</v>
      </c>
      <c r="F2125">
        <v>106216</v>
      </c>
      <c r="G2125" t="s">
        <v>4269</v>
      </c>
    </row>
    <row r="2126" spans="1:7" x14ac:dyDescent="0.2">
      <c r="A2126">
        <v>2123</v>
      </c>
      <c r="B2126" t="s">
        <v>188</v>
      </c>
      <c r="C2126">
        <v>106064</v>
      </c>
      <c r="D2126">
        <v>106065</v>
      </c>
      <c r="E2126">
        <v>105685</v>
      </c>
      <c r="F2126">
        <v>106216</v>
      </c>
      <c r="G2126" t="s">
        <v>4270</v>
      </c>
    </row>
    <row r="2127" spans="1:7" x14ac:dyDescent="0.2">
      <c r="A2127">
        <v>2124</v>
      </c>
      <c r="B2127" t="s">
        <v>188</v>
      </c>
      <c r="C2127">
        <v>108281</v>
      </c>
      <c r="D2127">
        <v>108282</v>
      </c>
      <c r="E2127">
        <v>108228</v>
      </c>
      <c r="F2127">
        <v>108796</v>
      </c>
      <c r="G2127" t="s">
        <v>4271</v>
      </c>
    </row>
    <row r="2128" spans="1:7" x14ac:dyDescent="0.2">
      <c r="A2128">
        <v>2125</v>
      </c>
      <c r="B2128" t="s">
        <v>188</v>
      </c>
      <c r="C2128">
        <v>108583</v>
      </c>
      <c r="D2128">
        <v>108584</v>
      </c>
      <c r="E2128">
        <v>108228</v>
      </c>
      <c r="F2128">
        <v>108796</v>
      </c>
      <c r="G2128" t="s">
        <v>4272</v>
      </c>
    </row>
    <row r="2129" spans="1:7" x14ac:dyDescent="0.2">
      <c r="A2129">
        <v>2126</v>
      </c>
      <c r="B2129" t="s">
        <v>188</v>
      </c>
      <c r="C2129">
        <v>121695</v>
      </c>
      <c r="D2129">
        <v>121696</v>
      </c>
      <c r="E2129">
        <v>121564</v>
      </c>
      <c r="F2129">
        <v>121841</v>
      </c>
      <c r="G2129" t="s">
        <v>4273</v>
      </c>
    </row>
    <row r="2130" spans="1:7" x14ac:dyDescent="0.2">
      <c r="A2130">
        <v>2127</v>
      </c>
      <c r="B2130" t="s">
        <v>188</v>
      </c>
      <c r="C2130">
        <v>125969</v>
      </c>
      <c r="D2130">
        <v>125970</v>
      </c>
      <c r="E2130">
        <v>125878</v>
      </c>
      <c r="F2130">
        <v>126068</v>
      </c>
      <c r="G2130" t="s">
        <v>4274</v>
      </c>
    </row>
    <row r="2131" spans="1:7" x14ac:dyDescent="0.2">
      <c r="A2131">
        <v>2128</v>
      </c>
      <c r="B2131" t="s">
        <v>188</v>
      </c>
      <c r="C2131">
        <v>132228</v>
      </c>
      <c r="D2131">
        <v>132229</v>
      </c>
      <c r="E2131">
        <v>132074</v>
      </c>
      <c r="F2131">
        <v>132345</v>
      </c>
      <c r="G2131" t="s">
        <v>4275</v>
      </c>
    </row>
    <row r="2132" spans="1:7" x14ac:dyDescent="0.2">
      <c r="A2132">
        <v>2129</v>
      </c>
      <c r="B2132" t="s">
        <v>188</v>
      </c>
      <c r="C2132">
        <v>132749</v>
      </c>
      <c r="D2132">
        <v>132750</v>
      </c>
      <c r="E2132">
        <v>132629</v>
      </c>
      <c r="F2132">
        <v>133059</v>
      </c>
      <c r="G2132" t="s">
        <v>4276</v>
      </c>
    </row>
    <row r="2133" spans="1:7" x14ac:dyDescent="0.2">
      <c r="A2133">
        <v>2130</v>
      </c>
      <c r="B2133" t="s">
        <v>188</v>
      </c>
      <c r="C2133">
        <v>135753</v>
      </c>
      <c r="D2133">
        <v>135754</v>
      </c>
      <c r="E2133">
        <v>135395</v>
      </c>
      <c r="F2133">
        <v>136371</v>
      </c>
      <c r="G2133" t="s">
        <v>4277</v>
      </c>
    </row>
    <row r="2134" spans="1:7" x14ac:dyDescent="0.2">
      <c r="A2134">
        <v>2131</v>
      </c>
      <c r="B2134" t="s">
        <v>188</v>
      </c>
      <c r="C2134">
        <v>136246</v>
      </c>
      <c r="D2134">
        <v>136247</v>
      </c>
      <c r="E2134">
        <v>135395</v>
      </c>
      <c r="F2134">
        <v>136371</v>
      </c>
      <c r="G2134" t="s">
        <v>4278</v>
      </c>
    </row>
    <row r="2135" spans="1:7" x14ac:dyDescent="0.2">
      <c r="A2135">
        <v>2132</v>
      </c>
      <c r="B2135" t="s">
        <v>188</v>
      </c>
      <c r="C2135">
        <v>143233</v>
      </c>
      <c r="D2135">
        <v>143234</v>
      </c>
      <c r="E2135">
        <v>143174</v>
      </c>
      <c r="F2135">
        <v>143442</v>
      </c>
      <c r="G2135" t="s">
        <v>4279</v>
      </c>
    </row>
    <row r="2136" spans="1:7" x14ac:dyDescent="0.2">
      <c r="A2136">
        <v>2133</v>
      </c>
      <c r="B2136" t="s">
        <v>188</v>
      </c>
      <c r="C2136">
        <v>147343</v>
      </c>
      <c r="D2136">
        <v>147344</v>
      </c>
      <c r="E2136">
        <v>147140</v>
      </c>
      <c r="F2136">
        <v>147460</v>
      </c>
      <c r="G2136" t="s">
        <v>4280</v>
      </c>
    </row>
    <row r="2137" spans="1:7" x14ac:dyDescent="0.2">
      <c r="A2137">
        <v>2134</v>
      </c>
      <c r="B2137" t="s">
        <v>188</v>
      </c>
      <c r="C2137">
        <v>153455</v>
      </c>
      <c r="D2137">
        <v>153456</v>
      </c>
      <c r="E2137">
        <v>153368</v>
      </c>
      <c r="F2137">
        <v>153546</v>
      </c>
      <c r="G2137" t="s">
        <v>4281</v>
      </c>
    </row>
    <row r="2138" spans="1:7" x14ac:dyDescent="0.2">
      <c r="A2138">
        <v>2135</v>
      </c>
      <c r="B2138" t="s">
        <v>188</v>
      </c>
      <c r="C2138">
        <v>156249</v>
      </c>
      <c r="D2138">
        <v>156250</v>
      </c>
      <c r="E2138">
        <v>156152</v>
      </c>
      <c r="F2138">
        <v>156329</v>
      </c>
      <c r="G2138" t="s">
        <v>4282</v>
      </c>
    </row>
    <row r="2139" spans="1:7" x14ac:dyDescent="0.2">
      <c r="A2139">
        <v>2136</v>
      </c>
      <c r="B2139" t="s">
        <v>188</v>
      </c>
      <c r="C2139">
        <v>159797</v>
      </c>
      <c r="D2139">
        <v>159798</v>
      </c>
      <c r="E2139">
        <v>159710</v>
      </c>
      <c r="F2139">
        <v>159891</v>
      </c>
      <c r="G2139" t="s">
        <v>4283</v>
      </c>
    </row>
    <row r="2140" spans="1:7" x14ac:dyDescent="0.2">
      <c r="A2140">
        <v>2137</v>
      </c>
      <c r="B2140" t="s">
        <v>188</v>
      </c>
      <c r="C2140">
        <v>164068</v>
      </c>
      <c r="D2140">
        <v>164069</v>
      </c>
      <c r="E2140">
        <v>163925</v>
      </c>
      <c r="F2140">
        <v>164195</v>
      </c>
      <c r="G2140" t="s">
        <v>4284</v>
      </c>
    </row>
    <row r="2141" spans="1:7" x14ac:dyDescent="0.2">
      <c r="A2141">
        <v>2138</v>
      </c>
      <c r="B2141" t="s">
        <v>188</v>
      </c>
      <c r="C2141">
        <v>173086</v>
      </c>
      <c r="D2141">
        <v>173087</v>
      </c>
      <c r="E2141">
        <v>172735</v>
      </c>
      <c r="F2141">
        <v>173708</v>
      </c>
      <c r="G2141" t="s">
        <v>4285</v>
      </c>
    </row>
    <row r="2142" spans="1:7" x14ac:dyDescent="0.2">
      <c r="A2142">
        <v>2139</v>
      </c>
      <c r="B2142" t="s">
        <v>188</v>
      </c>
      <c r="C2142">
        <v>187845</v>
      </c>
      <c r="D2142">
        <v>187846</v>
      </c>
      <c r="E2142">
        <v>187722</v>
      </c>
      <c r="F2142">
        <v>187969</v>
      </c>
      <c r="G2142" t="s">
        <v>4286</v>
      </c>
    </row>
    <row r="2143" spans="1:7" x14ac:dyDescent="0.2">
      <c r="A2143">
        <v>2140</v>
      </c>
      <c r="B2143" t="s">
        <v>188</v>
      </c>
      <c r="C2143">
        <v>188628</v>
      </c>
      <c r="D2143">
        <v>188629</v>
      </c>
      <c r="E2143">
        <v>188539</v>
      </c>
      <c r="F2143">
        <v>188723</v>
      </c>
      <c r="G2143" t="s">
        <v>4287</v>
      </c>
    </row>
    <row r="2144" spans="1:7" x14ac:dyDescent="0.2">
      <c r="A2144">
        <v>2141</v>
      </c>
      <c r="B2144" t="s">
        <v>188</v>
      </c>
      <c r="C2144">
        <v>203205</v>
      </c>
      <c r="D2144">
        <v>203206</v>
      </c>
      <c r="E2144">
        <v>203109</v>
      </c>
      <c r="F2144">
        <v>203324</v>
      </c>
      <c r="G2144" t="s">
        <v>4288</v>
      </c>
    </row>
    <row r="2145" spans="1:7" x14ac:dyDescent="0.2">
      <c r="A2145">
        <v>2142</v>
      </c>
      <c r="B2145" t="s">
        <v>188</v>
      </c>
      <c r="C2145">
        <v>205061</v>
      </c>
      <c r="D2145">
        <v>205062</v>
      </c>
      <c r="E2145">
        <v>204973</v>
      </c>
      <c r="F2145">
        <v>205204</v>
      </c>
      <c r="G2145" t="s">
        <v>4289</v>
      </c>
    </row>
    <row r="2146" spans="1:7" x14ac:dyDescent="0.2">
      <c r="A2146">
        <v>2143</v>
      </c>
      <c r="B2146" t="s">
        <v>188</v>
      </c>
      <c r="C2146">
        <v>210277</v>
      </c>
      <c r="D2146">
        <v>210278</v>
      </c>
      <c r="E2146">
        <v>210044</v>
      </c>
      <c r="F2146">
        <v>210510</v>
      </c>
      <c r="G2146" t="s">
        <v>4290</v>
      </c>
    </row>
    <row r="2147" spans="1:7" x14ac:dyDescent="0.2">
      <c r="A2147">
        <v>2144</v>
      </c>
      <c r="B2147" t="s">
        <v>188</v>
      </c>
      <c r="C2147">
        <v>225953</v>
      </c>
      <c r="D2147">
        <v>225954</v>
      </c>
      <c r="E2147">
        <v>225844</v>
      </c>
      <c r="F2147">
        <v>226041</v>
      </c>
      <c r="G2147" t="s">
        <v>4291</v>
      </c>
    </row>
    <row r="2148" spans="1:7" x14ac:dyDescent="0.2">
      <c r="A2148">
        <v>2145</v>
      </c>
      <c r="B2148" t="s">
        <v>188</v>
      </c>
      <c r="C2148">
        <v>254425</v>
      </c>
      <c r="D2148">
        <v>254426</v>
      </c>
      <c r="E2148">
        <v>254335</v>
      </c>
      <c r="F2148">
        <v>254791</v>
      </c>
      <c r="G2148" t="s">
        <v>4292</v>
      </c>
    </row>
    <row r="2149" spans="1:7" x14ac:dyDescent="0.2">
      <c r="A2149">
        <v>2146</v>
      </c>
      <c r="B2149" t="s">
        <v>188</v>
      </c>
      <c r="C2149">
        <v>254714</v>
      </c>
      <c r="D2149">
        <v>254715</v>
      </c>
      <c r="E2149">
        <v>254335</v>
      </c>
      <c r="F2149">
        <v>254791</v>
      </c>
      <c r="G2149" t="s">
        <v>4293</v>
      </c>
    </row>
    <row r="2150" spans="1:7" x14ac:dyDescent="0.2">
      <c r="A2150">
        <v>2147</v>
      </c>
      <c r="B2150" t="s">
        <v>188</v>
      </c>
      <c r="C2150">
        <v>261213</v>
      </c>
      <c r="D2150">
        <v>261214</v>
      </c>
      <c r="E2150">
        <v>261106</v>
      </c>
      <c r="F2150">
        <v>261323</v>
      </c>
      <c r="G2150" t="s">
        <v>4294</v>
      </c>
    </row>
    <row r="2151" spans="1:7" x14ac:dyDescent="0.2">
      <c r="A2151">
        <v>2148</v>
      </c>
      <c r="B2151" t="s">
        <v>188</v>
      </c>
      <c r="C2151">
        <v>267749</v>
      </c>
      <c r="D2151">
        <v>267750</v>
      </c>
      <c r="E2151">
        <v>267545</v>
      </c>
      <c r="F2151">
        <v>267868</v>
      </c>
      <c r="G2151" t="s">
        <v>4295</v>
      </c>
    </row>
    <row r="2152" spans="1:7" x14ac:dyDescent="0.2">
      <c r="A2152">
        <v>2149</v>
      </c>
      <c r="B2152" t="s">
        <v>188</v>
      </c>
      <c r="C2152">
        <v>280005</v>
      </c>
      <c r="D2152">
        <v>280006</v>
      </c>
      <c r="E2152">
        <v>279890</v>
      </c>
      <c r="F2152">
        <v>280140</v>
      </c>
      <c r="G2152" t="s">
        <v>4296</v>
      </c>
    </row>
    <row r="2153" spans="1:7" x14ac:dyDescent="0.2">
      <c r="A2153">
        <v>2150</v>
      </c>
      <c r="B2153" t="s">
        <v>188</v>
      </c>
      <c r="C2153">
        <v>280824</v>
      </c>
      <c r="D2153">
        <v>280825</v>
      </c>
      <c r="E2153">
        <v>280754</v>
      </c>
      <c r="F2153">
        <v>282315</v>
      </c>
      <c r="G2153" t="s">
        <v>4297</v>
      </c>
    </row>
    <row r="2154" spans="1:7" x14ac:dyDescent="0.2">
      <c r="A2154">
        <v>2151</v>
      </c>
      <c r="B2154" t="s">
        <v>188</v>
      </c>
      <c r="C2154">
        <v>281164</v>
      </c>
      <c r="D2154">
        <v>281165</v>
      </c>
      <c r="E2154">
        <v>280754</v>
      </c>
      <c r="F2154">
        <v>282315</v>
      </c>
      <c r="G2154" t="s">
        <v>4298</v>
      </c>
    </row>
    <row r="2155" spans="1:7" x14ac:dyDescent="0.2">
      <c r="A2155">
        <v>2152</v>
      </c>
      <c r="B2155" t="s">
        <v>188</v>
      </c>
      <c r="C2155">
        <v>281577</v>
      </c>
      <c r="D2155">
        <v>281578</v>
      </c>
      <c r="E2155">
        <v>280754</v>
      </c>
      <c r="F2155">
        <v>282315</v>
      </c>
      <c r="G2155" t="s">
        <v>4299</v>
      </c>
    </row>
    <row r="2156" spans="1:7" x14ac:dyDescent="0.2">
      <c r="A2156">
        <v>2153</v>
      </c>
      <c r="B2156" t="s">
        <v>188</v>
      </c>
      <c r="C2156">
        <v>282070</v>
      </c>
      <c r="D2156">
        <v>282071</v>
      </c>
      <c r="E2156">
        <v>280754</v>
      </c>
      <c r="F2156">
        <v>282315</v>
      </c>
      <c r="G2156" t="s">
        <v>4300</v>
      </c>
    </row>
    <row r="2157" spans="1:7" x14ac:dyDescent="0.2">
      <c r="A2157">
        <v>2154</v>
      </c>
      <c r="B2157" t="s">
        <v>188</v>
      </c>
      <c r="C2157">
        <v>286319</v>
      </c>
      <c r="D2157">
        <v>286320</v>
      </c>
      <c r="E2157">
        <v>286225</v>
      </c>
      <c r="F2157">
        <v>286412</v>
      </c>
      <c r="G2157" t="s">
        <v>4301</v>
      </c>
    </row>
    <row r="2158" spans="1:7" x14ac:dyDescent="0.2">
      <c r="A2158">
        <v>2155</v>
      </c>
      <c r="B2158" t="s">
        <v>188</v>
      </c>
      <c r="C2158">
        <v>297436</v>
      </c>
      <c r="D2158">
        <v>297437</v>
      </c>
      <c r="E2158">
        <v>297271</v>
      </c>
      <c r="F2158">
        <v>297657</v>
      </c>
      <c r="G2158" t="s">
        <v>4302</v>
      </c>
    </row>
    <row r="2159" spans="1:7" x14ac:dyDescent="0.2">
      <c r="A2159">
        <v>2156</v>
      </c>
      <c r="B2159" t="s">
        <v>188</v>
      </c>
      <c r="C2159">
        <v>303081</v>
      </c>
      <c r="D2159">
        <v>303082</v>
      </c>
      <c r="E2159">
        <v>302908</v>
      </c>
      <c r="F2159">
        <v>304079</v>
      </c>
      <c r="G2159" t="s">
        <v>4303</v>
      </c>
    </row>
    <row r="2160" spans="1:7" x14ac:dyDescent="0.2">
      <c r="A2160">
        <v>2157</v>
      </c>
      <c r="B2160" t="s">
        <v>188</v>
      </c>
      <c r="C2160">
        <v>303562</v>
      </c>
      <c r="D2160">
        <v>303563</v>
      </c>
      <c r="E2160">
        <v>302908</v>
      </c>
      <c r="F2160">
        <v>304079</v>
      </c>
      <c r="G2160" t="s">
        <v>4304</v>
      </c>
    </row>
    <row r="2161" spans="1:7" x14ac:dyDescent="0.2">
      <c r="A2161">
        <v>2158</v>
      </c>
      <c r="B2161" t="s">
        <v>188</v>
      </c>
      <c r="C2161">
        <v>303912</v>
      </c>
      <c r="D2161">
        <v>303913</v>
      </c>
      <c r="E2161">
        <v>302908</v>
      </c>
      <c r="F2161">
        <v>304079</v>
      </c>
      <c r="G2161" t="s">
        <v>4305</v>
      </c>
    </row>
    <row r="2162" spans="1:7" x14ac:dyDescent="0.2">
      <c r="A2162">
        <v>2159</v>
      </c>
      <c r="B2162" t="s">
        <v>188</v>
      </c>
      <c r="C2162">
        <v>310171</v>
      </c>
      <c r="D2162">
        <v>310172</v>
      </c>
      <c r="E2162">
        <v>310088</v>
      </c>
      <c r="F2162">
        <v>310259</v>
      </c>
      <c r="G2162" t="s">
        <v>4306</v>
      </c>
    </row>
    <row r="2163" spans="1:7" x14ac:dyDescent="0.2">
      <c r="A2163">
        <v>2160</v>
      </c>
      <c r="B2163" t="s">
        <v>188</v>
      </c>
      <c r="C2163">
        <v>328900</v>
      </c>
      <c r="D2163">
        <v>328901</v>
      </c>
      <c r="E2163">
        <v>328767</v>
      </c>
      <c r="F2163">
        <v>329010</v>
      </c>
      <c r="G2163" t="s">
        <v>4307</v>
      </c>
    </row>
    <row r="2164" spans="1:7" x14ac:dyDescent="0.2">
      <c r="A2164">
        <v>2161</v>
      </c>
      <c r="B2164" t="s">
        <v>188</v>
      </c>
      <c r="C2164">
        <v>338931</v>
      </c>
      <c r="D2164">
        <v>338932</v>
      </c>
      <c r="E2164">
        <v>338682</v>
      </c>
      <c r="F2164">
        <v>339190</v>
      </c>
      <c r="G2164" t="s">
        <v>4308</v>
      </c>
    </row>
    <row r="2165" spans="1:7" x14ac:dyDescent="0.2">
      <c r="A2165">
        <v>2162</v>
      </c>
      <c r="B2165" t="s">
        <v>188</v>
      </c>
      <c r="C2165">
        <v>352377</v>
      </c>
      <c r="D2165">
        <v>352378</v>
      </c>
      <c r="E2165">
        <v>352200</v>
      </c>
      <c r="F2165">
        <v>352728</v>
      </c>
      <c r="G2165" t="s">
        <v>4309</v>
      </c>
    </row>
    <row r="2166" spans="1:7" x14ac:dyDescent="0.2">
      <c r="A2166">
        <v>2163</v>
      </c>
      <c r="B2166" t="s">
        <v>188</v>
      </c>
      <c r="C2166">
        <v>352606</v>
      </c>
      <c r="D2166">
        <v>352607</v>
      </c>
      <c r="E2166">
        <v>352200</v>
      </c>
      <c r="F2166">
        <v>352728</v>
      </c>
      <c r="G2166" t="s">
        <v>4310</v>
      </c>
    </row>
    <row r="2167" spans="1:7" x14ac:dyDescent="0.2">
      <c r="A2167">
        <v>2164</v>
      </c>
      <c r="B2167" t="s">
        <v>188</v>
      </c>
      <c r="C2167">
        <v>355444</v>
      </c>
      <c r="D2167">
        <v>355445</v>
      </c>
      <c r="E2167">
        <v>355319</v>
      </c>
      <c r="F2167">
        <v>355593</v>
      </c>
      <c r="G2167" t="s">
        <v>4311</v>
      </c>
    </row>
    <row r="2168" spans="1:7" x14ac:dyDescent="0.2">
      <c r="A2168">
        <v>2165</v>
      </c>
      <c r="B2168" t="s">
        <v>188</v>
      </c>
      <c r="C2168">
        <v>370695</v>
      </c>
      <c r="D2168">
        <v>370696</v>
      </c>
      <c r="E2168">
        <v>370579</v>
      </c>
      <c r="F2168">
        <v>371068</v>
      </c>
      <c r="G2168" t="s">
        <v>4312</v>
      </c>
    </row>
    <row r="2169" spans="1:7" x14ac:dyDescent="0.2">
      <c r="A2169">
        <v>2166</v>
      </c>
      <c r="B2169" t="s">
        <v>188</v>
      </c>
      <c r="C2169">
        <v>370924</v>
      </c>
      <c r="D2169">
        <v>370925</v>
      </c>
      <c r="E2169">
        <v>370579</v>
      </c>
      <c r="F2169">
        <v>371068</v>
      </c>
      <c r="G2169" t="s">
        <v>4313</v>
      </c>
    </row>
    <row r="2170" spans="1:7" x14ac:dyDescent="0.2">
      <c r="A2170">
        <v>2167</v>
      </c>
      <c r="B2170" t="s">
        <v>188</v>
      </c>
      <c r="C2170">
        <v>373570</v>
      </c>
      <c r="D2170">
        <v>373571</v>
      </c>
      <c r="E2170">
        <v>373465</v>
      </c>
      <c r="F2170">
        <v>373688</v>
      </c>
      <c r="G2170" t="s">
        <v>4314</v>
      </c>
    </row>
    <row r="2171" spans="1:7" x14ac:dyDescent="0.2">
      <c r="A2171">
        <v>2168</v>
      </c>
      <c r="B2171" t="s">
        <v>188</v>
      </c>
      <c r="C2171">
        <v>377446</v>
      </c>
      <c r="D2171">
        <v>377447</v>
      </c>
      <c r="E2171">
        <v>377311</v>
      </c>
      <c r="F2171">
        <v>377875</v>
      </c>
      <c r="G2171" t="s">
        <v>4315</v>
      </c>
    </row>
    <row r="2172" spans="1:7" x14ac:dyDescent="0.2">
      <c r="A2172">
        <v>2169</v>
      </c>
      <c r="B2172" t="s">
        <v>188</v>
      </c>
      <c r="C2172">
        <v>377572</v>
      </c>
      <c r="D2172">
        <v>377573</v>
      </c>
      <c r="E2172">
        <v>377311</v>
      </c>
      <c r="F2172">
        <v>377875</v>
      </c>
      <c r="G2172" t="s">
        <v>4316</v>
      </c>
    </row>
    <row r="2173" spans="1:7" x14ac:dyDescent="0.2">
      <c r="A2173">
        <v>2170</v>
      </c>
      <c r="B2173" t="s">
        <v>188</v>
      </c>
      <c r="C2173">
        <v>378462</v>
      </c>
      <c r="D2173">
        <v>378463</v>
      </c>
      <c r="E2173">
        <v>378187</v>
      </c>
      <c r="F2173">
        <v>378660</v>
      </c>
      <c r="G2173" t="s">
        <v>4317</v>
      </c>
    </row>
    <row r="2174" spans="1:7" x14ac:dyDescent="0.2">
      <c r="A2174">
        <v>2171</v>
      </c>
      <c r="B2174" t="s">
        <v>188</v>
      </c>
      <c r="C2174">
        <v>381622</v>
      </c>
      <c r="D2174">
        <v>381623</v>
      </c>
      <c r="E2174">
        <v>381506</v>
      </c>
      <c r="F2174">
        <v>381755</v>
      </c>
      <c r="G2174" t="s">
        <v>4318</v>
      </c>
    </row>
    <row r="2175" spans="1:7" x14ac:dyDescent="0.2">
      <c r="A2175">
        <v>2172</v>
      </c>
      <c r="B2175" t="s">
        <v>188</v>
      </c>
      <c r="C2175">
        <v>404271</v>
      </c>
      <c r="D2175">
        <v>404272</v>
      </c>
      <c r="E2175">
        <v>404159</v>
      </c>
      <c r="F2175">
        <v>404382</v>
      </c>
      <c r="G2175" t="s">
        <v>4319</v>
      </c>
    </row>
    <row r="2176" spans="1:7" x14ac:dyDescent="0.2">
      <c r="A2176">
        <v>2173</v>
      </c>
      <c r="B2176" t="s">
        <v>188</v>
      </c>
      <c r="C2176">
        <v>404880</v>
      </c>
      <c r="D2176">
        <v>404881</v>
      </c>
      <c r="E2176">
        <v>404705</v>
      </c>
      <c r="F2176">
        <v>405716</v>
      </c>
      <c r="G2176" t="s">
        <v>4320</v>
      </c>
    </row>
    <row r="2177" spans="1:7" x14ac:dyDescent="0.2">
      <c r="A2177">
        <v>2174</v>
      </c>
      <c r="B2177" t="s">
        <v>188</v>
      </c>
      <c r="C2177">
        <v>405264</v>
      </c>
      <c r="D2177">
        <v>405265</v>
      </c>
      <c r="E2177">
        <v>404705</v>
      </c>
      <c r="F2177">
        <v>405716</v>
      </c>
      <c r="G2177" t="s">
        <v>4321</v>
      </c>
    </row>
    <row r="2178" spans="1:7" x14ac:dyDescent="0.2">
      <c r="A2178">
        <v>2175</v>
      </c>
      <c r="B2178" t="s">
        <v>188</v>
      </c>
      <c r="C2178">
        <v>405467</v>
      </c>
      <c r="D2178">
        <v>405468</v>
      </c>
      <c r="E2178">
        <v>404705</v>
      </c>
      <c r="F2178">
        <v>405716</v>
      </c>
      <c r="G2178" t="s">
        <v>4322</v>
      </c>
    </row>
    <row r="2179" spans="1:7" x14ac:dyDescent="0.2">
      <c r="A2179">
        <v>2176</v>
      </c>
      <c r="B2179" t="s">
        <v>188</v>
      </c>
      <c r="C2179">
        <v>406572</v>
      </c>
      <c r="D2179">
        <v>406573</v>
      </c>
      <c r="E2179">
        <v>406374</v>
      </c>
      <c r="F2179">
        <v>406771</v>
      </c>
      <c r="G2179" t="s">
        <v>4323</v>
      </c>
    </row>
    <row r="2180" spans="1:7" x14ac:dyDescent="0.2">
      <c r="A2180">
        <v>2177</v>
      </c>
      <c r="B2180" t="s">
        <v>188</v>
      </c>
      <c r="C2180">
        <v>411654</v>
      </c>
      <c r="D2180">
        <v>411655</v>
      </c>
      <c r="E2180">
        <v>411547</v>
      </c>
      <c r="F2180">
        <v>411747</v>
      </c>
      <c r="G2180" t="s">
        <v>4324</v>
      </c>
    </row>
    <row r="2181" spans="1:7" x14ac:dyDescent="0.2">
      <c r="A2181">
        <v>2178</v>
      </c>
      <c r="B2181" t="s">
        <v>188</v>
      </c>
      <c r="C2181">
        <v>412257</v>
      </c>
      <c r="D2181">
        <v>412258</v>
      </c>
      <c r="E2181">
        <v>412096</v>
      </c>
      <c r="F2181">
        <v>412420</v>
      </c>
      <c r="G2181" t="s">
        <v>4325</v>
      </c>
    </row>
    <row r="2182" spans="1:7" x14ac:dyDescent="0.2">
      <c r="A2182">
        <v>2179</v>
      </c>
      <c r="B2182" t="s">
        <v>188</v>
      </c>
      <c r="C2182">
        <v>425877</v>
      </c>
      <c r="D2182">
        <v>425878</v>
      </c>
      <c r="E2182">
        <v>425726</v>
      </c>
      <c r="F2182">
        <v>426254</v>
      </c>
      <c r="G2182" t="s">
        <v>4326</v>
      </c>
    </row>
    <row r="2183" spans="1:7" x14ac:dyDescent="0.2">
      <c r="A2183">
        <v>2180</v>
      </c>
      <c r="B2183" t="s">
        <v>188</v>
      </c>
      <c r="C2183">
        <v>426155</v>
      </c>
      <c r="D2183">
        <v>426156</v>
      </c>
      <c r="E2183">
        <v>425726</v>
      </c>
      <c r="F2183">
        <v>426254</v>
      </c>
      <c r="G2183" t="s">
        <v>4327</v>
      </c>
    </row>
    <row r="2184" spans="1:7" x14ac:dyDescent="0.2">
      <c r="A2184">
        <v>2181</v>
      </c>
      <c r="B2184" t="s">
        <v>188</v>
      </c>
      <c r="C2184">
        <v>432502</v>
      </c>
      <c r="D2184">
        <v>432503</v>
      </c>
      <c r="E2184">
        <v>432382</v>
      </c>
      <c r="F2184">
        <v>432632</v>
      </c>
      <c r="G2184" t="s">
        <v>4328</v>
      </c>
    </row>
    <row r="2185" spans="1:7" x14ac:dyDescent="0.2">
      <c r="A2185">
        <v>2182</v>
      </c>
      <c r="B2185" t="s">
        <v>188</v>
      </c>
      <c r="C2185">
        <v>435973</v>
      </c>
      <c r="D2185">
        <v>435974</v>
      </c>
      <c r="E2185">
        <v>435728</v>
      </c>
      <c r="F2185">
        <v>436218</v>
      </c>
      <c r="G2185" t="s">
        <v>4329</v>
      </c>
    </row>
    <row r="2186" spans="1:7" x14ac:dyDescent="0.2">
      <c r="A2186">
        <v>2183</v>
      </c>
      <c r="B2186" t="s">
        <v>188</v>
      </c>
      <c r="C2186">
        <v>453304</v>
      </c>
      <c r="D2186">
        <v>453305</v>
      </c>
      <c r="E2186">
        <v>453166</v>
      </c>
      <c r="F2186">
        <v>453432</v>
      </c>
      <c r="G2186" t="s">
        <v>4330</v>
      </c>
    </row>
    <row r="2187" spans="1:7" x14ac:dyDescent="0.2">
      <c r="A2187">
        <v>2184</v>
      </c>
      <c r="B2187" t="s">
        <v>188</v>
      </c>
      <c r="C2187">
        <v>454995</v>
      </c>
      <c r="D2187">
        <v>454996</v>
      </c>
      <c r="E2187">
        <v>454901</v>
      </c>
      <c r="F2187">
        <v>455074</v>
      </c>
      <c r="G2187" t="s">
        <v>4331</v>
      </c>
    </row>
    <row r="2188" spans="1:7" x14ac:dyDescent="0.2">
      <c r="A2188">
        <v>2185</v>
      </c>
      <c r="B2188" t="s">
        <v>188</v>
      </c>
      <c r="C2188">
        <v>464001</v>
      </c>
      <c r="D2188">
        <v>464002</v>
      </c>
      <c r="E2188">
        <v>463826</v>
      </c>
      <c r="F2188">
        <v>464457</v>
      </c>
      <c r="G2188" t="s">
        <v>4332</v>
      </c>
    </row>
    <row r="2189" spans="1:7" x14ac:dyDescent="0.2">
      <c r="A2189">
        <v>2186</v>
      </c>
      <c r="B2189" t="s">
        <v>188</v>
      </c>
      <c r="C2189">
        <v>464315</v>
      </c>
      <c r="D2189">
        <v>464316</v>
      </c>
      <c r="E2189">
        <v>463826</v>
      </c>
      <c r="F2189">
        <v>464457</v>
      </c>
      <c r="G2189" t="s">
        <v>4333</v>
      </c>
    </row>
    <row r="2190" spans="1:7" x14ac:dyDescent="0.2">
      <c r="A2190">
        <v>2187</v>
      </c>
      <c r="B2190" t="s">
        <v>188</v>
      </c>
      <c r="C2190">
        <v>475195</v>
      </c>
      <c r="D2190">
        <v>475196</v>
      </c>
      <c r="E2190">
        <v>475014</v>
      </c>
      <c r="F2190">
        <v>475205</v>
      </c>
      <c r="G2190" t="s">
        <v>4334</v>
      </c>
    </row>
    <row r="2191" spans="1:7" x14ac:dyDescent="0.2">
      <c r="A2191">
        <v>2188</v>
      </c>
      <c r="B2191" t="s">
        <v>188</v>
      </c>
      <c r="C2191">
        <v>481589</v>
      </c>
      <c r="D2191">
        <v>481590</v>
      </c>
      <c r="E2191">
        <v>481537</v>
      </c>
      <c r="F2191">
        <v>482103</v>
      </c>
      <c r="G2191" t="s">
        <v>4335</v>
      </c>
    </row>
    <row r="2192" spans="1:7" x14ac:dyDescent="0.2">
      <c r="A2192">
        <v>2189</v>
      </c>
      <c r="B2192" t="s">
        <v>188</v>
      </c>
      <c r="C2192">
        <v>481960</v>
      </c>
      <c r="D2192">
        <v>481961</v>
      </c>
      <c r="E2192">
        <v>481537</v>
      </c>
      <c r="F2192">
        <v>482103</v>
      </c>
      <c r="G2192" t="s">
        <v>4336</v>
      </c>
    </row>
    <row r="2193" spans="1:7" x14ac:dyDescent="0.2">
      <c r="A2193">
        <v>2190</v>
      </c>
      <c r="B2193" t="s">
        <v>188</v>
      </c>
      <c r="C2193">
        <v>491609</v>
      </c>
      <c r="D2193">
        <v>491610</v>
      </c>
      <c r="E2193">
        <v>491471</v>
      </c>
      <c r="F2193">
        <v>492110</v>
      </c>
      <c r="G2193" t="s">
        <v>4337</v>
      </c>
    </row>
    <row r="2194" spans="1:7" x14ac:dyDescent="0.2">
      <c r="A2194">
        <v>2191</v>
      </c>
      <c r="B2194" t="s">
        <v>188</v>
      </c>
      <c r="C2194">
        <v>491989</v>
      </c>
      <c r="D2194">
        <v>491990</v>
      </c>
      <c r="E2194">
        <v>491471</v>
      </c>
      <c r="F2194">
        <v>492110</v>
      </c>
      <c r="G2194" t="s">
        <v>4338</v>
      </c>
    </row>
    <row r="2195" spans="1:7" x14ac:dyDescent="0.2">
      <c r="A2195">
        <v>2192</v>
      </c>
      <c r="B2195" t="s">
        <v>188</v>
      </c>
      <c r="C2195">
        <v>497996</v>
      </c>
      <c r="D2195">
        <v>497997</v>
      </c>
      <c r="E2195">
        <v>497855</v>
      </c>
      <c r="F2195">
        <v>498135</v>
      </c>
      <c r="G2195" t="s">
        <v>4339</v>
      </c>
    </row>
    <row r="2196" spans="1:7" x14ac:dyDescent="0.2">
      <c r="A2196">
        <v>2193</v>
      </c>
      <c r="B2196" t="s">
        <v>188</v>
      </c>
      <c r="C2196">
        <v>502244</v>
      </c>
      <c r="D2196">
        <v>502245</v>
      </c>
      <c r="E2196">
        <v>502151</v>
      </c>
      <c r="F2196">
        <v>502352</v>
      </c>
      <c r="G2196" t="s">
        <v>4340</v>
      </c>
    </row>
    <row r="2197" spans="1:7" x14ac:dyDescent="0.2">
      <c r="A2197">
        <v>2194</v>
      </c>
      <c r="B2197" t="s">
        <v>188</v>
      </c>
      <c r="C2197">
        <v>520611</v>
      </c>
      <c r="D2197">
        <v>520612</v>
      </c>
      <c r="E2197">
        <v>520487</v>
      </c>
      <c r="F2197">
        <v>520775</v>
      </c>
      <c r="G2197" t="s">
        <v>4341</v>
      </c>
    </row>
    <row r="2198" spans="1:7" x14ac:dyDescent="0.2">
      <c r="A2198">
        <v>2195</v>
      </c>
      <c r="B2198" t="s">
        <v>188</v>
      </c>
      <c r="C2198">
        <v>526802</v>
      </c>
      <c r="D2198">
        <v>526803</v>
      </c>
      <c r="E2198">
        <v>526688</v>
      </c>
      <c r="F2198">
        <v>526988</v>
      </c>
      <c r="G2198" t="s">
        <v>4342</v>
      </c>
    </row>
    <row r="2199" spans="1:7" x14ac:dyDescent="0.2">
      <c r="A2199">
        <v>2196</v>
      </c>
      <c r="B2199" t="s">
        <v>188</v>
      </c>
      <c r="C2199">
        <v>529401</v>
      </c>
      <c r="D2199">
        <v>529402</v>
      </c>
      <c r="E2199">
        <v>529296</v>
      </c>
      <c r="F2199">
        <v>529700</v>
      </c>
      <c r="G2199" t="s">
        <v>4343</v>
      </c>
    </row>
    <row r="2200" spans="1:7" x14ac:dyDescent="0.2">
      <c r="A2200">
        <v>2197</v>
      </c>
      <c r="B2200" t="s">
        <v>188</v>
      </c>
      <c r="C2200">
        <v>529575</v>
      </c>
      <c r="D2200">
        <v>529576</v>
      </c>
      <c r="E2200">
        <v>529296</v>
      </c>
      <c r="F2200">
        <v>529700</v>
      </c>
      <c r="G2200" t="s">
        <v>4344</v>
      </c>
    </row>
    <row r="2201" spans="1:7" x14ac:dyDescent="0.2">
      <c r="A2201">
        <v>2198</v>
      </c>
      <c r="B2201" t="s">
        <v>188</v>
      </c>
      <c r="C2201">
        <v>534748</v>
      </c>
      <c r="D2201">
        <v>534749</v>
      </c>
      <c r="E2201">
        <v>534706</v>
      </c>
      <c r="F2201">
        <v>535058</v>
      </c>
      <c r="G2201" t="s">
        <v>4345</v>
      </c>
    </row>
    <row r="2202" spans="1:7" x14ac:dyDescent="0.2">
      <c r="A2202">
        <v>2199</v>
      </c>
      <c r="B2202" t="s">
        <v>188</v>
      </c>
      <c r="C2202">
        <v>534962</v>
      </c>
      <c r="D2202">
        <v>534963</v>
      </c>
      <c r="E2202">
        <v>534706</v>
      </c>
      <c r="F2202">
        <v>535058</v>
      </c>
      <c r="G2202" t="s">
        <v>4346</v>
      </c>
    </row>
    <row r="2203" spans="1:7" x14ac:dyDescent="0.2">
      <c r="A2203">
        <v>2200</v>
      </c>
      <c r="B2203" t="s">
        <v>188</v>
      </c>
      <c r="C2203">
        <v>551748</v>
      </c>
      <c r="D2203">
        <v>551749</v>
      </c>
      <c r="E2203">
        <v>551541</v>
      </c>
      <c r="F2203">
        <v>552070</v>
      </c>
      <c r="G2203" t="s">
        <v>4347</v>
      </c>
    </row>
    <row r="2204" spans="1:7" x14ac:dyDescent="0.2">
      <c r="A2204">
        <v>2201</v>
      </c>
      <c r="B2204" t="s">
        <v>188</v>
      </c>
      <c r="C2204">
        <v>560298</v>
      </c>
      <c r="D2204">
        <v>560299</v>
      </c>
      <c r="E2204">
        <v>560039</v>
      </c>
      <c r="F2204">
        <v>560539</v>
      </c>
      <c r="G2204" t="s">
        <v>4348</v>
      </c>
    </row>
    <row r="2205" spans="1:7" x14ac:dyDescent="0.2">
      <c r="A2205">
        <v>2202</v>
      </c>
      <c r="B2205" t="s">
        <v>188</v>
      </c>
      <c r="C2205">
        <v>572258</v>
      </c>
      <c r="D2205">
        <v>572259</v>
      </c>
      <c r="E2205">
        <v>572003</v>
      </c>
      <c r="F2205">
        <v>572652</v>
      </c>
      <c r="G2205" t="s">
        <v>4349</v>
      </c>
    </row>
    <row r="2206" spans="1:7" x14ac:dyDescent="0.2">
      <c r="A2206">
        <v>2203</v>
      </c>
      <c r="B2206" t="s">
        <v>188</v>
      </c>
      <c r="C2206">
        <v>582049</v>
      </c>
      <c r="D2206">
        <v>582050</v>
      </c>
      <c r="E2206">
        <v>581786</v>
      </c>
      <c r="F2206">
        <v>582287</v>
      </c>
      <c r="G2206" t="s">
        <v>4350</v>
      </c>
    </row>
    <row r="2207" spans="1:7" x14ac:dyDescent="0.2">
      <c r="A2207">
        <v>2204</v>
      </c>
      <c r="B2207" t="s">
        <v>188</v>
      </c>
      <c r="C2207">
        <v>593182</v>
      </c>
      <c r="D2207">
        <v>593183</v>
      </c>
      <c r="E2207">
        <v>593047</v>
      </c>
      <c r="F2207">
        <v>593310</v>
      </c>
      <c r="G2207" t="s">
        <v>4351</v>
      </c>
    </row>
    <row r="2208" spans="1:7" x14ac:dyDescent="0.2">
      <c r="A2208">
        <v>2205</v>
      </c>
      <c r="B2208" t="s">
        <v>188</v>
      </c>
      <c r="C2208">
        <v>610092</v>
      </c>
      <c r="D2208">
        <v>610093</v>
      </c>
      <c r="E2208">
        <v>609985</v>
      </c>
      <c r="F2208">
        <v>610423</v>
      </c>
      <c r="G2208" t="s">
        <v>4352</v>
      </c>
    </row>
    <row r="2209" spans="1:7" x14ac:dyDescent="0.2">
      <c r="A2209">
        <v>2206</v>
      </c>
      <c r="B2209" t="s">
        <v>188</v>
      </c>
      <c r="C2209">
        <v>610295</v>
      </c>
      <c r="D2209">
        <v>610296</v>
      </c>
      <c r="E2209">
        <v>609985</v>
      </c>
      <c r="F2209">
        <v>610423</v>
      </c>
      <c r="G2209" t="s">
        <v>4353</v>
      </c>
    </row>
    <row r="2210" spans="1:7" x14ac:dyDescent="0.2">
      <c r="A2210">
        <v>2207</v>
      </c>
      <c r="B2210" t="s">
        <v>188</v>
      </c>
      <c r="C2210">
        <v>622648</v>
      </c>
      <c r="D2210">
        <v>622649</v>
      </c>
      <c r="E2210">
        <v>622390</v>
      </c>
      <c r="F2210">
        <v>622928</v>
      </c>
      <c r="G2210" t="s">
        <v>4354</v>
      </c>
    </row>
    <row r="2211" spans="1:7" x14ac:dyDescent="0.2">
      <c r="A2211">
        <v>2208</v>
      </c>
      <c r="B2211" t="s">
        <v>188</v>
      </c>
      <c r="C2211">
        <v>639046</v>
      </c>
      <c r="D2211">
        <v>639047</v>
      </c>
      <c r="E2211">
        <v>638897</v>
      </c>
      <c r="F2211">
        <v>639156</v>
      </c>
      <c r="G2211" t="s">
        <v>4355</v>
      </c>
    </row>
    <row r="2212" spans="1:7" x14ac:dyDescent="0.2">
      <c r="A2212">
        <v>2209</v>
      </c>
      <c r="B2212" t="s">
        <v>188</v>
      </c>
      <c r="C2212">
        <v>642025</v>
      </c>
      <c r="D2212">
        <v>642026</v>
      </c>
      <c r="E2212">
        <v>641852</v>
      </c>
      <c r="F2212">
        <v>642171</v>
      </c>
      <c r="G2212" t="s">
        <v>4356</v>
      </c>
    </row>
    <row r="2213" spans="1:7" x14ac:dyDescent="0.2">
      <c r="A2213">
        <v>2210</v>
      </c>
      <c r="B2213" t="s">
        <v>188</v>
      </c>
      <c r="C2213">
        <v>645539</v>
      </c>
      <c r="D2213">
        <v>645540</v>
      </c>
      <c r="E2213">
        <v>645216</v>
      </c>
      <c r="F2213">
        <v>646595</v>
      </c>
      <c r="G2213" t="s">
        <v>4357</v>
      </c>
    </row>
    <row r="2214" spans="1:7" x14ac:dyDescent="0.2">
      <c r="A2214">
        <v>2211</v>
      </c>
      <c r="B2214" t="s">
        <v>188</v>
      </c>
      <c r="C2214">
        <v>645838</v>
      </c>
      <c r="D2214">
        <v>645839</v>
      </c>
      <c r="E2214">
        <v>645216</v>
      </c>
      <c r="F2214">
        <v>646595</v>
      </c>
      <c r="G2214" t="s">
        <v>4358</v>
      </c>
    </row>
    <row r="2215" spans="1:7" x14ac:dyDescent="0.2">
      <c r="A2215">
        <v>2212</v>
      </c>
      <c r="B2215" t="s">
        <v>188</v>
      </c>
      <c r="C2215">
        <v>646519</v>
      </c>
      <c r="D2215">
        <v>646520</v>
      </c>
      <c r="E2215">
        <v>645216</v>
      </c>
      <c r="F2215">
        <v>646595</v>
      </c>
      <c r="G2215" t="s">
        <v>4359</v>
      </c>
    </row>
    <row r="2216" spans="1:7" x14ac:dyDescent="0.2">
      <c r="A2216">
        <v>2213</v>
      </c>
      <c r="B2216" t="s">
        <v>188</v>
      </c>
      <c r="C2216">
        <v>648575</v>
      </c>
      <c r="D2216">
        <v>648576</v>
      </c>
      <c r="E2216">
        <v>648462</v>
      </c>
      <c r="F2216">
        <v>648677</v>
      </c>
      <c r="G2216" t="s">
        <v>4360</v>
      </c>
    </row>
    <row r="2217" spans="1:7" x14ac:dyDescent="0.2">
      <c r="A2217">
        <v>2214</v>
      </c>
      <c r="B2217" t="s">
        <v>188</v>
      </c>
      <c r="C2217">
        <v>653810</v>
      </c>
      <c r="D2217">
        <v>653811</v>
      </c>
      <c r="E2217">
        <v>653716</v>
      </c>
      <c r="F2217">
        <v>654353</v>
      </c>
      <c r="G2217" t="s">
        <v>4361</v>
      </c>
    </row>
    <row r="2218" spans="1:7" x14ac:dyDescent="0.2">
      <c r="A2218">
        <v>2215</v>
      </c>
      <c r="B2218" t="s">
        <v>188</v>
      </c>
      <c r="C2218">
        <v>654111</v>
      </c>
      <c r="D2218">
        <v>654112</v>
      </c>
      <c r="E2218">
        <v>653716</v>
      </c>
      <c r="F2218">
        <v>654353</v>
      </c>
      <c r="G2218" t="s">
        <v>4362</v>
      </c>
    </row>
    <row r="2219" spans="1:7" x14ac:dyDescent="0.2">
      <c r="A2219">
        <v>2216</v>
      </c>
      <c r="B2219" t="s">
        <v>188</v>
      </c>
      <c r="C2219">
        <v>654714</v>
      </c>
      <c r="D2219">
        <v>654715</v>
      </c>
      <c r="E2219">
        <v>654612</v>
      </c>
      <c r="F2219">
        <v>654805</v>
      </c>
      <c r="G2219" t="s">
        <v>4363</v>
      </c>
    </row>
    <row r="2220" spans="1:7" x14ac:dyDescent="0.2">
      <c r="A2220">
        <v>2217</v>
      </c>
      <c r="B2220" t="s">
        <v>188</v>
      </c>
      <c r="C2220">
        <v>656648</v>
      </c>
      <c r="D2220">
        <v>656649</v>
      </c>
      <c r="E2220">
        <v>656542</v>
      </c>
      <c r="F2220">
        <v>656812</v>
      </c>
      <c r="G2220" t="s">
        <v>4364</v>
      </c>
    </row>
    <row r="2221" spans="1:7" x14ac:dyDescent="0.2">
      <c r="A2221">
        <v>2218</v>
      </c>
      <c r="B2221" t="s">
        <v>188</v>
      </c>
      <c r="C2221">
        <v>665747</v>
      </c>
      <c r="D2221">
        <v>665748</v>
      </c>
      <c r="E2221">
        <v>665664</v>
      </c>
      <c r="F2221">
        <v>666190</v>
      </c>
      <c r="G2221" t="s">
        <v>4365</v>
      </c>
    </row>
    <row r="2222" spans="1:7" x14ac:dyDescent="0.2">
      <c r="A2222">
        <v>2219</v>
      </c>
      <c r="B2222" t="s">
        <v>188</v>
      </c>
      <c r="C2222">
        <v>666052</v>
      </c>
      <c r="D2222">
        <v>666053</v>
      </c>
      <c r="E2222">
        <v>665664</v>
      </c>
      <c r="F2222">
        <v>666190</v>
      </c>
      <c r="G2222" t="s">
        <v>4366</v>
      </c>
    </row>
    <row r="2223" spans="1:7" x14ac:dyDescent="0.2">
      <c r="A2223">
        <v>2220</v>
      </c>
      <c r="B2223" t="s">
        <v>188</v>
      </c>
      <c r="C2223">
        <v>675686</v>
      </c>
      <c r="D2223">
        <v>675687</v>
      </c>
      <c r="E2223">
        <v>675642</v>
      </c>
      <c r="F2223">
        <v>675957</v>
      </c>
      <c r="G2223" t="s">
        <v>4367</v>
      </c>
    </row>
    <row r="2224" spans="1:7" x14ac:dyDescent="0.2">
      <c r="A2224">
        <v>2221</v>
      </c>
      <c r="B2224" t="s">
        <v>188</v>
      </c>
      <c r="C2224">
        <v>675933</v>
      </c>
      <c r="D2224">
        <v>675934</v>
      </c>
      <c r="E2224">
        <v>675642</v>
      </c>
      <c r="F2224">
        <v>675957</v>
      </c>
      <c r="G2224" t="s">
        <v>4368</v>
      </c>
    </row>
    <row r="2225" spans="1:7" x14ac:dyDescent="0.2">
      <c r="A2225">
        <v>2222</v>
      </c>
      <c r="B2225" t="s">
        <v>188</v>
      </c>
      <c r="C2225">
        <v>679270</v>
      </c>
      <c r="D2225">
        <v>679271</v>
      </c>
      <c r="E2225">
        <v>679222</v>
      </c>
      <c r="F2225">
        <v>679679</v>
      </c>
      <c r="G2225" t="s">
        <v>4369</v>
      </c>
    </row>
    <row r="2226" spans="1:7" x14ac:dyDescent="0.2">
      <c r="A2226">
        <v>2223</v>
      </c>
      <c r="B2226" t="s">
        <v>188</v>
      </c>
      <c r="C2226">
        <v>679578</v>
      </c>
      <c r="D2226">
        <v>679579</v>
      </c>
      <c r="E2226">
        <v>679222</v>
      </c>
      <c r="F2226">
        <v>679679</v>
      </c>
      <c r="G2226" t="s">
        <v>4370</v>
      </c>
    </row>
    <row r="2227" spans="1:7" x14ac:dyDescent="0.2">
      <c r="A2227">
        <v>2224</v>
      </c>
      <c r="B2227" t="s">
        <v>188</v>
      </c>
      <c r="C2227">
        <v>681992</v>
      </c>
      <c r="D2227">
        <v>681993</v>
      </c>
      <c r="E2227">
        <v>681903</v>
      </c>
      <c r="F2227">
        <v>682105</v>
      </c>
      <c r="G2227" t="s">
        <v>4371</v>
      </c>
    </row>
    <row r="2228" spans="1:7" x14ac:dyDescent="0.2">
      <c r="A2228">
        <v>2225</v>
      </c>
      <c r="B2228" t="s">
        <v>188</v>
      </c>
      <c r="C2228">
        <v>689558</v>
      </c>
      <c r="D2228">
        <v>689559</v>
      </c>
      <c r="E2228">
        <v>689315</v>
      </c>
      <c r="F2228">
        <v>689816</v>
      </c>
      <c r="G2228" t="s">
        <v>4372</v>
      </c>
    </row>
    <row r="2229" spans="1:7" x14ac:dyDescent="0.2">
      <c r="A2229">
        <v>2226</v>
      </c>
      <c r="B2229" t="s">
        <v>188</v>
      </c>
      <c r="C2229">
        <v>695011</v>
      </c>
      <c r="D2229">
        <v>695012</v>
      </c>
      <c r="E2229">
        <v>694702</v>
      </c>
      <c r="F2229">
        <v>695203</v>
      </c>
      <c r="G2229" t="s">
        <v>4373</v>
      </c>
    </row>
    <row r="2230" spans="1:7" x14ac:dyDescent="0.2">
      <c r="A2230">
        <v>2227</v>
      </c>
      <c r="B2230" t="s">
        <v>188</v>
      </c>
      <c r="C2230">
        <v>700524</v>
      </c>
      <c r="D2230">
        <v>700525</v>
      </c>
      <c r="E2230">
        <v>700341</v>
      </c>
      <c r="F2230">
        <v>702235</v>
      </c>
      <c r="G2230" t="s">
        <v>4374</v>
      </c>
    </row>
    <row r="2231" spans="1:7" x14ac:dyDescent="0.2">
      <c r="A2231">
        <v>2228</v>
      </c>
      <c r="B2231" t="s">
        <v>188</v>
      </c>
      <c r="C2231">
        <v>701187</v>
      </c>
      <c r="D2231">
        <v>701188</v>
      </c>
      <c r="E2231">
        <v>700341</v>
      </c>
      <c r="F2231">
        <v>702235</v>
      </c>
      <c r="G2231" t="s">
        <v>4375</v>
      </c>
    </row>
    <row r="2232" spans="1:7" x14ac:dyDescent="0.2">
      <c r="A2232">
        <v>2229</v>
      </c>
      <c r="B2232" t="s">
        <v>188</v>
      </c>
      <c r="C2232">
        <v>701560</v>
      </c>
      <c r="D2232">
        <v>701561</v>
      </c>
      <c r="E2232">
        <v>700341</v>
      </c>
      <c r="F2232">
        <v>702235</v>
      </c>
      <c r="G2232" t="s">
        <v>4376</v>
      </c>
    </row>
    <row r="2233" spans="1:7" x14ac:dyDescent="0.2">
      <c r="A2233">
        <v>2230</v>
      </c>
      <c r="B2233" t="s">
        <v>188</v>
      </c>
      <c r="C2233">
        <v>701782</v>
      </c>
      <c r="D2233">
        <v>701783</v>
      </c>
      <c r="E2233">
        <v>700341</v>
      </c>
      <c r="F2233">
        <v>702235</v>
      </c>
      <c r="G2233" t="s">
        <v>4377</v>
      </c>
    </row>
    <row r="2234" spans="1:7" x14ac:dyDescent="0.2">
      <c r="A2234">
        <v>2231</v>
      </c>
      <c r="B2234" t="s">
        <v>188</v>
      </c>
      <c r="C2234">
        <v>702155</v>
      </c>
      <c r="D2234">
        <v>702156</v>
      </c>
      <c r="E2234">
        <v>700341</v>
      </c>
      <c r="F2234">
        <v>702235</v>
      </c>
      <c r="G2234" t="s">
        <v>4378</v>
      </c>
    </row>
    <row r="2235" spans="1:7" x14ac:dyDescent="0.2">
      <c r="A2235">
        <v>2232</v>
      </c>
      <c r="B2235" t="s">
        <v>188</v>
      </c>
      <c r="C2235">
        <v>713083</v>
      </c>
      <c r="D2235">
        <v>713084</v>
      </c>
      <c r="E2235">
        <v>712991</v>
      </c>
      <c r="F2235">
        <v>713287</v>
      </c>
      <c r="G2235" t="s">
        <v>4379</v>
      </c>
    </row>
    <row r="2236" spans="1:7" x14ac:dyDescent="0.2">
      <c r="A2236">
        <v>2233</v>
      </c>
      <c r="B2236" t="s">
        <v>188</v>
      </c>
      <c r="C2236">
        <v>718504</v>
      </c>
      <c r="D2236">
        <v>718505</v>
      </c>
      <c r="E2236">
        <v>718401</v>
      </c>
      <c r="F2236">
        <v>719688</v>
      </c>
      <c r="G2236" t="s">
        <v>4380</v>
      </c>
    </row>
    <row r="2237" spans="1:7" x14ac:dyDescent="0.2">
      <c r="A2237">
        <v>2234</v>
      </c>
      <c r="B2237" t="s">
        <v>188</v>
      </c>
      <c r="C2237">
        <v>719401</v>
      </c>
      <c r="D2237">
        <v>719402</v>
      </c>
      <c r="E2237">
        <v>718401</v>
      </c>
      <c r="F2237">
        <v>719688</v>
      </c>
      <c r="G2237" t="s">
        <v>4381</v>
      </c>
    </row>
    <row r="2238" spans="1:7" x14ac:dyDescent="0.2">
      <c r="A2238">
        <v>2235</v>
      </c>
      <c r="B2238" t="s">
        <v>188</v>
      </c>
      <c r="C2238">
        <v>725088</v>
      </c>
      <c r="D2238">
        <v>725089</v>
      </c>
      <c r="E2238">
        <v>724939</v>
      </c>
      <c r="F2238">
        <v>725188</v>
      </c>
      <c r="G2238" t="s">
        <v>4382</v>
      </c>
    </row>
    <row r="2239" spans="1:7" x14ac:dyDescent="0.2">
      <c r="A2239">
        <v>2236</v>
      </c>
      <c r="B2239" t="s">
        <v>188</v>
      </c>
      <c r="C2239">
        <v>731451</v>
      </c>
      <c r="D2239">
        <v>731452</v>
      </c>
      <c r="E2239">
        <v>731287</v>
      </c>
      <c r="F2239">
        <v>732351</v>
      </c>
      <c r="G2239" t="s">
        <v>4383</v>
      </c>
    </row>
    <row r="2240" spans="1:7" x14ac:dyDescent="0.2">
      <c r="A2240">
        <v>2237</v>
      </c>
      <c r="B2240" t="s">
        <v>188</v>
      </c>
      <c r="C2240">
        <v>731827</v>
      </c>
      <c r="D2240">
        <v>731828</v>
      </c>
      <c r="E2240">
        <v>731287</v>
      </c>
      <c r="F2240">
        <v>732351</v>
      </c>
      <c r="G2240" t="s">
        <v>4384</v>
      </c>
    </row>
    <row r="2241" spans="1:7" x14ac:dyDescent="0.2">
      <c r="A2241">
        <v>2238</v>
      </c>
      <c r="B2241" t="s">
        <v>188</v>
      </c>
      <c r="C2241">
        <v>732209</v>
      </c>
      <c r="D2241">
        <v>732210</v>
      </c>
      <c r="E2241">
        <v>731287</v>
      </c>
      <c r="F2241">
        <v>732351</v>
      </c>
      <c r="G2241" t="s">
        <v>4385</v>
      </c>
    </row>
    <row r="2242" spans="1:7" x14ac:dyDescent="0.2">
      <c r="A2242">
        <v>2239</v>
      </c>
      <c r="B2242" t="s">
        <v>188</v>
      </c>
      <c r="C2242">
        <v>744272</v>
      </c>
      <c r="D2242">
        <v>744273</v>
      </c>
      <c r="E2242">
        <v>744025</v>
      </c>
      <c r="F2242">
        <v>744532</v>
      </c>
      <c r="G2242" t="s">
        <v>4386</v>
      </c>
    </row>
    <row r="2243" spans="1:7" x14ac:dyDescent="0.2">
      <c r="A2243">
        <v>2240</v>
      </c>
      <c r="B2243" t="s">
        <v>188</v>
      </c>
      <c r="C2243">
        <v>752193</v>
      </c>
      <c r="D2243">
        <v>752194</v>
      </c>
      <c r="E2243">
        <v>751942</v>
      </c>
      <c r="F2243">
        <v>752353</v>
      </c>
      <c r="G2243" t="s">
        <v>4387</v>
      </c>
    </row>
    <row r="2244" spans="1:7" x14ac:dyDescent="0.2">
      <c r="A2244">
        <v>2241</v>
      </c>
      <c r="B2244" t="s">
        <v>188</v>
      </c>
      <c r="C2244">
        <v>753190</v>
      </c>
      <c r="D2244">
        <v>753191</v>
      </c>
      <c r="E2244">
        <v>753015</v>
      </c>
      <c r="F2244">
        <v>753318</v>
      </c>
      <c r="G2244" t="s">
        <v>4388</v>
      </c>
    </row>
    <row r="2245" spans="1:7" x14ac:dyDescent="0.2">
      <c r="A2245">
        <v>2242</v>
      </c>
      <c r="B2245" t="s">
        <v>188</v>
      </c>
      <c r="C2245">
        <v>769313</v>
      </c>
      <c r="D2245">
        <v>769314</v>
      </c>
      <c r="E2245">
        <v>769079</v>
      </c>
      <c r="F2245">
        <v>769580</v>
      </c>
      <c r="G2245" t="s">
        <v>4389</v>
      </c>
    </row>
    <row r="2246" spans="1:7" x14ac:dyDescent="0.2">
      <c r="A2246">
        <v>2243</v>
      </c>
      <c r="B2246" t="s">
        <v>188</v>
      </c>
      <c r="C2246">
        <v>775845</v>
      </c>
      <c r="D2246">
        <v>775846</v>
      </c>
      <c r="E2246">
        <v>775603</v>
      </c>
      <c r="F2246">
        <v>776101</v>
      </c>
      <c r="G2246" t="s">
        <v>4390</v>
      </c>
    </row>
    <row r="2247" spans="1:7" x14ac:dyDescent="0.2">
      <c r="A2247">
        <v>2244</v>
      </c>
      <c r="B2247" t="s">
        <v>188</v>
      </c>
      <c r="C2247">
        <v>781773</v>
      </c>
      <c r="D2247">
        <v>781774</v>
      </c>
      <c r="E2247">
        <v>781660</v>
      </c>
      <c r="F2247">
        <v>782062</v>
      </c>
      <c r="G2247" t="s">
        <v>4391</v>
      </c>
    </row>
    <row r="2248" spans="1:7" x14ac:dyDescent="0.2">
      <c r="A2248">
        <v>2245</v>
      </c>
      <c r="B2248" t="s">
        <v>188</v>
      </c>
      <c r="C2248">
        <v>781943</v>
      </c>
      <c r="D2248">
        <v>781944</v>
      </c>
      <c r="E2248">
        <v>781660</v>
      </c>
      <c r="F2248">
        <v>782062</v>
      </c>
      <c r="G2248" t="s">
        <v>4392</v>
      </c>
    </row>
    <row r="2249" spans="1:7" x14ac:dyDescent="0.2">
      <c r="A2249">
        <v>2246</v>
      </c>
      <c r="B2249" t="s">
        <v>188</v>
      </c>
      <c r="C2249">
        <v>787799</v>
      </c>
      <c r="D2249">
        <v>787800</v>
      </c>
      <c r="E2249">
        <v>787694</v>
      </c>
      <c r="F2249">
        <v>787868</v>
      </c>
      <c r="G2249" t="s">
        <v>4393</v>
      </c>
    </row>
    <row r="2250" spans="1:7" x14ac:dyDescent="0.2">
      <c r="A2250">
        <v>2247</v>
      </c>
      <c r="B2250" t="s">
        <v>188</v>
      </c>
      <c r="C2250">
        <v>794921</v>
      </c>
      <c r="D2250">
        <v>794922</v>
      </c>
      <c r="E2250">
        <v>794630</v>
      </c>
      <c r="F2250">
        <v>795229</v>
      </c>
      <c r="G2250" t="s">
        <v>4394</v>
      </c>
    </row>
    <row r="2251" spans="1:7" x14ac:dyDescent="0.2">
      <c r="A2251">
        <v>2248</v>
      </c>
      <c r="B2251" t="s">
        <v>188</v>
      </c>
      <c r="C2251">
        <v>795643</v>
      </c>
      <c r="D2251">
        <v>795644</v>
      </c>
      <c r="E2251">
        <v>795432</v>
      </c>
      <c r="F2251">
        <v>795760</v>
      </c>
      <c r="G2251" t="s">
        <v>4395</v>
      </c>
    </row>
    <row r="2252" spans="1:7" x14ac:dyDescent="0.2">
      <c r="A2252">
        <v>2249</v>
      </c>
      <c r="B2252" t="s">
        <v>188</v>
      </c>
      <c r="C2252">
        <v>797505</v>
      </c>
      <c r="D2252">
        <v>797506</v>
      </c>
      <c r="E2252">
        <v>797239</v>
      </c>
      <c r="F2252">
        <v>797670</v>
      </c>
      <c r="G2252" t="s">
        <v>4396</v>
      </c>
    </row>
    <row r="2253" spans="1:7" x14ac:dyDescent="0.2">
      <c r="A2253">
        <v>2250</v>
      </c>
      <c r="B2253" t="s">
        <v>188</v>
      </c>
      <c r="C2253">
        <v>801987</v>
      </c>
      <c r="D2253">
        <v>801988</v>
      </c>
      <c r="E2253">
        <v>801922</v>
      </c>
      <c r="F2253">
        <v>802321</v>
      </c>
      <c r="G2253" t="s">
        <v>4397</v>
      </c>
    </row>
    <row r="2254" spans="1:7" x14ac:dyDescent="0.2">
      <c r="A2254">
        <v>2251</v>
      </c>
      <c r="B2254" t="s">
        <v>188</v>
      </c>
      <c r="C2254">
        <v>802300</v>
      </c>
      <c r="D2254">
        <v>802301</v>
      </c>
      <c r="E2254">
        <v>801922</v>
      </c>
      <c r="F2254">
        <v>802321</v>
      </c>
      <c r="G2254" t="s">
        <v>4398</v>
      </c>
    </row>
    <row r="2255" spans="1:7" x14ac:dyDescent="0.2">
      <c r="A2255">
        <v>2252</v>
      </c>
      <c r="B2255" t="s">
        <v>188</v>
      </c>
      <c r="C2255">
        <v>804794</v>
      </c>
      <c r="D2255">
        <v>804795</v>
      </c>
      <c r="E2255">
        <v>804690</v>
      </c>
      <c r="F2255">
        <v>804914</v>
      </c>
      <c r="G2255" t="s">
        <v>4399</v>
      </c>
    </row>
    <row r="2256" spans="1:7" x14ac:dyDescent="0.2">
      <c r="A2256">
        <v>2253</v>
      </c>
      <c r="B2256" t="s">
        <v>188</v>
      </c>
      <c r="C2256">
        <v>809586</v>
      </c>
      <c r="D2256">
        <v>809587</v>
      </c>
      <c r="E2256">
        <v>809544</v>
      </c>
      <c r="F2256">
        <v>810875</v>
      </c>
      <c r="G2256" t="s">
        <v>4400</v>
      </c>
    </row>
    <row r="2257" spans="1:7" x14ac:dyDescent="0.2">
      <c r="A2257">
        <v>2254</v>
      </c>
      <c r="B2257" t="s">
        <v>188</v>
      </c>
      <c r="C2257">
        <v>809805</v>
      </c>
      <c r="D2257">
        <v>809806</v>
      </c>
      <c r="E2257">
        <v>809544</v>
      </c>
      <c r="F2257">
        <v>810875</v>
      </c>
      <c r="G2257" t="s">
        <v>4401</v>
      </c>
    </row>
    <row r="2258" spans="1:7" x14ac:dyDescent="0.2">
      <c r="A2258">
        <v>2255</v>
      </c>
      <c r="B2258" t="s">
        <v>188</v>
      </c>
      <c r="C2258">
        <v>810057</v>
      </c>
      <c r="D2258">
        <v>810058</v>
      </c>
      <c r="E2258">
        <v>809544</v>
      </c>
      <c r="F2258">
        <v>810875</v>
      </c>
      <c r="G2258" t="s">
        <v>4402</v>
      </c>
    </row>
    <row r="2259" spans="1:7" x14ac:dyDescent="0.2">
      <c r="A2259">
        <v>2256</v>
      </c>
      <c r="B2259" t="s">
        <v>188</v>
      </c>
      <c r="C2259">
        <v>810654</v>
      </c>
      <c r="D2259">
        <v>810655</v>
      </c>
      <c r="E2259">
        <v>809544</v>
      </c>
      <c r="F2259">
        <v>810875</v>
      </c>
      <c r="G2259" t="s">
        <v>4403</v>
      </c>
    </row>
    <row r="2260" spans="1:7" x14ac:dyDescent="0.2">
      <c r="A2260">
        <v>2257</v>
      </c>
      <c r="B2260" t="s">
        <v>188</v>
      </c>
      <c r="C2260">
        <v>819518</v>
      </c>
      <c r="D2260">
        <v>819519</v>
      </c>
      <c r="E2260">
        <v>819274</v>
      </c>
      <c r="F2260">
        <v>819749</v>
      </c>
      <c r="G2260" t="s">
        <v>4404</v>
      </c>
    </row>
    <row r="2261" spans="1:7" x14ac:dyDescent="0.2">
      <c r="A2261">
        <v>2258</v>
      </c>
      <c r="B2261" t="s">
        <v>188</v>
      </c>
      <c r="C2261">
        <v>821710</v>
      </c>
      <c r="D2261">
        <v>821711</v>
      </c>
      <c r="E2261">
        <v>821540</v>
      </c>
      <c r="F2261">
        <v>821924</v>
      </c>
      <c r="G2261" t="s">
        <v>4405</v>
      </c>
    </row>
    <row r="2262" spans="1:7" x14ac:dyDescent="0.2">
      <c r="A2262">
        <v>2259</v>
      </c>
      <c r="B2262" t="s">
        <v>188</v>
      </c>
      <c r="C2262">
        <v>829650</v>
      </c>
      <c r="D2262">
        <v>829651</v>
      </c>
      <c r="E2262">
        <v>829506</v>
      </c>
      <c r="F2262">
        <v>830357</v>
      </c>
      <c r="G2262" t="s">
        <v>4406</v>
      </c>
    </row>
    <row r="2263" spans="1:7" x14ac:dyDescent="0.2">
      <c r="A2263">
        <v>2260</v>
      </c>
      <c r="B2263" t="s">
        <v>188</v>
      </c>
      <c r="C2263">
        <v>829970</v>
      </c>
      <c r="D2263">
        <v>829971</v>
      </c>
      <c r="E2263">
        <v>829506</v>
      </c>
      <c r="F2263">
        <v>830357</v>
      </c>
      <c r="G2263" t="s">
        <v>4407</v>
      </c>
    </row>
    <row r="2264" spans="1:7" x14ac:dyDescent="0.2">
      <c r="A2264">
        <v>2261</v>
      </c>
      <c r="B2264" t="s">
        <v>188</v>
      </c>
      <c r="C2264">
        <v>830256</v>
      </c>
      <c r="D2264">
        <v>830257</v>
      </c>
      <c r="E2264">
        <v>829506</v>
      </c>
      <c r="F2264">
        <v>830357</v>
      </c>
      <c r="G2264" t="s">
        <v>4408</v>
      </c>
    </row>
    <row r="2265" spans="1:7" x14ac:dyDescent="0.2">
      <c r="A2265">
        <v>2262</v>
      </c>
      <c r="B2265" t="s">
        <v>188</v>
      </c>
      <c r="C2265">
        <v>834354</v>
      </c>
      <c r="D2265">
        <v>834355</v>
      </c>
      <c r="E2265">
        <v>834260</v>
      </c>
      <c r="F2265">
        <v>834529</v>
      </c>
      <c r="G2265" t="s">
        <v>4409</v>
      </c>
    </row>
    <row r="2266" spans="1:7" x14ac:dyDescent="0.2">
      <c r="A2266">
        <v>2263</v>
      </c>
      <c r="B2266" t="s">
        <v>188</v>
      </c>
      <c r="C2266">
        <v>840151</v>
      </c>
      <c r="D2266">
        <v>840152</v>
      </c>
      <c r="E2266">
        <v>839962</v>
      </c>
      <c r="F2266">
        <v>840307</v>
      </c>
      <c r="G2266" t="s">
        <v>4410</v>
      </c>
    </row>
    <row r="2267" spans="1:7" x14ac:dyDescent="0.2">
      <c r="A2267">
        <v>2264</v>
      </c>
      <c r="B2267" t="s">
        <v>188</v>
      </c>
      <c r="C2267">
        <v>844622</v>
      </c>
      <c r="D2267">
        <v>844623</v>
      </c>
      <c r="E2267">
        <v>844531</v>
      </c>
      <c r="F2267">
        <v>845606</v>
      </c>
      <c r="G2267" t="s">
        <v>4411</v>
      </c>
    </row>
    <row r="2268" spans="1:7" x14ac:dyDescent="0.2">
      <c r="A2268">
        <v>2265</v>
      </c>
      <c r="B2268" t="s">
        <v>188</v>
      </c>
      <c r="C2268">
        <v>845173</v>
      </c>
      <c r="D2268">
        <v>845174</v>
      </c>
      <c r="E2268">
        <v>844531</v>
      </c>
      <c r="F2268">
        <v>845606</v>
      </c>
      <c r="G2268" t="s">
        <v>4412</v>
      </c>
    </row>
    <row r="2269" spans="1:7" x14ac:dyDescent="0.2">
      <c r="A2269">
        <v>2266</v>
      </c>
      <c r="B2269" t="s">
        <v>188</v>
      </c>
      <c r="C2269">
        <v>845384</v>
      </c>
      <c r="D2269">
        <v>845385</v>
      </c>
      <c r="E2269">
        <v>844531</v>
      </c>
      <c r="F2269">
        <v>845606</v>
      </c>
      <c r="G2269" t="s">
        <v>4413</v>
      </c>
    </row>
    <row r="2270" spans="1:7" x14ac:dyDescent="0.2">
      <c r="A2270">
        <v>2267</v>
      </c>
      <c r="B2270" t="s">
        <v>188</v>
      </c>
      <c r="C2270">
        <v>847710</v>
      </c>
      <c r="D2270">
        <v>847711</v>
      </c>
      <c r="E2270">
        <v>847670</v>
      </c>
      <c r="F2270">
        <v>848079</v>
      </c>
      <c r="G2270" t="s">
        <v>4414</v>
      </c>
    </row>
    <row r="2271" spans="1:7" x14ac:dyDescent="0.2">
      <c r="A2271">
        <v>2268</v>
      </c>
      <c r="B2271" t="s">
        <v>188</v>
      </c>
      <c r="C2271">
        <v>847982</v>
      </c>
      <c r="D2271">
        <v>847983</v>
      </c>
      <c r="E2271">
        <v>847670</v>
      </c>
      <c r="F2271">
        <v>848079</v>
      </c>
      <c r="G2271" t="s">
        <v>4415</v>
      </c>
    </row>
    <row r="2272" spans="1:7" x14ac:dyDescent="0.2">
      <c r="A2272">
        <v>2269</v>
      </c>
      <c r="B2272" t="s">
        <v>188</v>
      </c>
      <c r="C2272">
        <v>850182</v>
      </c>
      <c r="D2272">
        <v>850183</v>
      </c>
      <c r="E2272">
        <v>850082</v>
      </c>
      <c r="F2272">
        <v>850278</v>
      </c>
      <c r="G2272" t="s">
        <v>4416</v>
      </c>
    </row>
    <row r="2273" spans="1:7" x14ac:dyDescent="0.2">
      <c r="A2273">
        <v>2270</v>
      </c>
      <c r="B2273" t="s">
        <v>188</v>
      </c>
      <c r="C2273">
        <v>850776</v>
      </c>
      <c r="D2273">
        <v>850777</v>
      </c>
      <c r="E2273">
        <v>850677</v>
      </c>
      <c r="F2273">
        <v>850884</v>
      </c>
      <c r="G2273" t="s">
        <v>4417</v>
      </c>
    </row>
    <row r="2274" spans="1:7" x14ac:dyDescent="0.2">
      <c r="A2274">
        <v>2271</v>
      </c>
      <c r="B2274" t="s">
        <v>188</v>
      </c>
      <c r="C2274">
        <v>856891</v>
      </c>
      <c r="D2274">
        <v>856892</v>
      </c>
      <c r="E2274">
        <v>856650</v>
      </c>
      <c r="F2274">
        <v>857113</v>
      </c>
      <c r="G2274" t="s">
        <v>4418</v>
      </c>
    </row>
    <row r="2275" spans="1:7" x14ac:dyDescent="0.2">
      <c r="A2275">
        <v>2272</v>
      </c>
      <c r="B2275" t="s">
        <v>188</v>
      </c>
      <c r="C2275">
        <v>860371</v>
      </c>
      <c r="D2275">
        <v>860372</v>
      </c>
      <c r="E2275">
        <v>860158</v>
      </c>
      <c r="F2275">
        <v>860600</v>
      </c>
      <c r="G2275" t="s">
        <v>4419</v>
      </c>
    </row>
    <row r="2276" spans="1:7" x14ac:dyDescent="0.2">
      <c r="A2276">
        <v>2273</v>
      </c>
      <c r="B2276" t="s">
        <v>188</v>
      </c>
      <c r="C2276">
        <v>870057</v>
      </c>
      <c r="D2276">
        <v>870058</v>
      </c>
      <c r="E2276">
        <v>869922</v>
      </c>
      <c r="F2276">
        <v>870163</v>
      </c>
      <c r="G2276" t="s">
        <v>4420</v>
      </c>
    </row>
    <row r="2277" spans="1:7" x14ac:dyDescent="0.2">
      <c r="A2277">
        <v>2274</v>
      </c>
      <c r="B2277" t="s">
        <v>188</v>
      </c>
      <c r="C2277">
        <v>874893</v>
      </c>
      <c r="D2277">
        <v>874894</v>
      </c>
      <c r="E2277">
        <v>874850</v>
      </c>
      <c r="F2277">
        <v>875261</v>
      </c>
      <c r="G2277" t="s">
        <v>4421</v>
      </c>
    </row>
    <row r="2278" spans="1:7" x14ac:dyDescent="0.2">
      <c r="A2278">
        <v>2275</v>
      </c>
      <c r="B2278" t="s">
        <v>188</v>
      </c>
      <c r="C2278">
        <v>875152</v>
      </c>
      <c r="D2278">
        <v>875153</v>
      </c>
      <c r="E2278">
        <v>874850</v>
      </c>
      <c r="F2278">
        <v>875261</v>
      </c>
      <c r="G2278" t="s">
        <v>4422</v>
      </c>
    </row>
    <row r="2279" spans="1:7" x14ac:dyDescent="0.2">
      <c r="A2279">
        <v>2276</v>
      </c>
      <c r="B2279" t="s">
        <v>188</v>
      </c>
      <c r="C2279">
        <v>880381</v>
      </c>
      <c r="D2279">
        <v>880382</v>
      </c>
      <c r="E2279">
        <v>880142</v>
      </c>
      <c r="F2279">
        <v>880638</v>
      </c>
      <c r="G2279" t="s">
        <v>4423</v>
      </c>
    </row>
    <row r="2280" spans="1:7" x14ac:dyDescent="0.2">
      <c r="A2280">
        <v>2277</v>
      </c>
      <c r="B2280" t="s">
        <v>188</v>
      </c>
      <c r="C2280">
        <v>883036</v>
      </c>
      <c r="D2280">
        <v>883037</v>
      </c>
      <c r="E2280">
        <v>882950</v>
      </c>
      <c r="F2280">
        <v>883129</v>
      </c>
      <c r="G2280" t="s">
        <v>4424</v>
      </c>
    </row>
    <row r="2281" spans="1:7" x14ac:dyDescent="0.2">
      <c r="A2281">
        <v>2278</v>
      </c>
      <c r="B2281" t="s">
        <v>188</v>
      </c>
      <c r="C2281">
        <v>899734</v>
      </c>
      <c r="D2281">
        <v>899735</v>
      </c>
      <c r="E2281">
        <v>899602</v>
      </c>
      <c r="F2281">
        <v>899857</v>
      </c>
      <c r="G2281" t="s">
        <v>4425</v>
      </c>
    </row>
    <row r="2282" spans="1:7" x14ac:dyDescent="0.2">
      <c r="A2282">
        <v>2279</v>
      </c>
      <c r="B2282" t="s">
        <v>188</v>
      </c>
      <c r="C2282">
        <v>900716</v>
      </c>
      <c r="D2282">
        <v>900717</v>
      </c>
      <c r="E2282">
        <v>900616</v>
      </c>
      <c r="F2282">
        <v>900811</v>
      </c>
      <c r="G2282" t="s">
        <v>4426</v>
      </c>
    </row>
    <row r="2283" spans="1:7" x14ac:dyDescent="0.2">
      <c r="A2283">
        <v>2280</v>
      </c>
      <c r="B2283" t="s">
        <v>188</v>
      </c>
      <c r="C2283">
        <v>911240</v>
      </c>
      <c r="D2283">
        <v>911241</v>
      </c>
      <c r="E2283">
        <v>911158</v>
      </c>
      <c r="F2283">
        <v>911329</v>
      </c>
      <c r="G2283" t="s">
        <v>4427</v>
      </c>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611F46-5FEA-E845-B5A4-335D7FEC47DB}">
  <dimension ref="A1:G1460"/>
  <sheetViews>
    <sheetView workbookViewId="0">
      <selection activeCell="L28" sqref="L28"/>
    </sheetView>
  </sheetViews>
  <sheetFormatPr baseColWidth="10" defaultColWidth="11.1640625" defaultRowHeight="16" x14ac:dyDescent="0.2"/>
  <cols>
    <col min="1" max="6" width="10.6640625" customWidth="1"/>
    <col min="7" max="7" width="19.1640625" customWidth="1"/>
  </cols>
  <sheetData>
    <row r="1" spans="1:7" x14ac:dyDescent="0.2">
      <c r="B1" t="s">
        <v>2147</v>
      </c>
    </row>
    <row r="3" spans="1:7" ht="34" x14ac:dyDescent="0.2">
      <c r="A3" s="16"/>
      <c r="B3" s="11" t="s">
        <v>1</v>
      </c>
      <c r="C3" s="11" t="s">
        <v>423</v>
      </c>
      <c r="D3" s="11" t="s">
        <v>424</v>
      </c>
      <c r="E3" s="11" t="s">
        <v>425</v>
      </c>
      <c r="F3" s="11" t="s">
        <v>426</v>
      </c>
      <c r="G3" s="16" t="s">
        <v>427</v>
      </c>
    </row>
    <row r="4" spans="1:7" x14ac:dyDescent="0.2">
      <c r="A4">
        <v>1</v>
      </c>
      <c r="B4" t="s">
        <v>8</v>
      </c>
      <c r="C4">
        <v>26055</v>
      </c>
      <c r="D4">
        <v>26056</v>
      </c>
      <c r="E4">
        <v>25823</v>
      </c>
      <c r="F4">
        <v>26463</v>
      </c>
      <c r="G4" t="s">
        <v>720</v>
      </c>
    </row>
    <row r="5" spans="1:7" x14ac:dyDescent="0.2">
      <c r="A5">
        <v>2</v>
      </c>
      <c r="B5" t="s">
        <v>8</v>
      </c>
      <c r="C5">
        <v>26244</v>
      </c>
      <c r="D5">
        <v>26245</v>
      </c>
      <c r="E5">
        <v>25823</v>
      </c>
      <c r="F5">
        <v>26463</v>
      </c>
      <c r="G5" t="s">
        <v>721</v>
      </c>
    </row>
    <row r="6" spans="1:7" x14ac:dyDescent="0.2">
      <c r="A6">
        <v>3</v>
      </c>
      <c r="B6" t="s">
        <v>8</v>
      </c>
      <c r="C6">
        <v>58486</v>
      </c>
      <c r="D6">
        <v>58487</v>
      </c>
      <c r="E6">
        <v>58372</v>
      </c>
      <c r="F6">
        <v>58596</v>
      </c>
      <c r="G6" t="s">
        <v>722</v>
      </c>
    </row>
    <row r="7" spans="1:7" x14ac:dyDescent="0.2">
      <c r="A7">
        <v>4</v>
      </c>
      <c r="B7" t="s">
        <v>8</v>
      </c>
      <c r="C7">
        <v>71641</v>
      </c>
      <c r="D7">
        <v>71642</v>
      </c>
      <c r="E7">
        <v>71497</v>
      </c>
      <c r="F7">
        <v>73184</v>
      </c>
      <c r="G7" t="s">
        <v>723</v>
      </c>
    </row>
    <row r="8" spans="1:7" x14ac:dyDescent="0.2">
      <c r="A8">
        <v>5</v>
      </c>
      <c r="B8" t="s">
        <v>8</v>
      </c>
      <c r="C8">
        <v>72209</v>
      </c>
      <c r="D8">
        <v>72210</v>
      </c>
      <c r="E8">
        <v>71497</v>
      </c>
      <c r="F8">
        <v>73184</v>
      </c>
      <c r="G8" t="s">
        <v>724</v>
      </c>
    </row>
    <row r="9" spans="1:7" x14ac:dyDescent="0.2">
      <c r="A9">
        <v>6</v>
      </c>
      <c r="B9" t="s">
        <v>8</v>
      </c>
      <c r="C9">
        <v>72728</v>
      </c>
      <c r="D9">
        <v>72729</v>
      </c>
      <c r="E9">
        <v>71497</v>
      </c>
      <c r="F9">
        <v>73184</v>
      </c>
      <c r="G9" t="s">
        <v>725</v>
      </c>
    </row>
    <row r="10" spans="1:7" x14ac:dyDescent="0.2">
      <c r="A10">
        <v>7</v>
      </c>
      <c r="B10" t="s">
        <v>8</v>
      </c>
      <c r="C10">
        <v>130712</v>
      </c>
      <c r="D10">
        <v>130713</v>
      </c>
      <c r="E10">
        <v>130625</v>
      </c>
      <c r="F10">
        <v>130806</v>
      </c>
      <c r="G10" t="s">
        <v>726</v>
      </c>
    </row>
    <row r="11" spans="1:7" x14ac:dyDescent="0.2">
      <c r="A11">
        <v>8</v>
      </c>
      <c r="B11" t="s">
        <v>8</v>
      </c>
      <c r="C11">
        <v>139133</v>
      </c>
      <c r="D11">
        <v>139134</v>
      </c>
      <c r="E11">
        <v>138900</v>
      </c>
      <c r="F11">
        <v>139352</v>
      </c>
      <c r="G11" t="s">
        <v>727</v>
      </c>
    </row>
    <row r="12" spans="1:7" x14ac:dyDescent="0.2">
      <c r="A12">
        <v>9</v>
      </c>
      <c r="B12" t="s">
        <v>8</v>
      </c>
      <c r="C12">
        <v>166258</v>
      </c>
      <c r="D12">
        <v>166259</v>
      </c>
      <c r="E12">
        <v>165986</v>
      </c>
      <c r="F12">
        <v>166502</v>
      </c>
      <c r="G12" t="s">
        <v>728</v>
      </c>
    </row>
    <row r="13" spans="1:7" x14ac:dyDescent="0.2">
      <c r="A13">
        <v>10</v>
      </c>
      <c r="B13" t="s">
        <v>8</v>
      </c>
      <c r="C13">
        <v>181131</v>
      </c>
      <c r="D13">
        <v>181132</v>
      </c>
      <c r="E13">
        <v>180915</v>
      </c>
      <c r="F13">
        <v>181382</v>
      </c>
      <c r="G13" t="s">
        <v>729</v>
      </c>
    </row>
    <row r="14" spans="1:7" x14ac:dyDescent="0.2">
      <c r="A14">
        <v>11</v>
      </c>
      <c r="B14" t="s">
        <v>8</v>
      </c>
      <c r="C14">
        <v>182616</v>
      </c>
      <c r="D14">
        <v>182617</v>
      </c>
      <c r="E14">
        <v>182402</v>
      </c>
      <c r="F14">
        <v>182881</v>
      </c>
      <c r="G14" t="s">
        <v>730</v>
      </c>
    </row>
    <row r="15" spans="1:7" x14ac:dyDescent="0.2">
      <c r="A15">
        <v>12</v>
      </c>
      <c r="B15" t="s">
        <v>8</v>
      </c>
      <c r="C15">
        <v>205130</v>
      </c>
      <c r="D15">
        <v>205131</v>
      </c>
      <c r="E15">
        <v>205068</v>
      </c>
      <c r="F15">
        <v>205401</v>
      </c>
      <c r="G15" t="s">
        <v>731</v>
      </c>
    </row>
    <row r="16" spans="1:7" x14ac:dyDescent="0.2">
      <c r="A16">
        <v>13</v>
      </c>
      <c r="B16" t="s">
        <v>8</v>
      </c>
      <c r="C16">
        <v>206021</v>
      </c>
      <c r="D16">
        <v>206022</v>
      </c>
      <c r="E16">
        <v>205830</v>
      </c>
      <c r="F16">
        <v>206456</v>
      </c>
      <c r="G16" t="s">
        <v>732</v>
      </c>
    </row>
    <row r="17" spans="1:7" x14ac:dyDescent="0.2">
      <c r="A17">
        <v>14</v>
      </c>
      <c r="B17" t="s">
        <v>11</v>
      </c>
      <c r="C17">
        <v>1682</v>
      </c>
      <c r="D17">
        <v>1683</v>
      </c>
      <c r="E17">
        <v>1503</v>
      </c>
      <c r="F17">
        <v>2459</v>
      </c>
      <c r="G17" t="s">
        <v>733</v>
      </c>
    </row>
    <row r="18" spans="1:7" x14ac:dyDescent="0.2">
      <c r="A18">
        <v>15</v>
      </c>
      <c r="B18" t="s">
        <v>11</v>
      </c>
      <c r="C18">
        <v>2137</v>
      </c>
      <c r="D18">
        <v>2138</v>
      </c>
      <c r="E18">
        <v>1503</v>
      </c>
      <c r="F18">
        <v>2459</v>
      </c>
      <c r="G18" t="s">
        <v>734</v>
      </c>
    </row>
    <row r="19" spans="1:7" x14ac:dyDescent="0.2">
      <c r="A19">
        <v>16</v>
      </c>
      <c r="B19" t="s">
        <v>11</v>
      </c>
      <c r="C19">
        <v>9569</v>
      </c>
      <c r="D19">
        <v>9570</v>
      </c>
      <c r="E19">
        <v>9321</v>
      </c>
      <c r="F19">
        <v>9809</v>
      </c>
      <c r="G19" t="s">
        <v>735</v>
      </c>
    </row>
    <row r="20" spans="1:7" x14ac:dyDescent="0.2">
      <c r="A20">
        <v>17</v>
      </c>
      <c r="B20" t="s">
        <v>11</v>
      </c>
      <c r="C20">
        <v>23813</v>
      </c>
      <c r="D20">
        <v>23814</v>
      </c>
      <c r="E20">
        <v>23704</v>
      </c>
      <c r="F20">
        <v>24008</v>
      </c>
      <c r="G20" t="s">
        <v>736</v>
      </c>
    </row>
    <row r="21" spans="1:7" x14ac:dyDescent="0.2">
      <c r="A21">
        <v>18</v>
      </c>
      <c r="B21" t="s">
        <v>11</v>
      </c>
      <c r="C21">
        <v>36385</v>
      </c>
      <c r="D21">
        <v>36386</v>
      </c>
      <c r="E21">
        <v>36137</v>
      </c>
      <c r="F21">
        <v>36638</v>
      </c>
      <c r="G21" t="s">
        <v>737</v>
      </c>
    </row>
    <row r="22" spans="1:7" x14ac:dyDescent="0.2">
      <c r="A22">
        <v>19</v>
      </c>
      <c r="B22" t="s">
        <v>11</v>
      </c>
      <c r="C22">
        <v>45584</v>
      </c>
      <c r="D22">
        <v>45585</v>
      </c>
      <c r="E22">
        <v>45418</v>
      </c>
      <c r="F22">
        <v>45862</v>
      </c>
      <c r="G22" t="s">
        <v>738</v>
      </c>
    </row>
    <row r="23" spans="1:7" x14ac:dyDescent="0.2">
      <c r="A23">
        <v>20</v>
      </c>
      <c r="B23" t="s">
        <v>11</v>
      </c>
      <c r="C23">
        <v>46248</v>
      </c>
      <c r="D23">
        <v>46249</v>
      </c>
      <c r="E23">
        <v>46121</v>
      </c>
      <c r="F23">
        <v>46356</v>
      </c>
      <c r="G23" t="s">
        <v>739</v>
      </c>
    </row>
    <row r="24" spans="1:7" x14ac:dyDescent="0.2">
      <c r="A24">
        <v>21</v>
      </c>
      <c r="B24" t="s">
        <v>11</v>
      </c>
      <c r="C24">
        <v>60785</v>
      </c>
      <c r="D24">
        <v>60786</v>
      </c>
      <c r="E24">
        <v>60625</v>
      </c>
      <c r="F24">
        <v>60965</v>
      </c>
      <c r="G24" t="s">
        <v>740</v>
      </c>
    </row>
    <row r="25" spans="1:7" x14ac:dyDescent="0.2">
      <c r="A25">
        <v>22</v>
      </c>
      <c r="B25" t="s">
        <v>11</v>
      </c>
      <c r="C25">
        <v>84270</v>
      </c>
      <c r="D25">
        <v>84271</v>
      </c>
      <c r="E25">
        <v>84116</v>
      </c>
      <c r="F25">
        <v>84399</v>
      </c>
      <c r="G25" t="s">
        <v>741</v>
      </c>
    </row>
    <row r="26" spans="1:7" x14ac:dyDescent="0.2">
      <c r="A26">
        <v>23</v>
      </c>
      <c r="B26" t="s">
        <v>11</v>
      </c>
      <c r="C26">
        <v>87988</v>
      </c>
      <c r="D26">
        <v>87989</v>
      </c>
      <c r="E26">
        <v>87828</v>
      </c>
      <c r="F26">
        <v>88140</v>
      </c>
      <c r="G26" t="s">
        <v>742</v>
      </c>
    </row>
    <row r="27" spans="1:7" x14ac:dyDescent="0.2">
      <c r="A27">
        <v>24</v>
      </c>
      <c r="B27" t="s">
        <v>11</v>
      </c>
      <c r="C27">
        <v>88677</v>
      </c>
      <c r="D27">
        <v>88678</v>
      </c>
      <c r="E27">
        <v>88556</v>
      </c>
      <c r="F27">
        <v>88983</v>
      </c>
      <c r="G27" t="s">
        <v>743</v>
      </c>
    </row>
    <row r="28" spans="1:7" x14ac:dyDescent="0.2">
      <c r="A28">
        <v>25</v>
      </c>
      <c r="B28" t="s">
        <v>11</v>
      </c>
      <c r="C28">
        <v>89484</v>
      </c>
      <c r="D28">
        <v>89485</v>
      </c>
      <c r="E28">
        <v>89225</v>
      </c>
      <c r="F28">
        <v>89658</v>
      </c>
      <c r="G28" t="s">
        <v>744</v>
      </c>
    </row>
    <row r="29" spans="1:7" x14ac:dyDescent="0.2">
      <c r="A29">
        <v>26</v>
      </c>
      <c r="B29" t="s">
        <v>11</v>
      </c>
      <c r="C29">
        <v>113631</v>
      </c>
      <c r="D29">
        <v>113632</v>
      </c>
      <c r="E29">
        <v>113526</v>
      </c>
      <c r="F29">
        <v>113740</v>
      </c>
      <c r="G29" t="s">
        <v>745</v>
      </c>
    </row>
    <row r="30" spans="1:7" x14ac:dyDescent="0.2">
      <c r="A30">
        <v>27</v>
      </c>
      <c r="B30" t="s">
        <v>11</v>
      </c>
      <c r="C30">
        <v>159743</v>
      </c>
      <c r="D30">
        <v>159744</v>
      </c>
      <c r="E30">
        <v>159616</v>
      </c>
      <c r="F30">
        <v>159841</v>
      </c>
      <c r="G30" t="s">
        <v>746</v>
      </c>
    </row>
    <row r="31" spans="1:7" x14ac:dyDescent="0.2">
      <c r="A31">
        <v>28</v>
      </c>
      <c r="B31" t="s">
        <v>11</v>
      </c>
      <c r="C31">
        <v>168368</v>
      </c>
      <c r="D31">
        <v>168369</v>
      </c>
      <c r="E31">
        <v>168214</v>
      </c>
      <c r="F31">
        <v>168673</v>
      </c>
      <c r="G31" t="s">
        <v>747</v>
      </c>
    </row>
    <row r="32" spans="1:7" x14ac:dyDescent="0.2">
      <c r="A32">
        <v>29</v>
      </c>
      <c r="B32" t="s">
        <v>11</v>
      </c>
      <c r="C32">
        <v>169079</v>
      </c>
      <c r="D32">
        <v>169080</v>
      </c>
      <c r="E32">
        <v>168891</v>
      </c>
      <c r="F32">
        <v>169379</v>
      </c>
      <c r="G32" t="s">
        <v>748</v>
      </c>
    </row>
    <row r="33" spans="1:7" x14ac:dyDescent="0.2">
      <c r="A33">
        <v>30</v>
      </c>
      <c r="B33" t="s">
        <v>11</v>
      </c>
      <c r="C33">
        <v>169248</v>
      </c>
      <c r="D33">
        <v>169249</v>
      </c>
      <c r="E33">
        <v>168891</v>
      </c>
      <c r="F33">
        <v>169379</v>
      </c>
      <c r="G33" t="s">
        <v>749</v>
      </c>
    </row>
    <row r="34" spans="1:7" x14ac:dyDescent="0.2">
      <c r="A34">
        <v>31</v>
      </c>
      <c r="B34" t="s">
        <v>11</v>
      </c>
      <c r="C34">
        <v>191994</v>
      </c>
      <c r="D34">
        <v>191995</v>
      </c>
      <c r="E34">
        <v>191799</v>
      </c>
      <c r="F34">
        <v>192116</v>
      </c>
      <c r="G34" t="s">
        <v>750</v>
      </c>
    </row>
    <row r="35" spans="1:7" x14ac:dyDescent="0.2">
      <c r="A35">
        <v>32</v>
      </c>
      <c r="B35" t="s">
        <v>11</v>
      </c>
      <c r="C35">
        <v>197497</v>
      </c>
      <c r="D35">
        <v>197498</v>
      </c>
      <c r="E35">
        <v>197271</v>
      </c>
      <c r="F35">
        <v>197943</v>
      </c>
      <c r="G35" t="s">
        <v>751</v>
      </c>
    </row>
    <row r="36" spans="1:7" x14ac:dyDescent="0.2">
      <c r="A36">
        <v>33</v>
      </c>
      <c r="B36" t="s">
        <v>11</v>
      </c>
      <c r="C36">
        <v>197699</v>
      </c>
      <c r="D36">
        <v>197700</v>
      </c>
      <c r="E36">
        <v>197271</v>
      </c>
      <c r="F36">
        <v>197943</v>
      </c>
      <c r="G36" t="s">
        <v>752</v>
      </c>
    </row>
    <row r="37" spans="1:7" x14ac:dyDescent="0.2">
      <c r="A37">
        <v>34</v>
      </c>
      <c r="B37" t="s">
        <v>11</v>
      </c>
      <c r="C37">
        <v>216412</v>
      </c>
      <c r="D37">
        <v>216413</v>
      </c>
      <c r="E37">
        <v>216308</v>
      </c>
      <c r="F37">
        <v>216497</v>
      </c>
      <c r="G37" t="s">
        <v>753</v>
      </c>
    </row>
    <row r="38" spans="1:7" x14ac:dyDescent="0.2">
      <c r="A38">
        <v>35</v>
      </c>
      <c r="B38" t="s">
        <v>11</v>
      </c>
      <c r="C38">
        <v>221853</v>
      </c>
      <c r="D38">
        <v>221854</v>
      </c>
      <c r="E38">
        <v>221730</v>
      </c>
      <c r="F38">
        <v>222148</v>
      </c>
      <c r="G38" t="s">
        <v>754</v>
      </c>
    </row>
    <row r="39" spans="1:7" x14ac:dyDescent="0.2">
      <c r="A39">
        <v>36</v>
      </c>
      <c r="B39" t="s">
        <v>11</v>
      </c>
      <c r="C39">
        <v>227070</v>
      </c>
      <c r="D39">
        <v>227071</v>
      </c>
      <c r="E39">
        <v>226822</v>
      </c>
      <c r="F39">
        <v>227315</v>
      </c>
      <c r="G39" t="s">
        <v>755</v>
      </c>
    </row>
    <row r="40" spans="1:7" x14ac:dyDescent="0.2">
      <c r="A40">
        <v>37</v>
      </c>
      <c r="B40" t="s">
        <v>11</v>
      </c>
      <c r="C40">
        <v>235945</v>
      </c>
      <c r="D40">
        <v>235946</v>
      </c>
      <c r="E40">
        <v>235496</v>
      </c>
      <c r="F40">
        <v>236794</v>
      </c>
      <c r="G40" t="s">
        <v>756</v>
      </c>
    </row>
    <row r="41" spans="1:7" x14ac:dyDescent="0.2">
      <c r="A41">
        <v>38</v>
      </c>
      <c r="B41" t="s">
        <v>11</v>
      </c>
      <c r="C41">
        <v>236319</v>
      </c>
      <c r="D41">
        <v>236320</v>
      </c>
      <c r="E41">
        <v>235496</v>
      </c>
      <c r="F41">
        <v>236794</v>
      </c>
      <c r="G41" t="s">
        <v>757</v>
      </c>
    </row>
    <row r="42" spans="1:7" x14ac:dyDescent="0.2">
      <c r="A42">
        <v>39</v>
      </c>
      <c r="B42" t="s">
        <v>11</v>
      </c>
      <c r="C42">
        <v>245826</v>
      </c>
      <c r="D42">
        <v>245827</v>
      </c>
      <c r="E42">
        <v>245654</v>
      </c>
      <c r="F42">
        <v>245933</v>
      </c>
      <c r="G42" t="s">
        <v>758</v>
      </c>
    </row>
    <row r="43" spans="1:7" x14ac:dyDescent="0.2">
      <c r="A43">
        <v>40</v>
      </c>
      <c r="B43" t="s">
        <v>11</v>
      </c>
      <c r="C43">
        <v>255763</v>
      </c>
      <c r="D43">
        <v>255764</v>
      </c>
      <c r="E43">
        <v>255394</v>
      </c>
      <c r="F43">
        <v>256716</v>
      </c>
      <c r="G43" t="s">
        <v>759</v>
      </c>
    </row>
    <row r="44" spans="1:7" x14ac:dyDescent="0.2">
      <c r="A44">
        <v>41</v>
      </c>
      <c r="B44" t="s">
        <v>11</v>
      </c>
      <c r="C44">
        <v>256265</v>
      </c>
      <c r="D44">
        <v>256266</v>
      </c>
      <c r="E44">
        <v>255394</v>
      </c>
      <c r="F44">
        <v>256716</v>
      </c>
      <c r="G44" t="s">
        <v>760</v>
      </c>
    </row>
    <row r="45" spans="1:7" x14ac:dyDescent="0.2">
      <c r="A45">
        <v>42</v>
      </c>
      <c r="B45" t="s">
        <v>11</v>
      </c>
      <c r="C45">
        <v>256625</v>
      </c>
      <c r="D45">
        <v>256626</v>
      </c>
      <c r="E45">
        <v>255394</v>
      </c>
      <c r="F45">
        <v>256716</v>
      </c>
      <c r="G45" t="s">
        <v>761</v>
      </c>
    </row>
    <row r="46" spans="1:7" x14ac:dyDescent="0.2">
      <c r="A46">
        <v>43</v>
      </c>
      <c r="B46" t="s">
        <v>11</v>
      </c>
      <c r="C46">
        <v>258024</v>
      </c>
      <c r="D46">
        <v>258025</v>
      </c>
      <c r="E46">
        <v>257924</v>
      </c>
      <c r="F46">
        <v>258133</v>
      </c>
      <c r="G46" t="s">
        <v>762</v>
      </c>
    </row>
    <row r="47" spans="1:7" x14ac:dyDescent="0.2">
      <c r="A47">
        <v>44</v>
      </c>
      <c r="B47" t="s">
        <v>11</v>
      </c>
      <c r="C47">
        <v>260314</v>
      </c>
      <c r="D47">
        <v>260315</v>
      </c>
      <c r="E47">
        <v>260029</v>
      </c>
      <c r="F47">
        <v>260725</v>
      </c>
      <c r="G47" t="s">
        <v>763</v>
      </c>
    </row>
    <row r="48" spans="1:7" x14ac:dyDescent="0.2">
      <c r="A48">
        <v>45</v>
      </c>
      <c r="B48" t="s">
        <v>11</v>
      </c>
      <c r="C48">
        <v>260605</v>
      </c>
      <c r="D48">
        <v>260606</v>
      </c>
      <c r="E48">
        <v>260029</v>
      </c>
      <c r="F48">
        <v>260725</v>
      </c>
      <c r="G48" t="s">
        <v>764</v>
      </c>
    </row>
    <row r="49" spans="1:7" x14ac:dyDescent="0.2">
      <c r="A49">
        <v>46</v>
      </c>
      <c r="B49" t="s">
        <v>11</v>
      </c>
      <c r="C49">
        <v>266367</v>
      </c>
      <c r="D49">
        <v>266368</v>
      </c>
      <c r="E49">
        <v>266130</v>
      </c>
      <c r="F49">
        <v>266611</v>
      </c>
      <c r="G49" t="s">
        <v>765</v>
      </c>
    </row>
    <row r="50" spans="1:7" x14ac:dyDescent="0.2">
      <c r="A50">
        <v>47</v>
      </c>
      <c r="B50" t="s">
        <v>11</v>
      </c>
      <c r="C50">
        <v>291999</v>
      </c>
      <c r="D50">
        <v>292000</v>
      </c>
      <c r="E50">
        <v>291826</v>
      </c>
      <c r="F50">
        <v>292102</v>
      </c>
      <c r="G50" t="s">
        <v>766</v>
      </c>
    </row>
    <row r="51" spans="1:7" x14ac:dyDescent="0.2">
      <c r="A51">
        <v>48</v>
      </c>
      <c r="B51" t="s">
        <v>11</v>
      </c>
      <c r="C51">
        <v>300128</v>
      </c>
      <c r="D51">
        <v>300129</v>
      </c>
      <c r="E51">
        <v>300002</v>
      </c>
      <c r="F51">
        <v>301088</v>
      </c>
      <c r="G51" t="s">
        <v>767</v>
      </c>
    </row>
    <row r="52" spans="1:7" x14ac:dyDescent="0.2">
      <c r="A52">
        <v>49</v>
      </c>
      <c r="B52" t="s">
        <v>11</v>
      </c>
      <c r="C52">
        <v>300669</v>
      </c>
      <c r="D52">
        <v>300670</v>
      </c>
      <c r="E52">
        <v>300002</v>
      </c>
      <c r="F52">
        <v>301088</v>
      </c>
      <c r="G52" t="s">
        <v>768</v>
      </c>
    </row>
    <row r="53" spans="1:7" x14ac:dyDescent="0.2">
      <c r="A53">
        <v>50</v>
      </c>
      <c r="B53" t="s">
        <v>11</v>
      </c>
      <c r="C53">
        <v>300909</v>
      </c>
      <c r="D53">
        <v>300910</v>
      </c>
      <c r="E53">
        <v>300002</v>
      </c>
      <c r="F53">
        <v>301088</v>
      </c>
      <c r="G53" t="s">
        <v>769</v>
      </c>
    </row>
    <row r="54" spans="1:7" x14ac:dyDescent="0.2">
      <c r="A54">
        <v>51</v>
      </c>
      <c r="B54" t="s">
        <v>11</v>
      </c>
      <c r="C54">
        <v>307000</v>
      </c>
      <c r="D54">
        <v>307001</v>
      </c>
      <c r="E54">
        <v>306872</v>
      </c>
      <c r="F54">
        <v>307468</v>
      </c>
      <c r="G54" t="s">
        <v>770</v>
      </c>
    </row>
    <row r="55" spans="1:7" x14ac:dyDescent="0.2">
      <c r="A55">
        <v>52</v>
      </c>
      <c r="B55" t="s">
        <v>11</v>
      </c>
      <c r="C55">
        <v>307348</v>
      </c>
      <c r="D55">
        <v>307349</v>
      </c>
      <c r="E55">
        <v>306872</v>
      </c>
      <c r="F55">
        <v>307468</v>
      </c>
      <c r="G55" t="s">
        <v>771</v>
      </c>
    </row>
    <row r="56" spans="1:7" x14ac:dyDescent="0.2">
      <c r="A56">
        <v>53</v>
      </c>
      <c r="B56" t="s">
        <v>11</v>
      </c>
      <c r="C56">
        <v>326874</v>
      </c>
      <c r="D56">
        <v>326875</v>
      </c>
      <c r="E56">
        <v>326633</v>
      </c>
      <c r="F56">
        <v>327107</v>
      </c>
      <c r="G56" t="s">
        <v>772</v>
      </c>
    </row>
    <row r="57" spans="1:7" x14ac:dyDescent="0.2">
      <c r="A57">
        <v>54</v>
      </c>
      <c r="B57" t="s">
        <v>11</v>
      </c>
      <c r="C57">
        <v>332772</v>
      </c>
      <c r="D57">
        <v>332773</v>
      </c>
      <c r="E57">
        <v>332496</v>
      </c>
      <c r="F57">
        <v>332943</v>
      </c>
      <c r="G57" t="s">
        <v>773</v>
      </c>
    </row>
    <row r="58" spans="1:7" x14ac:dyDescent="0.2">
      <c r="A58">
        <v>55</v>
      </c>
      <c r="B58" t="s">
        <v>11</v>
      </c>
      <c r="C58">
        <v>347586</v>
      </c>
      <c r="D58">
        <v>347587</v>
      </c>
      <c r="E58">
        <v>347379</v>
      </c>
      <c r="F58">
        <v>347817</v>
      </c>
      <c r="G58" t="s">
        <v>774</v>
      </c>
    </row>
    <row r="59" spans="1:7" x14ac:dyDescent="0.2">
      <c r="A59">
        <v>56</v>
      </c>
      <c r="B59" t="s">
        <v>11</v>
      </c>
      <c r="C59">
        <v>350818</v>
      </c>
      <c r="D59">
        <v>350819</v>
      </c>
      <c r="E59">
        <v>350603</v>
      </c>
      <c r="F59">
        <v>351029</v>
      </c>
      <c r="G59" t="s">
        <v>775</v>
      </c>
    </row>
    <row r="60" spans="1:7" x14ac:dyDescent="0.2">
      <c r="A60">
        <v>57</v>
      </c>
      <c r="B60" t="s">
        <v>11</v>
      </c>
      <c r="C60">
        <v>372836</v>
      </c>
      <c r="D60">
        <v>372837</v>
      </c>
      <c r="E60">
        <v>372727</v>
      </c>
      <c r="F60">
        <v>372945</v>
      </c>
      <c r="G60" t="s">
        <v>776</v>
      </c>
    </row>
    <row r="61" spans="1:7" x14ac:dyDescent="0.2">
      <c r="A61">
        <v>58</v>
      </c>
      <c r="B61" t="s">
        <v>11</v>
      </c>
      <c r="C61">
        <v>375265</v>
      </c>
      <c r="D61">
        <v>375266</v>
      </c>
      <c r="E61">
        <v>375202</v>
      </c>
      <c r="F61">
        <v>375947</v>
      </c>
      <c r="G61" t="s">
        <v>777</v>
      </c>
    </row>
    <row r="62" spans="1:7" x14ac:dyDescent="0.2">
      <c r="A62">
        <v>59</v>
      </c>
      <c r="B62" t="s">
        <v>11</v>
      </c>
      <c r="C62">
        <v>375444</v>
      </c>
      <c r="D62">
        <v>375445</v>
      </c>
      <c r="E62">
        <v>375202</v>
      </c>
      <c r="F62">
        <v>375947</v>
      </c>
      <c r="G62" t="s">
        <v>778</v>
      </c>
    </row>
    <row r="63" spans="1:7" x14ac:dyDescent="0.2">
      <c r="A63">
        <v>60</v>
      </c>
      <c r="B63" t="s">
        <v>11</v>
      </c>
      <c r="C63">
        <v>375791</v>
      </c>
      <c r="D63">
        <v>375792</v>
      </c>
      <c r="E63">
        <v>375202</v>
      </c>
      <c r="F63">
        <v>375947</v>
      </c>
      <c r="G63" t="s">
        <v>779</v>
      </c>
    </row>
    <row r="64" spans="1:7" x14ac:dyDescent="0.2">
      <c r="A64">
        <v>61</v>
      </c>
      <c r="B64" t="s">
        <v>11</v>
      </c>
      <c r="C64">
        <v>392868</v>
      </c>
      <c r="D64">
        <v>392869</v>
      </c>
      <c r="E64">
        <v>392708</v>
      </c>
      <c r="F64">
        <v>393038</v>
      </c>
      <c r="G64" t="s">
        <v>780</v>
      </c>
    </row>
    <row r="65" spans="1:7" x14ac:dyDescent="0.2">
      <c r="A65">
        <v>62</v>
      </c>
      <c r="B65" t="s">
        <v>11</v>
      </c>
      <c r="C65">
        <v>405876</v>
      </c>
      <c r="D65">
        <v>405877</v>
      </c>
      <c r="E65">
        <v>405623</v>
      </c>
      <c r="F65">
        <v>406123</v>
      </c>
      <c r="G65" t="s">
        <v>781</v>
      </c>
    </row>
    <row r="66" spans="1:7" x14ac:dyDescent="0.2">
      <c r="A66">
        <v>63</v>
      </c>
      <c r="B66" t="s">
        <v>11</v>
      </c>
      <c r="C66">
        <v>415311</v>
      </c>
      <c r="D66">
        <v>415312</v>
      </c>
      <c r="E66">
        <v>415086</v>
      </c>
      <c r="F66">
        <v>415467</v>
      </c>
      <c r="G66" t="s">
        <v>782</v>
      </c>
    </row>
    <row r="67" spans="1:7" x14ac:dyDescent="0.2">
      <c r="A67">
        <v>64</v>
      </c>
      <c r="B67" t="s">
        <v>11</v>
      </c>
      <c r="C67">
        <v>419239</v>
      </c>
      <c r="D67">
        <v>419240</v>
      </c>
      <c r="E67">
        <v>419107</v>
      </c>
      <c r="F67">
        <v>419355</v>
      </c>
      <c r="G67" t="s">
        <v>783</v>
      </c>
    </row>
    <row r="68" spans="1:7" x14ac:dyDescent="0.2">
      <c r="A68">
        <v>65</v>
      </c>
      <c r="B68" t="s">
        <v>11</v>
      </c>
      <c r="C68">
        <v>449563</v>
      </c>
      <c r="D68">
        <v>449564</v>
      </c>
      <c r="E68">
        <v>449411</v>
      </c>
      <c r="F68">
        <v>449674</v>
      </c>
      <c r="G68" t="s">
        <v>784</v>
      </c>
    </row>
    <row r="69" spans="1:7" x14ac:dyDescent="0.2">
      <c r="A69">
        <v>66</v>
      </c>
      <c r="B69" t="s">
        <v>11</v>
      </c>
      <c r="C69">
        <v>458558</v>
      </c>
      <c r="D69">
        <v>458559</v>
      </c>
      <c r="E69">
        <v>458419</v>
      </c>
      <c r="F69">
        <v>458659</v>
      </c>
      <c r="G69" t="s">
        <v>785</v>
      </c>
    </row>
    <row r="70" spans="1:7" x14ac:dyDescent="0.2">
      <c r="A70">
        <v>67</v>
      </c>
      <c r="B70" t="s">
        <v>11</v>
      </c>
      <c r="C70">
        <v>474002</v>
      </c>
      <c r="D70">
        <v>474003</v>
      </c>
      <c r="E70">
        <v>473833</v>
      </c>
      <c r="F70">
        <v>474151</v>
      </c>
      <c r="G70" t="s">
        <v>786</v>
      </c>
    </row>
    <row r="71" spans="1:7" x14ac:dyDescent="0.2">
      <c r="A71">
        <v>68</v>
      </c>
      <c r="B71" t="s">
        <v>11</v>
      </c>
      <c r="C71">
        <v>477467</v>
      </c>
      <c r="D71">
        <v>477468</v>
      </c>
      <c r="E71">
        <v>477327</v>
      </c>
      <c r="F71">
        <v>479194</v>
      </c>
      <c r="G71" t="s">
        <v>787</v>
      </c>
    </row>
    <row r="72" spans="1:7" x14ac:dyDescent="0.2">
      <c r="A72">
        <v>69</v>
      </c>
      <c r="B72" t="s">
        <v>11</v>
      </c>
      <c r="C72">
        <v>478451</v>
      </c>
      <c r="D72">
        <v>478452</v>
      </c>
      <c r="E72">
        <v>477327</v>
      </c>
      <c r="F72">
        <v>479194</v>
      </c>
      <c r="G72" t="s">
        <v>788</v>
      </c>
    </row>
    <row r="73" spans="1:7" x14ac:dyDescent="0.2">
      <c r="A73">
        <v>70</v>
      </c>
      <c r="B73" t="s">
        <v>11</v>
      </c>
      <c r="C73">
        <v>478791</v>
      </c>
      <c r="D73">
        <v>478792</v>
      </c>
      <c r="E73">
        <v>477327</v>
      </c>
      <c r="F73">
        <v>479194</v>
      </c>
      <c r="G73" t="s">
        <v>789</v>
      </c>
    </row>
    <row r="74" spans="1:7" x14ac:dyDescent="0.2">
      <c r="A74">
        <v>71</v>
      </c>
      <c r="B74" t="s">
        <v>11</v>
      </c>
      <c r="C74">
        <v>483525</v>
      </c>
      <c r="D74">
        <v>483526</v>
      </c>
      <c r="E74">
        <v>483448</v>
      </c>
      <c r="F74">
        <v>483820</v>
      </c>
      <c r="G74" t="s">
        <v>790</v>
      </c>
    </row>
    <row r="75" spans="1:7" x14ac:dyDescent="0.2">
      <c r="A75">
        <v>72</v>
      </c>
      <c r="B75" t="s">
        <v>11</v>
      </c>
      <c r="C75">
        <v>490537</v>
      </c>
      <c r="D75">
        <v>490538</v>
      </c>
      <c r="E75">
        <v>490370</v>
      </c>
      <c r="F75">
        <v>490933</v>
      </c>
      <c r="G75" t="s">
        <v>791</v>
      </c>
    </row>
    <row r="76" spans="1:7" x14ac:dyDescent="0.2">
      <c r="A76">
        <v>73</v>
      </c>
      <c r="B76" t="s">
        <v>11</v>
      </c>
      <c r="C76">
        <v>490760</v>
      </c>
      <c r="D76">
        <v>490761</v>
      </c>
      <c r="E76">
        <v>490370</v>
      </c>
      <c r="F76">
        <v>490933</v>
      </c>
      <c r="G76" t="s">
        <v>792</v>
      </c>
    </row>
    <row r="77" spans="1:7" x14ac:dyDescent="0.2">
      <c r="A77">
        <v>74</v>
      </c>
      <c r="B77" t="s">
        <v>11</v>
      </c>
      <c r="C77">
        <v>532269</v>
      </c>
      <c r="D77">
        <v>532270</v>
      </c>
      <c r="E77">
        <v>532171</v>
      </c>
      <c r="F77">
        <v>532388</v>
      </c>
      <c r="G77" t="s">
        <v>793</v>
      </c>
    </row>
    <row r="78" spans="1:7" x14ac:dyDescent="0.2">
      <c r="A78">
        <v>75</v>
      </c>
      <c r="B78" t="s">
        <v>11</v>
      </c>
      <c r="C78">
        <v>533213</v>
      </c>
      <c r="D78">
        <v>533214</v>
      </c>
      <c r="E78">
        <v>533000</v>
      </c>
      <c r="F78">
        <v>534722</v>
      </c>
      <c r="G78" t="s">
        <v>794</v>
      </c>
    </row>
    <row r="79" spans="1:7" x14ac:dyDescent="0.2">
      <c r="A79">
        <v>76</v>
      </c>
      <c r="B79" t="s">
        <v>11</v>
      </c>
      <c r="C79">
        <v>533681</v>
      </c>
      <c r="D79">
        <v>533682</v>
      </c>
      <c r="E79">
        <v>533000</v>
      </c>
      <c r="F79">
        <v>534722</v>
      </c>
      <c r="G79" t="s">
        <v>795</v>
      </c>
    </row>
    <row r="80" spans="1:7" x14ac:dyDescent="0.2">
      <c r="A80">
        <v>77</v>
      </c>
      <c r="B80" t="s">
        <v>11</v>
      </c>
      <c r="C80">
        <v>534321</v>
      </c>
      <c r="D80">
        <v>534322</v>
      </c>
      <c r="E80">
        <v>533000</v>
      </c>
      <c r="F80">
        <v>534722</v>
      </c>
      <c r="G80" t="s">
        <v>796</v>
      </c>
    </row>
    <row r="81" spans="1:7" x14ac:dyDescent="0.2">
      <c r="A81">
        <v>78</v>
      </c>
      <c r="B81" t="s">
        <v>11</v>
      </c>
      <c r="C81">
        <v>536506</v>
      </c>
      <c r="D81">
        <v>536507</v>
      </c>
      <c r="E81">
        <v>536393</v>
      </c>
      <c r="F81">
        <v>536606</v>
      </c>
      <c r="G81" t="s">
        <v>797</v>
      </c>
    </row>
    <row r="82" spans="1:7" x14ac:dyDescent="0.2">
      <c r="A82">
        <v>79</v>
      </c>
      <c r="B82" t="s">
        <v>11</v>
      </c>
      <c r="C82">
        <v>556258</v>
      </c>
      <c r="D82">
        <v>556259</v>
      </c>
      <c r="E82">
        <v>556114</v>
      </c>
      <c r="F82">
        <v>556392</v>
      </c>
      <c r="G82" t="s">
        <v>798</v>
      </c>
    </row>
    <row r="83" spans="1:7" x14ac:dyDescent="0.2">
      <c r="A83">
        <v>80</v>
      </c>
      <c r="B83" t="s">
        <v>11</v>
      </c>
      <c r="C83">
        <v>564916</v>
      </c>
      <c r="D83">
        <v>564917</v>
      </c>
      <c r="E83">
        <v>564630</v>
      </c>
      <c r="F83">
        <v>565256</v>
      </c>
      <c r="G83" t="s">
        <v>799</v>
      </c>
    </row>
    <row r="84" spans="1:7" x14ac:dyDescent="0.2">
      <c r="A84">
        <v>81</v>
      </c>
      <c r="B84" t="s">
        <v>11</v>
      </c>
      <c r="C84">
        <v>565215</v>
      </c>
      <c r="D84">
        <v>565216</v>
      </c>
      <c r="E84">
        <v>564630</v>
      </c>
      <c r="F84">
        <v>565256</v>
      </c>
      <c r="G84" t="s">
        <v>800</v>
      </c>
    </row>
    <row r="85" spans="1:7" x14ac:dyDescent="0.2">
      <c r="A85">
        <v>82</v>
      </c>
      <c r="B85" t="s">
        <v>11</v>
      </c>
      <c r="C85">
        <v>591977</v>
      </c>
      <c r="D85">
        <v>591978</v>
      </c>
      <c r="E85">
        <v>591786</v>
      </c>
      <c r="F85">
        <v>592177</v>
      </c>
      <c r="G85" t="s">
        <v>801</v>
      </c>
    </row>
    <row r="86" spans="1:7" x14ac:dyDescent="0.2">
      <c r="A86">
        <v>83</v>
      </c>
      <c r="B86" t="s">
        <v>11</v>
      </c>
      <c r="C86">
        <v>592816</v>
      </c>
      <c r="D86">
        <v>592817</v>
      </c>
      <c r="E86">
        <v>592653</v>
      </c>
      <c r="F86">
        <v>592975</v>
      </c>
      <c r="G86" t="s">
        <v>802</v>
      </c>
    </row>
    <row r="87" spans="1:7" x14ac:dyDescent="0.2">
      <c r="A87">
        <v>84</v>
      </c>
      <c r="B87" t="s">
        <v>11</v>
      </c>
      <c r="C87">
        <v>604462</v>
      </c>
      <c r="D87">
        <v>604463</v>
      </c>
      <c r="E87">
        <v>604282</v>
      </c>
      <c r="F87">
        <v>605689</v>
      </c>
      <c r="G87" t="s">
        <v>803</v>
      </c>
    </row>
    <row r="88" spans="1:7" x14ac:dyDescent="0.2">
      <c r="A88">
        <v>85</v>
      </c>
      <c r="B88" t="s">
        <v>11</v>
      </c>
      <c r="C88">
        <v>604829</v>
      </c>
      <c r="D88">
        <v>604830</v>
      </c>
      <c r="E88">
        <v>604282</v>
      </c>
      <c r="F88">
        <v>605689</v>
      </c>
      <c r="G88" t="s">
        <v>804</v>
      </c>
    </row>
    <row r="89" spans="1:7" x14ac:dyDescent="0.2">
      <c r="A89">
        <v>86</v>
      </c>
      <c r="B89" t="s">
        <v>11</v>
      </c>
      <c r="C89">
        <v>605158</v>
      </c>
      <c r="D89">
        <v>605159</v>
      </c>
      <c r="E89">
        <v>604282</v>
      </c>
      <c r="F89">
        <v>605689</v>
      </c>
      <c r="G89" t="s">
        <v>805</v>
      </c>
    </row>
    <row r="90" spans="1:7" x14ac:dyDescent="0.2">
      <c r="A90">
        <v>87</v>
      </c>
      <c r="B90" t="s">
        <v>11</v>
      </c>
      <c r="C90">
        <v>605419</v>
      </c>
      <c r="D90">
        <v>605420</v>
      </c>
      <c r="E90">
        <v>604282</v>
      </c>
      <c r="F90">
        <v>605689</v>
      </c>
      <c r="G90" t="s">
        <v>806</v>
      </c>
    </row>
    <row r="91" spans="1:7" x14ac:dyDescent="0.2">
      <c r="A91">
        <v>88</v>
      </c>
      <c r="B91" t="s">
        <v>11</v>
      </c>
      <c r="C91">
        <v>606222</v>
      </c>
      <c r="D91">
        <v>606223</v>
      </c>
      <c r="E91">
        <v>606034</v>
      </c>
      <c r="F91">
        <v>606474</v>
      </c>
      <c r="G91" t="s">
        <v>807</v>
      </c>
    </row>
    <row r="92" spans="1:7" x14ac:dyDescent="0.2">
      <c r="A92">
        <v>89</v>
      </c>
      <c r="B92" t="s">
        <v>11</v>
      </c>
      <c r="C92">
        <v>606985</v>
      </c>
      <c r="D92">
        <v>606986</v>
      </c>
      <c r="E92">
        <v>606752</v>
      </c>
      <c r="F92">
        <v>607083</v>
      </c>
      <c r="G92" t="s">
        <v>808</v>
      </c>
    </row>
    <row r="93" spans="1:7" x14ac:dyDescent="0.2">
      <c r="A93">
        <v>90</v>
      </c>
      <c r="B93" t="s">
        <v>11</v>
      </c>
      <c r="C93">
        <v>614116</v>
      </c>
      <c r="D93">
        <v>614117</v>
      </c>
      <c r="E93">
        <v>613827</v>
      </c>
      <c r="F93">
        <v>614556</v>
      </c>
      <c r="G93" t="s">
        <v>809</v>
      </c>
    </row>
    <row r="94" spans="1:7" x14ac:dyDescent="0.2">
      <c r="A94">
        <v>91</v>
      </c>
      <c r="B94" t="s">
        <v>11</v>
      </c>
      <c r="C94">
        <v>614487</v>
      </c>
      <c r="D94">
        <v>614488</v>
      </c>
      <c r="E94">
        <v>613827</v>
      </c>
      <c r="F94">
        <v>614556</v>
      </c>
      <c r="G94" t="s">
        <v>810</v>
      </c>
    </row>
    <row r="95" spans="1:7" x14ac:dyDescent="0.2">
      <c r="A95">
        <v>92</v>
      </c>
      <c r="B95" t="s">
        <v>11</v>
      </c>
      <c r="C95">
        <v>615397</v>
      </c>
      <c r="D95">
        <v>615398</v>
      </c>
      <c r="E95">
        <v>615305</v>
      </c>
      <c r="F95">
        <v>615509</v>
      </c>
      <c r="G95" t="s">
        <v>811</v>
      </c>
    </row>
    <row r="96" spans="1:7" x14ac:dyDescent="0.2">
      <c r="A96">
        <v>93</v>
      </c>
      <c r="B96" t="s">
        <v>11</v>
      </c>
      <c r="C96">
        <v>643090</v>
      </c>
      <c r="D96">
        <v>643091</v>
      </c>
      <c r="E96">
        <v>642875</v>
      </c>
      <c r="F96">
        <v>643311</v>
      </c>
      <c r="G96" t="s">
        <v>812</v>
      </c>
    </row>
    <row r="97" spans="1:7" x14ac:dyDescent="0.2">
      <c r="A97">
        <v>94</v>
      </c>
      <c r="B97" t="s">
        <v>11</v>
      </c>
      <c r="C97">
        <v>645157</v>
      </c>
      <c r="D97">
        <v>645158</v>
      </c>
      <c r="E97">
        <v>644939</v>
      </c>
      <c r="F97">
        <v>645378</v>
      </c>
      <c r="G97" t="s">
        <v>813</v>
      </c>
    </row>
    <row r="98" spans="1:7" x14ac:dyDescent="0.2">
      <c r="A98">
        <v>95</v>
      </c>
      <c r="B98" t="s">
        <v>11</v>
      </c>
      <c r="C98">
        <v>662428</v>
      </c>
      <c r="D98">
        <v>662429</v>
      </c>
      <c r="E98">
        <v>662182</v>
      </c>
      <c r="F98">
        <v>662601</v>
      </c>
      <c r="G98" t="s">
        <v>814</v>
      </c>
    </row>
    <row r="99" spans="1:7" x14ac:dyDescent="0.2">
      <c r="A99">
        <v>96</v>
      </c>
      <c r="B99" t="s">
        <v>11</v>
      </c>
      <c r="C99">
        <v>666467</v>
      </c>
      <c r="D99">
        <v>666468</v>
      </c>
      <c r="E99">
        <v>666370</v>
      </c>
      <c r="F99">
        <v>666566</v>
      </c>
      <c r="G99" t="s">
        <v>815</v>
      </c>
    </row>
    <row r="100" spans="1:7" x14ac:dyDescent="0.2">
      <c r="A100">
        <v>97</v>
      </c>
      <c r="B100" t="s">
        <v>11</v>
      </c>
      <c r="C100">
        <v>681914</v>
      </c>
      <c r="D100">
        <v>681915</v>
      </c>
      <c r="E100">
        <v>681649</v>
      </c>
      <c r="F100">
        <v>682038</v>
      </c>
      <c r="G100" t="s">
        <v>816</v>
      </c>
    </row>
    <row r="101" spans="1:7" x14ac:dyDescent="0.2">
      <c r="A101">
        <v>98</v>
      </c>
      <c r="B101" t="s">
        <v>11</v>
      </c>
      <c r="C101">
        <v>716529</v>
      </c>
      <c r="D101">
        <v>716530</v>
      </c>
      <c r="E101">
        <v>716364</v>
      </c>
      <c r="F101">
        <v>716983</v>
      </c>
      <c r="G101" t="s">
        <v>817</v>
      </c>
    </row>
    <row r="102" spans="1:7" x14ac:dyDescent="0.2">
      <c r="A102">
        <v>99</v>
      </c>
      <c r="B102" t="s">
        <v>11</v>
      </c>
      <c r="C102">
        <v>716796</v>
      </c>
      <c r="D102">
        <v>716797</v>
      </c>
      <c r="E102">
        <v>716364</v>
      </c>
      <c r="F102">
        <v>716983</v>
      </c>
      <c r="G102" t="s">
        <v>818</v>
      </c>
    </row>
    <row r="103" spans="1:7" x14ac:dyDescent="0.2">
      <c r="A103">
        <v>100</v>
      </c>
      <c r="B103" t="s">
        <v>11</v>
      </c>
      <c r="C103">
        <v>718154</v>
      </c>
      <c r="D103">
        <v>718155</v>
      </c>
      <c r="E103">
        <v>717876</v>
      </c>
      <c r="F103">
        <v>718523</v>
      </c>
      <c r="G103" t="s">
        <v>819</v>
      </c>
    </row>
    <row r="104" spans="1:7" x14ac:dyDescent="0.2">
      <c r="A104">
        <v>101</v>
      </c>
      <c r="B104" t="s">
        <v>11</v>
      </c>
      <c r="C104">
        <v>718387</v>
      </c>
      <c r="D104">
        <v>718388</v>
      </c>
      <c r="E104">
        <v>717876</v>
      </c>
      <c r="F104">
        <v>718523</v>
      </c>
      <c r="G104" t="s">
        <v>820</v>
      </c>
    </row>
    <row r="105" spans="1:7" x14ac:dyDescent="0.2">
      <c r="A105">
        <v>102</v>
      </c>
      <c r="B105" t="s">
        <v>11</v>
      </c>
      <c r="C105">
        <v>728124</v>
      </c>
      <c r="D105">
        <v>728125</v>
      </c>
      <c r="E105">
        <v>727576</v>
      </c>
      <c r="F105">
        <v>728290</v>
      </c>
      <c r="G105" t="s">
        <v>821</v>
      </c>
    </row>
    <row r="106" spans="1:7" x14ac:dyDescent="0.2">
      <c r="A106">
        <v>103</v>
      </c>
      <c r="B106" t="s">
        <v>27</v>
      </c>
      <c r="C106">
        <v>197</v>
      </c>
      <c r="D106">
        <v>198</v>
      </c>
      <c r="E106">
        <v>5</v>
      </c>
      <c r="F106">
        <v>454</v>
      </c>
      <c r="G106" t="s">
        <v>822</v>
      </c>
    </row>
    <row r="107" spans="1:7" x14ac:dyDescent="0.2">
      <c r="A107">
        <v>104</v>
      </c>
      <c r="B107" t="s">
        <v>27</v>
      </c>
      <c r="C107">
        <v>16922</v>
      </c>
      <c r="D107">
        <v>16923</v>
      </c>
      <c r="E107">
        <v>16528</v>
      </c>
      <c r="F107">
        <v>17105</v>
      </c>
      <c r="G107" t="s">
        <v>823</v>
      </c>
    </row>
    <row r="108" spans="1:7" x14ac:dyDescent="0.2">
      <c r="A108">
        <v>105</v>
      </c>
      <c r="B108" t="s">
        <v>27</v>
      </c>
      <c r="C108">
        <v>50788</v>
      </c>
      <c r="D108">
        <v>50789</v>
      </c>
      <c r="E108">
        <v>50701</v>
      </c>
      <c r="F108">
        <v>50886</v>
      </c>
      <c r="G108" t="s">
        <v>824</v>
      </c>
    </row>
    <row r="109" spans="1:7" x14ac:dyDescent="0.2">
      <c r="A109">
        <v>106</v>
      </c>
      <c r="B109" t="s">
        <v>27</v>
      </c>
      <c r="C109">
        <v>58761</v>
      </c>
      <c r="D109">
        <v>58762</v>
      </c>
      <c r="E109">
        <v>58629</v>
      </c>
      <c r="F109">
        <v>58876</v>
      </c>
      <c r="G109" t="s">
        <v>825</v>
      </c>
    </row>
    <row r="110" spans="1:7" x14ac:dyDescent="0.2">
      <c r="A110">
        <v>107</v>
      </c>
      <c r="B110" t="s">
        <v>27</v>
      </c>
      <c r="C110">
        <v>65608</v>
      </c>
      <c r="D110">
        <v>65609</v>
      </c>
      <c r="E110">
        <v>65518</v>
      </c>
      <c r="F110">
        <v>65710</v>
      </c>
      <c r="G110" t="s">
        <v>826</v>
      </c>
    </row>
    <row r="111" spans="1:7" x14ac:dyDescent="0.2">
      <c r="A111">
        <v>108</v>
      </c>
      <c r="B111" t="s">
        <v>27</v>
      </c>
      <c r="C111">
        <v>66117</v>
      </c>
      <c r="D111">
        <v>66118</v>
      </c>
      <c r="E111">
        <v>65995</v>
      </c>
      <c r="F111">
        <v>68561</v>
      </c>
      <c r="G111" t="s">
        <v>827</v>
      </c>
    </row>
    <row r="112" spans="1:7" x14ac:dyDescent="0.2">
      <c r="A112">
        <v>109</v>
      </c>
      <c r="B112" t="s">
        <v>27</v>
      </c>
      <c r="C112">
        <v>66733</v>
      </c>
      <c r="D112">
        <v>66734</v>
      </c>
      <c r="E112">
        <v>65995</v>
      </c>
      <c r="F112">
        <v>68561</v>
      </c>
      <c r="G112" t="s">
        <v>828</v>
      </c>
    </row>
    <row r="113" spans="1:7" x14ac:dyDescent="0.2">
      <c r="A113">
        <v>110</v>
      </c>
      <c r="B113" t="s">
        <v>27</v>
      </c>
      <c r="C113">
        <v>66916</v>
      </c>
      <c r="D113">
        <v>66917</v>
      </c>
      <c r="E113">
        <v>65995</v>
      </c>
      <c r="F113">
        <v>68561</v>
      </c>
      <c r="G113" t="s">
        <v>829</v>
      </c>
    </row>
    <row r="114" spans="1:7" x14ac:dyDescent="0.2">
      <c r="A114">
        <v>111</v>
      </c>
      <c r="B114" t="s">
        <v>27</v>
      </c>
      <c r="C114">
        <v>67063</v>
      </c>
      <c r="D114">
        <v>67064</v>
      </c>
      <c r="E114">
        <v>65995</v>
      </c>
      <c r="F114">
        <v>68561</v>
      </c>
      <c r="G114" t="s">
        <v>830</v>
      </c>
    </row>
    <row r="115" spans="1:7" x14ac:dyDescent="0.2">
      <c r="A115">
        <v>112</v>
      </c>
      <c r="B115" t="s">
        <v>27</v>
      </c>
      <c r="C115">
        <v>67293</v>
      </c>
      <c r="D115">
        <v>67294</v>
      </c>
      <c r="E115">
        <v>65995</v>
      </c>
      <c r="F115">
        <v>68561</v>
      </c>
      <c r="G115" t="s">
        <v>831</v>
      </c>
    </row>
    <row r="116" spans="1:7" x14ac:dyDescent="0.2">
      <c r="A116">
        <v>113</v>
      </c>
      <c r="B116" t="s">
        <v>27</v>
      </c>
      <c r="C116">
        <v>67464</v>
      </c>
      <c r="D116">
        <v>67465</v>
      </c>
      <c r="E116">
        <v>65995</v>
      </c>
      <c r="F116">
        <v>68561</v>
      </c>
      <c r="G116" t="s">
        <v>832</v>
      </c>
    </row>
    <row r="117" spans="1:7" x14ac:dyDescent="0.2">
      <c r="A117">
        <v>114</v>
      </c>
      <c r="B117" t="s">
        <v>27</v>
      </c>
      <c r="C117">
        <v>67831</v>
      </c>
      <c r="D117">
        <v>67832</v>
      </c>
      <c r="E117">
        <v>65995</v>
      </c>
      <c r="F117">
        <v>68561</v>
      </c>
      <c r="G117" t="s">
        <v>833</v>
      </c>
    </row>
    <row r="118" spans="1:7" x14ac:dyDescent="0.2">
      <c r="A118">
        <v>115</v>
      </c>
      <c r="B118" t="s">
        <v>27</v>
      </c>
      <c r="C118">
        <v>68404</v>
      </c>
      <c r="D118">
        <v>68405</v>
      </c>
      <c r="E118">
        <v>65995</v>
      </c>
      <c r="F118">
        <v>68561</v>
      </c>
      <c r="G118" t="s">
        <v>834</v>
      </c>
    </row>
    <row r="119" spans="1:7" x14ac:dyDescent="0.2">
      <c r="A119">
        <v>116</v>
      </c>
      <c r="B119" t="s">
        <v>27</v>
      </c>
      <c r="C119">
        <v>68931</v>
      </c>
      <c r="D119">
        <v>68932</v>
      </c>
      <c r="E119">
        <v>68810</v>
      </c>
      <c r="F119">
        <v>69058</v>
      </c>
      <c r="G119" t="s">
        <v>835</v>
      </c>
    </row>
    <row r="120" spans="1:7" x14ac:dyDescent="0.2">
      <c r="A120">
        <v>117</v>
      </c>
      <c r="B120" t="s">
        <v>27</v>
      </c>
      <c r="C120">
        <v>71727</v>
      </c>
      <c r="D120">
        <v>71728</v>
      </c>
      <c r="E120">
        <v>71618</v>
      </c>
      <c r="F120">
        <v>71862</v>
      </c>
      <c r="G120" t="s">
        <v>836</v>
      </c>
    </row>
    <row r="121" spans="1:7" x14ac:dyDescent="0.2">
      <c r="A121">
        <v>118</v>
      </c>
      <c r="B121" t="s">
        <v>27</v>
      </c>
      <c r="C121">
        <v>82547</v>
      </c>
      <c r="D121">
        <v>82548</v>
      </c>
      <c r="E121">
        <v>82344</v>
      </c>
      <c r="F121">
        <v>82940</v>
      </c>
      <c r="G121" t="s">
        <v>837</v>
      </c>
    </row>
    <row r="122" spans="1:7" x14ac:dyDescent="0.2">
      <c r="A122">
        <v>119</v>
      </c>
      <c r="B122" t="s">
        <v>27</v>
      </c>
      <c r="C122">
        <v>84486</v>
      </c>
      <c r="D122">
        <v>84487</v>
      </c>
      <c r="E122">
        <v>84262</v>
      </c>
      <c r="F122">
        <v>85030</v>
      </c>
      <c r="G122" t="s">
        <v>838</v>
      </c>
    </row>
    <row r="123" spans="1:7" x14ac:dyDescent="0.2">
      <c r="A123">
        <v>120</v>
      </c>
      <c r="B123" t="s">
        <v>27</v>
      </c>
      <c r="C123">
        <v>84918</v>
      </c>
      <c r="D123">
        <v>84919</v>
      </c>
      <c r="E123">
        <v>84262</v>
      </c>
      <c r="F123">
        <v>85030</v>
      </c>
      <c r="G123" t="s">
        <v>839</v>
      </c>
    </row>
    <row r="124" spans="1:7" x14ac:dyDescent="0.2">
      <c r="A124">
        <v>121</v>
      </c>
      <c r="B124" t="s">
        <v>27</v>
      </c>
      <c r="C124">
        <v>104371</v>
      </c>
      <c r="D124">
        <v>104372</v>
      </c>
      <c r="E124">
        <v>104283</v>
      </c>
      <c r="F124">
        <v>104780</v>
      </c>
      <c r="G124" t="s">
        <v>840</v>
      </c>
    </row>
    <row r="125" spans="1:7" x14ac:dyDescent="0.2">
      <c r="A125">
        <v>122</v>
      </c>
      <c r="B125" t="s">
        <v>27</v>
      </c>
      <c r="C125">
        <v>104637</v>
      </c>
      <c r="D125">
        <v>104638</v>
      </c>
      <c r="E125">
        <v>104283</v>
      </c>
      <c r="F125">
        <v>104780</v>
      </c>
      <c r="G125" t="s">
        <v>841</v>
      </c>
    </row>
    <row r="126" spans="1:7" x14ac:dyDescent="0.2">
      <c r="A126">
        <v>123</v>
      </c>
      <c r="B126" t="s">
        <v>27</v>
      </c>
      <c r="C126">
        <v>105159</v>
      </c>
      <c r="D126">
        <v>105160</v>
      </c>
      <c r="E126">
        <v>105118</v>
      </c>
      <c r="F126">
        <v>106013</v>
      </c>
      <c r="G126" t="s">
        <v>842</v>
      </c>
    </row>
    <row r="127" spans="1:7" x14ac:dyDescent="0.2">
      <c r="A127">
        <v>124</v>
      </c>
      <c r="B127" t="s">
        <v>27</v>
      </c>
      <c r="C127">
        <v>105577</v>
      </c>
      <c r="D127">
        <v>105578</v>
      </c>
      <c r="E127">
        <v>105118</v>
      </c>
      <c r="F127">
        <v>106013</v>
      </c>
      <c r="G127" t="s">
        <v>843</v>
      </c>
    </row>
    <row r="128" spans="1:7" x14ac:dyDescent="0.2">
      <c r="A128">
        <v>125</v>
      </c>
      <c r="B128" t="s">
        <v>27</v>
      </c>
      <c r="C128">
        <v>105792</v>
      </c>
      <c r="D128">
        <v>105793</v>
      </c>
      <c r="E128">
        <v>105118</v>
      </c>
      <c r="F128">
        <v>106013</v>
      </c>
      <c r="G128" t="s">
        <v>844</v>
      </c>
    </row>
    <row r="129" spans="1:7" x14ac:dyDescent="0.2">
      <c r="A129">
        <v>126</v>
      </c>
      <c r="B129" t="s">
        <v>27</v>
      </c>
      <c r="C129">
        <v>107798</v>
      </c>
      <c r="D129">
        <v>107799</v>
      </c>
      <c r="E129">
        <v>107636</v>
      </c>
      <c r="F129">
        <v>108038</v>
      </c>
      <c r="G129" t="s">
        <v>845</v>
      </c>
    </row>
    <row r="130" spans="1:7" x14ac:dyDescent="0.2">
      <c r="A130">
        <v>127</v>
      </c>
      <c r="B130" t="s">
        <v>27</v>
      </c>
      <c r="C130">
        <v>107994</v>
      </c>
      <c r="D130">
        <v>107995</v>
      </c>
      <c r="E130">
        <v>107636</v>
      </c>
      <c r="F130">
        <v>108038</v>
      </c>
      <c r="G130" t="s">
        <v>846</v>
      </c>
    </row>
    <row r="131" spans="1:7" x14ac:dyDescent="0.2">
      <c r="A131">
        <v>128</v>
      </c>
      <c r="B131" t="s">
        <v>27</v>
      </c>
      <c r="C131">
        <v>122421</v>
      </c>
      <c r="D131">
        <v>122422</v>
      </c>
      <c r="E131">
        <v>122253</v>
      </c>
      <c r="F131">
        <v>122570</v>
      </c>
      <c r="G131" t="s">
        <v>847</v>
      </c>
    </row>
    <row r="132" spans="1:7" x14ac:dyDescent="0.2">
      <c r="A132">
        <v>129</v>
      </c>
      <c r="B132" t="s">
        <v>27</v>
      </c>
      <c r="C132">
        <v>123661</v>
      </c>
      <c r="D132">
        <v>123662</v>
      </c>
      <c r="E132">
        <v>123463</v>
      </c>
      <c r="F132">
        <v>123855</v>
      </c>
      <c r="G132" t="s">
        <v>848</v>
      </c>
    </row>
    <row r="133" spans="1:7" x14ac:dyDescent="0.2">
      <c r="A133">
        <v>130</v>
      </c>
      <c r="B133" t="s">
        <v>27</v>
      </c>
      <c r="C133">
        <v>127701</v>
      </c>
      <c r="D133">
        <v>127702</v>
      </c>
      <c r="E133">
        <v>127494</v>
      </c>
      <c r="F133">
        <v>127901</v>
      </c>
      <c r="G133" t="s">
        <v>849</v>
      </c>
    </row>
    <row r="134" spans="1:7" x14ac:dyDescent="0.2">
      <c r="A134">
        <v>131</v>
      </c>
      <c r="B134" t="s">
        <v>27</v>
      </c>
      <c r="C134">
        <v>137627</v>
      </c>
      <c r="D134">
        <v>137628</v>
      </c>
      <c r="E134">
        <v>137476</v>
      </c>
      <c r="F134">
        <v>137805</v>
      </c>
      <c r="G134" t="s">
        <v>850</v>
      </c>
    </row>
    <row r="135" spans="1:7" x14ac:dyDescent="0.2">
      <c r="A135">
        <v>132</v>
      </c>
      <c r="B135" t="s">
        <v>27</v>
      </c>
      <c r="C135">
        <v>142785</v>
      </c>
      <c r="D135">
        <v>142786</v>
      </c>
      <c r="E135">
        <v>142558</v>
      </c>
      <c r="F135">
        <v>143014</v>
      </c>
      <c r="G135" t="s">
        <v>851</v>
      </c>
    </row>
    <row r="136" spans="1:7" x14ac:dyDescent="0.2">
      <c r="A136">
        <v>133</v>
      </c>
      <c r="B136" t="s">
        <v>27</v>
      </c>
      <c r="C136">
        <v>160454</v>
      </c>
      <c r="D136">
        <v>160455</v>
      </c>
      <c r="E136">
        <v>160399</v>
      </c>
      <c r="F136">
        <v>160677</v>
      </c>
      <c r="G136" t="s">
        <v>852</v>
      </c>
    </row>
    <row r="137" spans="1:7" x14ac:dyDescent="0.2">
      <c r="A137">
        <v>134</v>
      </c>
      <c r="B137" t="s">
        <v>27</v>
      </c>
      <c r="C137">
        <v>163323</v>
      </c>
      <c r="D137">
        <v>163324</v>
      </c>
      <c r="E137">
        <v>162956</v>
      </c>
      <c r="F137">
        <v>163442</v>
      </c>
      <c r="G137" t="s">
        <v>853</v>
      </c>
    </row>
    <row r="138" spans="1:7" x14ac:dyDescent="0.2">
      <c r="A138">
        <v>135</v>
      </c>
      <c r="B138" t="s">
        <v>27</v>
      </c>
      <c r="C138">
        <v>168383</v>
      </c>
      <c r="D138">
        <v>168384</v>
      </c>
      <c r="E138">
        <v>168153</v>
      </c>
      <c r="F138">
        <v>169085</v>
      </c>
      <c r="G138" t="s">
        <v>854</v>
      </c>
    </row>
    <row r="139" spans="1:7" x14ac:dyDescent="0.2">
      <c r="A139">
        <v>136</v>
      </c>
      <c r="B139" t="s">
        <v>27</v>
      </c>
      <c r="C139">
        <v>168988</v>
      </c>
      <c r="D139">
        <v>168989</v>
      </c>
      <c r="E139">
        <v>168153</v>
      </c>
      <c r="F139">
        <v>169085</v>
      </c>
      <c r="G139" t="s">
        <v>855</v>
      </c>
    </row>
    <row r="140" spans="1:7" x14ac:dyDescent="0.2">
      <c r="A140">
        <v>137</v>
      </c>
      <c r="B140" t="s">
        <v>27</v>
      </c>
      <c r="C140">
        <v>177676</v>
      </c>
      <c r="D140">
        <v>177677</v>
      </c>
      <c r="E140">
        <v>177539</v>
      </c>
      <c r="F140">
        <v>177757</v>
      </c>
      <c r="G140" t="s">
        <v>856</v>
      </c>
    </row>
    <row r="141" spans="1:7" x14ac:dyDescent="0.2">
      <c r="A141">
        <v>138</v>
      </c>
      <c r="B141" t="s">
        <v>27</v>
      </c>
      <c r="C141">
        <v>178262</v>
      </c>
      <c r="D141">
        <v>178263</v>
      </c>
      <c r="E141">
        <v>178078</v>
      </c>
      <c r="F141">
        <v>179231</v>
      </c>
      <c r="G141" t="s">
        <v>857</v>
      </c>
    </row>
    <row r="142" spans="1:7" x14ac:dyDescent="0.2">
      <c r="A142">
        <v>139</v>
      </c>
      <c r="B142" t="s">
        <v>27</v>
      </c>
      <c r="C142">
        <v>178808</v>
      </c>
      <c r="D142">
        <v>178809</v>
      </c>
      <c r="E142">
        <v>178078</v>
      </c>
      <c r="F142">
        <v>179231</v>
      </c>
      <c r="G142" t="s">
        <v>858</v>
      </c>
    </row>
    <row r="143" spans="1:7" x14ac:dyDescent="0.2">
      <c r="A143">
        <v>140</v>
      </c>
      <c r="B143" t="s">
        <v>27</v>
      </c>
      <c r="C143">
        <v>216643</v>
      </c>
      <c r="D143">
        <v>216644</v>
      </c>
      <c r="E143">
        <v>216290</v>
      </c>
      <c r="F143">
        <v>216802</v>
      </c>
      <c r="G143" t="s">
        <v>859</v>
      </c>
    </row>
    <row r="144" spans="1:7" x14ac:dyDescent="0.2">
      <c r="A144">
        <v>141</v>
      </c>
      <c r="B144" t="s">
        <v>27</v>
      </c>
      <c r="C144">
        <v>227933</v>
      </c>
      <c r="D144">
        <v>227934</v>
      </c>
      <c r="E144">
        <v>227709</v>
      </c>
      <c r="F144">
        <v>228195</v>
      </c>
      <c r="G144" t="s">
        <v>860</v>
      </c>
    </row>
    <row r="145" spans="1:7" x14ac:dyDescent="0.2">
      <c r="A145">
        <v>142</v>
      </c>
      <c r="B145" t="s">
        <v>27</v>
      </c>
      <c r="C145">
        <v>295469</v>
      </c>
      <c r="D145">
        <v>295470</v>
      </c>
      <c r="E145">
        <v>295216</v>
      </c>
      <c r="F145">
        <v>295728</v>
      </c>
      <c r="G145" t="s">
        <v>861</v>
      </c>
    </row>
    <row r="146" spans="1:7" x14ac:dyDescent="0.2">
      <c r="A146">
        <v>143</v>
      </c>
      <c r="B146" t="s">
        <v>31</v>
      </c>
      <c r="C146">
        <v>92</v>
      </c>
      <c r="D146">
        <v>93</v>
      </c>
      <c r="E146">
        <v>5</v>
      </c>
      <c r="F146">
        <v>246</v>
      </c>
      <c r="G146" t="s">
        <v>862</v>
      </c>
    </row>
    <row r="147" spans="1:7" x14ac:dyDescent="0.2">
      <c r="A147">
        <v>144</v>
      </c>
      <c r="B147" t="s">
        <v>31</v>
      </c>
      <c r="C147">
        <v>44016</v>
      </c>
      <c r="D147">
        <v>44017</v>
      </c>
      <c r="E147">
        <v>43896</v>
      </c>
      <c r="F147">
        <v>44186</v>
      </c>
      <c r="G147" t="s">
        <v>863</v>
      </c>
    </row>
    <row r="148" spans="1:7" x14ac:dyDescent="0.2">
      <c r="A148">
        <v>145</v>
      </c>
      <c r="B148" t="s">
        <v>31</v>
      </c>
      <c r="C148">
        <v>83536</v>
      </c>
      <c r="D148">
        <v>83537</v>
      </c>
      <c r="E148">
        <v>83287</v>
      </c>
      <c r="F148">
        <v>83788</v>
      </c>
      <c r="G148" t="s">
        <v>864</v>
      </c>
    </row>
    <row r="149" spans="1:7" x14ac:dyDescent="0.2">
      <c r="A149">
        <v>146</v>
      </c>
      <c r="B149" t="s">
        <v>31</v>
      </c>
      <c r="C149">
        <v>104003</v>
      </c>
      <c r="D149">
        <v>104004</v>
      </c>
      <c r="E149">
        <v>103902</v>
      </c>
      <c r="F149">
        <v>104108</v>
      </c>
      <c r="G149" t="s">
        <v>865</v>
      </c>
    </row>
    <row r="150" spans="1:7" x14ac:dyDescent="0.2">
      <c r="A150">
        <v>147</v>
      </c>
      <c r="B150" t="s">
        <v>31</v>
      </c>
      <c r="C150">
        <v>104608</v>
      </c>
      <c r="D150">
        <v>104609</v>
      </c>
      <c r="E150">
        <v>104312</v>
      </c>
      <c r="F150">
        <v>104786</v>
      </c>
      <c r="G150" t="s">
        <v>866</v>
      </c>
    </row>
    <row r="151" spans="1:7" x14ac:dyDescent="0.2">
      <c r="A151">
        <v>148</v>
      </c>
      <c r="B151" t="s">
        <v>31</v>
      </c>
      <c r="C151">
        <v>116248</v>
      </c>
      <c r="D151">
        <v>116249</v>
      </c>
      <c r="E151">
        <v>116143</v>
      </c>
      <c r="F151">
        <v>116379</v>
      </c>
      <c r="G151" t="s">
        <v>867</v>
      </c>
    </row>
    <row r="152" spans="1:7" x14ac:dyDescent="0.2">
      <c r="A152">
        <v>149</v>
      </c>
      <c r="B152" t="s">
        <v>31</v>
      </c>
      <c r="C152">
        <v>117622</v>
      </c>
      <c r="D152">
        <v>117623</v>
      </c>
      <c r="E152">
        <v>117464</v>
      </c>
      <c r="F152">
        <v>117842</v>
      </c>
      <c r="G152" t="s">
        <v>868</v>
      </c>
    </row>
    <row r="153" spans="1:7" x14ac:dyDescent="0.2">
      <c r="A153">
        <v>150</v>
      </c>
      <c r="B153" t="s">
        <v>31</v>
      </c>
      <c r="C153">
        <v>118432</v>
      </c>
      <c r="D153">
        <v>118433</v>
      </c>
      <c r="E153">
        <v>118291</v>
      </c>
      <c r="F153">
        <v>118526</v>
      </c>
      <c r="G153" t="s">
        <v>869</v>
      </c>
    </row>
    <row r="154" spans="1:7" x14ac:dyDescent="0.2">
      <c r="A154">
        <v>151</v>
      </c>
      <c r="B154" t="s">
        <v>31</v>
      </c>
      <c r="C154">
        <v>130547</v>
      </c>
      <c r="D154">
        <v>130548</v>
      </c>
      <c r="E154">
        <v>130211</v>
      </c>
      <c r="F154">
        <v>130711</v>
      </c>
      <c r="G154" t="s">
        <v>870</v>
      </c>
    </row>
    <row r="155" spans="1:7" x14ac:dyDescent="0.2">
      <c r="A155">
        <v>152</v>
      </c>
      <c r="B155" t="s">
        <v>31</v>
      </c>
      <c r="C155">
        <v>132742</v>
      </c>
      <c r="D155">
        <v>132743</v>
      </c>
      <c r="E155">
        <v>132431</v>
      </c>
      <c r="F155">
        <v>132900</v>
      </c>
      <c r="G155" t="s">
        <v>871</v>
      </c>
    </row>
    <row r="156" spans="1:7" x14ac:dyDescent="0.2">
      <c r="A156">
        <v>153</v>
      </c>
      <c r="B156" t="s">
        <v>31</v>
      </c>
      <c r="C156">
        <v>133358</v>
      </c>
      <c r="D156">
        <v>133359</v>
      </c>
      <c r="E156">
        <v>133194</v>
      </c>
      <c r="F156">
        <v>133770</v>
      </c>
      <c r="G156" t="s">
        <v>872</v>
      </c>
    </row>
    <row r="157" spans="1:7" x14ac:dyDescent="0.2">
      <c r="A157">
        <v>154</v>
      </c>
      <c r="B157" t="s">
        <v>31</v>
      </c>
      <c r="C157">
        <v>134331</v>
      </c>
      <c r="D157">
        <v>134332</v>
      </c>
      <c r="E157">
        <v>134270</v>
      </c>
      <c r="F157">
        <v>134663</v>
      </c>
      <c r="G157" t="s">
        <v>873</v>
      </c>
    </row>
    <row r="158" spans="1:7" x14ac:dyDescent="0.2">
      <c r="A158">
        <v>155</v>
      </c>
      <c r="B158" t="s">
        <v>31</v>
      </c>
      <c r="C158">
        <v>148127</v>
      </c>
      <c r="D158">
        <v>148128</v>
      </c>
      <c r="E158">
        <v>147967</v>
      </c>
      <c r="F158">
        <v>148261</v>
      </c>
      <c r="G158" t="s">
        <v>874</v>
      </c>
    </row>
    <row r="159" spans="1:7" x14ac:dyDescent="0.2">
      <c r="A159">
        <v>156</v>
      </c>
      <c r="B159" t="s">
        <v>31</v>
      </c>
      <c r="C159">
        <v>155947</v>
      </c>
      <c r="D159">
        <v>155948</v>
      </c>
      <c r="E159">
        <v>155805</v>
      </c>
      <c r="F159">
        <v>156440</v>
      </c>
      <c r="G159" t="s">
        <v>875</v>
      </c>
    </row>
    <row r="160" spans="1:7" x14ac:dyDescent="0.2">
      <c r="A160">
        <v>157</v>
      </c>
      <c r="B160" t="s">
        <v>31</v>
      </c>
      <c r="C160">
        <v>156291</v>
      </c>
      <c r="D160">
        <v>156292</v>
      </c>
      <c r="E160">
        <v>155805</v>
      </c>
      <c r="F160">
        <v>156440</v>
      </c>
      <c r="G160" t="s">
        <v>876</v>
      </c>
    </row>
    <row r="161" spans="1:7" x14ac:dyDescent="0.2">
      <c r="A161">
        <v>158</v>
      </c>
      <c r="B161" t="s">
        <v>31</v>
      </c>
      <c r="C161">
        <v>215730</v>
      </c>
      <c r="D161">
        <v>215731</v>
      </c>
      <c r="E161">
        <v>215671</v>
      </c>
      <c r="F161">
        <v>216111</v>
      </c>
      <c r="G161" t="s">
        <v>877</v>
      </c>
    </row>
    <row r="162" spans="1:7" x14ac:dyDescent="0.2">
      <c r="A162">
        <v>159</v>
      </c>
      <c r="B162" t="s">
        <v>31</v>
      </c>
      <c r="C162">
        <v>216012</v>
      </c>
      <c r="D162">
        <v>216013</v>
      </c>
      <c r="E162">
        <v>215671</v>
      </c>
      <c r="F162">
        <v>216111</v>
      </c>
      <c r="G162" t="s">
        <v>878</v>
      </c>
    </row>
    <row r="163" spans="1:7" x14ac:dyDescent="0.2">
      <c r="A163">
        <v>160</v>
      </c>
      <c r="B163" t="s">
        <v>31</v>
      </c>
      <c r="C163">
        <v>217204</v>
      </c>
      <c r="D163">
        <v>217205</v>
      </c>
      <c r="E163">
        <v>217075</v>
      </c>
      <c r="F163">
        <v>217718</v>
      </c>
      <c r="G163" t="s">
        <v>879</v>
      </c>
    </row>
    <row r="164" spans="1:7" x14ac:dyDescent="0.2">
      <c r="A164">
        <v>161</v>
      </c>
      <c r="B164" t="s">
        <v>31</v>
      </c>
      <c r="C164">
        <v>217551</v>
      </c>
      <c r="D164">
        <v>217552</v>
      </c>
      <c r="E164">
        <v>217075</v>
      </c>
      <c r="F164">
        <v>217718</v>
      </c>
      <c r="G164" t="s">
        <v>880</v>
      </c>
    </row>
    <row r="165" spans="1:7" x14ac:dyDescent="0.2">
      <c r="A165">
        <v>162</v>
      </c>
      <c r="B165" t="s">
        <v>31</v>
      </c>
      <c r="C165">
        <v>221269</v>
      </c>
      <c r="D165">
        <v>221270</v>
      </c>
      <c r="E165">
        <v>221173</v>
      </c>
      <c r="F165">
        <v>221371</v>
      </c>
      <c r="G165" t="s">
        <v>881</v>
      </c>
    </row>
    <row r="166" spans="1:7" x14ac:dyDescent="0.2">
      <c r="A166">
        <v>163</v>
      </c>
      <c r="B166" t="s">
        <v>31</v>
      </c>
      <c r="C166">
        <v>221917</v>
      </c>
      <c r="D166">
        <v>221918</v>
      </c>
      <c r="E166">
        <v>221655</v>
      </c>
      <c r="F166">
        <v>222104</v>
      </c>
      <c r="G166" t="s">
        <v>882</v>
      </c>
    </row>
    <row r="167" spans="1:7" x14ac:dyDescent="0.2">
      <c r="A167">
        <v>164</v>
      </c>
      <c r="B167" t="s">
        <v>31</v>
      </c>
      <c r="C167">
        <v>227326</v>
      </c>
      <c r="D167">
        <v>227327</v>
      </c>
      <c r="E167">
        <v>227172</v>
      </c>
      <c r="F167">
        <v>227502</v>
      </c>
      <c r="G167" t="s">
        <v>883</v>
      </c>
    </row>
    <row r="168" spans="1:7" x14ac:dyDescent="0.2">
      <c r="A168">
        <v>165</v>
      </c>
      <c r="B168" t="s">
        <v>31</v>
      </c>
      <c r="C168">
        <v>229854</v>
      </c>
      <c r="D168">
        <v>229855</v>
      </c>
      <c r="E168">
        <v>229691</v>
      </c>
      <c r="F168">
        <v>230441</v>
      </c>
      <c r="G168" t="s">
        <v>884</v>
      </c>
    </row>
    <row r="169" spans="1:7" x14ac:dyDescent="0.2">
      <c r="A169">
        <v>166</v>
      </c>
      <c r="B169" t="s">
        <v>31</v>
      </c>
      <c r="C169">
        <v>239616</v>
      </c>
      <c r="D169">
        <v>239617</v>
      </c>
      <c r="E169">
        <v>239529</v>
      </c>
      <c r="F169">
        <v>239851</v>
      </c>
      <c r="G169" t="s">
        <v>885</v>
      </c>
    </row>
    <row r="170" spans="1:7" x14ac:dyDescent="0.2">
      <c r="A170">
        <v>167</v>
      </c>
      <c r="B170" t="s">
        <v>31</v>
      </c>
      <c r="C170">
        <v>239766</v>
      </c>
      <c r="D170">
        <v>239767</v>
      </c>
      <c r="E170">
        <v>239529</v>
      </c>
      <c r="F170">
        <v>239851</v>
      </c>
      <c r="G170" t="s">
        <v>886</v>
      </c>
    </row>
    <row r="171" spans="1:7" x14ac:dyDescent="0.2">
      <c r="A171">
        <v>168</v>
      </c>
      <c r="B171" t="s">
        <v>31</v>
      </c>
      <c r="C171">
        <v>241351</v>
      </c>
      <c r="D171">
        <v>241352</v>
      </c>
      <c r="E171">
        <v>241184</v>
      </c>
      <c r="F171">
        <v>241429</v>
      </c>
      <c r="G171" t="s">
        <v>887</v>
      </c>
    </row>
    <row r="172" spans="1:7" x14ac:dyDescent="0.2">
      <c r="A172">
        <v>169</v>
      </c>
      <c r="B172" t="s">
        <v>31</v>
      </c>
      <c r="C172">
        <v>305077</v>
      </c>
      <c r="D172">
        <v>305078</v>
      </c>
      <c r="E172">
        <v>304982</v>
      </c>
      <c r="F172">
        <v>305166</v>
      </c>
      <c r="G172" t="s">
        <v>888</v>
      </c>
    </row>
    <row r="173" spans="1:7" x14ac:dyDescent="0.2">
      <c r="A173">
        <v>170</v>
      </c>
      <c r="B173" t="s">
        <v>31</v>
      </c>
      <c r="C173">
        <v>307139</v>
      </c>
      <c r="D173">
        <v>307140</v>
      </c>
      <c r="E173">
        <v>307095</v>
      </c>
      <c r="F173">
        <v>307309</v>
      </c>
      <c r="G173" t="s">
        <v>889</v>
      </c>
    </row>
    <row r="174" spans="1:7" x14ac:dyDescent="0.2">
      <c r="A174">
        <v>171</v>
      </c>
      <c r="B174" t="s">
        <v>31</v>
      </c>
      <c r="C174">
        <v>307841</v>
      </c>
      <c r="D174">
        <v>307842</v>
      </c>
      <c r="E174">
        <v>307596</v>
      </c>
      <c r="F174">
        <v>307999</v>
      </c>
      <c r="G174" t="s">
        <v>890</v>
      </c>
    </row>
    <row r="175" spans="1:7" x14ac:dyDescent="0.2">
      <c r="A175">
        <v>172</v>
      </c>
      <c r="B175" t="s">
        <v>31</v>
      </c>
      <c r="C175">
        <v>308375</v>
      </c>
      <c r="D175">
        <v>308376</v>
      </c>
      <c r="E175">
        <v>308240</v>
      </c>
      <c r="F175">
        <v>308560</v>
      </c>
      <c r="G175" t="s">
        <v>891</v>
      </c>
    </row>
    <row r="176" spans="1:7" x14ac:dyDescent="0.2">
      <c r="A176">
        <v>173</v>
      </c>
      <c r="B176" t="s">
        <v>31</v>
      </c>
      <c r="C176">
        <v>310164</v>
      </c>
      <c r="D176">
        <v>310165</v>
      </c>
      <c r="E176">
        <v>309835</v>
      </c>
      <c r="F176">
        <v>310286</v>
      </c>
      <c r="G176" t="s">
        <v>892</v>
      </c>
    </row>
    <row r="177" spans="1:7" x14ac:dyDescent="0.2">
      <c r="A177">
        <v>174</v>
      </c>
      <c r="B177" t="s">
        <v>31</v>
      </c>
      <c r="C177">
        <v>322182</v>
      </c>
      <c r="D177">
        <v>322183</v>
      </c>
      <c r="E177">
        <v>322021</v>
      </c>
      <c r="F177">
        <v>322348</v>
      </c>
      <c r="G177" t="s">
        <v>893</v>
      </c>
    </row>
    <row r="178" spans="1:7" x14ac:dyDescent="0.2">
      <c r="A178">
        <v>175</v>
      </c>
      <c r="B178" t="s">
        <v>31</v>
      </c>
      <c r="C178">
        <v>330948</v>
      </c>
      <c r="D178">
        <v>330949</v>
      </c>
      <c r="E178">
        <v>330805</v>
      </c>
      <c r="F178">
        <v>331123</v>
      </c>
      <c r="G178" t="s">
        <v>894</v>
      </c>
    </row>
    <row r="179" spans="1:7" x14ac:dyDescent="0.2">
      <c r="A179">
        <v>176</v>
      </c>
      <c r="B179" t="s">
        <v>31</v>
      </c>
      <c r="C179">
        <v>334773</v>
      </c>
      <c r="D179">
        <v>334774</v>
      </c>
      <c r="E179">
        <v>334294</v>
      </c>
      <c r="F179">
        <v>335414</v>
      </c>
      <c r="G179" t="s">
        <v>895</v>
      </c>
    </row>
    <row r="180" spans="1:7" x14ac:dyDescent="0.2">
      <c r="A180">
        <v>177</v>
      </c>
      <c r="B180" t="s">
        <v>31</v>
      </c>
      <c r="C180">
        <v>335397</v>
      </c>
      <c r="D180">
        <v>335398</v>
      </c>
      <c r="E180">
        <v>334294</v>
      </c>
      <c r="F180">
        <v>335414</v>
      </c>
      <c r="G180" t="s">
        <v>896</v>
      </c>
    </row>
    <row r="181" spans="1:7" x14ac:dyDescent="0.2">
      <c r="A181">
        <v>178</v>
      </c>
      <c r="B181" t="s">
        <v>31</v>
      </c>
      <c r="C181">
        <v>341258</v>
      </c>
      <c r="D181">
        <v>341259</v>
      </c>
      <c r="E181">
        <v>341014</v>
      </c>
      <c r="F181">
        <v>341430</v>
      </c>
      <c r="G181" t="s">
        <v>897</v>
      </c>
    </row>
    <row r="182" spans="1:7" x14ac:dyDescent="0.2">
      <c r="A182">
        <v>179</v>
      </c>
      <c r="B182" t="s">
        <v>31</v>
      </c>
      <c r="C182">
        <v>356985</v>
      </c>
      <c r="D182">
        <v>356986</v>
      </c>
      <c r="E182">
        <v>356876</v>
      </c>
      <c r="F182">
        <v>357078</v>
      </c>
      <c r="G182" t="s">
        <v>898</v>
      </c>
    </row>
    <row r="183" spans="1:7" x14ac:dyDescent="0.2">
      <c r="A183">
        <v>180</v>
      </c>
      <c r="B183" t="s">
        <v>31</v>
      </c>
      <c r="C183">
        <v>359566</v>
      </c>
      <c r="D183">
        <v>359567</v>
      </c>
      <c r="E183">
        <v>359319</v>
      </c>
      <c r="F183">
        <v>359802</v>
      </c>
      <c r="G183" t="s">
        <v>899</v>
      </c>
    </row>
    <row r="184" spans="1:7" x14ac:dyDescent="0.2">
      <c r="A184">
        <v>181</v>
      </c>
      <c r="B184" t="s">
        <v>31</v>
      </c>
      <c r="C184">
        <v>372185</v>
      </c>
      <c r="D184">
        <v>372186</v>
      </c>
      <c r="E184">
        <v>372046</v>
      </c>
      <c r="F184">
        <v>372299</v>
      </c>
      <c r="G184" t="s">
        <v>900</v>
      </c>
    </row>
    <row r="185" spans="1:7" x14ac:dyDescent="0.2">
      <c r="A185">
        <v>182</v>
      </c>
      <c r="B185" t="s">
        <v>31</v>
      </c>
      <c r="C185">
        <v>410369</v>
      </c>
      <c r="D185">
        <v>410370</v>
      </c>
      <c r="E185">
        <v>410121</v>
      </c>
      <c r="F185">
        <v>410608</v>
      </c>
      <c r="G185" t="s">
        <v>901</v>
      </c>
    </row>
    <row r="186" spans="1:7" x14ac:dyDescent="0.2">
      <c r="A186">
        <v>183</v>
      </c>
      <c r="B186" t="s">
        <v>31</v>
      </c>
      <c r="C186">
        <v>416971</v>
      </c>
      <c r="D186">
        <v>416972</v>
      </c>
      <c r="E186">
        <v>416850</v>
      </c>
      <c r="F186">
        <v>417083</v>
      </c>
      <c r="G186" t="s">
        <v>902</v>
      </c>
    </row>
    <row r="187" spans="1:7" x14ac:dyDescent="0.2">
      <c r="A187">
        <v>184</v>
      </c>
      <c r="B187" t="s">
        <v>31</v>
      </c>
      <c r="C187">
        <v>434344</v>
      </c>
      <c r="D187">
        <v>434345</v>
      </c>
      <c r="E187">
        <v>434118</v>
      </c>
      <c r="F187">
        <v>434576</v>
      </c>
      <c r="G187" t="s">
        <v>903</v>
      </c>
    </row>
    <row r="188" spans="1:7" x14ac:dyDescent="0.2">
      <c r="A188">
        <v>185</v>
      </c>
      <c r="B188" t="s">
        <v>31</v>
      </c>
      <c r="C188">
        <v>437768</v>
      </c>
      <c r="D188">
        <v>437769</v>
      </c>
      <c r="E188">
        <v>437544</v>
      </c>
      <c r="F188">
        <v>437991</v>
      </c>
      <c r="G188" t="s">
        <v>904</v>
      </c>
    </row>
    <row r="189" spans="1:7" x14ac:dyDescent="0.2">
      <c r="A189">
        <v>186</v>
      </c>
      <c r="B189" t="s">
        <v>31</v>
      </c>
      <c r="C189">
        <v>449797</v>
      </c>
      <c r="D189">
        <v>449798</v>
      </c>
      <c r="E189">
        <v>449696</v>
      </c>
      <c r="F189">
        <v>449892</v>
      </c>
      <c r="G189" t="s">
        <v>905</v>
      </c>
    </row>
    <row r="190" spans="1:7" x14ac:dyDescent="0.2">
      <c r="A190">
        <v>187</v>
      </c>
      <c r="B190" t="s">
        <v>31</v>
      </c>
      <c r="C190">
        <v>465528</v>
      </c>
      <c r="D190">
        <v>465529</v>
      </c>
      <c r="E190">
        <v>465276</v>
      </c>
      <c r="F190">
        <v>465651</v>
      </c>
      <c r="G190" t="s">
        <v>906</v>
      </c>
    </row>
    <row r="191" spans="1:7" x14ac:dyDescent="0.2">
      <c r="A191">
        <v>188</v>
      </c>
      <c r="B191" t="s">
        <v>31</v>
      </c>
      <c r="C191">
        <v>471833</v>
      </c>
      <c r="D191">
        <v>471834</v>
      </c>
      <c r="E191">
        <v>471738</v>
      </c>
      <c r="F191">
        <v>472048</v>
      </c>
      <c r="G191" t="s">
        <v>907</v>
      </c>
    </row>
    <row r="192" spans="1:7" x14ac:dyDescent="0.2">
      <c r="A192">
        <v>189</v>
      </c>
      <c r="B192" t="s">
        <v>31</v>
      </c>
      <c r="C192">
        <v>488881</v>
      </c>
      <c r="D192">
        <v>488882</v>
      </c>
      <c r="E192">
        <v>488638</v>
      </c>
      <c r="F192">
        <v>489154</v>
      </c>
      <c r="G192" t="s">
        <v>908</v>
      </c>
    </row>
    <row r="193" spans="1:7" x14ac:dyDescent="0.2">
      <c r="A193">
        <v>190</v>
      </c>
      <c r="B193" t="s">
        <v>31</v>
      </c>
      <c r="C193">
        <v>491472</v>
      </c>
      <c r="D193">
        <v>491473</v>
      </c>
      <c r="E193">
        <v>491349</v>
      </c>
      <c r="F193">
        <v>491606</v>
      </c>
      <c r="G193" t="s">
        <v>909</v>
      </c>
    </row>
    <row r="194" spans="1:7" x14ac:dyDescent="0.2">
      <c r="A194">
        <v>191</v>
      </c>
      <c r="B194" t="s">
        <v>31</v>
      </c>
      <c r="C194">
        <v>507755</v>
      </c>
      <c r="D194">
        <v>507756</v>
      </c>
      <c r="E194">
        <v>507616</v>
      </c>
      <c r="F194">
        <v>507893</v>
      </c>
      <c r="G194" t="s">
        <v>910</v>
      </c>
    </row>
    <row r="195" spans="1:7" x14ac:dyDescent="0.2">
      <c r="A195">
        <v>192</v>
      </c>
      <c r="B195" t="s">
        <v>31</v>
      </c>
      <c r="C195">
        <v>512225</v>
      </c>
      <c r="D195">
        <v>512226</v>
      </c>
      <c r="E195">
        <v>512137</v>
      </c>
      <c r="F195">
        <v>512621</v>
      </c>
      <c r="G195" t="s">
        <v>911</v>
      </c>
    </row>
    <row r="196" spans="1:7" x14ac:dyDescent="0.2">
      <c r="A196">
        <v>193</v>
      </c>
      <c r="B196" t="s">
        <v>31</v>
      </c>
      <c r="C196">
        <v>512512</v>
      </c>
      <c r="D196">
        <v>512513</v>
      </c>
      <c r="E196">
        <v>512137</v>
      </c>
      <c r="F196">
        <v>512621</v>
      </c>
      <c r="G196" t="s">
        <v>912</v>
      </c>
    </row>
    <row r="197" spans="1:7" x14ac:dyDescent="0.2">
      <c r="A197">
        <v>194</v>
      </c>
      <c r="B197" t="s">
        <v>31</v>
      </c>
      <c r="C197">
        <v>519733</v>
      </c>
      <c r="D197">
        <v>519734</v>
      </c>
      <c r="E197">
        <v>519536</v>
      </c>
      <c r="F197">
        <v>519940</v>
      </c>
      <c r="G197" t="s">
        <v>913</v>
      </c>
    </row>
    <row r="198" spans="1:7" x14ac:dyDescent="0.2">
      <c r="A198">
        <v>195</v>
      </c>
      <c r="B198" t="s">
        <v>31</v>
      </c>
      <c r="C198">
        <v>520963</v>
      </c>
      <c r="D198">
        <v>520964</v>
      </c>
      <c r="E198">
        <v>520758</v>
      </c>
      <c r="F198">
        <v>521177</v>
      </c>
      <c r="G198" t="s">
        <v>914</v>
      </c>
    </row>
    <row r="199" spans="1:7" x14ac:dyDescent="0.2">
      <c r="A199">
        <v>196</v>
      </c>
      <c r="B199" t="s">
        <v>31</v>
      </c>
      <c r="C199">
        <v>530552</v>
      </c>
      <c r="D199">
        <v>530553</v>
      </c>
      <c r="E199">
        <v>530284</v>
      </c>
      <c r="F199">
        <v>530950</v>
      </c>
      <c r="G199" t="s">
        <v>915</v>
      </c>
    </row>
    <row r="200" spans="1:7" x14ac:dyDescent="0.2">
      <c r="A200">
        <v>197</v>
      </c>
      <c r="B200" t="s">
        <v>31</v>
      </c>
      <c r="C200">
        <v>530870</v>
      </c>
      <c r="D200">
        <v>530871</v>
      </c>
      <c r="E200">
        <v>530284</v>
      </c>
      <c r="F200">
        <v>530950</v>
      </c>
      <c r="G200" t="s">
        <v>916</v>
      </c>
    </row>
    <row r="201" spans="1:7" x14ac:dyDescent="0.2">
      <c r="A201">
        <v>198</v>
      </c>
      <c r="B201" t="s">
        <v>31</v>
      </c>
      <c r="C201">
        <v>534426</v>
      </c>
      <c r="D201">
        <v>534427</v>
      </c>
      <c r="E201">
        <v>534302</v>
      </c>
      <c r="F201">
        <v>534974</v>
      </c>
      <c r="G201" t="s">
        <v>917</v>
      </c>
    </row>
    <row r="202" spans="1:7" x14ac:dyDescent="0.2">
      <c r="A202">
        <v>199</v>
      </c>
      <c r="B202" t="s">
        <v>31</v>
      </c>
      <c r="C202">
        <v>534750</v>
      </c>
      <c r="D202">
        <v>534751</v>
      </c>
      <c r="E202">
        <v>534302</v>
      </c>
      <c r="F202">
        <v>534974</v>
      </c>
      <c r="G202" t="s">
        <v>918</v>
      </c>
    </row>
    <row r="203" spans="1:7" x14ac:dyDescent="0.2">
      <c r="A203">
        <v>200</v>
      </c>
      <c r="B203" t="s">
        <v>31</v>
      </c>
      <c r="C203">
        <v>535504</v>
      </c>
      <c r="D203">
        <v>535505</v>
      </c>
      <c r="E203">
        <v>535226</v>
      </c>
      <c r="F203">
        <v>535765</v>
      </c>
      <c r="G203" t="s">
        <v>919</v>
      </c>
    </row>
    <row r="204" spans="1:7" x14ac:dyDescent="0.2">
      <c r="A204">
        <v>201</v>
      </c>
      <c r="B204" t="s">
        <v>31</v>
      </c>
      <c r="C204">
        <v>536436</v>
      </c>
      <c r="D204">
        <v>536437</v>
      </c>
      <c r="E204">
        <v>536318</v>
      </c>
      <c r="F204">
        <v>536577</v>
      </c>
      <c r="G204" t="s">
        <v>920</v>
      </c>
    </row>
    <row r="205" spans="1:7" x14ac:dyDescent="0.2">
      <c r="A205">
        <v>202</v>
      </c>
      <c r="B205" t="s">
        <v>31</v>
      </c>
      <c r="C205">
        <v>541829</v>
      </c>
      <c r="D205">
        <v>541830</v>
      </c>
      <c r="E205">
        <v>541611</v>
      </c>
      <c r="F205">
        <v>541959</v>
      </c>
      <c r="G205" t="s">
        <v>921</v>
      </c>
    </row>
    <row r="206" spans="1:7" x14ac:dyDescent="0.2">
      <c r="A206">
        <v>203</v>
      </c>
      <c r="B206" t="s">
        <v>31</v>
      </c>
      <c r="C206">
        <v>543615</v>
      </c>
      <c r="D206">
        <v>543616</v>
      </c>
      <c r="E206">
        <v>543498</v>
      </c>
      <c r="F206">
        <v>543736</v>
      </c>
      <c r="G206" t="s">
        <v>922</v>
      </c>
    </row>
    <row r="207" spans="1:7" x14ac:dyDescent="0.2">
      <c r="A207">
        <v>204</v>
      </c>
      <c r="B207" t="s">
        <v>31</v>
      </c>
      <c r="C207">
        <v>550697</v>
      </c>
      <c r="D207">
        <v>550698</v>
      </c>
      <c r="E207">
        <v>550554</v>
      </c>
      <c r="F207">
        <v>550807</v>
      </c>
      <c r="G207" t="s">
        <v>923</v>
      </c>
    </row>
    <row r="208" spans="1:7" x14ac:dyDescent="0.2">
      <c r="A208">
        <v>205</v>
      </c>
      <c r="B208" t="s">
        <v>31</v>
      </c>
      <c r="C208">
        <v>555905</v>
      </c>
      <c r="D208">
        <v>555906</v>
      </c>
      <c r="E208">
        <v>555767</v>
      </c>
      <c r="F208">
        <v>556788</v>
      </c>
      <c r="G208" t="s">
        <v>924</v>
      </c>
    </row>
    <row r="209" spans="1:7" x14ac:dyDescent="0.2">
      <c r="A209">
        <v>206</v>
      </c>
      <c r="B209" t="s">
        <v>31</v>
      </c>
      <c r="C209">
        <v>556132</v>
      </c>
      <c r="D209">
        <v>556133</v>
      </c>
      <c r="E209">
        <v>555767</v>
      </c>
      <c r="F209">
        <v>556788</v>
      </c>
      <c r="G209" t="s">
        <v>925</v>
      </c>
    </row>
    <row r="210" spans="1:7" x14ac:dyDescent="0.2">
      <c r="A210">
        <v>207</v>
      </c>
      <c r="B210" t="s">
        <v>31</v>
      </c>
      <c r="C210">
        <v>556617</v>
      </c>
      <c r="D210">
        <v>556618</v>
      </c>
      <c r="E210">
        <v>555767</v>
      </c>
      <c r="F210">
        <v>556788</v>
      </c>
      <c r="G210" t="s">
        <v>926</v>
      </c>
    </row>
    <row r="211" spans="1:7" x14ac:dyDescent="0.2">
      <c r="A211">
        <v>208</v>
      </c>
      <c r="B211" t="s">
        <v>31</v>
      </c>
      <c r="C211">
        <v>568881</v>
      </c>
      <c r="D211">
        <v>568882</v>
      </c>
      <c r="E211">
        <v>568657</v>
      </c>
      <c r="F211">
        <v>569125</v>
      </c>
      <c r="G211" t="s">
        <v>927</v>
      </c>
    </row>
    <row r="212" spans="1:7" x14ac:dyDescent="0.2">
      <c r="A212">
        <v>209</v>
      </c>
      <c r="B212" t="s">
        <v>31</v>
      </c>
      <c r="C212">
        <v>579407</v>
      </c>
      <c r="D212">
        <v>579408</v>
      </c>
      <c r="E212">
        <v>579244</v>
      </c>
      <c r="F212">
        <v>580639</v>
      </c>
      <c r="G212" t="s">
        <v>928</v>
      </c>
    </row>
    <row r="213" spans="1:7" x14ac:dyDescent="0.2">
      <c r="A213">
        <v>210</v>
      </c>
      <c r="B213" t="s">
        <v>31</v>
      </c>
      <c r="C213">
        <v>579913</v>
      </c>
      <c r="D213">
        <v>579914</v>
      </c>
      <c r="E213">
        <v>579244</v>
      </c>
      <c r="F213">
        <v>580639</v>
      </c>
      <c r="G213" t="s">
        <v>929</v>
      </c>
    </row>
    <row r="214" spans="1:7" x14ac:dyDescent="0.2">
      <c r="A214">
        <v>211</v>
      </c>
      <c r="B214" t="s">
        <v>31</v>
      </c>
      <c r="C214">
        <v>580177</v>
      </c>
      <c r="D214">
        <v>580178</v>
      </c>
      <c r="E214">
        <v>579244</v>
      </c>
      <c r="F214">
        <v>580639</v>
      </c>
      <c r="G214" t="s">
        <v>930</v>
      </c>
    </row>
    <row r="215" spans="1:7" x14ac:dyDescent="0.2">
      <c r="A215">
        <v>212</v>
      </c>
      <c r="B215" t="s">
        <v>31</v>
      </c>
      <c r="C215">
        <v>580378</v>
      </c>
      <c r="D215">
        <v>580379</v>
      </c>
      <c r="E215">
        <v>579244</v>
      </c>
      <c r="F215">
        <v>580639</v>
      </c>
      <c r="G215" t="s">
        <v>931</v>
      </c>
    </row>
    <row r="216" spans="1:7" x14ac:dyDescent="0.2">
      <c r="A216">
        <v>213</v>
      </c>
      <c r="B216" t="s">
        <v>31</v>
      </c>
      <c r="C216">
        <v>593707</v>
      </c>
      <c r="D216">
        <v>593708</v>
      </c>
      <c r="E216">
        <v>593618</v>
      </c>
      <c r="F216">
        <v>593800</v>
      </c>
      <c r="G216" t="s">
        <v>932</v>
      </c>
    </row>
    <row r="217" spans="1:7" x14ac:dyDescent="0.2">
      <c r="A217">
        <v>214</v>
      </c>
      <c r="B217" t="s">
        <v>31</v>
      </c>
      <c r="C217">
        <v>600700</v>
      </c>
      <c r="D217">
        <v>600701</v>
      </c>
      <c r="E217">
        <v>600521</v>
      </c>
      <c r="F217">
        <v>602227</v>
      </c>
      <c r="G217" t="s">
        <v>933</v>
      </c>
    </row>
    <row r="218" spans="1:7" x14ac:dyDescent="0.2">
      <c r="A218">
        <v>215</v>
      </c>
      <c r="B218" t="s">
        <v>31</v>
      </c>
      <c r="C218">
        <v>601466</v>
      </c>
      <c r="D218">
        <v>601467</v>
      </c>
      <c r="E218">
        <v>600521</v>
      </c>
      <c r="F218">
        <v>602227</v>
      </c>
      <c r="G218" t="s">
        <v>934</v>
      </c>
    </row>
    <row r="219" spans="1:7" x14ac:dyDescent="0.2">
      <c r="A219">
        <v>216</v>
      </c>
      <c r="B219" t="s">
        <v>31</v>
      </c>
      <c r="C219">
        <v>601946</v>
      </c>
      <c r="D219">
        <v>601947</v>
      </c>
      <c r="E219">
        <v>600521</v>
      </c>
      <c r="F219">
        <v>602227</v>
      </c>
      <c r="G219" t="s">
        <v>935</v>
      </c>
    </row>
    <row r="220" spans="1:7" x14ac:dyDescent="0.2">
      <c r="A220">
        <v>217</v>
      </c>
      <c r="B220" t="s">
        <v>31</v>
      </c>
      <c r="C220">
        <v>620051</v>
      </c>
      <c r="D220">
        <v>620052</v>
      </c>
      <c r="E220">
        <v>619806</v>
      </c>
      <c r="F220">
        <v>620291</v>
      </c>
      <c r="G220" t="s">
        <v>936</v>
      </c>
    </row>
    <row r="221" spans="1:7" x14ac:dyDescent="0.2">
      <c r="A221">
        <v>218</v>
      </c>
      <c r="B221" t="s">
        <v>31</v>
      </c>
      <c r="C221">
        <v>645233</v>
      </c>
      <c r="D221">
        <v>645234</v>
      </c>
      <c r="E221">
        <v>644994</v>
      </c>
      <c r="F221">
        <v>645473</v>
      </c>
      <c r="G221" t="s">
        <v>937</v>
      </c>
    </row>
    <row r="222" spans="1:7" x14ac:dyDescent="0.2">
      <c r="A222">
        <v>219</v>
      </c>
      <c r="B222" t="s">
        <v>31</v>
      </c>
      <c r="C222">
        <v>650401</v>
      </c>
      <c r="D222">
        <v>650402</v>
      </c>
      <c r="E222">
        <v>650287</v>
      </c>
      <c r="F222">
        <v>651286</v>
      </c>
      <c r="G222" t="s">
        <v>938</v>
      </c>
    </row>
    <row r="223" spans="1:7" x14ac:dyDescent="0.2">
      <c r="A223">
        <v>220</v>
      </c>
      <c r="B223" t="s">
        <v>31</v>
      </c>
      <c r="C223">
        <v>650704</v>
      </c>
      <c r="D223">
        <v>650705</v>
      </c>
      <c r="E223">
        <v>650287</v>
      </c>
      <c r="F223">
        <v>651286</v>
      </c>
      <c r="G223" t="s">
        <v>939</v>
      </c>
    </row>
    <row r="224" spans="1:7" x14ac:dyDescent="0.2">
      <c r="A224">
        <v>221</v>
      </c>
      <c r="B224" t="s">
        <v>31</v>
      </c>
      <c r="C224">
        <v>651182</v>
      </c>
      <c r="D224">
        <v>651183</v>
      </c>
      <c r="E224">
        <v>650287</v>
      </c>
      <c r="F224">
        <v>651286</v>
      </c>
      <c r="G224" t="s">
        <v>940</v>
      </c>
    </row>
    <row r="225" spans="1:7" x14ac:dyDescent="0.2">
      <c r="A225">
        <v>222</v>
      </c>
      <c r="B225" t="s">
        <v>31</v>
      </c>
      <c r="C225">
        <v>652641</v>
      </c>
      <c r="D225">
        <v>652642</v>
      </c>
      <c r="E225">
        <v>652524</v>
      </c>
      <c r="F225">
        <v>652776</v>
      </c>
      <c r="G225" t="s">
        <v>941</v>
      </c>
    </row>
    <row r="226" spans="1:7" x14ac:dyDescent="0.2">
      <c r="A226">
        <v>223</v>
      </c>
      <c r="B226" t="s">
        <v>31</v>
      </c>
      <c r="C226">
        <v>668090</v>
      </c>
      <c r="D226">
        <v>668091</v>
      </c>
      <c r="E226">
        <v>667847</v>
      </c>
      <c r="F226">
        <v>668418</v>
      </c>
      <c r="G226" t="s">
        <v>942</v>
      </c>
    </row>
    <row r="227" spans="1:7" x14ac:dyDescent="0.2">
      <c r="A227">
        <v>224</v>
      </c>
      <c r="B227" t="s">
        <v>31</v>
      </c>
      <c r="C227">
        <v>703819</v>
      </c>
      <c r="D227">
        <v>703820</v>
      </c>
      <c r="E227">
        <v>703605</v>
      </c>
      <c r="F227">
        <v>704569</v>
      </c>
      <c r="G227" t="s">
        <v>943</v>
      </c>
    </row>
    <row r="228" spans="1:7" x14ac:dyDescent="0.2">
      <c r="A228">
        <v>225</v>
      </c>
      <c r="B228" t="s">
        <v>31</v>
      </c>
      <c r="C228">
        <v>704159</v>
      </c>
      <c r="D228">
        <v>704160</v>
      </c>
      <c r="E228">
        <v>703605</v>
      </c>
      <c r="F228">
        <v>704569</v>
      </c>
      <c r="G228" t="s">
        <v>944</v>
      </c>
    </row>
    <row r="229" spans="1:7" x14ac:dyDescent="0.2">
      <c r="A229">
        <v>226</v>
      </c>
      <c r="B229" t="s">
        <v>31</v>
      </c>
      <c r="C229">
        <v>721185</v>
      </c>
      <c r="D229">
        <v>721186</v>
      </c>
      <c r="E229">
        <v>721098</v>
      </c>
      <c r="F229">
        <v>721715</v>
      </c>
      <c r="G229" t="s">
        <v>945</v>
      </c>
    </row>
    <row r="230" spans="1:7" x14ac:dyDescent="0.2">
      <c r="A230">
        <v>227</v>
      </c>
      <c r="B230" t="s">
        <v>31</v>
      </c>
      <c r="C230">
        <v>721578</v>
      </c>
      <c r="D230">
        <v>721579</v>
      </c>
      <c r="E230">
        <v>721098</v>
      </c>
      <c r="F230">
        <v>721715</v>
      </c>
      <c r="G230" t="s">
        <v>946</v>
      </c>
    </row>
    <row r="231" spans="1:7" x14ac:dyDescent="0.2">
      <c r="A231">
        <v>228</v>
      </c>
      <c r="B231" t="s">
        <v>31</v>
      </c>
      <c r="C231">
        <v>757881</v>
      </c>
      <c r="D231">
        <v>757882</v>
      </c>
      <c r="E231">
        <v>757837</v>
      </c>
      <c r="F231">
        <v>759527</v>
      </c>
      <c r="G231" t="s">
        <v>947</v>
      </c>
    </row>
    <row r="232" spans="1:7" x14ac:dyDescent="0.2">
      <c r="A232">
        <v>229</v>
      </c>
      <c r="B232" t="s">
        <v>31</v>
      </c>
      <c r="C232">
        <v>758636</v>
      </c>
      <c r="D232">
        <v>758637</v>
      </c>
      <c r="E232">
        <v>757837</v>
      </c>
      <c r="F232">
        <v>759527</v>
      </c>
      <c r="G232" t="s">
        <v>948</v>
      </c>
    </row>
    <row r="233" spans="1:7" x14ac:dyDescent="0.2">
      <c r="A233">
        <v>230</v>
      </c>
      <c r="B233" t="s">
        <v>31</v>
      </c>
      <c r="C233">
        <v>759046</v>
      </c>
      <c r="D233">
        <v>759047</v>
      </c>
      <c r="E233">
        <v>757837</v>
      </c>
      <c r="F233">
        <v>759527</v>
      </c>
      <c r="G233" t="s">
        <v>949</v>
      </c>
    </row>
    <row r="234" spans="1:7" x14ac:dyDescent="0.2">
      <c r="A234">
        <v>231</v>
      </c>
      <c r="B234" t="s">
        <v>31</v>
      </c>
      <c r="C234">
        <v>765342</v>
      </c>
      <c r="D234">
        <v>765343</v>
      </c>
      <c r="E234">
        <v>765247</v>
      </c>
      <c r="F234">
        <v>765431</v>
      </c>
      <c r="G234" t="s">
        <v>950</v>
      </c>
    </row>
    <row r="235" spans="1:7" x14ac:dyDescent="0.2">
      <c r="A235">
        <v>232</v>
      </c>
      <c r="B235" t="s">
        <v>31</v>
      </c>
      <c r="C235">
        <v>768709</v>
      </c>
      <c r="D235">
        <v>768710</v>
      </c>
      <c r="E235">
        <v>768662</v>
      </c>
      <c r="F235">
        <v>769504</v>
      </c>
      <c r="G235" t="s">
        <v>951</v>
      </c>
    </row>
    <row r="236" spans="1:7" x14ac:dyDescent="0.2">
      <c r="A236">
        <v>233</v>
      </c>
      <c r="B236" t="s">
        <v>31</v>
      </c>
      <c r="C236">
        <v>769110</v>
      </c>
      <c r="D236">
        <v>769111</v>
      </c>
      <c r="E236">
        <v>768662</v>
      </c>
      <c r="F236">
        <v>769504</v>
      </c>
      <c r="G236" t="s">
        <v>952</v>
      </c>
    </row>
    <row r="237" spans="1:7" x14ac:dyDescent="0.2">
      <c r="A237">
        <v>234</v>
      </c>
      <c r="B237" t="s">
        <v>31</v>
      </c>
      <c r="C237">
        <v>770040</v>
      </c>
      <c r="D237">
        <v>770041</v>
      </c>
      <c r="E237">
        <v>769968</v>
      </c>
      <c r="F237">
        <v>770477</v>
      </c>
      <c r="G237" t="s">
        <v>953</v>
      </c>
    </row>
    <row r="238" spans="1:7" x14ac:dyDescent="0.2">
      <c r="A238">
        <v>235</v>
      </c>
      <c r="B238" t="s">
        <v>31</v>
      </c>
      <c r="C238">
        <v>770317</v>
      </c>
      <c r="D238">
        <v>770318</v>
      </c>
      <c r="E238">
        <v>769968</v>
      </c>
      <c r="F238">
        <v>770477</v>
      </c>
      <c r="G238" t="s">
        <v>954</v>
      </c>
    </row>
    <row r="239" spans="1:7" x14ac:dyDescent="0.2">
      <c r="A239">
        <v>236</v>
      </c>
      <c r="B239" t="s">
        <v>31</v>
      </c>
      <c r="C239">
        <v>802808</v>
      </c>
      <c r="D239">
        <v>802809</v>
      </c>
      <c r="E239">
        <v>802565</v>
      </c>
      <c r="F239">
        <v>803056</v>
      </c>
      <c r="G239" t="s">
        <v>955</v>
      </c>
    </row>
    <row r="240" spans="1:7" x14ac:dyDescent="0.2">
      <c r="A240">
        <v>237</v>
      </c>
      <c r="B240" t="s">
        <v>31</v>
      </c>
      <c r="C240">
        <v>812123</v>
      </c>
      <c r="D240">
        <v>812124</v>
      </c>
      <c r="E240">
        <v>811984</v>
      </c>
      <c r="F240">
        <v>812322</v>
      </c>
      <c r="G240" t="s">
        <v>956</v>
      </c>
    </row>
    <row r="241" spans="1:7" x14ac:dyDescent="0.2">
      <c r="A241">
        <v>238</v>
      </c>
      <c r="B241" t="s">
        <v>31</v>
      </c>
      <c r="C241">
        <v>847987</v>
      </c>
      <c r="D241">
        <v>847988</v>
      </c>
      <c r="E241">
        <v>847901</v>
      </c>
      <c r="F241">
        <v>848434</v>
      </c>
      <c r="G241" t="s">
        <v>957</v>
      </c>
    </row>
    <row r="242" spans="1:7" x14ac:dyDescent="0.2">
      <c r="A242">
        <v>239</v>
      </c>
      <c r="B242" t="s">
        <v>31</v>
      </c>
      <c r="C242">
        <v>848334</v>
      </c>
      <c r="D242">
        <v>848335</v>
      </c>
      <c r="E242">
        <v>847901</v>
      </c>
      <c r="F242">
        <v>848434</v>
      </c>
      <c r="G242" t="s">
        <v>958</v>
      </c>
    </row>
    <row r="243" spans="1:7" x14ac:dyDescent="0.2">
      <c r="A243">
        <v>240</v>
      </c>
      <c r="B243" t="s">
        <v>31</v>
      </c>
      <c r="C243">
        <v>878428</v>
      </c>
      <c r="D243">
        <v>878429</v>
      </c>
      <c r="E243">
        <v>878339</v>
      </c>
      <c r="F243">
        <v>878529</v>
      </c>
      <c r="G243" t="s">
        <v>959</v>
      </c>
    </row>
    <row r="244" spans="1:7" x14ac:dyDescent="0.2">
      <c r="A244">
        <v>241</v>
      </c>
      <c r="B244" t="s">
        <v>31</v>
      </c>
      <c r="C244">
        <v>883995</v>
      </c>
      <c r="D244">
        <v>883996</v>
      </c>
      <c r="E244">
        <v>883950</v>
      </c>
      <c r="F244">
        <v>884597</v>
      </c>
      <c r="G244" t="s">
        <v>960</v>
      </c>
    </row>
    <row r="245" spans="1:7" x14ac:dyDescent="0.2">
      <c r="A245">
        <v>242</v>
      </c>
      <c r="B245" t="s">
        <v>31</v>
      </c>
      <c r="C245">
        <v>884366</v>
      </c>
      <c r="D245">
        <v>884367</v>
      </c>
      <c r="E245">
        <v>883950</v>
      </c>
      <c r="F245">
        <v>884597</v>
      </c>
      <c r="G245" t="s">
        <v>961</v>
      </c>
    </row>
    <row r="246" spans="1:7" x14ac:dyDescent="0.2">
      <c r="A246">
        <v>243</v>
      </c>
      <c r="B246" t="s">
        <v>31</v>
      </c>
      <c r="C246">
        <v>914809</v>
      </c>
      <c r="D246">
        <v>914810</v>
      </c>
      <c r="E246">
        <v>914462</v>
      </c>
      <c r="F246">
        <v>914987</v>
      </c>
      <c r="G246" t="s">
        <v>962</v>
      </c>
    </row>
    <row r="247" spans="1:7" x14ac:dyDescent="0.2">
      <c r="A247">
        <v>244</v>
      </c>
      <c r="B247" t="s">
        <v>31</v>
      </c>
      <c r="C247">
        <v>915396</v>
      </c>
      <c r="D247">
        <v>915397</v>
      </c>
      <c r="E247">
        <v>915171</v>
      </c>
      <c r="F247">
        <v>916573</v>
      </c>
      <c r="G247" t="s">
        <v>963</v>
      </c>
    </row>
    <row r="248" spans="1:7" x14ac:dyDescent="0.2">
      <c r="A248">
        <v>245</v>
      </c>
      <c r="B248" t="s">
        <v>31</v>
      </c>
      <c r="C248">
        <v>916158</v>
      </c>
      <c r="D248">
        <v>916159</v>
      </c>
      <c r="E248">
        <v>915171</v>
      </c>
      <c r="F248">
        <v>916573</v>
      </c>
      <c r="G248" t="s">
        <v>964</v>
      </c>
    </row>
    <row r="249" spans="1:7" x14ac:dyDescent="0.2">
      <c r="A249">
        <v>246</v>
      </c>
      <c r="B249" t="s">
        <v>31</v>
      </c>
      <c r="C249">
        <v>916462</v>
      </c>
      <c r="D249">
        <v>916463</v>
      </c>
      <c r="E249">
        <v>915171</v>
      </c>
      <c r="F249">
        <v>916573</v>
      </c>
      <c r="G249" t="s">
        <v>965</v>
      </c>
    </row>
    <row r="250" spans="1:7" x14ac:dyDescent="0.2">
      <c r="A250">
        <v>247</v>
      </c>
      <c r="B250" t="s">
        <v>31</v>
      </c>
      <c r="C250">
        <v>930490</v>
      </c>
      <c r="D250">
        <v>930491</v>
      </c>
      <c r="E250">
        <v>930255</v>
      </c>
      <c r="F250">
        <v>930639</v>
      </c>
      <c r="G250" t="s">
        <v>966</v>
      </c>
    </row>
    <row r="251" spans="1:7" x14ac:dyDescent="0.2">
      <c r="A251">
        <v>248</v>
      </c>
      <c r="B251" t="s">
        <v>31</v>
      </c>
      <c r="C251">
        <v>930994</v>
      </c>
      <c r="D251">
        <v>930995</v>
      </c>
      <c r="E251">
        <v>930877</v>
      </c>
      <c r="F251">
        <v>931154</v>
      </c>
      <c r="G251" t="s">
        <v>967</v>
      </c>
    </row>
    <row r="252" spans="1:7" x14ac:dyDescent="0.2">
      <c r="A252">
        <v>249</v>
      </c>
      <c r="B252" t="s">
        <v>31</v>
      </c>
      <c r="C252">
        <v>935215</v>
      </c>
      <c r="D252">
        <v>935216</v>
      </c>
      <c r="E252">
        <v>935064</v>
      </c>
      <c r="F252">
        <v>935342</v>
      </c>
      <c r="G252" t="s">
        <v>968</v>
      </c>
    </row>
    <row r="253" spans="1:7" x14ac:dyDescent="0.2">
      <c r="A253">
        <v>250</v>
      </c>
      <c r="B253" t="s">
        <v>31</v>
      </c>
      <c r="C253">
        <v>946300</v>
      </c>
      <c r="D253">
        <v>946301</v>
      </c>
      <c r="E253">
        <v>946016</v>
      </c>
      <c r="F253">
        <v>946554</v>
      </c>
      <c r="G253" t="s">
        <v>969</v>
      </c>
    </row>
    <row r="254" spans="1:7" x14ac:dyDescent="0.2">
      <c r="A254">
        <v>251</v>
      </c>
      <c r="B254" t="s">
        <v>31</v>
      </c>
      <c r="C254">
        <v>981060</v>
      </c>
      <c r="D254">
        <v>981061</v>
      </c>
      <c r="E254">
        <v>980810</v>
      </c>
      <c r="F254">
        <v>981292</v>
      </c>
      <c r="G254" t="s">
        <v>970</v>
      </c>
    </row>
    <row r="255" spans="1:7" x14ac:dyDescent="0.2">
      <c r="A255">
        <v>252</v>
      </c>
      <c r="B255" t="s">
        <v>31</v>
      </c>
      <c r="C255">
        <v>987275</v>
      </c>
      <c r="D255">
        <v>987276</v>
      </c>
      <c r="E255">
        <v>987186</v>
      </c>
      <c r="F255">
        <v>987370</v>
      </c>
      <c r="G255" t="s">
        <v>971</v>
      </c>
    </row>
    <row r="256" spans="1:7" x14ac:dyDescent="0.2">
      <c r="A256">
        <v>253</v>
      </c>
      <c r="B256" t="s">
        <v>31</v>
      </c>
      <c r="C256">
        <v>992408</v>
      </c>
      <c r="D256">
        <v>992409</v>
      </c>
      <c r="E256">
        <v>992363</v>
      </c>
      <c r="F256">
        <v>993077</v>
      </c>
      <c r="G256" t="s">
        <v>972</v>
      </c>
    </row>
    <row r="257" spans="1:7" x14ac:dyDescent="0.2">
      <c r="A257">
        <v>254</v>
      </c>
      <c r="B257" t="s">
        <v>31</v>
      </c>
      <c r="C257">
        <v>992823</v>
      </c>
      <c r="D257">
        <v>992824</v>
      </c>
      <c r="E257">
        <v>992363</v>
      </c>
      <c r="F257">
        <v>993077</v>
      </c>
      <c r="G257" t="s">
        <v>973</v>
      </c>
    </row>
    <row r="258" spans="1:7" x14ac:dyDescent="0.2">
      <c r="A258">
        <v>255</v>
      </c>
      <c r="B258" t="s">
        <v>31</v>
      </c>
      <c r="C258">
        <v>1013768</v>
      </c>
      <c r="D258">
        <v>1013769</v>
      </c>
      <c r="E258">
        <v>1013651</v>
      </c>
      <c r="F258">
        <v>1013864</v>
      </c>
      <c r="G258" t="s">
        <v>974</v>
      </c>
    </row>
    <row r="259" spans="1:7" x14ac:dyDescent="0.2">
      <c r="A259">
        <v>256</v>
      </c>
      <c r="B259" t="s">
        <v>31</v>
      </c>
      <c r="C259">
        <v>1017286</v>
      </c>
      <c r="D259">
        <v>1017287</v>
      </c>
      <c r="E259">
        <v>1017050</v>
      </c>
      <c r="F259">
        <v>1017534</v>
      </c>
      <c r="G259" t="s">
        <v>975</v>
      </c>
    </row>
    <row r="260" spans="1:7" x14ac:dyDescent="0.2">
      <c r="A260">
        <v>257</v>
      </c>
      <c r="B260" t="s">
        <v>31</v>
      </c>
      <c r="C260">
        <v>1050251</v>
      </c>
      <c r="D260">
        <v>1050252</v>
      </c>
      <c r="E260">
        <v>1050137</v>
      </c>
      <c r="F260">
        <v>1050348</v>
      </c>
      <c r="G260" t="s">
        <v>976</v>
      </c>
    </row>
    <row r="261" spans="1:7" x14ac:dyDescent="0.2">
      <c r="A261">
        <v>258</v>
      </c>
      <c r="B261" t="s">
        <v>31</v>
      </c>
      <c r="C261">
        <v>1075556</v>
      </c>
      <c r="D261">
        <v>1075557</v>
      </c>
      <c r="E261">
        <v>1075308</v>
      </c>
      <c r="F261">
        <v>1075796</v>
      </c>
      <c r="G261" t="s">
        <v>977</v>
      </c>
    </row>
    <row r="262" spans="1:7" x14ac:dyDescent="0.2">
      <c r="A262">
        <v>259</v>
      </c>
      <c r="B262" t="s">
        <v>31</v>
      </c>
      <c r="C262">
        <v>1095470</v>
      </c>
      <c r="D262">
        <v>1095471</v>
      </c>
      <c r="E262">
        <v>1095232</v>
      </c>
      <c r="F262">
        <v>1095697</v>
      </c>
      <c r="G262" t="s">
        <v>978</v>
      </c>
    </row>
    <row r="263" spans="1:7" x14ac:dyDescent="0.2">
      <c r="A263">
        <v>260</v>
      </c>
      <c r="B263" t="s">
        <v>31</v>
      </c>
      <c r="C263">
        <v>1150944</v>
      </c>
      <c r="D263">
        <v>1150945</v>
      </c>
      <c r="E263">
        <v>1150701</v>
      </c>
      <c r="F263">
        <v>1151182</v>
      </c>
      <c r="G263" t="s">
        <v>979</v>
      </c>
    </row>
    <row r="264" spans="1:7" x14ac:dyDescent="0.2">
      <c r="A264">
        <v>261</v>
      </c>
      <c r="B264" t="s">
        <v>31</v>
      </c>
      <c r="C264">
        <v>1175816</v>
      </c>
      <c r="D264">
        <v>1175817</v>
      </c>
      <c r="E264">
        <v>1175570</v>
      </c>
      <c r="F264">
        <v>1176044</v>
      </c>
      <c r="G264" t="s">
        <v>980</v>
      </c>
    </row>
    <row r="265" spans="1:7" x14ac:dyDescent="0.2">
      <c r="A265">
        <v>262</v>
      </c>
      <c r="B265" t="s">
        <v>31</v>
      </c>
      <c r="C265">
        <v>1183218</v>
      </c>
      <c r="D265">
        <v>1183219</v>
      </c>
      <c r="E265">
        <v>1183083</v>
      </c>
      <c r="F265">
        <v>1183389</v>
      </c>
      <c r="G265" t="s">
        <v>981</v>
      </c>
    </row>
    <row r="266" spans="1:7" x14ac:dyDescent="0.2">
      <c r="A266">
        <v>263</v>
      </c>
      <c r="B266" t="s">
        <v>31</v>
      </c>
      <c r="C266">
        <v>1184323</v>
      </c>
      <c r="D266">
        <v>1184324</v>
      </c>
      <c r="E266">
        <v>1184000</v>
      </c>
      <c r="F266">
        <v>1184888</v>
      </c>
      <c r="G266" t="s">
        <v>982</v>
      </c>
    </row>
    <row r="267" spans="1:7" x14ac:dyDescent="0.2">
      <c r="A267">
        <v>264</v>
      </c>
      <c r="B267" t="s">
        <v>31</v>
      </c>
      <c r="C267">
        <v>1184717</v>
      </c>
      <c r="D267">
        <v>1184718</v>
      </c>
      <c r="E267">
        <v>1184000</v>
      </c>
      <c r="F267">
        <v>1184888</v>
      </c>
      <c r="G267" t="s">
        <v>983</v>
      </c>
    </row>
    <row r="268" spans="1:7" x14ac:dyDescent="0.2">
      <c r="A268">
        <v>265</v>
      </c>
      <c r="B268" t="s">
        <v>31</v>
      </c>
      <c r="C268">
        <v>1201740</v>
      </c>
      <c r="D268">
        <v>1201741</v>
      </c>
      <c r="E268">
        <v>1201503</v>
      </c>
      <c r="F268">
        <v>1201981</v>
      </c>
      <c r="G268" t="s">
        <v>984</v>
      </c>
    </row>
    <row r="269" spans="1:7" x14ac:dyDescent="0.2">
      <c r="A269">
        <v>266</v>
      </c>
      <c r="B269" t="s">
        <v>31</v>
      </c>
      <c r="C269">
        <v>1206950</v>
      </c>
      <c r="D269">
        <v>1206951</v>
      </c>
      <c r="E269">
        <v>1206844</v>
      </c>
      <c r="F269">
        <v>1208380</v>
      </c>
      <c r="G269" t="s">
        <v>985</v>
      </c>
    </row>
    <row r="270" spans="1:7" x14ac:dyDescent="0.2">
      <c r="A270">
        <v>267</v>
      </c>
      <c r="B270" t="s">
        <v>31</v>
      </c>
      <c r="C270">
        <v>1207471</v>
      </c>
      <c r="D270">
        <v>1207472</v>
      </c>
      <c r="E270">
        <v>1206844</v>
      </c>
      <c r="F270">
        <v>1208380</v>
      </c>
      <c r="G270" t="s">
        <v>986</v>
      </c>
    </row>
    <row r="271" spans="1:7" x14ac:dyDescent="0.2">
      <c r="A271">
        <v>268</v>
      </c>
      <c r="B271" t="s">
        <v>31</v>
      </c>
      <c r="C271">
        <v>1208040</v>
      </c>
      <c r="D271">
        <v>1208041</v>
      </c>
      <c r="E271">
        <v>1206844</v>
      </c>
      <c r="F271">
        <v>1208380</v>
      </c>
      <c r="G271" t="s">
        <v>987</v>
      </c>
    </row>
    <row r="272" spans="1:7" x14ac:dyDescent="0.2">
      <c r="A272">
        <v>269</v>
      </c>
      <c r="B272" t="s">
        <v>31</v>
      </c>
      <c r="C272">
        <v>1208260</v>
      </c>
      <c r="D272">
        <v>1208261</v>
      </c>
      <c r="E272">
        <v>1206844</v>
      </c>
      <c r="F272">
        <v>1208380</v>
      </c>
      <c r="G272" t="s">
        <v>988</v>
      </c>
    </row>
    <row r="273" spans="1:7" x14ac:dyDescent="0.2">
      <c r="A273">
        <v>270</v>
      </c>
      <c r="B273" t="s">
        <v>31</v>
      </c>
      <c r="C273">
        <v>1208665</v>
      </c>
      <c r="D273">
        <v>1208666</v>
      </c>
      <c r="E273">
        <v>1208567</v>
      </c>
      <c r="F273">
        <v>1208881</v>
      </c>
      <c r="G273" t="s">
        <v>989</v>
      </c>
    </row>
    <row r="274" spans="1:7" x14ac:dyDescent="0.2">
      <c r="A274">
        <v>271</v>
      </c>
      <c r="B274" t="s">
        <v>31</v>
      </c>
      <c r="C274">
        <v>1210324</v>
      </c>
      <c r="D274">
        <v>1210325</v>
      </c>
      <c r="E274">
        <v>1210092</v>
      </c>
      <c r="F274">
        <v>1211564</v>
      </c>
      <c r="G274" t="s">
        <v>990</v>
      </c>
    </row>
    <row r="275" spans="1:7" x14ac:dyDescent="0.2">
      <c r="A275">
        <v>272</v>
      </c>
      <c r="B275" t="s">
        <v>31</v>
      </c>
      <c r="C275">
        <v>1210880</v>
      </c>
      <c r="D275">
        <v>1210881</v>
      </c>
      <c r="E275">
        <v>1210092</v>
      </c>
      <c r="F275">
        <v>1211564</v>
      </c>
      <c r="G275" t="s">
        <v>991</v>
      </c>
    </row>
    <row r="276" spans="1:7" x14ac:dyDescent="0.2">
      <c r="A276">
        <v>273</v>
      </c>
      <c r="B276" t="s">
        <v>31</v>
      </c>
      <c r="C276">
        <v>1211188</v>
      </c>
      <c r="D276">
        <v>1211189</v>
      </c>
      <c r="E276">
        <v>1210092</v>
      </c>
      <c r="F276">
        <v>1211564</v>
      </c>
      <c r="G276" t="s">
        <v>992</v>
      </c>
    </row>
    <row r="277" spans="1:7" x14ac:dyDescent="0.2">
      <c r="A277">
        <v>274</v>
      </c>
      <c r="B277" t="s">
        <v>31</v>
      </c>
      <c r="C277">
        <v>1211382</v>
      </c>
      <c r="D277">
        <v>1211383</v>
      </c>
      <c r="E277">
        <v>1210092</v>
      </c>
      <c r="F277">
        <v>1211564</v>
      </c>
      <c r="G277" t="s">
        <v>993</v>
      </c>
    </row>
    <row r="278" spans="1:7" x14ac:dyDescent="0.2">
      <c r="A278">
        <v>275</v>
      </c>
      <c r="B278" t="s">
        <v>31</v>
      </c>
      <c r="C278">
        <v>1222454</v>
      </c>
      <c r="D278">
        <v>1222455</v>
      </c>
      <c r="E278">
        <v>1222338</v>
      </c>
      <c r="F278">
        <v>1222567</v>
      </c>
      <c r="G278" t="s">
        <v>994</v>
      </c>
    </row>
    <row r="279" spans="1:7" x14ac:dyDescent="0.2">
      <c r="A279">
        <v>276</v>
      </c>
      <c r="B279" t="s">
        <v>31</v>
      </c>
      <c r="C279">
        <v>1233736</v>
      </c>
      <c r="D279">
        <v>1233737</v>
      </c>
      <c r="E279">
        <v>1233687</v>
      </c>
      <c r="F279">
        <v>1234197</v>
      </c>
      <c r="G279" t="s">
        <v>995</v>
      </c>
    </row>
    <row r="280" spans="1:7" x14ac:dyDescent="0.2">
      <c r="A280">
        <v>277</v>
      </c>
      <c r="B280" t="s">
        <v>31</v>
      </c>
      <c r="C280">
        <v>1234060</v>
      </c>
      <c r="D280">
        <v>1234061</v>
      </c>
      <c r="E280">
        <v>1233687</v>
      </c>
      <c r="F280">
        <v>1234197</v>
      </c>
      <c r="G280" t="s">
        <v>996</v>
      </c>
    </row>
    <row r="281" spans="1:7" x14ac:dyDescent="0.2">
      <c r="A281">
        <v>278</v>
      </c>
      <c r="B281" t="s">
        <v>31</v>
      </c>
      <c r="C281">
        <v>1236398</v>
      </c>
      <c r="D281">
        <v>1236399</v>
      </c>
      <c r="E281">
        <v>1236250</v>
      </c>
      <c r="F281">
        <v>1236956</v>
      </c>
      <c r="G281" t="s">
        <v>997</v>
      </c>
    </row>
    <row r="282" spans="1:7" x14ac:dyDescent="0.2">
      <c r="A282">
        <v>279</v>
      </c>
      <c r="B282" t="s">
        <v>31</v>
      </c>
      <c r="C282">
        <v>1236778</v>
      </c>
      <c r="D282">
        <v>1236779</v>
      </c>
      <c r="E282">
        <v>1236250</v>
      </c>
      <c r="F282">
        <v>1236956</v>
      </c>
      <c r="G282" t="s">
        <v>998</v>
      </c>
    </row>
    <row r="283" spans="1:7" x14ac:dyDescent="0.2">
      <c r="A283">
        <v>280</v>
      </c>
      <c r="B283" t="s">
        <v>31</v>
      </c>
      <c r="C283">
        <v>1238307</v>
      </c>
      <c r="D283">
        <v>1238308</v>
      </c>
      <c r="E283">
        <v>1238155</v>
      </c>
      <c r="F283">
        <v>1238470</v>
      </c>
      <c r="G283" t="s">
        <v>999</v>
      </c>
    </row>
    <row r="284" spans="1:7" x14ac:dyDescent="0.2">
      <c r="A284">
        <v>281</v>
      </c>
      <c r="B284" t="s">
        <v>31</v>
      </c>
      <c r="C284">
        <v>1239395</v>
      </c>
      <c r="D284">
        <v>1239396</v>
      </c>
      <c r="E284">
        <v>1239256</v>
      </c>
      <c r="F284">
        <v>1239641</v>
      </c>
      <c r="G284" t="s">
        <v>1000</v>
      </c>
    </row>
    <row r="285" spans="1:7" x14ac:dyDescent="0.2">
      <c r="A285">
        <v>282</v>
      </c>
      <c r="B285" t="s">
        <v>31</v>
      </c>
      <c r="C285">
        <v>1243166</v>
      </c>
      <c r="D285">
        <v>1243167</v>
      </c>
      <c r="E285">
        <v>1242986</v>
      </c>
      <c r="F285">
        <v>1243349</v>
      </c>
      <c r="G285" t="s">
        <v>1001</v>
      </c>
    </row>
    <row r="286" spans="1:7" x14ac:dyDescent="0.2">
      <c r="A286">
        <v>283</v>
      </c>
      <c r="B286" t="s">
        <v>31</v>
      </c>
      <c r="C286">
        <v>1244012</v>
      </c>
      <c r="D286">
        <v>1244013</v>
      </c>
      <c r="E286">
        <v>1243952</v>
      </c>
      <c r="F286">
        <v>1244392</v>
      </c>
      <c r="G286" t="s">
        <v>1002</v>
      </c>
    </row>
    <row r="287" spans="1:7" x14ac:dyDescent="0.2">
      <c r="A287">
        <v>284</v>
      </c>
      <c r="B287" t="s">
        <v>31</v>
      </c>
      <c r="C287">
        <v>1244206</v>
      </c>
      <c r="D287">
        <v>1244207</v>
      </c>
      <c r="E287">
        <v>1243952</v>
      </c>
      <c r="F287">
        <v>1244392</v>
      </c>
      <c r="G287" t="s">
        <v>1003</v>
      </c>
    </row>
    <row r="288" spans="1:7" x14ac:dyDescent="0.2">
      <c r="A288">
        <v>285</v>
      </c>
      <c r="B288" t="s">
        <v>31</v>
      </c>
      <c r="C288">
        <v>1245148</v>
      </c>
      <c r="D288">
        <v>1245149</v>
      </c>
      <c r="E288">
        <v>1245059</v>
      </c>
      <c r="F288">
        <v>1245253</v>
      </c>
      <c r="G288" t="s">
        <v>1004</v>
      </c>
    </row>
    <row r="289" spans="1:7" x14ac:dyDescent="0.2">
      <c r="A289">
        <v>286</v>
      </c>
      <c r="B289" t="s">
        <v>31</v>
      </c>
      <c r="C289">
        <v>1257092</v>
      </c>
      <c r="D289">
        <v>1257093</v>
      </c>
      <c r="E289">
        <v>1256858</v>
      </c>
      <c r="F289">
        <v>1257323</v>
      </c>
      <c r="G289" t="s">
        <v>1005</v>
      </c>
    </row>
    <row r="290" spans="1:7" x14ac:dyDescent="0.2">
      <c r="A290">
        <v>287</v>
      </c>
      <c r="B290" t="s">
        <v>31</v>
      </c>
      <c r="C290">
        <v>1288082</v>
      </c>
      <c r="D290">
        <v>1288083</v>
      </c>
      <c r="E290">
        <v>1288041</v>
      </c>
      <c r="F290">
        <v>1288285</v>
      </c>
      <c r="G290" t="s">
        <v>1006</v>
      </c>
    </row>
    <row r="291" spans="1:7" x14ac:dyDescent="0.2">
      <c r="A291">
        <v>288</v>
      </c>
      <c r="B291" t="s">
        <v>31</v>
      </c>
      <c r="C291">
        <v>1301568</v>
      </c>
      <c r="D291">
        <v>1301569</v>
      </c>
      <c r="E291">
        <v>1301444</v>
      </c>
      <c r="F291">
        <v>1301706</v>
      </c>
      <c r="G291" t="s">
        <v>1007</v>
      </c>
    </row>
    <row r="292" spans="1:7" x14ac:dyDescent="0.2">
      <c r="A292">
        <v>289</v>
      </c>
      <c r="B292" t="s">
        <v>31</v>
      </c>
      <c r="C292">
        <v>1305625</v>
      </c>
      <c r="D292">
        <v>1305626</v>
      </c>
      <c r="E292">
        <v>1305374</v>
      </c>
      <c r="F292">
        <v>1305865</v>
      </c>
      <c r="G292" t="s">
        <v>1008</v>
      </c>
    </row>
    <row r="293" spans="1:7" x14ac:dyDescent="0.2">
      <c r="A293">
        <v>290</v>
      </c>
      <c r="B293" t="s">
        <v>31</v>
      </c>
      <c r="C293">
        <v>1319439</v>
      </c>
      <c r="D293">
        <v>1319440</v>
      </c>
      <c r="E293">
        <v>1319247</v>
      </c>
      <c r="F293">
        <v>1319529</v>
      </c>
      <c r="G293" t="s">
        <v>1009</v>
      </c>
    </row>
    <row r="294" spans="1:7" x14ac:dyDescent="0.2">
      <c r="A294">
        <v>291</v>
      </c>
      <c r="B294" t="s">
        <v>31</v>
      </c>
      <c r="C294">
        <v>1321191</v>
      </c>
      <c r="D294">
        <v>1321192</v>
      </c>
      <c r="E294">
        <v>1321073</v>
      </c>
      <c r="F294">
        <v>1321318</v>
      </c>
      <c r="G294" t="s">
        <v>1010</v>
      </c>
    </row>
    <row r="295" spans="1:7" x14ac:dyDescent="0.2">
      <c r="A295">
        <v>292</v>
      </c>
      <c r="B295" t="s">
        <v>31</v>
      </c>
      <c r="C295">
        <v>1328726</v>
      </c>
      <c r="D295">
        <v>1328727</v>
      </c>
      <c r="E295">
        <v>1328631</v>
      </c>
      <c r="F295">
        <v>1328822</v>
      </c>
      <c r="G295" t="s">
        <v>1011</v>
      </c>
    </row>
    <row r="296" spans="1:7" x14ac:dyDescent="0.2">
      <c r="A296">
        <v>293</v>
      </c>
      <c r="B296" t="s">
        <v>31</v>
      </c>
      <c r="C296">
        <v>1352541</v>
      </c>
      <c r="D296">
        <v>1352542</v>
      </c>
      <c r="E296">
        <v>1352325</v>
      </c>
      <c r="F296">
        <v>1352779</v>
      </c>
      <c r="G296" t="s">
        <v>1012</v>
      </c>
    </row>
    <row r="297" spans="1:7" x14ac:dyDescent="0.2">
      <c r="A297">
        <v>294</v>
      </c>
      <c r="B297" t="s">
        <v>31</v>
      </c>
      <c r="C297">
        <v>1355611</v>
      </c>
      <c r="D297">
        <v>1355612</v>
      </c>
      <c r="E297">
        <v>1355481</v>
      </c>
      <c r="F297">
        <v>1355719</v>
      </c>
      <c r="G297" t="s">
        <v>1013</v>
      </c>
    </row>
    <row r="298" spans="1:7" x14ac:dyDescent="0.2">
      <c r="A298">
        <v>295</v>
      </c>
      <c r="B298" t="s">
        <v>31</v>
      </c>
      <c r="C298">
        <v>1359874</v>
      </c>
      <c r="D298">
        <v>1359875</v>
      </c>
      <c r="E298">
        <v>1359677</v>
      </c>
      <c r="F298">
        <v>1360066</v>
      </c>
      <c r="G298" t="s">
        <v>1014</v>
      </c>
    </row>
    <row r="299" spans="1:7" x14ac:dyDescent="0.2">
      <c r="A299">
        <v>296</v>
      </c>
      <c r="B299" t="s">
        <v>31</v>
      </c>
      <c r="C299">
        <v>1384754</v>
      </c>
      <c r="D299">
        <v>1384755</v>
      </c>
      <c r="E299">
        <v>1384628</v>
      </c>
      <c r="F299">
        <v>1385331</v>
      </c>
      <c r="G299" t="s">
        <v>1015</v>
      </c>
    </row>
    <row r="300" spans="1:7" x14ac:dyDescent="0.2">
      <c r="A300">
        <v>297</v>
      </c>
      <c r="B300" t="s">
        <v>31</v>
      </c>
      <c r="C300">
        <v>1385120</v>
      </c>
      <c r="D300">
        <v>1385121</v>
      </c>
      <c r="E300">
        <v>1384628</v>
      </c>
      <c r="F300">
        <v>1385331</v>
      </c>
      <c r="G300" t="s">
        <v>1016</v>
      </c>
    </row>
    <row r="301" spans="1:7" x14ac:dyDescent="0.2">
      <c r="A301">
        <v>298</v>
      </c>
      <c r="B301" t="s">
        <v>31</v>
      </c>
      <c r="C301">
        <v>1386772</v>
      </c>
      <c r="D301">
        <v>1386773</v>
      </c>
      <c r="E301">
        <v>1386674</v>
      </c>
      <c r="F301">
        <v>1386884</v>
      </c>
      <c r="G301" t="s">
        <v>1017</v>
      </c>
    </row>
    <row r="302" spans="1:7" x14ac:dyDescent="0.2">
      <c r="A302">
        <v>299</v>
      </c>
      <c r="B302" t="s">
        <v>31</v>
      </c>
      <c r="C302">
        <v>1401719</v>
      </c>
      <c r="D302">
        <v>1401720</v>
      </c>
      <c r="E302">
        <v>1401551</v>
      </c>
      <c r="F302">
        <v>1401983</v>
      </c>
      <c r="G302" t="s">
        <v>1018</v>
      </c>
    </row>
    <row r="303" spans="1:7" x14ac:dyDescent="0.2">
      <c r="A303">
        <v>300</v>
      </c>
      <c r="B303" t="s">
        <v>31</v>
      </c>
      <c r="C303">
        <v>1402903</v>
      </c>
      <c r="D303">
        <v>1402904</v>
      </c>
      <c r="E303">
        <v>1402724</v>
      </c>
      <c r="F303">
        <v>1403150</v>
      </c>
      <c r="G303" t="s">
        <v>1019</v>
      </c>
    </row>
    <row r="304" spans="1:7" x14ac:dyDescent="0.2">
      <c r="A304">
        <v>301</v>
      </c>
      <c r="B304" t="s">
        <v>31</v>
      </c>
      <c r="C304">
        <v>1420347</v>
      </c>
      <c r="D304">
        <v>1420348</v>
      </c>
      <c r="E304">
        <v>1420013</v>
      </c>
      <c r="F304">
        <v>1420520</v>
      </c>
      <c r="G304" t="s">
        <v>1020</v>
      </c>
    </row>
    <row r="305" spans="1:7" x14ac:dyDescent="0.2">
      <c r="A305">
        <v>302</v>
      </c>
      <c r="B305" t="s">
        <v>31</v>
      </c>
      <c r="C305">
        <v>1429048</v>
      </c>
      <c r="D305">
        <v>1429049</v>
      </c>
      <c r="E305">
        <v>1428943</v>
      </c>
      <c r="F305">
        <v>1429135</v>
      </c>
      <c r="G305" t="s">
        <v>1021</v>
      </c>
    </row>
    <row r="306" spans="1:7" x14ac:dyDescent="0.2">
      <c r="A306">
        <v>303</v>
      </c>
      <c r="B306" t="s">
        <v>31</v>
      </c>
      <c r="C306">
        <v>1450872</v>
      </c>
      <c r="D306">
        <v>1450873</v>
      </c>
      <c r="E306">
        <v>1450691</v>
      </c>
      <c r="F306">
        <v>1451006</v>
      </c>
      <c r="G306" t="s">
        <v>1022</v>
      </c>
    </row>
    <row r="307" spans="1:7" x14ac:dyDescent="0.2">
      <c r="A307">
        <v>304</v>
      </c>
      <c r="B307" t="s">
        <v>31</v>
      </c>
      <c r="C307">
        <v>1461839</v>
      </c>
      <c r="D307">
        <v>1461840</v>
      </c>
      <c r="E307">
        <v>1461584</v>
      </c>
      <c r="F307">
        <v>1462091</v>
      </c>
      <c r="G307" t="s">
        <v>1023</v>
      </c>
    </row>
    <row r="308" spans="1:7" x14ac:dyDescent="0.2">
      <c r="A308">
        <v>305</v>
      </c>
      <c r="B308" t="s">
        <v>31</v>
      </c>
      <c r="C308">
        <v>1468582</v>
      </c>
      <c r="D308">
        <v>1468583</v>
      </c>
      <c r="E308">
        <v>1468443</v>
      </c>
      <c r="F308">
        <v>1468692</v>
      </c>
      <c r="G308" t="s">
        <v>1024</v>
      </c>
    </row>
    <row r="309" spans="1:7" x14ac:dyDescent="0.2">
      <c r="A309">
        <v>306</v>
      </c>
      <c r="B309" t="s">
        <v>31</v>
      </c>
      <c r="C309">
        <v>1469331</v>
      </c>
      <c r="D309">
        <v>1469332</v>
      </c>
      <c r="E309">
        <v>1469240</v>
      </c>
      <c r="F309">
        <v>1469429</v>
      </c>
      <c r="G309" t="s">
        <v>1025</v>
      </c>
    </row>
    <row r="310" spans="1:7" x14ac:dyDescent="0.2">
      <c r="A310">
        <v>307</v>
      </c>
      <c r="B310" t="s">
        <v>31</v>
      </c>
      <c r="C310">
        <v>1489912</v>
      </c>
      <c r="D310">
        <v>1489913</v>
      </c>
      <c r="E310">
        <v>1489413</v>
      </c>
      <c r="F310">
        <v>1490722</v>
      </c>
      <c r="G310" t="s">
        <v>1026</v>
      </c>
    </row>
    <row r="311" spans="1:7" x14ac:dyDescent="0.2">
      <c r="A311">
        <v>308</v>
      </c>
      <c r="B311" t="s">
        <v>31</v>
      </c>
      <c r="C311">
        <v>1490237</v>
      </c>
      <c r="D311">
        <v>1490238</v>
      </c>
      <c r="E311">
        <v>1489413</v>
      </c>
      <c r="F311">
        <v>1490722</v>
      </c>
      <c r="G311" t="s">
        <v>1027</v>
      </c>
    </row>
    <row r="312" spans="1:7" x14ac:dyDescent="0.2">
      <c r="A312">
        <v>309</v>
      </c>
      <c r="B312" t="s">
        <v>31</v>
      </c>
      <c r="C312">
        <v>1490549</v>
      </c>
      <c r="D312">
        <v>1490550</v>
      </c>
      <c r="E312">
        <v>1489413</v>
      </c>
      <c r="F312">
        <v>1490722</v>
      </c>
      <c r="G312" t="s">
        <v>1028</v>
      </c>
    </row>
    <row r="313" spans="1:7" x14ac:dyDescent="0.2">
      <c r="A313">
        <v>310</v>
      </c>
      <c r="B313" t="s">
        <v>31</v>
      </c>
      <c r="C313">
        <v>1525968</v>
      </c>
      <c r="D313">
        <v>1525969</v>
      </c>
      <c r="E313">
        <v>1525795</v>
      </c>
      <c r="F313">
        <v>1526206</v>
      </c>
      <c r="G313" t="s">
        <v>1029</v>
      </c>
    </row>
    <row r="314" spans="1:7" x14ac:dyDescent="0.2">
      <c r="A314">
        <v>311</v>
      </c>
      <c r="B314" t="s">
        <v>31</v>
      </c>
      <c r="C314">
        <v>1526577</v>
      </c>
      <c r="D314">
        <v>1526578</v>
      </c>
      <c r="E314">
        <v>1526515</v>
      </c>
      <c r="F314">
        <v>1528836</v>
      </c>
      <c r="G314" t="s">
        <v>1030</v>
      </c>
    </row>
    <row r="315" spans="1:7" x14ac:dyDescent="0.2">
      <c r="A315">
        <v>312</v>
      </c>
      <c r="B315" t="s">
        <v>31</v>
      </c>
      <c r="C315">
        <v>1527181</v>
      </c>
      <c r="D315">
        <v>1527182</v>
      </c>
      <c r="E315">
        <v>1526515</v>
      </c>
      <c r="F315">
        <v>1528836</v>
      </c>
      <c r="G315" t="s">
        <v>1031</v>
      </c>
    </row>
    <row r="316" spans="1:7" x14ac:dyDescent="0.2">
      <c r="A316">
        <v>313</v>
      </c>
      <c r="B316" t="s">
        <v>31</v>
      </c>
      <c r="C316">
        <v>1527369</v>
      </c>
      <c r="D316">
        <v>1527370</v>
      </c>
      <c r="E316">
        <v>1526515</v>
      </c>
      <c r="F316">
        <v>1528836</v>
      </c>
      <c r="G316" t="s">
        <v>1032</v>
      </c>
    </row>
    <row r="317" spans="1:7" x14ac:dyDescent="0.2">
      <c r="A317">
        <v>314</v>
      </c>
      <c r="B317" t="s">
        <v>31</v>
      </c>
      <c r="C317">
        <v>1527542</v>
      </c>
      <c r="D317">
        <v>1527543</v>
      </c>
      <c r="E317">
        <v>1526515</v>
      </c>
      <c r="F317">
        <v>1528836</v>
      </c>
      <c r="G317" t="s">
        <v>1033</v>
      </c>
    </row>
    <row r="318" spans="1:7" x14ac:dyDescent="0.2">
      <c r="A318">
        <v>315</v>
      </c>
      <c r="B318" t="s">
        <v>31</v>
      </c>
      <c r="C318">
        <v>1527830</v>
      </c>
      <c r="D318">
        <v>1527831</v>
      </c>
      <c r="E318">
        <v>1526515</v>
      </c>
      <c r="F318">
        <v>1528836</v>
      </c>
      <c r="G318" t="s">
        <v>1034</v>
      </c>
    </row>
    <row r="319" spans="1:7" x14ac:dyDescent="0.2">
      <c r="A319">
        <v>316</v>
      </c>
      <c r="B319" t="s">
        <v>31</v>
      </c>
      <c r="C319">
        <v>1528082</v>
      </c>
      <c r="D319">
        <v>1528083</v>
      </c>
      <c r="E319">
        <v>1526515</v>
      </c>
      <c r="F319">
        <v>1528836</v>
      </c>
      <c r="G319" t="s">
        <v>1035</v>
      </c>
    </row>
    <row r="320" spans="1:7" x14ac:dyDescent="0.2">
      <c r="A320">
        <v>317</v>
      </c>
      <c r="B320" t="s">
        <v>31</v>
      </c>
      <c r="C320">
        <v>1528459</v>
      </c>
      <c r="D320">
        <v>1528460</v>
      </c>
      <c r="E320">
        <v>1526515</v>
      </c>
      <c r="F320">
        <v>1528836</v>
      </c>
      <c r="G320" t="s">
        <v>1036</v>
      </c>
    </row>
    <row r="321" spans="1:7" x14ac:dyDescent="0.2">
      <c r="A321">
        <v>318</v>
      </c>
      <c r="B321" t="s">
        <v>31</v>
      </c>
      <c r="C321">
        <v>1528704</v>
      </c>
      <c r="D321">
        <v>1528705</v>
      </c>
      <c r="E321">
        <v>1526515</v>
      </c>
      <c r="F321">
        <v>1528836</v>
      </c>
      <c r="G321" t="s">
        <v>1037</v>
      </c>
    </row>
    <row r="322" spans="1:7" x14ac:dyDescent="0.2">
      <c r="A322">
        <v>319</v>
      </c>
      <c r="B322" t="s">
        <v>31</v>
      </c>
      <c r="C322">
        <v>1529959</v>
      </c>
      <c r="D322">
        <v>1529960</v>
      </c>
      <c r="E322">
        <v>1529900</v>
      </c>
      <c r="F322">
        <v>1530267</v>
      </c>
      <c r="G322" t="s">
        <v>1038</v>
      </c>
    </row>
    <row r="323" spans="1:7" x14ac:dyDescent="0.2">
      <c r="A323">
        <v>320</v>
      </c>
      <c r="B323" t="s">
        <v>31</v>
      </c>
      <c r="C323">
        <v>1530214</v>
      </c>
      <c r="D323">
        <v>1530215</v>
      </c>
      <c r="E323">
        <v>1529900</v>
      </c>
      <c r="F323">
        <v>1530267</v>
      </c>
      <c r="G323" t="s">
        <v>1039</v>
      </c>
    </row>
    <row r="324" spans="1:7" x14ac:dyDescent="0.2">
      <c r="A324">
        <v>321</v>
      </c>
      <c r="B324" t="s">
        <v>31</v>
      </c>
      <c r="C324">
        <v>1531460</v>
      </c>
      <c r="D324">
        <v>1531461</v>
      </c>
      <c r="E324">
        <v>1531371</v>
      </c>
      <c r="F324">
        <v>1531673</v>
      </c>
      <c r="G324" t="s">
        <v>1040</v>
      </c>
    </row>
    <row r="325" spans="1:7" x14ac:dyDescent="0.2">
      <c r="A325">
        <v>322</v>
      </c>
      <c r="B325" t="s">
        <v>31</v>
      </c>
      <c r="C325">
        <v>1531580</v>
      </c>
      <c r="D325">
        <v>1531581</v>
      </c>
      <c r="E325">
        <v>1531371</v>
      </c>
      <c r="F325">
        <v>1531673</v>
      </c>
      <c r="G325" t="s">
        <v>1041</v>
      </c>
    </row>
    <row r="326" spans="1:7" x14ac:dyDescent="0.2">
      <c r="A326">
        <v>323</v>
      </c>
      <c r="B326" t="s">
        <v>56</v>
      </c>
      <c r="C326">
        <v>22613</v>
      </c>
      <c r="D326">
        <v>22614</v>
      </c>
      <c r="E326">
        <v>22502</v>
      </c>
      <c r="F326">
        <v>22731</v>
      </c>
      <c r="G326" t="s">
        <v>1042</v>
      </c>
    </row>
    <row r="327" spans="1:7" x14ac:dyDescent="0.2">
      <c r="A327">
        <v>324</v>
      </c>
      <c r="B327" t="s">
        <v>56</v>
      </c>
      <c r="C327">
        <v>25553</v>
      </c>
      <c r="D327">
        <v>25554</v>
      </c>
      <c r="E327">
        <v>25408</v>
      </c>
      <c r="F327">
        <v>25709</v>
      </c>
      <c r="G327" t="s">
        <v>1043</v>
      </c>
    </row>
    <row r="328" spans="1:7" x14ac:dyDescent="0.2">
      <c r="A328">
        <v>325</v>
      </c>
      <c r="B328" t="s">
        <v>56</v>
      </c>
      <c r="C328">
        <v>34744</v>
      </c>
      <c r="D328">
        <v>34745</v>
      </c>
      <c r="E328">
        <v>34607</v>
      </c>
      <c r="F328">
        <v>34956</v>
      </c>
      <c r="G328" t="s">
        <v>1044</v>
      </c>
    </row>
    <row r="329" spans="1:7" x14ac:dyDescent="0.2">
      <c r="A329">
        <v>326</v>
      </c>
      <c r="B329" t="s">
        <v>56</v>
      </c>
      <c r="C329">
        <v>56604</v>
      </c>
      <c r="D329">
        <v>56605</v>
      </c>
      <c r="E329">
        <v>56433</v>
      </c>
      <c r="F329">
        <v>56624</v>
      </c>
      <c r="G329" t="s">
        <v>1045</v>
      </c>
    </row>
    <row r="330" spans="1:7" x14ac:dyDescent="0.2">
      <c r="A330">
        <v>327</v>
      </c>
      <c r="B330" t="s">
        <v>56</v>
      </c>
      <c r="C330">
        <v>68667</v>
      </c>
      <c r="D330">
        <v>68668</v>
      </c>
      <c r="E330">
        <v>68489</v>
      </c>
      <c r="F330">
        <v>68851</v>
      </c>
      <c r="G330" t="s">
        <v>1046</v>
      </c>
    </row>
    <row r="331" spans="1:7" x14ac:dyDescent="0.2">
      <c r="A331">
        <v>328</v>
      </c>
      <c r="B331" t="s">
        <v>56</v>
      </c>
      <c r="C331">
        <v>96440</v>
      </c>
      <c r="D331">
        <v>96441</v>
      </c>
      <c r="E331">
        <v>96378</v>
      </c>
      <c r="F331">
        <v>97046</v>
      </c>
      <c r="G331" t="s">
        <v>1047</v>
      </c>
    </row>
    <row r="332" spans="1:7" x14ac:dyDescent="0.2">
      <c r="A332">
        <v>329</v>
      </c>
      <c r="B332" t="s">
        <v>56</v>
      </c>
      <c r="C332">
        <v>96820</v>
      </c>
      <c r="D332">
        <v>96821</v>
      </c>
      <c r="E332">
        <v>96378</v>
      </c>
      <c r="F332">
        <v>97046</v>
      </c>
      <c r="G332" t="s">
        <v>1048</v>
      </c>
    </row>
    <row r="333" spans="1:7" x14ac:dyDescent="0.2">
      <c r="A333">
        <v>330</v>
      </c>
      <c r="B333" t="s">
        <v>56</v>
      </c>
      <c r="C333">
        <v>99459</v>
      </c>
      <c r="D333">
        <v>99460</v>
      </c>
      <c r="E333">
        <v>99249</v>
      </c>
      <c r="F333">
        <v>99642</v>
      </c>
      <c r="G333" t="s">
        <v>1049</v>
      </c>
    </row>
    <row r="334" spans="1:7" x14ac:dyDescent="0.2">
      <c r="A334">
        <v>331</v>
      </c>
      <c r="B334" t="s">
        <v>56</v>
      </c>
      <c r="C334">
        <v>122404</v>
      </c>
      <c r="D334">
        <v>122405</v>
      </c>
      <c r="E334">
        <v>122301</v>
      </c>
      <c r="F334">
        <v>122509</v>
      </c>
      <c r="G334" t="s">
        <v>1050</v>
      </c>
    </row>
    <row r="335" spans="1:7" x14ac:dyDescent="0.2">
      <c r="A335">
        <v>332</v>
      </c>
      <c r="B335" t="s">
        <v>56</v>
      </c>
      <c r="C335">
        <v>141660</v>
      </c>
      <c r="D335">
        <v>141661</v>
      </c>
      <c r="E335">
        <v>141554</v>
      </c>
      <c r="F335">
        <v>141747</v>
      </c>
      <c r="G335" t="s">
        <v>1051</v>
      </c>
    </row>
    <row r="336" spans="1:7" x14ac:dyDescent="0.2">
      <c r="A336">
        <v>333</v>
      </c>
      <c r="B336" t="s">
        <v>56</v>
      </c>
      <c r="C336">
        <v>142844</v>
      </c>
      <c r="D336">
        <v>142845</v>
      </c>
      <c r="E336">
        <v>142681</v>
      </c>
      <c r="F336">
        <v>143219</v>
      </c>
      <c r="G336" t="s">
        <v>1052</v>
      </c>
    </row>
    <row r="337" spans="1:7" x14ac:dyDescent="0.2">
      <c r="A337">
        <v>334</v>
      </c>
      <c r="B337" t="s">
        <v>56</v>
      </c>
      <c r="C337">
        <v>160676</v>
      </c>
      <c r="D337">
        <v>160677</v>
      </c>
      <c r="E337">
        <v>160577</v>
      </c>
      <c r="F337">
        <v>160783</v>
      </c>
      <c r="G337" t="s">
        <v>1053</v>
      </c>
    </row>
    <row r="338" spans="1:7" x14ac:dyDescent="0.2">
      <c r="A338">
        <v>335</v>
      </c>
      <c r="B338" t="s">
        <v>56</v>
      </c>
      <c r="C338">
        <v>175017</v>
      </c>
      <c r="D338">
        <v>175018</v>
      </c>
      <c r="E338">
        <v>174770</v>
      </c>
      <c r="F338">
        <v>175253</v>
      </c>
      <c r="G338" t="s">
        <v>1054</v>
      </c>
    </row>
    <row r="339" spans="1:7" x14ac:dyDescent="0.2">
      <c r="A339">
        <v>336</v>
      </c>
      <c r="B339" t="s">
        <v>56</v>
      </c>
      <c r="C339">
        <v>183524</v>
      </c>
      <c r="D339">
        <v>183525</v>
      </c>
      <c r="E339">
        <v>183298</v>
      </c>
      <c r="F339">
        <v>183765</v>
      </c>
      <c r="G339" t="s">
        <v>1055</v>
      </c>
    </row>
    <row r="340" spans="1:7" x14ac:dyDescent="0.2">
      <c r="A340">
        <v>337</v>
      </c>
      <c r="B340" t="s">
        <v>56</v>
      </c>
      <c r="C340">
        <v>197579</v>
      </c>
      <c r="D340">
        <v>197580</v>
      </c>
      <c r="E340">
        <v>197327</v>
      </c>
      <c r="F340">
        <v>197801</v>
      </c>
      <c r="G340" t="s">
        <v>1056</v>
      </c>
    </row>
    <row r="341" spans="1:7" x14ac:dyDescent="0.2">
      <c r="A341">
        <v>338</v>
      </c>
      <c r="B341" t="s">
        <v>56</v>
      </c>
      <c r="C341">
        <v>205464</v>
      </c>
      <c r="D341">
        <v>205465</v>
      </c>
      <c r="E341">
        <v>205227</v>
      </c>
      <c r="F341">
        <v>205560</v>
      </c>
      <c r="G341" t="s">
        <v>1057</v>
      </c>
    </row>
    <row r="342" spans="1:7" x14ac:dyDescent="0.2">
      <c r="A342">
        <v>339</v>
      </c>
      <c r="B342" t="s">
        <v>56</v>
      </c>
      <c r="C342">
        <v>210652</v>
      </c>
      <c r="D342">
        <v>210653</v>
      </c>
      <c r="E342">
        <v>210355</v>
      </c>
      <c r="F342">
        <v>210866</v>
      </c>
      <c r="G342" t="s">
        <v>1058</v>
      </c>
    </row>
    <row r="343" spans="1:7" x14ac:dyDescent="0.2">
      <c r="A343">
        <v>340</v>
      </c>
      <c r="B343" t="s">
        <v>56</v>
      </c>
      <c r="C343">
        <v>232432</v>
      </c>
      <c r="D343">
        <v>232433</v>
      </c>
      <c r="E343">
        <v>232198</v>
      </c>
      <c r="F343">
        <v>232632</v>
      </c>
      <c r="G343" t="s">
        <v>1059</v>
      </c>
    </row>
    <row r="344" spans="1:7" x14ac:dyDescent="0.2">
      <c r="A344">
        <v>341</v>
      </c>
      <c r="B344" t="s">
        <v>56</v>
      </c>
      <c r="C344">
        <v>248838</v>
      </c>
      <c r="D344">
        <v>248839</v>
      </c>
      <c r="E344">
        <v>248600</v>
      </c>
      <c r="F344">
        <v>249076</v>
      </c>
      <c r="G344" t="s">
        <v>1060</v>
      </c>
    </row>
    <row r="345" spans="1:7" x14ac:dyDescent="0.2">
      <c r="A345">
        <v>342</v>
      </c>
      <c r="B345" t="s">
        <v>56</v>
      </c>
      <c r="C345">
        <v>249718</v>
      </c>
      <c r="D345">
        <v>249719</v>
      </c>
      <c r="E345">
        <v>249601</v>
      </c>
      <c r="F345">
        <v>249862</v>
      </c>
      <c r="G345" t="s">
        <v>1061</v>
      </c>
    </row>
    <row r="346" spans="1:7" x14ac:dyDescent="0.2">
      <c r="A346">
        <v>343</v>
      </c>
      <c r="B346" t="s">
        <v>56</v>
      </c>
      <c r="C346">
        <v>255055</v>
      </c>
      <c r="D346">
        <v>255056</v>
      </c>
      <c r="E346">
        <v>254907</v>
      </c>
      <c r="F346">
        <v>255820</v>
      </c>
      <c r="G346" t="s">
        <v>1062</v>
      </c>
    </row>
    <row r="347" spans="1:7" x14ac:dyDescent="0.2">
      <c r="A347">
        <v>344</v>
      </c>
      <c r="B347" t="s">
        <v>56</v>
      </c>
      <c r="C347">
        <v>255663</v>
      </c>
      <c r="D347">
        <v>255664</v>
      </c>
      <c r="E347">
        <v>254907</v>
      </c>
      <c r="F347">
        <v>255820</v>
      </c>
      <c r="G347" t="s">
        <v>1063</v>
      </c>
    </row>
    <row r="348" spans="1:7" x14ac:dyDescent="0.2">
      <c r="A348">
        <v>345</v>
      </c>
      <c r="B348" t="s">
        <v>56</v>
      </c>
      <c r="C348">
        <v>257131</v>
      </c>
      <c r="D348">
        <v>257132</v>
      </c>
      <c r="E348">
        <v>256959</v>
      </c>
      <c r="F348">
        <v>257295</v>
      </c>
      <c r="G348" t="s">
        <v>1064</v>
      </c>
    </row>
    <row r="349" spans="1:7" x14ac:dyDescent="0.2">
      <c r="A349">
        <v>346</v>
      </c>
      <c r="B349" t="s">
        <v>56</v>
      </c>
      <c r="C349">
        <v>257729</v>
      </c>
      <c r="D349">
        <v>257730</v>
      </c>
      <c r="E349">
        <v>257621</v>
      </c>
      <c r="F349">
        <v>258615</v>
      </c>
      <c r="G349" t="s">
        <v>1065</v>
      </c>
    </row>
    <row r="350" spans="1:7" x14ac:dyDescent="0.2">
      <c r="A350">
        <v>347</v>
      </c>
      <c r="B350" t="s">
        <v>56</v>
      </c>
      <c r="C350">
        <v>258357</v>
      </c>
      <c r="D350">
        <v>258358</v>
      </c>
      <c r="E350">
        <v>257621</v>
      </c>
      <c r="F350">
        <v>258615</v>
      </c>
      <c r="G350" t="s">
        <v>1066</v>
      </c>
    </row>
    <row r="351" spans="1:7" x14ac:dyDescent="0.2">
      <c r="A351">
        <v>348</v>
      </c>
      <c r="B351" t="s">
        <v>56</v>
      </c>
      <c r="C351">
        <v>300302</v>
      </c>
      <c r="D351">
        <v>300303</v>
      </c>
      <c r="E351">
        <v>300060</v>
      </c>
      <c r="F351">
        <v>300542</v>
      </c>
      <c r="G351" t="s">
        <v>1067</v>
      </c>
    </row>
    <row r="352" spans="1:7" x14ac:dyDescent="0.2">
      <c r="A352">
        <v>349</v>
      </c>
      <c r="B352" t="s">
        <v>56</v>
      </c>
      <c r="C352">
        <v>316733</v>
      </c>
      <c r="D352">
        <v>316734</v>
      </c>
      <c r="E352">
        <v>316408</v>
      </c>
      <c r="F352">
        <v>316965</v>
      </c>
      <c r="G352" t="s">
        <v>1068</v>
      </c>
    </row>
    <row r="353" spans="1:7" x14ac:dyDescent="0.2">
      <c r="A353">
        <v>350</v>
      </c>
      <c r="B353" t="s">
        <v>56</v>
      </c>
      <c r="C353">
        <v>317326</v>
      </c>
      <c r="D353">
        <v>317327</v>
      </c>
      <c r="E353">
        <v>317193</v>
      </c>
      <c r="F353">
        <v>317858</v>
      </c>
      <c r="G353" t="s">
        <v>1069</v>
      </c>
    </row>
    <row r="354" spans="1:7" x14ac:dyDescent="0.2">
      <c r="A354">
        <v>351</v>
      </c>
      <c r="B354" t="s">
        <v>56</v>
      </c>
      <c r="C354">
        <v>317660</v>
      </c>
      <c r="D354">
        <v>317661</v>
      </c>
      <c r="E354">
        <v>317193</v>
      </c>
      <c r="F354">
        <v>317858</v>
      </c>
      <c r="G354" t="s">
        <v>1070</v>
      </c>
    </row>
    <row r="355" spans="1:7" x14ac:dyDescent="0.2">
      <c r="A355">
        <v>352</v>
      </c>
      <c r="B355" t="s">
        <v>56</v>
      </c>
      <c r="C355">
        <v>321888</v>
      </c>
      <c r="D355">
        <v>321889</v>
      </c>
      <c r="E355">
        <v>321797</v>
      </c>
      <c r="F355">
        <v>322350</v>
      </c>
      <c r="G355" t="s">
        <v>1071</v>
      </c>
    </row>
    <row r="356" spans="1:7" x14ac:dyDescent="0.2">
      <c r="A356">
        <v>353</v>
      </c>
      <c r="B356" t="s">
        <v>56</v>
      </c>
      <c r="C356">
        <v>322252</v>
      </c>
      <c r="D356">
        <v>322253</v>
      </c>
      <c r="E356">
        <v>321797</v>
      </c>
      <c r="F356">
        <v>322350</v>
      </c>
      <c r="G356" t="s">
        <v>1072</v>
      </c>
    </row>
    <row r="357" spans="1:7" x14ac:dyDescent="0.2">
      <c r="A357">
        <v>354</v>
      </c>
      <c r="B357" t="s">
        <v>56</v>
      </c>
      <c r="C357">
        <v>324385</v>
      </c>
      <c r="D357">
        <v>324386</v>
      </c>
      <c r="E357">
        <v>324182</v>
      </c>
      <c r="F357">
        <v>324598</v>
      </c>
      <c r="G357" t="s">
        <v>1073</v>
      </c>
    </row>
    <row r="358" spans="1:7" x14ac:dyDescent="0.2">
      <c r="A358">
        <v>355</v>
      </c>
      <c r="B358" t="s">
        <v>56</v>
      </c>
      <c r="C358">
        <v>325739</v>
      </c>
      <c r="D358">
        <v>325740</v>
      </c>
      <c r="E358">
        <v>325542</v>
      </c>
      <c r="F358">
        <v>325953</v>
      </c>
      <c r="G358" t="s">
        <v>1074</v>
      </c>
    </row>
    <row r="359" spans="1:7" x14ac:dyDescent="0.2">
      <c r="A359">
        <v>356</v>
      </c>
      <c r="B359" t="s">
        <v>56</v>
      </c>
      <c r="C359">
        <v>336423</v>
      </c>
      <c r="D359">
        <v>336424</v>
      </c>
      <c r="E359">
        <v>336173</v>
      </c>
      <c r="F359">
        <v>336681</v>
      </c>
      <c r="G359" t="s">
        <v>1075</v>
      </c>
    </row>
    <row r="360" spans="1:7" x14ac:dyDescent="0.2">
      <c r="A360">
        <v>357</v>
      </c>
      <c r="B360" t="s">
        <v>56</v>
      </c>
      <c r="C360">
        <v>370406</v>
      </c>
      <c r="D360">
        <v>370407</v>
      </c>
      <c r="E360">
        <v>370155</v>
      </c>
      <c r="F360">
        <v>370641</v>
      </c>
      <c r="G360" t="s">
        <v>1076</v>
      </c>
    </row>
    <row r="361" spans="1:7" x14ac:dyDescent="0.2">
      <c r="A361">
        <v>358</v>
      </c>
      <c r="B361" t="s">
        <v>56</v>
      </c>
      <c r="C361">
        <v>384124</v>
      </c>
      <c r="D361">
        <v>384125</v>
      </c>
      <c r="E361">
        <v>383903</v>
      </c>
      <c r="F361">
        <v>384250</v>
      </c>
      <c r="G361" t="s">
        <v>1077</v>
      </c>
    </row>
    <row r="362" spans="1:7" x14ac:dyDescent="0.2">
      <c r="A362">
        <v>359</v>
      </c>
      <c r="B362" t="s">
        <v>56</v>
      </c>
      <c r="C362">
        <v>386283</v>
      </c>
      <c r="D362">
        <v>386284</v>
      </c>
      <c r="E362">
        <v>386171</v>
      </c>
      <c r="F362">
        <v>386457</v>
      </c>
      <c r="G362" t="s">
        <v>1078</v>
      </c>
    </row>
    <row r="363" spans="1:7" x14ac:dyDescent="0.2">
      <c r="A363">
        <v>360</v>
      </c>
      <c r="B363" t="s">
        <v>56</v>
      </c>
      <c r="C363">
        <v>392129</v>
      </c>
      <c r="D363">
        <v>392130</v>
      </c>
      <c r="E363">
        <v>391413</v>
      </c>
      <c r="F363">
        <v>392571</v>
      </c>
      <c r="G363" t="s">
        <v>1079</v>
      </c>
    </row>
    <row r="364" spans="1:7" x14ac:dyDescent="0.2">
      <c r="A364">
        <v>361</v>
      </c>
      <c r="B364" t="s">
        <v>56</v>
      </c>
      <c r="C364">
        <v>420233</v>
      </c>
      <c r="D364">
        <v>420234</v>
      </c>
      <c r="E364">
        <v>420100</v>
      </c>
      <c r="F364">
        <v>421107</v>
      </c>
      <c r="G364" t="s">
        <v>1080</v>
      </c>
    </row>
    <row r="365" spans="1:7" x14ac:dyDescent="0.2">
      <c r="A365">
        <v>362</v>
      </c>
      <c r="B365" t="s">
        <v>56</v>
      </c>
      <c r="C365">
        <v>420797</v>
      </c>
      <c r="D365">
        <v>420798</v>
      </c>
      <c r="E365">
        <v>420100</v>
      </c>
      <c r="F365">
        <v>421107</v>
      </c>
      <c r="G365" t="s">
        <v>1081</v>
      </c>
    </row>
    <row r="366" spans="1:7" x14ac:dyDescent="0.2">
      <c r="A366">
        <v>363</v>
      </c>
      <c r="B366" t="s">
        <v>422</v>
      </c>
      <c r="C366">
        <v>7520</v>
      </c>
      <c r="D366">
        <v>7521</v>
      </c>
      <c r="E366">
        <v>7374</v>
      </c>
      <c r="F366">
        <v>7649</v>
      </c>
      <c r="G366" t="s">
        <v>1082</v>
      </c>
    </row>
    <row r="367" spans="1:7" x14ac:dyDescent="0.2">
      <c r="A367">
        <v>364</v>
      </c>
      <c r="B367" t="s">
        <v>422</v>
      </c>
      <c r="C367">
        <v>14046</v>
      </c>
      <c r="D367">
        <v>14047</v>
      </c>
      <c r="E367">
        <v>13883</v>
      </c>
      <c r="F367">
        <v>14446</v>
      </c>
      <c r="G367" t="s">
        <v>1083</v>
      </c>
    </row>
    <row r="368" spans="1:7" x14ac:dyDescent="0.2">
      <c r="A368">
        <v>365</v>
      </c>
      <c r="B368" t="s">
        <v>422</v>
      </c>
      <c r="C368">
        <v>14318</v>
      </c>
      <c r="D368">
        <v>14319</v>
      </c>
      <c r="E368">
        <v>13883</v>
      </c>
      <c r="F368">
        <v>14446</v>
      </c>
      <c r="G368" t="s">
        <v>1084</v>
      </c>
    </row>
    <row r="369" spans="1:7" x14ac:dyDescent="0.2">
      <c r="A369">
        <v>366</v>
      </c>
      <c r="B369" t="s">
        <v>422</v>
      </c>
      <c r="C369">
        <v>14833</v>
      </c>
      <c r="D369">
        <v>14834</v>
      </c>
      <c r="E369">
        <v>14717</v>
      </c>
      <c r="F369">
        <v>14946</v>
      </c>
      <c r="G369" t="s">
        <v>1085</v>
      </c>
    </row>
    <row r="370" spans="1:7" x14ac:dyDescent="0.2">
      <c r="A370">
        <v>367</v>
      </c>
      <c r="B370" t="s">
        <v>422</v>
      </c>
      <c r="C370">
        <v>15370</v>
      </c>
      <c r="D370">
        <v>15371</v>
      </c>
      <c r="E370">
        <v>15312</v>
      </c>
      <c r="F370">
        <v>15750</v>
      </c>
      <c r="G370" t="s">
        <v>1086</v>
      </c>
    </row>
    <row r="371" spans="1:7" x14ac:dyDescent="0.2">
      <c r="A371">
        <v>368</v>
      </c>
      <c r="B371" t="s">
        <v>422</v>
      </c>
      <c r="C371">
        <v>15586</v>
      </c>
      <c r="D371">
        <v>15587</v>
      </c>
      <c r="E371">
        <v>15312</v>
      </c>
      <c r="F371">
        <v>15750</v>
      </c>
      <c r="G371" t="s">
        <v>1087</v>
      </c>
    </row>
    <row r="372" spans="1:7" x14ac:dyDescent="0.2">
      <c r="A372">
        <v>369</v>
      </c>
      <c r="B372" t="s">
        <v>422</v>
      </c>
      <c r="C372">
        <v>15602</v>
      </c>
      <c r="D372">
        <v>15603</v>
      </c>
      <c r="E372">
        <v>15312</v>
      </c>
      <c r="F372">
        <v>15750</v>
      </c>
      <c r="G372" t="s">
        <v>1088</v>
      </c>
    </row>
    <row r="373" spans="1:7" x14ac:dyDescent="0.2">
      <c r="A373">
        <v>370</v>
      </c>
      <c r="B373" t="s">
        <v>422</v>
      </c>
      <c r="C373">
        <v>16408</v>
      </c>
      <c r="D373">
        <v>16409</v>
      </c>
      <c r="E373">
        <v>16235</v>
      </c>
      <c r="F373">
        <v>17063</v>
      </c>
      <c r="G373" t="s">
        <v>1089</v>
      </c>
    </row>
    <row r="374" spans="1:7" x14ac:dyDescent="0.2">
      <c r="A374">
        <v>371</v>
      </c>
      <c r="B374" t="s">
        <v>422</v>
      </c>
      <c r="C374">
        <v>16733</v>
      </c>
      <c r="D374">
        <v>16734</v>
      </c>
      <c r="E374">
        <v>16235</v>
      </c>
      <c r="F374">
        <v>17063</v>
      </c>
      <c r="G374" t="s">
        <v>1090</v>
      </c>
    </row>
    <row r="375" spans="1:7" x14ac:dyDescent="0.2">
      <c r="A375">
        <v>372</v>
      </c>
      <c r="B375" t="s">
        <v>422</v>
      </c>
      <c r="C375">
        <v>17950</v>
      </c>
      <c r="D375">
        <v>17951</v>
      </c>
      <c r="E375">
        <v>17906</v>
      </c>
      <c r="F375">
        <v>18409</v>
      </c>
      <c r="G375" t="s">
        <v>1091</v>
      </c>
    </row>
    <row r="376" spans="1:7" x14ac:dyDescent="0.2">
      <c r="A376">
        <v>373</v>
      </c>
      <c r="B376" t="s">
        <v>422</v>
      </c>
      <c r="C376">
        <v>18272</v>
      </c>
      <c r="D376">
        <v>18273</v>
      </c>
      <c r="E376">
        <v>17906</v>
      </c>
      <c r="F376">
        <v>18409</v>
      </c>
      <c r="G376" t="s">
        <v>1092</v>
      </c>
    </row>
    <row r="377" spans="1:7" x14ac:dyDescent="0.2">
      <c r="A377">
        <v>374</v>
      </c>
      <c r="B377" t="s">
        <v>422</v>
      </c>
      <c r="C377">
        <v>18662</v>
      </c>
      <c r="D377">
        <v>18663</v>
      </c>
      <c r="E377">
        <v>18600</v>
      </c>
      <c r="F377">
        <v>19103</v>
      </c>
      <c r="G377" t="s">
        <v>1093</v>
      </c>
    </row>
    <row r="378" spans="1:7" x14ac:dyDescent="0.2">
      <c r="A378">
        <v>375</v>
      </c>
      <c r="B378" t="s">
        <v>422</v>
      </c>
      <c r="C378">
        <v>18893</v>
      </c>
      <c r="D378">
        <v>18894</v>
      </c>
      <c r="E378">
        <v>18600</v>
      </c>
      <c r="F378">
        <v>19103</v>
      </c>
      <c r="G378" t="s">
        <v>1094</v>
      </c>
    </row>
    <row r="379" spans="1:7" x14ac:dyDescent="0.2">
      <c r="A379">
        <v>376</v>
      </c>
      <c r="B379" t="s">
        <v>422</v>
      </c>
      <c r="C379">
        <v>20215</v>
      </c>
      <c r="D379">
        <v>20216</v>
      </c>
      <c r="E379">
        <v>20131</v>
      </c>
      <c r="F379">
        <v>20957</v>
      </c>
      <c r="G379" t="s">
        <v>1095</v>
      </c>
    </row>
    <row r="380" spans="1:7" x14ac:dyDescent="0.2">
      <c r="A380">
        <v>377</v>
      </c>
      <c r="B380" t="s">
        <v>422</v>
      </c>
      <c r="C380">
        <v>20635</v>
      </c>
      <c r="D380">
        <v>20636</v>
      </c>
      <c r="E380">
        <v>20131</v>
      </c>
      <c r="F380">
        <v>20957</v>
      </c>
      <c r="G380" t="s">
        <v>1096</v>
      </c>
    </row>
    <row r="381" spans="1:7" x14ac:dyDescent="0.2">
      <c r="A381">
        <v>378</v>
      </c>
      <c r="B381" t="s">
        <v>422</v>
      </c>
      <c r="C381">
        <v>26254</v>
      </c>
      <c r="D381">
        <v>26255</v>
      </c>
      <c r="E381">
        <v>26167</v>
      </c>
      <c r="F381">
        <v>26490</v>
      </c>
      <c r="G381" t="s">
        <v>1097</v>
      </c>
    </row>
    <row r="382" spans="1:7" x14ac:dyDescent="0.2">
      <c r="A382">
        <v>379</v>
      </c>
      <c r="B382" t="s">
        <v>422</v>
      </c>
      <c r="C382">
        <v>26427</v>
      </c>
      <c r="D382">
        <v>26428</v>
      </c>
      <c r="E382">
        <v>26167</v>
      </c>
      <c r="F382">
        <v>26490</v>
      </c>
      <c r="G382" t="s">
        <v>1098</v>
      </c>
    </row>
    <row r="383" spans="1:7" x14ac:dyDescent="0.2">
      <c r="A383">
        <v>380</v>
      </c>
      <c r="B383" t="s">
        <v>422</v>
      </c>
      <c r="C383">
        <v>36825</v>
      </c>
      <c r="D383">
        <v>36826</v>
      </c>
      <c r="E383">
        <v>36727</v>
      </c>
      <c r="F383">
        <v>36923</v>
      </c>
      <c r="G383" t="s">
        <v>1099</v>
      </c>
    </row>
    <row r="384" spans="1:7" x14ac:dyDescent="0.2">
      <c r="A384">
        <v>381</v>
      </c>
      <c r="B384" t="s">
        <v>422</v>
      </c>
      <c r="C384">
        <v>53764</v>
      </c>
      <c r="D384">
        <v>53765</v>
      </c>
      <c r="E384">
        <v>53643</v>
      </c>
      <c r="F384">
        <v>53878</v>
      </c>
      <c r="G384" t="s">
        <v>1100</v>
      </c>
    </row>
    <row r="385" spans="1:7" x14ac:dyDescent="0.2">
      <c r="A385">
        <v>382</v>
      </c>
      <c r="B385" t="s">
        <v>422</v>
      </c>
      <c r="C385">
        <v>59891</v>
      </c>
      <c r="D385">
        <v>59892</v>
      </c>
      <c r="E385">
        <v>59593</v>
      </c>
      <c r="F385">
        <v>60021</v>
      </c>
      <c r="G385" t="s">
        <v>1101</v>
      </c>
    </row>
    <row r="386" spans="1:7" x14ac:dyDescent="0.2">
      <c r="A386">
        <v>383</v>
      </c>
      <c r="B386" t="s">
        <v>422</v>
      </c>
      <c r="C386">
        <v>60602</v>
      </c>
      <c r="D386">
        <v>60603</v>
      </c>
      <c r="E386">
        <v>60482</v>
      </c>
      <c r="F386">
        <v>61343</v>
      </c>
      <c r="G386" t="s">
        <v>1102</v>
      </c>
    </row>
    <row r="387" spans="1:7" x14ac:dyDescent="0.2">
      <c r="A387">
        <v>384</v>
      </c>
      <c r="B387" t="s">
        <v>422</v>
      </c>
      <c r="C387">
        <v>60679</v>
      </c>
      <c r="D387">
        <v>60680</v>
      </c>
      <c r="E387">
        <v>60482</v>
      </c>
      <c r="F387">
        <v>61343</v>
      </c>
      <c r="G387" t="s">
        <v>1103</v>
      </c>
    </row>
    <row r="388" spans="1:7" x14ac:dyDescent="0.2">
      <c r="A388">
        <v>385</v>
      </c>
      <c r="B388" t="s">
        <v>422</v>
      </c>
      <c r="C388">
        <v>60862</v>
      </c>
      <c r="D388">
        <v>60863</v>
      </c>
      <c r="E388">
        <v>60482</v>
      </c>
      <c r="F388">
        <v>61343</v>
      </c>
      <c r="G388" t="s">
        <v>1104</v>
      </c>
    </row>
    <row r="389" spans="1:7" x14ac:dyDescent="0.2">
      <c r="A389">
        <v>386</v>
      </c>
      <c r="B389" t="s">
        <v>422</v>
      </c>
      <c r="C389">
        <v>61214</v>
      </c>
      <c r="D389">
        <v>61215</v>
      </c>
      <c r="E389">
        <v>60482</v>
      </c>
      <c r="F389">
        <v>61343</v>
      </c>
      <c r="G389" t="s">
        <v>1105</v>
      </c>
    </row>
    <row r="390" spans="1:7" x14ac:dyDescent="0.2">
      <c r="A390">
        <v>387</v>
      </c>
      <c r="B390" t="s">
        <v>422</v>
      </c>
      <c r="C390">
        <v>61961</v>
      </c>
      <c r="D390">
        <v>61962</v>
      </c>
      <c r="E390">
        <v>61847</v>
      </c>
      <c r="F390">
        <v>62082</v>
      </c>
      <c r="G390" t="s">
        <v>1106</v>
      </c>
    </row>
    <row r="391" spans="1:7" x14ac:dyDescent="0.2">
      <c r="A391">
        <v>388</v>
      </c>
      <c r="B391" t="s">
        <v>422</v>
      </c>
      <c r="C391">
        <v>74328</v>
      </c>
      <c r="D391">
        <v>74329</v>
      </c>
      <c r="E391">
        <v>74139</v>
      </c>
      <c r="F391">
        <v>74460</v>
      </c>
      <c r="G391" t="s">
        <v>1107</v>
      </c>
    </row>
    <row r="392" spans="1:7" x14ac:dyDescent="0.2">
      <c r="A392">
        <v>389</v>
      </c>
      <c r="B392" t="s">
        <v>422</v>
      </c>
      <c r="C392">
        <v>75643</v>
      </c>
      <c r="D392">
        <v>75644</v>
      </c>
      <c r="E392">
        <v>75596</v>
      </c>
      <c r="F392">
        <v>75908</v>
      </c>
      <c r="G392" t="s">
        <v>1108</v>
      </c>
    </row>
    <row r="393" spans="1:7" x14ac:dyDescent="0.2">
      <c r="A393">
        <v>390</v>
      </c>
      <c r="B393" t="s">
        <v>422</v>
      </c>
      <c r="C393">
        <v>79587</v>
      </c>
      <c r="D393">
        <v>79588</v>
      </c>
      <c r="E393">
        <v>79271</v>
      </c>
      <c r="F393">
        <v>79950</v>
      </c>
      <c r="G393" t="s">
        <v>1109</v>
      </c>
    </row>
    <row r="394" spans="1:7" x14ac:dyDescent="0.2">
      <c r="A394">
        <v>391</v>
      </c>
      <c r="B394" t="s">
        <v>65</v>
      </c>
      <c r="C394">
        <v>15991</v>
      </c>
      <c r="D394">
        <v>15992</v>
      </c>
      <c r="E394">
        <v>15790</v>
      </c>
      <c r="F394">
        <v>17731</v>
      </c>
      <c r="G394" t="s">
        <v>1110</v>
      </c>
    </row>
    <row r="395" spans="1:7" x14ac:dyDescent="0.2">
      <c r="A395">
        <v>392</v>
      </c>
      <c r="B395" t="s">
        <v>65</v>
      </c>
      <c r="C395">
        <v>16290</v>
      </c>
      <c r="D395">
        <v>16291</v>
      </c>
      <c r="E395">
        <v>15790</v>
      </c>
      <c r="F395">
        <v>17731</v>
      </c>
      <c r="G395" t="s">
        <v>1111</v>
      </c>
    </row>
    <row r="396" spans="1:7" x14ac:dyDescent="0.2">
      <c r="A396">
        <v>393</v>
      </c>
      <c r="B396" t="s">
        <v>65</v>
      </c>
      <c r="C396">
        <v>16678</v>
      </c>
      <c r="D396">
        <v>16679</v>
      </c>
      <c r="E396">
        <v>15790</v>
      </c>
      <c r="F396">
        <v>17731</v>
      </c>
      <c r="G396" t="s">
        <v>1112</v>
      </c>
    </row>
    <row r="397" spans="1:7" x14ac:dyDescent="0.2">
      <c r="A397">
        <v>394</v>
      </c>
      <c r="B397" t="s">
        <v>65</v>
      </c>
      <c r="C397">
        <v>17278</v>
      </c>
      <c r="D397">
        <v>17279</v>
      </c>
      <c r="E397">
        <v>15790</v>
      </c>
      <c r="F397">
        <v>17731</v>
      </c>
      <c r="G397" t="s">
        <v>1113</v>
      </c>
    </row>
    <row r="398" spans="1:7" x14ac:dyDescent="0.2">
      <c r="A398">
        <v>395</v>
      </c>
      <c r="B398" t="s">
        <v>65</v>
      </c>
      <c r="C398">
        <v>17496</v>
      </c>
      <c r="D398">
        <v>17497</v>
      </c>
      <c r="E398">
        <v>15790</v>
      </c>
      <c r="F398">
        <v>17731</v>
      </c>
      <c r="G398" t="s">
        <v>1114</v>
      </c>
    </row>
    <row r="399" spans="1:7" x14ac:dyDescent="0.2">
      <c r="A399">
        <v>396</v>
      </c>
      <c r="B399" t="s">
        <v>65</v>
      </c>
      <c r="C399">
        <v>42039</v>
      </c>
      <c r="D399">
        <v>42040</v>
      </c>
      <c r="E399">
        <v>41905</v>
      </c>
      <c r="F399">
        <v>42157</v>
      </c>
      <c r="G399" t="s">
        <v>1115</v>
      </c>
    </row>
    <row r="400" spans="1:7" x14ac:dyDescent="0.2">
      <c r="A400">
        <v>397</v>
      </c>
      <c r="B400" t="s">
        <v>65</v>
      </c>
      <c r="C400">
        <v>53272</v>
      </c>
      <c r="D400">
        <v>53273</v>
      </c>
      <c r="E400">
        <v>52847</v>
      </c>
      <c r="F400">
        <v>53431</v>
      </c>
      <c r="G400" t="s">
        <v>1116</v>
      </c>
    </row>
    <row r="401" spans="1:7" x14ac:dyDescent="0.2">
      <c r="A401">
        <v>398</v>
      </c>
      <c r="B401" t="s">
        <v>65</v>
      </c>
      <c r="C401">
        <v>61071</v>
      </c>
      <c r="D401">
        <v>61072</v>
      </c>
      <c r="E401">
        <v>60969</v>
      </c>
      <c r="F401">
        <v>61178</v>
      </c>
      <c r="G401" t="s">
        <v>1117</v>
      </c>
    </row>
    <row r="402" spans="1:7" x14ac:dyDescent="0.2">
      <c r="A402">
        <v>399</v>
      </c>
      <c r="B402" t="s">
        <v>65</v>
      </c>
      <c r="C402">
        <v>61961</v>
      </c>
      <c r="D402">
        <v>61962</v>
      </c>
      <c r="E402">
        <v>61744</v>
      </c>
      <c r="F402">
        <v>62192</v>
      </c>
      <c r="G402" t="s">
        <v>1118</v>
      </c>
    </row>
    <row r="403" spans="1:7" x14ac:dyDescent="0.2">
      <c r="A403">
        <v>400</v>
      </c>
      <c r="B403" t="s">
        <v>65</v>
      </c>
      <c r="C403">
        <v>67699</v>
      </c>
      <c r="D403">
        <v>67700</v>
      </c>
      <c r="E403">
        <v>67619</v>
      </c>
      <c r="F403">
        <v>69194</v>
      </c>
      <c r="G403" t="s">
        <v>1119</v>
      </c>
    </row>
    <row r="404" spans="1:7" x14ac:dyDescent="0.2">
      <c r="A404">
        <v>401</v>
      </c>
      <c r="B404" t="s">
        <v>65</v>
      </c>
      <c r="C404">
        <v>68055</v>
      </c>
      <c r="D404">
        <v>68056</v>
      </c>
      <c r="E404">
        <v>67619</v>
      </c>
      <c r="F404">
        <v>69194</v>
      </c>
      <c r="G404" t="s">
        <v>1120</v>
      </c>
    </row>
    <row r="405" spans="1:7" x14ac:dyDescent="0.2">
      <c r="A405">
        <v>402</v>
      </c>
      <c r="B405" t="s">
        <v>65</v>
      </c>
      <c r="C405">
        <v>68165</v>
      </c>
      <c r="D405">
        <v>68166</v>
      </c>
      <c r="E405">
        <v>67619</v>
      </c>
      <c r="F405">
        <v>69194</v>
      </c>
      <c r="G405" t="s">
        <v>1121</v>
      </c>
    </row>
    <row r="406" spans="1:7" x14ac:dyDescent="0.2">
      <c r="A406">
        <v>403</v>
      </c>
      <c r="B406" t="s">
        <v>65</v>
      </c>
      <c r="C406">
        <v>68536</v>
      </c>
      <c r="D406">
        <v>68537</v>
      </c>
      <c r="E406">
        <v>67619</v>
      </c>
      <c r="F406">
        <v>69194</v>
      </c>
      <c r="G406" t="s">
        <v>1122</v>
      </c>
    </row>
    <row r="407" spans="1:7" x14ac:dyDescent="0.2">
      <c r="A407">
        <v>404</v>
      </c>
      <c r="B407" t="s">
        <v>65</v>
      </c>
      <c r="C407">
        <v>68945</v>
      </c>
      <c r="D407">
        <v>68946</v>
      </c>
      <c r="E407">
        <v>67619</v>
      </c>
      <c r="F407">
        <v>69194</v>
      </c>
      <c r="G407" t="s">
        <v>1123</v>
      </c>
    </row>
    <row r="408" spans="1:7" x14ac:dyDescent="0.2">
      <c r="A408">
        <v>405</v>
      </c>
      <c r="B408" t="s">
        <v>65</v>
      </c>
      <c r="C408">
        <v>77980</v>
      </c>
      <c r="D408">
        <v>77981</v>
      </c>
      <c r="E408">
        <v>77841</v>
      </c>
      <c r="F408">
        <v>78191</v>
      </c>
      <c r="G408" t="s">
        <v>1124</v>
      </c>
    </row>
    <row r="409" spans="1:7" x14ac:dyDescent="0.2">
      <c r="A409">
        <v>406</v>
      </c>
      <c r="B409" t="s">
        <v>65</v>
      </c>
      <c r="C409">
        <v>85550</v>
      </c>
      <c r="D409">
        <v>85551</v>
      </c>
      <c r="E409">
        <v>85461</v>
      </c>
      <c r="F409">
        <v>85652</v>
      </c>
      <c r="G409" t="s">
        <v>1125</v>
      </c>
    </row>
    <row r="410" spans="1:7" x14ac:dyDescent="0.2">
      <c r="A410">
        <v>407</v>
      </c>
      <c r="B410" t="s">
        <v>65</v>
      </c>
      <c r="C410">
        <v>86599</v>
      </c>
      <c r="D410">
        <v>86600</v>
      </c>
      <c r="E410">
        <v>86386</v>
      </c>
      <c r="F410">
        <v>86852</v>
      </c>
      <c r="G410" t="s">
        <v>1126</v>
      </c>
    </row>
    <row r="411" spans="1:7" x14ac:dyDescent="0.2">
      <c r="A411">
        <v>408</v>
      </c>
      <c r="B411" t="s">
        <v>65</v>
      </c>
      <c r="C411">
        <v>100122</v>
      </c>
      <c r="D411">
        <v>100123</v>
      </c>
      <c r="E411">
        <v>99861</v>
      </c>
      <c r="F411">
        <v>100351</v>
      </c>
      <c r="G411" t="s">
        <v>1127</v>
      </c>
    </row>
    <row r="412" spans="1:7" x14ac:dyDescent="0.2">
      <c r="A412">
        <v>409</v>
      </c>
      <c r="B412" t="s">
        <v>65</v>
      </c>
      <c r="C412">
        <v>118119</v>
      </c>
      <c r="D412">
        <v>118120</v>
      </c>
      <c r="E412">
        <v>117821</v>
      </c>
      <c r="F412">
        <v>118363</v>
      </c>
      <c r="G412" t="s">
        <v>1128</v>
      </c>
    </row>
    <row r="413" spans="1:7" x14ac:dyDescent="0.2">
      <c r="A413">
        <v>410</v>
      </c>
      <c r="B413" t="s">
        <v>65</v>
      </c>
      <c r="C413">
        <v>123045</v>
      </c>
      <c r="D413">
        <v>123046</v>
      </c>
      <c r="E413">
        <v>122952</v>
      </c>
      <c r="F413">
        <v>123207</v>
      </c>
      <c r="G413" t="s">
        <v>1129</v>
      </c>
    </row>
    <row r="414" spans="1:7" x14ac:dyDescent="0.2">
      <c r="A414">
        <v>411</v>
      </c>
      <c r="B414" t="s">
        <v>65</v>
      </c>
      <c r="C414">
        <v>131167</v>
      </c>
      <c r="D414">
        <v>131168</v>
      </c>
      <c r="E414">
        <v>130963</v>
      </c>
      <c r="F414">
        <v>131392</v>
      </c>
      <c r="G414" t="s">
        <v>1130</v>
      </c>
    </row>
    <row r="415" spans="1:7" x14ac:dyDescent="0.2">
      <c r="A415">
        <v>412</v>
      </c>
      <c r="B415" t="s">
        <v>65</v>
      </c>
      <c r="C415">
        <v>135506</v>
      </c>
      <c r="D415">
        <v>135507</v>
      </c>
      <c r="E415">
        <v>135295</v>
      </c>
      <c r="F415">
        <v>135717</v>
      </c>
      <c r="G415" t="s">
        <v>1131</v>
      </c>
    </row>
    <row r="416" spans="1:7" x14ac:dyDescent="0.2">
      <c r="A416">
        <v>413</v>
      </c>
      <c r="B416" t="s">
        <v>65</v>
      </c>
      <c r="C416">
        <v>138654</v>
      </c>
      <c r="D416">
        <v>138655</v>
      </c>
      <c r="E416">
        <v>138440</v>
      </c>
      <c r="F416">
        <v>138866</v>
      </c>
      <c r="G416" t="s">
        <v>1132</v>
      </c>
    </row>
    <row r="417" spans="1:7" x14ac:dyDescent="0.2">
      <c r="A417">
        <v>414</v>
      </c>
      <c r="B417" t="s">
        <v>65</v>
      </c>
      <c r="C417">
        <v>140421</v>
      </c>
      <c r="D417">
        <v>140422</v>
      </c>
      <c r="E417">
        <v>140306</v>
      </c>
      <c r="F417">
        <v>140544</v>
      </c>
      <c r="G417" t="s">
        <v>1133</v>
      </c>
    </row>
    <row r="418" spans="1:7" x14ac:dyDescent="0.2">
      <c r="A418">
        <v>415</v>
      </c>
      <c r="B418" t="s">
        <v>65</v>
      </c>
      <c r="C418">
        <v>167600</v>
      </c>
      <c r="D418">
        <v>167601</v>
      </c>
      <c r="E418">
        <v>167452</v>
      </c>
      <c r="F418">
        <v>167741</v>
      </c>
      <c r="G418" t="s">
        <v>1134</v>
      </c>
    </row>
    <row r="419" spans="1:7" x14ac:dyDescent="0.2">
      <c r="A419">
        <v>416</v>
      </c>
      <c r="B419" t="s">
        <v>65</v>
      </c>
      <c r="C419">
        <v>177087</v>
      </c>
      <c r="D419">
        <v>177088</v>
      </c>
      <c r="E419">
        <v>176847</v>
      </c>
      <c r="F419">
        <v>177346</v>
      </c>
      <c r="G419" t="s">
        <v>1135</v>
      </c>
    </row>
    <row r="420" spans="1:7" x14ac:dyDescent="0.2">
      <c r="A420">
        <v>417</v>
      </c>
      <c r="B420" t="s">
        <v>65</v>
      </c>
      <c r="C420">
        <v>195075</v>
      </c>
      <c r="D420">
        <v>195076</v>
      </c>
      <c r="E420">
        <v>194987</v>
      </c>
      <c r="F420">
        <v>195174</v>
      </c>
      <c r="G420" t="s">
        <v>1136</v>
      </c>
    </row>
    <row r="421" spans="1:7" x14ac:dyDescent="0.2">
      <c r="A421">
        <v>418</v>
      </c>
      <c r="B421" t="s">
        <v>65</v>
      </c>
      <c r="C421">
        <v>202150</v>
      </c>
      <c r="D421">
        <v>202151</v>
      </c>
      <c r="E421">
        <v>201817</v>
      </c>
      <c r="F421">
        <v>202285</v>
      </c>
      <c r="G421" t="s">
        <v>1137</v>
      </c>
    </row>
    <row r="422" spans="1:7" x14ac:dyDescent="0.2">
      <c r="A422">
        <v>419</v>
      </c>
      <c r="B422" t="s">
        <v>65</v>
      </c>
      <c r="C422">
        <v>207348</v>
      </c>
      <c r="D422">
        <v>207349</v>
      </c>
      <c r="E422">
        <v>207111</v>
      </c>
      <c r="F422">
        <v>207587</v>
      </c>
      <c r="G422" t="s">
        <v>1138</v>
      </c>
    </row>
    <row r="423" spans="1:7" x14ac:dyDescent="0.2">
      <c r="A423">
        <v>420</v>
      </c>
      <c r="B423" t="s">
        <v>65</v>
      </c>
      <c r="C423">
        <v>222539</v>
      </c>
      <c r="D423">
        <v>222540</v>
      </c>
      <c r="E423">
        <v>222442</v>
      </c>
      <c r="F423">
        <v>222658</v>
      </c>
      <c r="G423" t="s">
        <v>1139</v>
      </c>
    </row>
    <row r="424" spans="1:7" x14ac:dyDescent="0.2">
      <c r="A424">
        <v>421</v>
      </c>
      <c r="B424" t="s">
        <v>65</v>
      </c>
      <c r="C424">
        <v>229703</v>
      </c>
      <c r="D424">
        <v>229704</v>
      </c>
      <c r="E424">
        <v>229594</v>
      </c>
      <c r="F424">
        <v>229823</v>
      </c>
      <c r="G424" t="s">
        <v>1140</v>
      </c>
    </row>
    <row r="425" spans="1:7" x14ac:dyDescent="0.2">
      <c r="A425">
        <v>422</v>
      </c>
      <c r="B425" t="s">
        <v>65</v>
      </c>
      <c r="C425">
        <v>250272</v>
      </c>
      <c r="D425">
        <v>250273</v>
      </c>
      <c r="E425">
        <v>249996</v>
      </c>
      <c r="F425">
        <v>250552</v>
      </c>
      <c r="G425" t="s">
        <v>1141</v>
      </c>
    </row>
    <row r="426" spans="1:7" x14ac:dyDescent="0.2">
      <c r="A426">
        <v>423</v>
      </c>
      <c r="B426" t="s">
        <v>65</v>
      </c>
      <c r="C426">
        <v>257199</v>
      </c>
      <c r="D426">
        <v>257200</v>
      </c>
      <c r="E426">
        <v>257157</v>
      </c>
      <c r="F426">
        <v>257591</v>
      </c>
      <c r="G426" t="s">
        <v>1142</v>
      </c>
    </row>
    <row r="427" spans="1:7" x14ac:dyDescent="0.2">
      <c r="A427">
        <v>424</v>
      </c>
      <c r="B427" t="s">
        <v>65</v>
      </c>
      <c r="C427">
        <v>257474</v>
      </c>
      <c r="D427">
        <v>257475</v>
      </c>
      <c r="E427">
        <v>257157</v>
      </c>
      <c r="F427">
        <v>257591</v>
      </c>
      <c r="G427" t="s">
        <v>1143</v>
      </c>
    </row>
    <row r="428" spans="1:7" x14ac:dyDescent="0.2">
      <c r="A428">
        <v>425</v>
      </c>
      <c r="B428" t="s">
        <v>65</v>
      </c>
      <c r="C428">
        <v>258052</v>
      </c>
      <c r="D428">
        <v>258053</v>
      </c>
      <c r="E428">
        <v>257805</v>
      </c>
      <c r="F428">
        <v>258543</v>
      </c>
      <c r="G428" t="s">
        <v>1144</v>
      </c>
    </row>
    <row r="429" spans="1:7" x14ac:dyDescent="0.2">
      <c r="A429">
        <v>426</v>
      </c>
      <c r="B429" t="s">
        <v>65</v>
      </c>
      <c r="C429">
        <v>258374</v>
      </c>
      <c r="D429">
        <v>258375</v>
      </c>
      <c r="E429">
        <v>257805</v>
      </c>
      <c r="F429">
        <v>258543</v>
      </c>
      <c r="G429" t="s">
        <v>1145</v>
      </c>
    </row>
    <row r="430" spans="1:7" x14ac:dyDescent="0.2">
      <c r="A430">
        <v>427</v>
      </c>
      <c r="B430" t="s">
        <v>65</v>
      </c>
      <c r="C430">
        <v>259819</v>
      </c>
      <c r="D430">
        <v>259820</v>
      </c>
      <c r="E430">
        <v>259742</v>
      </c>
      <c r="F430">
        <v>260070</v>
      </c>
      <c r="G430" t="s">
        <v>1146</v>
      </c>
    </row>
    <row r="431" spans="1:7" x14ac:dyDescent="0.2">
      <c r="A431">
        <v>428</v>
      </c>
      <c r="B431" t="s">
        <v>65</v>
      </c>
      <c r="C431">
        <v>265063</v>
      </c>
      <c r="D431">
        <v>265064</v>
      </c>
      <c r="E431">
        <v>264963</v>
      </c>
      <c r="F431">
        <v>266030</v>
      </c>
      <c r="G431" t="s">
        <v>1147</v>
      </c>
    </row>
    <row r="432" spans="1:7" x14ac:dyDescent="0.2">
      <c r="A432">
        <v>429</v>
      </c>
      <c r="B432" t="s">
        <v>65</v>
      </c>
      <c r="C432">
        <v>265399</v>
      </c>
      <c r="D432">
        <v>265400</v>
      </c>
      <c r="E432">
        <v>264963</v>
      </c>
      <c r="F432">
        <v>266030</v>
      </c>
      <c r="G432" t="s">
        <v>1148</v>
      </c>
    </row>
    <row r="433" spans="1:7" x14ac:dyDescent="0.2">
      <c r="A433">
        <v>430</v>
      </c>
      <c r="B433" t="s">
        <v>65</v>
      </c>
      <c r="C433">
        <v>265869</v>
      </c>
      <c r="D433">
        <v>265870</v>
      </c>
      <c r="E433">
        <v>264963</v>
      </c>
      <c r="F433">
        <v>266030</v>
      </c>
      <c r="G433" t="s">
        <v>1149</v>
      </c>
    </row>
    <row r="434" spans="1:7" x14ac:dyDescent="0.2">
      <c r="A434">
        <v>431</v>
      </c>
      <c r="B434" t="s">
        <v>65</v>
      </c>
      <c r="C434">
        <v>268234</v>
      </c>
      <c r="D434">
        <v>268235</v>
      </c>
      <c r="E434">
        <v>268104</v>
      </c>
      <c r="F434">
        <v>268332</v>
      </c>
      <c r="G434" t="s">
        <v>1150</v>
      </c>
    </row>
    <row r="435" spans="1:7" x14ac:dyDescent="0.2">
      <c r="A435">
        <v>432</v>
      </c>
      <c r="B435" t="s">
        <v>65</v>
      </c>
      <c r="C435">
        <v>270211</v>
      </c>
      <c r="D435">
        <v>270212</v>
      </c>
      <c r="E435">
        <v>270047</v>
      </c>
      <c r="F435">
        <v>270363</v>
      </c>
      <c r="G435" t="s">
        <v>1151</v>
      </c>
    </row>
    <row r="436" spans="1:7" x14ac:dyDescent="0.2">
      <c r="A436">
        <v>433</v>
      </c>
      <c r="B436" t="s">
        <v>65</v>
      </c>
      <c r="C436">
        <v>288528</v>
      </c>
      <c r="D436">
        <v>288529</v>
      </c>
      <c r="E436">
        <v>288287</v>
      </c>
      <c r="F436">
        <v>288785</v>
      </c>
      <c r="G436" t="s">
        <v>1152</v>
      </c>
    </row>
    <row r="437" spans="1:7" x14ac:dyDescent="0.2">
      <c r="A437">
        <v>434</v>
      </c>
      <c r="B437" t="s">
        <v>65</v>
      </c>
      <c r="C437">
        <v>294831</v>
      </c>
      <c r="D437">
        <v>294832</v>
      </c>
      <c r="E437">
        <v>294531</v>
      </c>
      <c r="F437">
        <v>297521</v>
      </c>
      <c r="G437" t="s">
        <v>1153</v>
      </c>
    </row>
    <row r="438" spans="1:7" x14ac:dyDescent="0.2">
      <c r="A438">
        <v>435</v>
      </c>
      <c r="B438" t="s">
        <v>65</v>
      </c>
      <c r="C438">
        <v>295302</v>
      </c>
      <c r="D438">
        <v>295303</v>
      </c>
      <c r="E438">
        <v>294531</v>
      </c>
      <c r="F438">
        <v>297521</v>
      </c>
      <c r="G438" t="s">
        <v>1154</v>
      </c>
    </row>
    <row r="439" spans="1:7" x14ac:dyDescent="0.2">
      <c r="A439">
        <v>436</v>
      </c>
      <c r="B439" t="s">
        <v>65</v>
      </c>
      <c r="C439">
        <v>295828</v>
      </c>
      <c r="D439">
        <v>295829</v>
      </c>
      <c r="E439">
        <v>294531</v>
      </c>
      <c r="F439">
        <v>297521</v>
      </c>
      <c r="G439" t="s">
        <v>1155</v>
      </c>
    </row>
    <row r="440" spans="1:7" x14ac:dyDescent="0.2">
      <c r="A440">
        <v>437</v>
      </c>
      <c r="B440" t="s">
        <v>65</v>
      </c>
      <c r="C440">
        <v>296094</v>
      </c>
      <c r="D440">
        <v>296095</v>
      </c>
      <c r="E440">
        <v>294531</v>
      </c>
      <c r="F440">
        <v>297521</v>
      </c>
      <c r="G440" t="s">
        <v>1156</v>
      </c>
    </row>
    <row r="441" spans="1:7" x14ac:dyDescent="0.2">
      <c r="A441">
        <v>438</v>
      </c>
      <c r="B441" t="s">
        <v>65</v>
      </c>
      <c r="C441">
        <v>296525</v>
      </c>
      <c r="D441">
        <v>296526</v>
      </c>
      <c r="E441">
        <v>294531</v>
      </c>
      <c r="F441">
        <v>297521</v>
      </c>
      <c r="G441" t="s">
        <v>1157</v>
      </c>
    </row>
    <row r="442" spans="1:7" x14ac:dyDescent="0.2">
      <c r="A442">
        <v>439</v>
      </c>
      <c r="B442" t="s">
        <v>65</v>
      </c>
      <c r="C442">
        <v>296995</v>
      </c>
      <c r="D442">
        <v>296996</v>
      </c>
      <c r="E442">
        <v>294531</v>
      </c>
      <c r="F442">
        <v>297521</v>
      </c>
      <c r="G442" t="s">
        <v>1158</v>
      </c>
    </row>
    <row r="443" spans="1:7" x14ac:dyDescent="0.2">
      <c r="A443">
        <v>440</v>
      </c>
      <c r="B443" t="s">
        <v>65</v>
      </c>
      <c r="C443">
        <v>297329</v>
      </c>
      <c r="D443">
        <v>297330</v>
      </c>
      <c r="E443">
        <v>294531</v>
      </c>
      <c r="F443">
        <v>297521</v>
      </c>
      <c r="G443" t="s">
        <v>1159</v>
      </c>
    </row>
    <row r="444" spans="1:7" x14ac:dyDescent="0.2">
      <c r="A444">
        <v>441</v>
      </c>
      <c r="B444" t="s">
        <v>65</v>
      </c>
      <c r="C444">
        <v>302556</v>
      </c>
      <c r="D444">
        <v>302557</v>
      </c>
      <c r="E444">
        <v>302519</v>
      </c>
      <c r="F444">
        <v>302750</v>
      </c>
      <c r="G444" t="s">
        <v>1160</v>
      </c>
    </row>
    <row r="445" spans="1:7" x14ac:dyDescent="0.2">
      <c r="A445">
        <v>442</v>
      </c>
      <c r="B445" t="s">
        <v>65</v>
      </c>
      <c r="C445">
        <v>303928</v>
      </c>
      <c r="D445">
        <v>303929</v>
      </c>
      <c r="E445">
        <v>303763</v>
      </c>
      <c r="F445">
        <v>305526</v>
      </c>
      <c r="G445" t="s">
        <v>1161</v>
      </c>
    </row>
    <row r="446" spans="1:7" x14ac:dyDescent="0.2">
      <c r="A446">
        <v>443</v>
      </c>
      <c r="B446" t="s">
        <v>65</v>
      </c>
      <c r="C446">
        <v>304314</v>
      </c>
      <c r="D446">
        <v>304315</v>
      </c>
      <c r="E446">
        <v>303763</v>
      </c>
      <c r="F446">
        <v>305526</v>
      </c>
      <c r="G446" t="s">
        <v>1162</v>
      </c>
    </row>
    <row r="447" spans="1:7" x14ac:dyDescent="0.2">
      <c r="A447">
        <v>444</v>
      </c>
      <c r="B447" t="s">
        <v>65</v>
      </c>
      <c r="C447">
        <v>304623</v>
      </c>
      <c r="D447">
        <v>304624</v>
      </c>
      <c r="E447">
        <v>303763</v>
      </c>
      <c r="F447">
        <v>305526</v>
      </c>
      <c r="G447" t="s">
        <v>1163</v>
      </c>
    </row>
    <row r="448" spans="1:7" x14ac:dyDescent="0.2">
      <c r="A448">
        <v>445</v>
      </c>
      <c r="B448" t="s">
        <v>65</v>
      </c>
      <c r="C448">
        <v>304840</v>
      </c>
      <c r="D448">
        <v>304841</v>
      </c>
      <c r="E448">
        <v>303763</v>
      </c>
      <c r="F448">
        <v>305526</v>
      </c>
      <c r="G448" t="s">
        <v>1164</v>
      </c>
    </row>
    <row r="449" spans="1:7" x14ac:dyDescent="0.2">
      <c r="A449">
        <v>446</v>
      </c>
      <c r="B449" t="s">
        <v>65</v>
      </c>
      <c r="C449">
        <v>305205</v>
      </c>
      <c r="D449">
        <v>305206</v>
      </c>
      <c r="E449">
        <v>303763</v>
      </c>
      <c r="F449">
        <v>305526</v>
      </c>
      <c r="G449" t="s">
        <v>1165</v>
      </c>
    </row>
    <row r="450" spans="1:7" x14ac:dyDescent="0.2">
      <c r="A450">
        <v>447</v>
      </c>
      <c r="B450" t="s">
        <v>65</v>
      </c>
      <c r="C450">
        <v>305449</v>
      </c>
      <c r="D450">
        <v>305450</v>
      </c>
      <c r="E450">
        <v>303763</v>
      </c>
      <c r="F450">
        <v>305526</v>
      </c>
      <c r="G450" t="s">
        <v>1166</v>
      </c>
    </row>
    <row r="451" spans="1:7" x14ac:dyDescent="0.2">
      <c r="A451">
        <v>448</v>
      </c>
      <c r="B451" t="s">
        <v>65</v>
      </c>
      <c r="C451">
        <v>306276</v>
      </c>
      <c r="D451">
        <v>306277</v>
      </c>
      <c r="E451">
        <v>305967</v>
      </c>
      <c r="F451">
        <v>306507</v>
      </c>
      <c r="G451" t="s">
        <v>1167</v>
      </c>
    </row>
    <row r="452" spans="1:7" x14ac:dyDescent="0.2">
      <c r="A452">
        <v>449</v>
      </c>
      <c r="B452" t="s">
        <v>65</v>
      </c>
      <c r="C452">
        <v>312101</v>
      </c>
      <c r="D452">
        <v>312102</v>
      </c>
      <c r="E452">
        <v>311855</v>
      </c>
      <c r="F452">
        <v>312332</v>
      </c>
      <c r="G452" t="s">
        <v>1168</v>
      </c>
    </row>
    <row r="453" spans="1:7" x14ac:dyDescent="0.2">
      <c r="A453">
        <v>450</v>
      </c>
      <c r="B453" t="s">
        <v>65</v>
      </c>
      <c r="C453">
        <v>322171</v>
      </c>
      <c r="D453">
        <v>322172</v>
      </c>
      <c r="E453">
        <v>321975</v>
      </c>
      <c r="F453">
        <v>322890</v>
      </c>
      <c r="G453" t="s">
        <v>1169</v>
      </c>
    </row>
    <row r="454" spans="1:7" x14ac:dyDescent="0.2">
      <c r="A454">
        <v>451</v>
      </c>
      <c r="B454" t="s">
        <v>65</v>
      </c>
      <c r="C454">
        <v>322717</v>
      </c>
      <c r="D454">
        <v>322718</v>
      </c>
      <c r="E454">
        <v>321975</v>
      </c>
      <c r="F454">
        <v>322890</v>
      </c>
      <c r="G454" t="s">
        <v>1170</v>
      </c>
    </row>
    <row r="455" spans="1:7" x14ac:dyDescent="0.2">
      <c r="A455">
        <v>452</v>
      </c>
      <c r="B455" t="s">
        <v>65</v>
      </c>
      <c r="C455">
        <v>328406</v>
      </c>
      <c r="D455">
        <v>328407</v>
      </c>
      <c r="E455">
        <v>328296</v>
      </c>
      <c r="F455">
        <v>328566</v>
      </c>
      <c r="G455" t="s">
        <v>1171</v>
      </c>
    </row>
    <row r="456" spans="1:7" x14ac:dyDescent="0.2">
      <c r="A456">
        <v>453</v>
      </c>
      <c r="B456" t="s">
        <v>65</v>
      </c>
      <c r="C456">
        <v>335366</v>
      </c>
      <c r="D456">
        <v>335367</v>
      </c>
      <c r="E456">
        <v>335250</v>
      </c>
      <c r="F456">
        <v>335470</v>
      </c>
      <c r="G456" t="s">
        <v>1172</v>
      </c>
    </row>
    <row r="457" spans="1:7" x14ac:dyDescent="0.2">
      <c r="A457">
        <v>454</v>
      </c>
      <c r="B457" t="s">
        <v>65</v>
      </c>
      <c r="C457">
        <v>337874</v>
      </c>
      <c r="D457">
        <v>337875</v>
      </c>
      <c r="E457">
        <v>337650</v>
      </c>
      <c r="F457">
        <v>338028</v>
      </c>
      <c r="G457" t="s">
        <v>1173</v>
      </c>
    </row>
    <row r="458" spans="1:7" x14ac:dyDescent="0.2">
      <c r="A458">
        <v>455</v>
      </c>
      <c r="B458" t="s">
        <v>65</v>
      </c>
      <c r="C458">
        <v>340312</v>
      </c>
      <c r="D458">
        <v>340313</v>
      </c>
      <c r="E458">
        <v>340224</v>
      </c>
      <c r="F458">
        <v>340423</v>
      </c>
      <c r="G458" t="s">
        <v>1174</v>
      </c>
    </row>
    <row r="459" spans="1:7" x14ac:dyDescent="0.2">
      <c r="A459">
        <v>456</v>
      </c>
      <c r="B459" t="s">
        <v>65</v>
      </c>
      <c r="C459">
        <v>341378</v>
      </c>
      <c r="D459">
        <v>341379</v>
      </c>
      <c r="E459">
        <v>341334</v>
      </c>
      <c r="F459">
        <v>341516</v>
      </c>
      <c r="G459" t="s">
        <v>1175</v>
      </c>
    </row>
    <row r="460" spans="1:7" x14ac:dyDescent="0.2">
      <c r="A460">
        <v>457</v>
      </c>
      <c r="B460" t="s">
        <v>65</v>
      </c>
      <c r="C460">
        <v>342266</v>
      </c>
      <c r="D460">
        <v>342267</v>
      </c>
      <c r="E460">
        <v>342059</v>
      </c>
      <c r="F460">
        <v>342430</v>
      </c>
      <c r="G460" t="s">
        <v>1176</v>
      </c>
    </row>
    <row r="461" spans="1:7" x14ac:dyDescent="0.2">
      <c r="A461">
        <v>458</v>
      </c>
      <c r="B461" t="s">
        <v>65</v>
      </c>
      <c r="C461">
        <v>354924</v>
      </c>
      <c r="D461">
        <v>354925</v>
      </c>
      <c r="E461">
        <v>354676</v>
      </c>
      <c r="F461">
        <v>355191</v>
      </c>
      <c r="G461" t="s">
        <v>1177</v>
      </c>
    </row>
    <row r="462" spans="1:7" x14ac:dyDescent="0.2">
      <c r="A462">
        <v>459</v>
      </c>
      <c r="B462" t="s">
        <v>65</v>
      </c>
      <c r="C462">
        <v>362709</v>
      </c>
      <c r="D462">
        <v>362710</v>
      </c>
      <c r="E462">
        <v>362536</v>
      </c>
      <c r="F462">
        <v>362925</v>
      </c>
      <c r="G462" t="s">
        <v>1178</v>
      </c>
    </row>
    <row r="463" spans="1:7" x14ac:dyDescent="0.2">
      <c r="A463">
        <v>460</v>
      </c>
      <c r="B463" t="s">
        <v>65</v>
      </c>
      <c r="C463">
        <v>363528</v>
      </c>
      <c r="D463">
        <v>363529</v>
      </c>
      <c r="E463">
        <v>363286</v>
      </c>
      <c r="F463">
        <v>363657</v>
      </c>
      <c r="G463" t="s">
        <v>1179</v>
      </c>
    </row>
    <row r="464" spans="1:7" x14ac:dyDescent="0.2">
      <c r="A464">
        <v>461</v>
      </c>
      <c r="B464" t="s">
        <v>65</v>
      </c>
      <c r="C464">
        <v>396728</v>
      </c>
      <c r="D464">
        <v>396729</v>
      </c>
      <c r="E464">
        <v>396557</v>
      </c>
      <c r="F464">
        <v>397089</v>
      </c>
      <c r="G464" t="s">
        <v>1180</v>
      </c>
    </row>
    <row r="465" spans="1:7" x14ac:dyDescent="0.2">
      <c r="A465">
        <v>462</v>
      </c>
      <c r="B465" t="s">
        <v>65</v>
      </c>
      <c r="C465">
        <v>397477</v>
      </c>
      <c r="D465">
        <v>397478</v>
      </c>
      <c r="E465">
        <v>397335</v>
      </c>
      <c r="F465">
        <v>397615</v>
      </c>
      <c r="G465" t="s">
        <v>1181</v>
      </c>
    </row>
    <row r="466" spans="1:7" x14ac:dyDescent="0.2">
      <c r="A466">
        <v>463</v>
      </c>
      <c r="B466" t="s">
        <v>65</v>
      </c>
      <c r="C466">
        <v>404402</v>
      </c>
      <c r="D466">
        <v>404403</v>
      </c>
      <c r="E466">
        <v>404343</v>
      </c>
      <c r="F466">
        <v>404680</v>
      </c>
      <c r="G466" t="s">
        <v>1182</v>
      </c>
    </row>
    <row r="467" spans="1:7" x14ac:dyDescent="0.2">
      <c r="A467">
        <v>464</v>
      </c>
      <c r="B467" t="s">
        <v>65</v>
      </c>
      <c r="C467">
        <v>409153</v>
      </c>
      <c r="D467">
        <v>409154</v>
      </c>
      <c r="E467">
        <v>408954</v>
      </c>
      <c r="F467">
        <v>409322</v>
      </c>
      <c r="G467" t="s">
        <v>1183</v>
      </c>
    </row>
    <row r="468" spans="1:7" x14ac:dyDescent="0.2">
      <c r="A468">
        <v>465</v>
      </c>
      <c r="B468" t="s">
        <v>65</v>
      </c>
      <c r="C468">
        <v>422568</v>
      </c>
      <c r="D468">
        <v>422569</v>
      </c>
      <c r="E468">
        <v>422454</v>
      </c>
      <c r="F468">
        <v>422673</v>
      </c>
      <c r="G468" t="s">
        <v>1184</v>
      </c>
    </row>
    <row r="469" spans="1:7" x14ac:dyDescent="0.2">
      <c r="A469">
        <v>466</v>
      </c>
      <c r="B469" t="s">
        <v>65</v>
      </c>
      <c r="C469">
        <v>423514</v>
      </c>
      <c r="D469">
        <v>423515</v>
      </c>
      <c r="E469">
        <v>423363</v>
      </c>
      <c r="F469">
        <v>423762</v>
      </c>
      <c r="G469" t="s">
        <v>1185</v>
      </c>
    </row>
    <row r="470" spans="1:7" x14ac:dyDescent="0.2">
      <c r="A470">
        <v>467</v>
      </c>
      <c r="B470" t="s">
        <v>65</v>
      </c>
      <c r="C470">
        <v>424650</v>
      </c>
      <c r="D470">
        <v>424651</v>
      </c>
      <c r="E470">
        <v>424462</v>
      </c>
      <c r="F470">
        <v>424863</v>
      </c>
      <c r="G470" t="s">
        <v>1186</v>
      </c>
    </row>
    <row r="471" spans="1:7" x14ac:dyDescent="0.2">
      <c r="A471">
        <v>468</v>
      </c>
      <c r="B471" t="s">
        <v>65</v>
      </c>
      <c r="C471">
        <v>431374</v>
      </c>
      <c r="D471">
        <v>431375</v>
      </c>
      <c r="E471">
        <v>431152</v>
      </c>
      <c r="F471">
        <v>431581</v>
      </c>
      <c r="G471" t="s">
        <v>1187</v>
      </c>
    </row>
    <row r="472" spans="1:7" x14ac:dyDescent="0.2">
      <c r="A472">
        <v>469</v>
      </c>
      <c r="B472" t="s">
        <v>65</v>
      </c>
      <c r="C472">
        <v>434625</v>
      </c>
      <c r="D472">
        <v>434626</v>
      </c>
      <c r="E472">
        <v>434438</v>
      </c>
      <c r="F472">
        <v>434831</v>
      </c>
      <c r="G472" t="s">
        <v>1188</v>
      </c>
    </row>
    <row r="473" spans="1:7" x14ac:dyDescent="0.2">
      <c r="A473">
        <v>470</v>
      </c>
      <c r="B473" t="s">
        <v>65</v>
      </c>
      <c r="C473">
        <v>435824</v>
      </c>
      <c r="D473">
        <v>435825</v>
      </c>
      <c r="E473">
        <v>435650</v>
      </c>
      <c r="F473">
        <v>435999</v>
      </c>
      <c r="G473" t="s">
        <v>1189</v>
      </c>
    </row>
    <row r="474" spans="1:7" x14ac:dyDescent="0.2">
      <c r="A474">
        <v>471</v>
      </c>
      <c r="B474" t="s">
        <v>65</v>
      </c>
      <c r="C474">
        <v>438691</v>
      </c>
      <c r="D474">
        <v>438692</v>
      </c>
      <c r="E474">
        <v>438523</v>
      </c>
      <c r="F474">
        <v>438851</v>
      </c>
      <c r="G474" t="s">
        <v>1190</v>
      </c>
    </row>
    <row r="475" spans="1:7" x14ac:dyDescent="0.2">
      <c r="A475">
        <v>472</v>
      </c>
      <c r="B475" t="s">
        <v>65</v>
      </c>
      <c r="C475">
        <v>441991</v>
      </c>
      <c r="D475">
        <v>441992</v>
      </c>
      <c r="E475">
        <v>441787</v>
      </c>
      <c r="F475">
        <v>442257</v>
      </c>
      <c r="G475" t="s">
        <v>1191</v>
      </c>
    </row>
    <row r="476" spans="1:7" x14ac:dyDescent="0.2">
      <c r="A476">
        <v>473</v>
      </c>
      <c r="B476" t="s">
        <v>65</v>
      </c>
      <c r="C476">
        <v>443283</v>
      </c>
      <c r="D476">
        <v>443284</v>
      </c>
      <c r="E476">
        <v>443090</v>
      </c>
      <c r="F476">
        <v>443479</v>
      </c>
      <c r="G476" t="s">
        <v>1192</v>
      </c>
    </row>
    <row r="477" spans="1:7" x14ac:dyDescent="0.2">
      <c r="A477">
        <v>474</v>
      </c>
      <c r="B477" t="s">
        <v>65</v>
      </c>
      <c r="C477">
        <v>448394</v>
      </c>
      <c r="D477">
        <v>448395</v>
      </c>
      <c r="E477">
        <v>448305</v>
      </c>
      <c r="F477">
        <v>449222</v>
      </c>
      <c r="G477" t="s">
        <v>1193</v>
      </c>
    </row>
    <row r="478" spans="1:7" x14ac:dyDescent="0.2">
      <c r="A478">
        <v>475</v>
      </c>
      <c r="B478" t="s">
        <v>65</v>
      </c>
      <c r="C478">
        <v>448562</v>
      </c>
      <c r="D478">
        <v>448563</v>
      </c>
      <c r="E478">
        <v>448305</v>
      </c>
      <c r="F478">
        <v>449222</v>
      </c>
      <c r="G478" t="s">
        <v>1194</v>
      </c>
    </row>
    <row r="479" spans="1:7" x14ac:dyDescent="0.2">
      <c r="A479">
        <v>476</v>
      </c>
      <c r="B479" t="s">
        <v>65</v>
      </c>
      <c r="C479">
        <v>449086</v>
      </c>
      <c r="D479">
        <v>449087</v>
      </c>
      <c r="E479">
        <v>448305</v>
      </c>
      <c r="F479">
        <v>449222</v>
      </c>
      <c r="G479" t="s">
        <v>1195</v>
      </c>
    </row>
    <row r="480" spans="1:7" x14ac:dyDescent="0.2">
      <c r="A480">
        <v>477</v>
      </c>
      <c r="B480" t="s">
        <v>65</v>
      </c>
      <c r="C480">
        <v>469447</v>
      </c>
      <c r="D480">
        <v>469448</v>
      </c>
      <c r="E480">
        <v>469196</v>
      </c>
      <c r="F480">
        <v>469680</v>
      </c>
      <c r="G480" t="s">
        <v>1196</v>
      </c>
    </row>
    <row r="481" spans="1:7" x14ac:dyDescent="0.2">
      <c r="A481">
        <v>478</v>
      </c>
      <c r="B481" t="s">
        <v>65</v>
      </c>
      <c r="C481">
        <v>487408</v>
      </c>
      <c r="D481">
        <v>487409</v>
      </c>
      <c r="E481">
        <v>487183</v>
      </c>
      <c r="F481">
        <v>487632</v>
      </c>
      <c r="G481" t="s">
        <v>1197</v>
      </c>
    </row>
    <row r="482" spans="1:7" x14ac:dyDescent="0.2">
      <c r="A482">
        <v>479</v>
      </c>
      <c r="B482" t="s">
        <v>65</v>
      </c>
      <c r="C482">
        <v>492439</v>
      </c>
      <c r="D482">
        <v>492440</v>
      </c>
      <c r="E482">
        <v>492240</v>
      </c>
      <c r="F482">
        <v>492684</v>
      </c>
      <c r="G482" t="s">
        <v>1198</v>
      </c>
    </row>
    <row r="483" spans="1:7" x14ac:dyDescent="0.2">
      <c r="A483">
        <v>480</v>
      </c>
      <c r="B483" t="s">
        <v>65</v>
      </c>
      <c r="C483">
        <v>497706</v>
      </c>
      <c r="D483">
        <v>497707</v>
      </c>
      <c r="E483">
        <v>497456</v>
      </c>
      <c r="F483">
        <v>497976</v>
      </c>
      <c r="G483" t="s">
        <v>1199</v>
      </c>
    </row>
    <row r="484" spans="1:7" x14ac:dyDescent="0.2">
      <c r="A484">
        <v>481</v>
      </c>
      <c r="B484" t="s">
        <v>65</v>
      </c>
      <c r="C484">
        <v>510172</v>
      </c>
      <c r="D484">
        <v>510173</v>
      </c>
      <c r="E484">
        <v>510083</v>
      </c>
      <c r="F484">
        <v>510266</v>
      </c>
      <c r="G484" t="s">
        <v>1200</v>
      </c>
    </row>
    <row r="485" spans="1:7" x14ac:dyDescent="0.2">
      <c r="A485">
        <v>482</v>
      </c>
      <c r="B485" t="s">
        <v>65</v>
      </c>
      <c r="C485">
        <v>540424</v>
      </c>
      <c r="D485">
        <v>540425</v>
      </c>
      <c r="E485">
        <v>540212</v>
      </c>
      <c r="F485">
        <v>540736</v>
      </c>
      <c r="G485" t="s">
        <v>1201</v>
      </c>
    </row>
    <row r="486" spans="1:7" x14ac:dyDescent="0.2">
      <c r="A486">
        <v>483</v>
      </c>
      <c r="B486" t="s">
        <v>65</v>
      </c>
      <c r="C486">
        <v>545533</v>
      </c>
      <c r="D486">
        <v>545534</v>
      </c>
      <c r="E486">
        <v>545420</v>
      </c>
      <c r="F486">
        <v>545705</v>
      </c>
      <c r="G486" t="s">
        <v>1202</v>
      </c>
    </row>
    <row r="487" spans="1:7" x14ac:dyDescent="0.2">
      <c r="A487">
        <v>484</v>
      </c>
      <c r="B487" t="s">
        <v>65</v>
      </c>
      <c r="C487">
        <v>551363</v>
      </c>
      <c r="D487">
        <v>551364</v>
      </c>
      <c r="E487">
        <v>551131</v>
      </c>
      <c r="F487">
        <v>551607</v>
      </c>
      <c r="G487" t="s">
        <v>1203</v>
      </c>
    </row>
    <row r="488" spans="1:7" x14ac:dyDescent="0.2">
      <c r="A488">
        <v>485</v>
      </c>
      <c r="B488" t="s">
        <v>65</v>
      </c>
      <c r="C488">
        <v>559189</v>
      </c>
      <c r="D488">
        <v>559190</v>
      </c>
      <c r="E488">
        <v>559092</v>
      </c>
      <c r="F488">
        <v>559281</v>
      </c>
      <c r="G488" t="s">
        <v>1204</v>
      </c>
    </row>
    <row r="489" spans="1:7" x14ac:dyDescent="0.2">
      <c r="A489">
        <v>486</v>
      </c>
      <c r="B489" t="s">
        <v>65</v>
      </c>
      <c r="C489">
        <v>573193</v>
      </c>
      <c r="D489">
        <v>573194</v>
      </c>
      <c r="E489">
        <v>573067</v>
      </c>
      <c r="F489">
        <v>573641</v>
      </c>
      <c r="G489" t="s">
        <v>1205</v>
      </c>
    </row>
    <row r="490" spans="1:7" x14ac:dyDescent="0.2">
      <c r="A490">
        <v>487</v>
      </c>
      <c r="B490" t="s">
        <v>65</v>
      </c>
      <c r="C490">
        <v>573544</v>
      </c>
      <c r="D490">
        <v>573545</v>
      </c>
      <c r="E490">
        <v>573067</v>
      </c>
      <c r="F490">
        <v>573641</v>
      </c>
      <c r="G490" t="s">
        <v>1206</v>
      </c>
    </row>
    <row r="491" spans="1:7" x14ac:dyDescent="0.2">
      <c r="A491">
        <v>488</v>
      </c>
      <c r="B491" t="s">
        <v>77</v>
      </c>
      <c r="C491">
        <v>4743</v>
      </c>
      <c r="D491">
        <v>4744</v>
      </c>
      <c r="E491">
        <v>4592</v>
      </c>
      <c r="F491">
        <v>4891</v>
      </c>
      <c r="G491" t="s">
        <v>1207</v>
      </c>
    </row>
    <row r="492" spans="1:7" x14ac:dyDescent="0.2">
      <c r="A492">
        <v>489</v>
      </c>
      <c r="B492" t="s">
        <v>77</v>
      </c>
      <c r="C492">
        <v>54883</v>
      </c>
      <c r="D492">
        <v>54884</v>
      </c>
      <c r="E492">
        <v>54719</v>
      </c>
      <c r="F492">
        <v>55021</v>
      </c>
      <c r="G492" t="s">
        <v>1208</v>
      </c>
    </row>
    <row r="493" spans="1:7" x14ac:dyDescent="0.2">
      <c r="A493">
        <v>490</v>
      </c>
      <c r="B493" t="s">
        <v>77</v>
      </c>
      <c r="C493">
        <v>64503</v>
      </c>
      <c r="D493">
        <v>64504</v>
      </c>
      <c r="E493">
        <v>64345</v>
      </c>
      <c r="F493">
        <v>65140</v>
      </c>
      <c r="G493" t="s">
        <v>1209</v>
      </c>
    </row>
    <row r="494" spans="1:7" x14ac:dyDescent="0.2">
      <c r="A494">
        <v>491</v>
      </c>
      <c r="B494" t="s">
        <v>77</v>
      </c>
      <c r="C494">
        <v>64983</v>
      </c>
      <c r="D494">
        <v>64984</v>
      </c>
      <c r="E494">
        <v>64345</v>
      </c>
      <c r="F494">
        <v>65140</v>
      </c>
      <c r="G494" t="s">
        <v>1210</v>
      </c>
    </row>
    <row r="495" spans="1:7" x14ac:dyDescent="0.2">
      <c r="A495">
        <v>492</v>
      </c>
      <c r="B495" t="s">
        <v>77</v>
      </c>
      <c r="C495">
        <v>75061</v>
      </c>
      <c r="D495">
        <v>75062</v>
      </c>
      <c r="E495">
        <v>74922</v>
      </c>
      <c r="F495">
        <v>75235</v>
      </c>
      <c r="G495" t="s">
        <v>1211</v>
      </c>
    </row>
    <row r="496" spans="1:7" x14ac:dyDescent="0.2">
      <c r="A496">
        <v>493</v>
      </c>
      <c r="B496" t="s">
        <v>77</v>
      </c>
      <c r="C496">
        <v>80213</v>
      </c>
      <c r="D496">
        <v>80214</v>
      </c>
      <c r="E496">
        <v>80126</v>
      </c>
      <c r="F496">
        <v>80475</v>
      </c>
      <c r="G496" t="s">
        <v>1212</v>
      </c>
    </row>
    <row r="497" spans="1:7" x14ac:dyDescent="0.2">
      <c r="A497">
        <v>494</v>
      </c>
      <c r="B497" t="s">
        <v>77</v>
      </c>
      <c r="C497">
        <v>82494</v>
      </c>
      <c r="D497">
        <v>82495</v>
      </c>
      <c r="E497">
        <v>82319</v>
      </c>
      <c r="F497">
        <v>84217</v>
      </c>
      <c r="G497" t="s">
        <v>1213</v>
      </c>
    </row>
    <row r="498" spans="1:7" x14ac:dyDescent="0.2">
      <c r="A498">
        <v>495</v>
      </c>
      <c r="B498" t="s">
        <v>77</v>
      </c>
      <c r="C498">
        <v>82994</v>
      </c>
      <c r="D498">
        <v>82995</v>
      </c>
      <c r="E498">
        <v>82319</v>
      </c>
      <c r="F498">
        <v>84217</v>
      </c>
      <c r="G498" t="s">
        <v>1214</v>
      </c>
    </row>
    <row r="499" spans="1:7" x14ac:dyDescent="0.2">
      <c r="A499">
        <v>496</v>
      </c>
      <c r="B499" t="s">
        <v>77</v>
      </c>
      <c r="C499">
        <v>83591</v>
      </c>
      <c r="D499">
        <v>83592</v>
      </c>
      <c r="E499">
        <v>82319</v>
      </c>
      <c r="F499">
        <v>84217</v>
      </c>
      <c r="G499" t="s">
        <v>1215</v>
      </c>
    </row>
    <row r="500" spans="1:7" x14ac:dyDescent="0.2">
      <c r="A500">
        <v>497</v>
      </c>
      <c r="B500" t="s">
        <v>77</v>
      </c>
      <c r="C500">
        <v>84155</v>
      </c>
      <c r="D500">
        <v>84156</v>
      </c>
      <c r="E500">
        <v>82319</v>
      </c>
      <c r="F500">
        <v>84217</v>
      </c>
      <c r="G500" t="s">
        <v>1216</v>
      </c>
    </row>
    <row r="501" spans="1:7" x14ac:dyDescent="0.2">
      <c r="A501">
        <v>498</v>
      </c>
      <c r="B501" t="s">
        <v>77</v>
      </c>
      <c r="C501">
        <v>95937</v>
      </c>
      <c r="D501">
        <v>95938</v>
      </c>
      <c r="E501">
        <v>95803</v>
      </c>
      <c r="F501">
        <v>96078</v>
      </c>
      <c r="G501" t="s">
        <v>1217</v>
      </c>
    </row>
    <row r="502" spans="1:7" x14ac:dyDescent="0.2">
      <c r="A502">
        <v>499</v>
      </c>
      <c r="B502" t="s">
        <v>77</v>
      </c>
      <c r="C502">
        <v>101365</v>
      </c>
      <c r="D502">
        <v>101366</v>
      </c>
      <c r="E502">
        <v>101109</v>
      </c>
      <c r="F502">
        <v>101592</v>
      </c>
      <c r="G502" t="s">
        <v>1218</v>
      </c>
    </row>
    <row r="503" spans="1:7" x14ac:dyDescent="0.2">
      <c r="A503">
        <v>500</v>
      </c>
      <c r="B503" t="s">
        <v>77</v>
      </c>
      <c r="C503">
        <v>115807</v>
      </c>
      <c r="D503">
        <v>115808</v>
      </c>
      <c r="E503">
        <v>115712</v>
      </c>
      <c r="F503">
        <v>115936</v>
      </c>
      <c r="G503" t="s">
        <v>1219</v>
      </c>
    </row>
    <row r="504" spans="1:7" x14ac:dyDescent="0.2">
      <c r="A504">
        <v>501</v>
      </c>
      <c r="B504" t="s">
        <v>77</v>
      </c>
      <c r="C504">
        <v>137562</v>
      </c>
      <c r="D504">
        <v>137563</v>
      </c>
      <c r="E504">
        <v>137330</v>
      </c>
      <c r="F504">
        <v>137802</v>
      </c>
      <c r="G504" t="s">
        <v>1220</v>
      </c>
    </row>
    <row r="505" spans="1:7" x14ac:dyDescent="0.2">
      <c r="A505">
        <v>502</v>
      </c>
      <c r="B505" t="s">
        <v>77</v>
      </c>
      <c r="C505">
        <v>158013</v>
      </c>
      <c r="D505">
        <v>158014</v>
      </c>
      <c r="E505">
        <v>157801</v>
      </c>
      <c r="F505">
        <v>158217</v>
      </c>
      <c r="G505" t="s">
        <v>1221</v>
      </c>
    </row>
    <row r="506" spans="1:7" x14ac:dyDescent="0.2">
      <c r="A506">
        <v>503</v>
      </c>
      <c r="B506" t="s">
        <v>77</v>
      </c>
      <c r="C506">
        <v>162221</v>
      </c>
      <c r="D506">
        <v>162222</v>
      </c>
      <c r="E506">
        <v>162008</v>
      </c>
      <c r="F506">
        <v>162427</v>
      </c>
      <c r="G506" t="s">
        <v>1222</v>
      </c>
    </row>
    <row r="507" spans="1:7" x14ac:dyDescent="0.2">
      <c r="A507">
        <v>504</v>
      </c>
      <c r="B507" t="s">
        <v>77</v>
      </c>
      <c r="C507">
        <v>167428</v>
      </c>
      <c r="D507">
        <v>167429</v>
      </c>
      <c r="E507">
        <v>167210</v>
      </c>
      <c r="F507">
        <v>167669</v>
      </c>
      <c r="G507" t="s">
        <v>1223</v>
      </c>
    </row>
    <row r="508" spans="1:7" x14ac:dyDescent="0.2">
      <c r="A508">
        <v>505</v>
      </c>
      <c r="B508" t="s">
        <v>77</v>
      </c>
      <c r="C508">
        <v>181055</v>
      </c>
      <c r="D508">
        <v>181056</v>
      </c>
      <c r="E508">
        <v>180801</v>
      </c>
      <c r="F508">
        <v>181303</v>
      </c>
      <c r="G508" t="s">
        <v>1224</v>
      </c>
    </row>
    <row r="509" spans="1:7" x14ac:dyDescent="0.2">
      <c r="A509">
        <v>506</v>
      </c>
      <c r="B509" t="s">
        <v>77</v>
      </c>
      <c r="C509">
        <v>191616</v>
      </c>
      <c r="D509">
        <v>191617</v>
      </c>
      <c r="E509">
        <v>191378</v>
      </c>
      <c r="F509">
        <v>191851</v>
      </c>
      <c r="G509" t="s">
        <v>1225</v>
      </c>
    </row>
    <row r="510" spans="1:7" x14ac:dyDescent="0.2">
      <c r="A510">
        <v>507</v>
      </c>
      <c r="B510" t="s">
        <v>77</v>
      </c>
      <c r="C510">
        <v>205013</v>
      </c>
      <c r="D510">
        <v>205014</v>
      </c>
      <c r="E510">
        <v>204765</v>
      </c>
      <c r="F510">
        <v>205262</v>
      </c>
      <c r="G510" t="s">
        <v>1226</v>
      </c>
    </row>
    <row r="511" spans="1:7" x14ac:dyDescent="0.2">
      <c r="A511">
        <v>508</v>
      </c>
      <c r="B511" t="s">
        <v>77</v>
      </c>
      <c r="C511">
        <v>210716</v>
      </c>
      <c r="D511">
        <v>210717</v>
      </c>
      <c r="E511">
        <v>210465</v>
      </c>
      <c r="F511">
        <v>210940</v>
      </c>
      <c r="G511" t="s">
        <v>1227</v>
      </c>
    </row>
    <row r="512" spans="1:7" x14ac:dyDescent="0.2">
      <c r="A512">
        <v>509</v>
      </c>
      <c r="B512" t="s">
        <v>77</v>
      </c>
      <c r="C512">
        <v>220701</v>
      </c>
      <c r="D512">
        <v>220702</v>
      </c>
      <c r="E512">
        <v>220594</v>
      </c>
      <c r="F512">
        <v>221654</v>
      </c>
      <c r="G512" t="s">
        <v>1228</v>
      </c>
    </row>
    <row r="513" spans="1:7" x14ac:dyDescent="0.2">
      <c r="A513">
        <v>510</v>
      </c>
      <c r="B513" t="s">
        <v>77</v>
      </c>
      <c r="C513">
        <v>221460</v>
      </c>
      <c r="D513">
        <v>221461</v>
      </c>
      <c r="E513">
        <v>220594</v>
      </c>
      <c r="F513">
        <v>221654</v>
      </c>
      <c r="G513" t="s">
        <v>1229</v>
      </c>
    </row>
    <row r="514" spans="1:7" x14ac:dyDescent="0.2">
      <c r="A514">
        <v>511</v>
      </c>
      <c r="B514" t="s">
        <v>77</v>
      </c>
      <c r="C514">
        <v>223810</v>
      </c>
      <c r="D514">
        <v>223811</v>
      </c>
      <c r="E514">
        <v>223682</v>
      </c>
      <c r="F514">
        <v>223930</v>
      </c>
      <c r="G514" t="s">
        <v>1230</v>
      </c>
    </row>
    <row r="515" spans="1:7" x14ac:dyDescent="0.2">
      <c r="A515">
        <v>512</v>
      </c>
      <c r="B515" t="s">
        <v>77</v>
      </c>
      <c r="C515">
        <v>226773</v>
      </c>
      <c r="D515">
        <v>226774</v>
      </c>
      <c r="E515">
        <v>226542</v>
      </c>
      <c r="F515">
        <v>226980</v>
      </c>
      <c r="G515" t="s">
        <v>1231</v>
      </c>
    </row>
    <row r="516" spans="1:7" x14ac:dyDescent="0.2">
      <c r="A516">
        <v>513</v>
      </c>
      <c r="B516" t="s">
        <v>77</v>
      </c>
      <c r="C516">
        <v>242866</v>
      </c>
      <c r="D516">
        <v>242867</v>
      </c>
      <c r="E516">
        <v>242633</v>
      </c>
      <c r="F516">
        <v>243001</v>
      </c>
      <c r="G516" t="s">
        <v>1232</v>
      </c>
    </row>
    <row r="517" spans="1:7" x14ac:dyDescent="0.2">
      <c r="A517">
        <v>514</v>
      </c>
      <c r="B517" t="s">
        <v>77</v>
      </c>
      <c r="C517">
        <v>263143</v>
      </c>
      <c r="D517">
        <v>263144</v>
      </c>
      <c r="E517">
        <v>263046</v>
      </c>
      <c r="F517">
        <v>263443</v>
      </c>
      <c r="G517" t="s">
        <v>1233</v>
      </c>
    </row>
    <row r="518" spans="1:7" x14ac:dyDescent="0.2">
      <c r="A518">
        <v>515</v>
      </c>
      <c r="B518" t="s">
        <v>77</v>
      </c>
      <c r="C518">
        <v>263376</v>
      </c>
      <c r="D518">
        <v>263377</v>
      </c>
      <c r="E518">
        <v>263046</v>
      </c>
      <c r="F518">
        <v>263443</v>
      </c>
      <c r="G518" t="s">
        <v>1234</v>
      </c>
    </row>
    <row r="519" spans="1:7" x14ac:dyDescent="0.2">
      <c r="A519">
        <v>516</v>
      </c>
      <c r="B519" t="s">
        <v>83</v>
      </c>
      <c r="C519">
        <v>35208</v>
      </c>
      <c r="D519">
        <v>35209</v>
      </c>
      <c r="E519">
        <v>35111</v>
      </c>
      <c r="F519">
        <v>35346</v>
      </c>
      <c r="G519" t="s">
        <v>1235</v>
      </c>
    </row>
    <row r="520" spans="1:7" x14ac:dyDescent="0.2">
      <c r="A520">
        <v>517</v>
      </c>
      <c r="B520" t="s">
        <v>83</v>
      </c>
      <c r="C520">
        <v>56138</v>
      </c>
      <c r="D520">
        <v>56139</v>
      </c>
      <c r="E520">
        <v>55773</v>
      </c>
      <c r="F520">
        <v>56495</v>
      </c>
      <c r="G520" t="s">
        <v>1236</v>
      </c>
    </row>
    <row r="521" spans="1:7" x14ac:dyDescent="0.2">
      <c r="A521">
        <v>518</v>
      </c>
      <c r="B521" t="s">
        <v>83</v>
      </c>
      <c r="C521">
        <v>56379</v>
      </c>
      <c r="D521">
        <v>56380</v>
      </c>
      <c r="E521">
        <v>55773</v>
      </c>
      <c r="F521">
        <v>56495</v>
      </c>
      <c r="G521" t="s">
        <v>1237</v>
      </c>
    </row>
    <row r="522" spans="1:7" x14ac:dyDescent="0.2">
      <c r="A522">
        <v>519</v>
      </c>
      <c r="B522" t="s">
        <v>83</v>
      </c>
      <c r="C522">
        <v>73914</v>
      </c>
      <c r="D522">
        <v>73915</v>
      </c>
      <c r="E522">
        <v>73664</v>
      </c>
      <c r="F522">
        <v>74215</v>
      </c>
      <c r="G522" t="s">
        <v>1238</v>
      </c>
    </row>
    <row r="523" spans="1:7" x14ac:dyDescent="0.2">
      <c r="A523">
        <v>520</v>
      </c>
      <c r="B523" t="s">
        <v>83</v>
      </c>
      <c r="C523">
        <v>79227</v>
      </c>
      <c r="D523">
        <v>79228</v>
      </c>
      <c r="E523">
        <v>79086</v>
      </c>
      <c r="F523">
        <v>79399</v>
      </c>
      <c r="G523" t="s">
        <v>1239</v>
      </c>
    </row>
    <row r="524" spans="1:7" x14ac:dyDescent="0.2">
      <c r="A524">
        <v>521</v>
      </c>
      <c r="B524" t="s">
        <v>83</v>
      </c>
      <c r="C524">
        <v>95715</v>
      </c>
      <c r="D524">
        <v>95716</v>
      </c>
      <c r="E524">
        <v>95602</v>
      </c>
      <c r="F524">
        <v>95841</v>
      </c>
      <c r="G524" t="s">
        <v>1240</v>
      </c>
    </row>
    <row r="525" spans="1:7" x14ac:dyDescent="0.2">
      <c r="A525">
        <v>522</v>
      </c>
      <c r="B525" t="s">
        <v>83</v>
      </c>
      <c r="C525">
        <v>110706</v>
      </c>
      <c r="D525">
        <v>110707</v>
      </c>
      <c r="E525">
        <v>110467</v>
      </c>
      <c r="F525">
        <v>110928</v>
      </c>
      <c r="G525" t="s">
        <v>1241</v>
      </c>
    </row>
    <row r="526" spans="1:7" x14ac:dyDescent="0.2">
      <c r="A526">
        <v>523</v>
      </c>
      <c r="B526" t="s">
        <v>83</v>
      </c>
      <c r="C526">
        <v>115481</v>
      </c>
      <c r="D526">
        <v>115482</v>
      </c>
      <c r="E526">
        <v>115261</v>
      </c>
      <c r="F526">
        <v>116061</v>
      </c>
      <c r="G526" t="s">
        <v>1242</v>
      </c>
    </row>
    <row r="527" spans="1:7" x14ac:dyDescent="0.2">
      <c r="A527">
        <v>524</v>
      </c>
      <c r="B527" t="s">
        <v>83</v>
      </c>
      <c r="C527">
        <v>115934</v>
      </c>
      <c r="D527">
        <v>115935</v>
      </c>
      <c r="E527">
        <v>115261</v>
      </c>
      <c r="F527">
        <v>116061</v>
      </c>
      <c r="G527" t="s">
        <v>1243</v>
      </c>
    </row>
    <row r="528" spans="1:7" x14ac:dyDescent="0.2">
      <c r="A528">
        <v>525</v>
      </c>
      <c r="B528" t="s">
        <v>83</v>
      </c>
      <c r="C528">
        <v>122261</v>
      </c>
      <c r="D528">
        <v>122262</v>
      </c>
      <c r="E528">
        <v>122020</v>
      </c>
      <c r="F528">
        <v>122497</v>
      </c>
      <c r="G528" t="s">
        <v>1244</v>
      </c>
    </row>
    <row r="529" spans="1:7" x14ac:dyDescent="0.2">
      <c r="A529">
        <v>526</v>
      </c>
      <c r="B529" t="s">
        <v>83</v>
      </c>
      <c r="C529">
        <v>131322</v>
      </c>
      <c r="D529">
        <v>131323</v>
      </c>
      <c r="E529">
        <v>131226</v>
      </c>
      <c r="F529">
        <v>131501</v>
      </c>
      <c r="G529" t="s">
        <v>1245</v>
      </c>
    </row>
    <row r="530" spans="1:7" x14ac:dyDescent="0.2">
      <c r="A530">
        <v>527</v>
      </c>
      <c r="B530" t="s">
        <v>83</v>
      </c>
      <c r="C530">
        <v>148320</v>
      </c>
      <c r="D530">
        <v>148321</v>
      </c>
      <c r="E530">
        <v>148224</v>
      </c>
      <c r="F530">
        <v>148557</v>
      </c>
      <c r="G530" t="s">
        <v>1246</v>
      </c>
    </row>
    <row r="531" spans="1:7" x14ac:dyDescent="0.2">
      <c r="A531">
        <v>528</v>
      </c>
      <c r="B531" t="s">
        <v>83</v>
      </c>
      <c r="C531">
        <v>149002</v>
      </c>
      <c r="D531">
        <v>149003</v>
      </c>
      <c r="E531">
        <v>148756</v>
      </c>
      <c r="F531">
        <v>149168</v>
      </c>
      <c r="G531" t="s">
        <v>1247</v>
      </c>
    </row>
    <row r="532" spans="1:7" x14ac:dyDescent="0.2">
      <c r="A532">
        <v>529</v>
      </c>
      <c r="B532" t="s">
        <v>83</v>
      </c>
      <c r="C532">
        <v>152857</v>
      </c>
      <c r="D532">
        <v>152858</v>
      </c>
      <c r="E532">
        <v>152764</v>
      </c>
      <c r="F532">
        <v>153268</v>
      </c>
      <c r="G532" t="s">
        <v>1248</v>
      </c>
    </row>
    <row r="533" spans="1:7" x14ac:dyDescent="0.2">
      <c r="A533">
        <v>530</v>
      </c>
      <c r="B533" t="s">
        <v>83</v>
      </c>
      <c r="C533">
        <v>153150</v>
      </c>
      <c r="D533">
        <v>153151</v>
      </c>
      <c r="E533">
        <v>152764</v>
      </c>
      <c r="F533">
        <v>153268</v>
      </c>
      <c r="G533" t="s">
        <v>1249</v>
      </c>
    </row>
    <row r="534" spans="1:7" x14ac:dyDescent="0.2">
      <c r="A534">
        <v>531</v>
      </c>
      <c r="B534" t="s">
        <v>83</v>
      </c>
      <c r="C534">
        <v>159093</v>
      </c>
      <c r="D534">
        <v>159094</v>
      </c>
      <c r="E534">
        <v>158958</v>
      </c>
      <c r="F534">
        <v>159213</v>
      </c>
      <c r="G534" t="s">
        <v>1250</v>
      </c>
    </row>
    <row r="535" spans="1:7" x14ac:dyDescent="0.2">
      <c r="A535">
        <v>532</v>
      </c>
      <c r="B535" t="s">
        <v>83</v>
      </c>
      <c r="C535">
        <v>159483</v>
      </c>
      <c r="D535">
        <v>159484</v>
      </c>
      <c r="E535">
        <v>159395</v>
      </c>
      <c r="F535">
        <v>159575</v>
      </c>
      <c r="G535" t="s">
        <v>1251</v>
      </c>
    </row>
    <row r="536" spans="1:7" x14ac:dyDescent="0.2">
      <c r="A536">
        <v>533</v>
      </c>
      <c r="B536" t="s">
        <v>83</v>
      </c>
      <c r="C536">
        <v>165200</v>
      </c>
      <c r="D536">
        <v>165201</v>
      </c>
      <c r="E536">
        <v>165094</v>
      </c>
      <c r="F536">
        <v>165287</v>
      </c>
      <c r="G536" t="s">
        <v>1252</v>
      </c>
    </row>
    <row r="537" spans="1:7" x14ac:dyDescent="0.2">
      <c r="A537">
        <v>534</v>
      </c>
      <c r="B537" t="s">
        <v>83</v>
      </c>
      <c r="C537">
        <v>185790</v>
      </c>
      <c r="D537">
        <v>185791</v>
      </c>
      <c r="E537">
        <v>185549</v>
      </c>
      <c r="F537">
        <v>185996</v>
      </c>
      <c r="G537" t="s">
        <v>1253</v>
      </c>
    </row>
    <row r="538" spans="1:7" x14ac:dyDescent="0.2">
      <c r="A538">
        <v>535</v>
      </c>
      <c r="B538" t="s">
        <v>83</v>
      </c>
      <c r="C538">
        <v>190910</v>
      </c>
      <c r="D538">
        <v>190911</v>
      </c>
      <c r="E538">
        <v>190824</v>
      </c>
      <c r="F538">
        <v>191090</v>
      </c>
      <c r="G538" t="s">
        <v>1254</v>
      </c>
    </row>
    <row r="539" spans="1:7" x14ac:dyDescent="0.2">
      <c r="A539">
        <v>536</v>
      </c>
      <c r="B539" t="s">
        <v>83</v>
      </c>
      <c r="C539">
        <v>205511</v>
      </c>
      <c r="D539">
        <v>205512</v>
      </c>
      <c r="E539">
        <v>205276</v>
      </c>
      <c r="F539">
        <v>205758</v>
      </c>
      <c r="G539" t="s">
        <v>1255</v>
      </c>
    </row>
    <row r="540" spans="1:7" x14ac:dyDescent="0.2">
      <c r="A540">
        <v>537</v>
      </c>
      <c r="B540" t="s">
        <v>83</v>
      </c>
      <c r="C540">
        <v>226338</v>
      </c>
      <c r="D540">
        <v>226339</v>
      </c>
      <c r="E540">
        <v>225999</v>
      </c>
      <c r="F540">
        <v>226480</v>
      </c>
      <c r="G540" t="s">
        <v>1256</v>
      </c>
    </row>
    <row r="541" spans="1:7" x14ac:dyDescent="0.2">
      <c r="A541">
        <v>538</v>
      </c>
      <c r="B541" t="s">
        <v>83</v>
      </c>
      <c r="C541">
        <v>228380</v>
      </c>
      <c r="D541">
        <v>228381</v>
      </c>
      <c r="E541">
        <v>228136</v>
      </c>
      <c r="F541">
        <v>228551</v>
      </c>
      <c r="G541" t="s">
        <v>1257</v>
      </c>
    </row>
    <row r="542" spans="1:7" x14ac:dyDescent="0.2">
      <c r="A542">
        <v>539</v>
      </c>
      <c r="B542" t="s">
        <v>83</v>
      </c>
      <c r="C542">
        <v>254550</v>
      </c>
      <c r="D542">
        <v>254551</v>
      </c>
      <c r="E542">
        <v>254280</v>
      </c>
      <c r="F542">
        <v>255613</v>
      </c>
      <c r="G542" t="s">
        <v>1258</v>
      </c>
    </row>
    <row r="543" spans="1:7" x14ac:dyDescent="0.2">
      <c r="A543">
        <v>540</v>
      </c>
      <c r="B543" t="s">
        <v>83</v>
      </c>
      <c r="C543">
        <v>255098</v>
      </c>
      <c r="D543">
        <v>255099</v>
      </c>
      <c r="E543">
        <v>254280</v>
      </c>
      <c r="F543">
        <v>255613</v>
      </c>
      <c r="G543" t="s">
        <v>1259</v>
      </c>
    </row>
    <row r="544" spans="1:7" x14ac:dyDescent="0.2">
      <c r="A544">
        <v>541</v>
      </c>
      <c r="B544" t="s">
        <v>83</v>
      </c>
      <c r="C544">
        <v>255493</v>
      </c>
      <c r="D544">
        <v>255494</v>
      </c>
      <c r="E544">
        <v>254280</v>
      </c>
      <c r="F544">
        <v>255613</v>
      </c>
      <c r="G544" t="s">
        <v>1260</v>
      </c>
    </row>
    <row r="545" spans="1:7" x14ac:dyDescent="0.2">
      <c r="A545">
        <v>542</v>
      </c>
      <c r="B545" t="s">
        <v>83</v>
      </c>
      <c r="C545">
        <v>271597</v>
      </c>
      <c r="D545">
        <v>271598</v>
      </c>
      <c r="E545">
        <v>271503</v>
      </c>
      <c r="F545">
        <v>271701</v>
      </c>
      <c r="G545" t="s">
        <v>1261</v>
      </c>
    </row>
    <row r="546" spans="1:7" x14ac:dyDescent="0.2">
      <c r="A546">
        <v>543</v>
      </c>
      <c r="B546" t="s">
        <v>83</v>
      </c>
      <c r="C546">
        <v>272379</v>
      </c>
      <c r="D546">
        <v>272380</v>
      </c>
      <c r="E546">
        <v>272201</v>
      </c>
      <c r="F546">
        <v>272720</v>
      </c>
      <c r="G546" t="s">
        <v>1262</v>
      </c>
    </row>
    <row r="547" spans="1:7" x14ac:dyDescent="0.2">
      <c r="A547">
        <v>544</v>
      </c>
      <c r="B547" t="s">
        <v>83</v>
      </c>
      <c r="C547">
        <v>277086</v>
      </c>
      <c r="D547">
        <v>277087</v>
      </c>
      <c r="E547">
        <v>277016</v>
      </c>
      <c r="F547">
        <v>278330</v>
      </c>
      <c r="G547" t="s">
        <v>1263</v>
      </c>
    </row>
    <row r="548" spans="1:7" x14ac:dyDescent="0.2">
      <c r="A548">
        <v>545</v>
      </c>
      <c r="B548" t="s">
        <v>83</v>
      </c>
      <c r="C548">
        <v>277502</v>
      </c>
      <c r="D548">
        <v>277503</v>
      </c>
      <c r="E548">
        <v>277016</v>
      </c>
      <c r="F548">
        <v>278330</v>
      </c>
      <c r="G548" t="s">
        <v>1264</v>
      </c>
    </row>
    <row r="549" spans="1:7" x14ac:dyDescent="0.2">
      <c r="A549">
        <v>546</v>
      </c>
      <c r="B549" t="s">
        <v>83</v>
      </c>
      <c r="C549">
        <v>277869</v>
      </c>
      <c r="D549">
        <v>277870</v>
      </c>
      <c r="E549">
        <v>277016</v>
      </c>
      <c r="F549">
        <v>278330</v>
      </c>
      <c r="G549" t="s">
        <v>1265</v>
      </c>
    </row>
    <row r="550" spans="1:7" x14ac:dyDescent="0.2">
      <c r="A550">
        <v>547</v>
      </c>
      <c r="B550" t="s">
        <v>83</v>
      </c>
      <c r="C550">
        <v>278134</v>
      </c>
      <c r="D550">
        <v>278135</v>
      </c>
      <c r="E550">
        <v>277016</v>
      </c>
      <c r="F550">
        <v>278330</v>
      </c>
      <c r="G550" t="s">
        <v>1266</v>
      </c>
    </row>
    <row r="551" spans="1:7" x14ac:dyDescent="0.2">
      <c r="A551">
        <v>548</v>
      </c>
      <c r="B551" t="s">
        <v>83</v>
      </c>
      <c r="C551">
        <v>280565</v>
      </c>
      <c r="D551">
        <v>280566</v>
      </c>
      <c r="E551">
        <v>280490</v>
      </c>
      <c r="F551">
        <v>280811</v>
      </c>
      <c r="G551" t="s">
        <v>1267</v>
      </c>
    </row>
    <row r="552" spans="1:7" x14ac:dyDescent="0.2">
      <c r="A552">
        <v>549</v>
      </c>
      <c r="B552" t="s">
        <v>83</v>
      </c>
      <c r="C552">
        <v>287459</v>
      </c>
      <c r="D552">
        <v>287460</v>
      </c>
      <c r="E552">
        <v>287227</v>
      </c>
      <c r="F552">
        <v>287699</v>
      </c>
      <c r="G552" t="s">
        <v>1268</v>
      </c>
    </row>
    <row r="553" spans="1:7" x14ac:dyDescent="0.2">
      <c r="A553">
        <v>550</v>
      </c>
      <c r="B553" t="s">
        <v>83</v>
      </c>
      <c r="C553">
        <v>288191</v>
      </c>
      <c r="D553">
        <v>288192</v>
      </c>
      <c r="E553">
        <v>288105</v>
      </c>
      <c r="F553">
        <v>288536</v>
      </c>
      <c r="G553" t="s">
        <v>1269</v>
      </c>
    </row>
    <row r="554" spans="1:7" x14ac:dyDescent="0.2">
      <c r="A554">
        <v>551</v>
      </c>
      <c r="B554" t="s">
        <v>83</v>
      </c>
      <c r="C554">
        <v>288408</v>
      </c>
      <c r="D554">
        <v>288409</v>
      </c>
      <c r="E554">
        <v>288105</v>
      </c>
      <c r="F554">
        <v>288536</v>
      </c>
      <c r="G554" t="s">
        <v>1270</v>
      </c>
    </row>
    <row r="555" spans="1:7" x14ac:dyDescent="0.2">
      <c r="A555">
        <v>552</v>
      </c>
      <c r="B555" t="s">
        <v>83</v>
      </c>
      <c r="C555">
        <v>306340</v>
      </c>
      <c r="D555">
        <v>306341</v>
      </c>
      <c r="E555">
        <v>306301</v>
      </c>
      <c r="F555">
        <v>306615</v>
      </c>
      <c r="G555" t="s">
        <v>1271</v>
      </c>
    </row>
    <row r="556" spans="1:7" x14ac:dyDescent="0.2">
      <c r="A556">
        <v>553</v>
      </c>
      <c r="B556" t="s">
        <v>83</v>
      </c>
      <c r="C556">
        <v>306549</v>
      </c>
      <c r="D556">
        <v>306550</v>
      </c>
      <c r="E556">
        <v>306301</v>
      </c>
      <c r="F556">
        <v>306615</v>
      </c>
      <c r="G556" t="s">
        <v>1272</v>
      </c>
    </row>
    <row r="557" spans="1:7" x14ac:dyDescent="0.2">
      <c r="A557">
        <v>554</v>
      </c>
      <c r="B557" t="s">
        <v>83</v>
      </c>
      <c r="C557">
        <v>310913</v>
      </c>
      <c r="D557">
        <v>310914</v>
      </c>
      <c r="E557">
        <v>310730</v>
      </c>
      <c r="F557">
        <v>312268</v>
      </c>
      <c r="G557" t="s">
        <v>1273</v>
      </c>
    </row>
    <row r="558" spans="1:7" x14ac:dyDescent="0.2">
      <c r="A558">
        <v>555</v>
      </c>
      <c r="B558" t="s">
        <v>83</v>
      </c>
      <c r="C558">
        <v>311292</v>
      </c>
      <c r="D558">
        <v>311293</v>
      </c>
      <c r="E558">
        <v>310730</v>
      </c>
      <c r="F558">
        <v>312268</v>
      </c>
      <c r="G558" t="s">
        <v>1274</v>
      </c>
    </row>
    <row r="559" spans="1:7" x14ac:dyDescent="0.2">
      <c r="A559">
        <v>556</v>
      </c>
      <c r="B559" t="s">
        <v>83</v>
      </c>
      <c r="C559">
        <v>311780</v>
      </c>
      <c r="D559">
        <v>311781</v>
      </c>
      <c r="E559">
        <v>310730</v>
      </c>
      <c r="F559">
        <v>312268</v>
      </c>
      <c r="G559" t="s">
        <v>1275</v>
      </c>
    </row>
    <row r="560" spans="1:7" x14ac:dyDescent="0.2">
      <c r="A560">
        <v>557</v>
      </c>
      <c r="B560" t="s">
        <v>83</v>
      </c>
      <c r="C560">
        <v>312126</v>
      </c>
      <c r="D560">
        <v>312127</v>
      </c>
      <c r="E560">
        <v>310730</v>
      </c>
      <c r="F560">
        <v>312268</v>
      </c>
      <c r="G560" t="s">
        <v>1276</v>
      </c>
    </row>
    <row r="561" spans="1:7" x14ac:dyDescent="0.2">
      <c r="A561">
        <v>558</v>
      </c>
      <c r="B561" t="s">
        <v>83</v>
      </c>
      <c r="C561">
        <v>319768</v>
      </c>
      <c r="D561">
        <v>319769</v>
      </c>
      <c r="E561">
        <v>319505</v>
      </c>
      <c r="F561">
        <v>320023</v>
      </c>
      <c r="G561" t="s">
        <v>1277</v>
      </c>
    </row>
    <row r="562" spans="1:7" x14ac:dyDescent="0.2">
      <c r="A562">
        <v>559</v>
      </c>
      <c r="B562" t="s">
        <v>83</v>
      </c>
      <c r="C562">
        <v>328576</v>
      </c>
      <c r="D562">
        <v>328577</v>
      </c>
      <c r="E562">
        <v>328336</v>
      </c>
      <c r="F562">
        <v>328818</v>
      </c>
      <c r="G562" t="s">
        <v>1278</v>
      </c>
    </row>
    <row r="563" spans="1:7" x14ac:dyDescent="0.2">
      <c r="A563">
        <v>560</v>
      </c>
      <c r="B563" t="s">
        <v>83</v>
      </c>
      <c r="C563">
        <v>345933</v>
      </c>
      <c r="D563">
        <v>345934</v>
      </c>
      <c r="E563">
        <v>345713</v>
      </c>
      <c r="F563">
        <v>346245</v>
      </c>
      <c r="G563" t="s">
        <v>1279</v>
      </c>
    </row>
    <row r="564" spans="1:7" x14ac:dyDescent="0.2">
      <c r="A564">
        <v>561</v>
      </c>
      <c r="B564" t="s">
        <v>83</v>
      </c>
      <c r="C564">
        <v>352185</v>
      </c>
      <c r="D564">
        <v>352186</v>
      </c>
      <c r="E564">
        <v>352080</v>
      </c>
      <c r="F564">
        <v>352317</v>
      </c>
      <c r="G564" t="s">
        <v>1280</v>
      </c>
    </row>
    <row r="565" spans="1:7" x14ac:dyDescent="0.2">
      <c r="A565">
        <v>562</v>
      </c>
      <c r="B565" t="s">
        <v>83</v>
      </c>
      <c r="C565">
        <v>366030</v>
      </c>
      <c r="D565">
        <v>366031</v>
      </c>
      <c r="E565">
        <v>365782</v>
      </c>
      <c r="F565">
        <v>366836</v>
      </c>
      <c r="G565" t="s">
        <v>1281</v>
      </c>
    </row>
    <row r="566" spans="1:7" x14ac:dyDescent="0.2">
      <c r="A566">
        <v>563</v>
      </c>
      <c r="B566" t="s">
        <v>83</v>
      </c>
      <c r="C566">
        <v>366693</v>
      </c>
      <c r="D566">
        <v>366694</v>
      </c>
      <c r="E566">
        <v>365782</v>
      </c>
      <c r="F566">
        <v>366836</v>
      </c>
      <c r="G566" t="s">
        <v>1282</v>
      </c>
    </row>
    <row r="567" spans="1:7" x14ac:dyDescent="0.2">
      <c r="A567">
        <v>564</v>
      </c>
      <c r="B567" t="s">
        <v>83</v>
      </c>
      <c r="C567">
        <v>371260</v>
      </c>
      <c r="D567">
        <v>371261</v>
      </c>
      <c r="E567">
        <v>371217</v>
      </c>
      <c r="F567">
        <v>371589</v>
      </c>
      <c r="G567" t="s">
        <v>1283</v>
      </c>
    </row>
    <row r="568" spans="1:7" x14ac:dyDescent="0.2">
      <c r="A568">
        <v>565</v>
      </c>
      <c r="B568" t="s">
        <v>83</v>
      </c>
      <c r="C568">
        <v>371504</v>
      </c>
      <c r="D568">
        <v>371505</v>
      </c>
      <c r="E568">
        <v>371217</v>
      </c>
      <c r="F568">
        <v>371589</v>
      </c>
      <c r="G568" t="s">
        <v>1284</v>
      </c>
    </row>
    <row r="569" spans="1:7" x14ac:dyDescent="0.2">
      <c r="A569">
        <v>566</v>
      </c>
      <c r="B569" t="s">
        <v>83</v>
      </c>
      <c r="C569">
        <v>385127</v>
      </c>
      <c r="D569">
        <v>385128</v>
      </c>
      <c r="E569">
        <v>385025</v>
      </c>
      <c r="F569">
        <v>385252</v>
      </c>
      <c r="G569" t="s">
        <v>1285</v>
      </c>
    </row>
    <row r="570" spans="1:7" x14ac:dyDescent="0.2">
      <c r="A570">
        <v>567</v>
      </c>
      <c r="B570" t="s">
        <v>83</v>
      </c>
      <c r="C570">
        <v>392153</v>
      </c>
      <c r="D570">
        <v>392154</v>
      </c>
      <c r="E570">
        <v>391965</v>
      </c>
      <c r="F570">
        <v>392305</v>
      </c>
      <c r="G570" t="s">
        <v>1286</v>
      </c>
    </row>
    <row r="571" spans="1:7" x14ac:dyDescent="0.2">
      <c r="A571">
        <v>568</v>
      </c>
      <c r="B571" t="s">
        <v>83</v>
      </c>
      <c r="C571">
        <v>401606</v>
      </c>
      <c r="D571">
        <v>401607</v>
      </c>
      <c r="E571">
        <v>401383</v>
      </c>
      <c r="F571">
        <v>401818</v>
      </c>
      <c r="G571" t="s">
        <v>1287</v>
      </c>
    </row>
    <row r="572" spans="1:7" x14ac:dyDescent="0.2">
      <c r="A572">
        <v>569</v>
      </c>
      <c r="B572" t="s">
        <v>83</v>
      </c>
      <c r="C572">
        <v>405461</v>
      </c>
      <c r="D572">
        <v>405462</v>
      </c>
      <c r="E572">
        <v>405256</v>
      </c>
      <c r="F572">
        <v>405679</v>
      </c>
      <c r="G572" t="s">
        <v>1288</v>
      </c>
    </row>
    <row r="573" spans="1:7" x14ac:dyDescent="0.2">
      <c r="A573">
        <v>570</v>
      </c>
      <c r="B573" t="s">
        <v>83</v>
      </c>
      <c r="C573">
        <v>412378</v>
      </c>
      <c r="D573">
        <v>412379</v>
      </c>
      <c r="E573">
        <v>412146</v>
      </c>
      <c r="F573">
        <v>412628</v>
      </c>
      <c r="G573" t="s">
        <v>1289</v>
      </c>
    </row>
    <row r="574" spans="1:7" x14ac:dyDescent="0.2">
      <c r="A574">
        <v>571</v>
      </c>
      <c r="B574" t="s">
        <v>83</v>
      </c>
      <c r="C574">
        <v>423078</v>
      </c>
      <c r="D574">
        <v>423079</v>
      </c>
      <c r="E574">
        <v>422828</v>
      </c>
      <c r="F574">
        <v>423326</v>
      </c>
      <c r="G574" t="s">
        <v>1290</v>
      </c>
    </row>
    <row r="575" spans="1:7" x14ac:dyDescent="0.2">
      <c r="A575">
        <v>572</v>
      </c>
      <c r="B575" t="s">
        <v>83</v>
      </c>
      <c r="C575">
        <v>436911</v>
      </c>
      <c r="D575">
        <v>436912</v>
      </c>
      <c r="E575">
        <v>436811</v>
      </c>
      <c r="F575">
        <v>437030</v>
      </c>
      <c r="G575" t="s">
        <v>1291</v>
      </c>
    </row>
    <row r="576" spans="1:7" x14ac:dyDescent="0.2">
      <c r="A576">
        <v>573</v>
      </c>
      <c r="B576" t="s">
        <v>83</v>
      </c>
      <c r="C576">
        <v>438449</v>
      </c>
      <c r="D576">
        <v>438450</v>
      </c>
      <c r="E576">
        <v>438335</v>
      </c>
      <c r="F576">
        <v>438548</v>
      </c>
      <c r="G576" t="s">
        <v>1292</v>
      </c>
    </row>
    <row r="577" spans="1:7" x14ac:dyDescent="0.2">
      <c r="A577">
        <v>574</v>
      </c>
      <c r="B577" t="s">
        <v>83</v>
      </c>
      <c r="C577">
        <v>439002</v>
      </c>
      <c r="D577">
        <v>439003</v>
      </c>
      <c r="E577">
        <v>438893</v>
      </c>
      <c r="F577">
        <v>439115</v>
      </c>
      <c r="G577" t="s">
        <v>1293</v>
      </c>
    </row>
    <row r="578" spans="1:7" x14ac:dyDescent="0.2">
      <c r="A578">
        <v>575</v>
      </c>
      <c r="B578" t="s">
        <v>83</v>
      </c>
      <c r="C578">
        <v>440816</v>
      </c>
      <c r="D578">
        <v>440817</v>
      </c>
      <c r="E578">
        <v>440590</v>
      </c>
      <c r="F578">
        <v>441047</v>
      </c>
      <c r="G578" t="s">
        <v>1294</v>
      </c>
    </row>
    <row r="579" spans="1:7" x14ac:dyDescent="0.2">
      <c r="A579">
        <v>576</v>
      </c>
      <c r="B579" t="s">
        <v>83</v>
      </c>
      <c r="C579">
        <v>443109</v>
      </c>
      <c r="D579">
        <v>443110</v>
      </c>
      <c r="E579">
        <v>443013</v>
      </c>
      <c r="F579">
        <v>443204</v>
      </c>
      <c r="G579" t="s">
        <v>1295</v>
      </c>
    </row>
    <row r="580" spans="1:7" x14ac:dyDescent="0.2">
      <c r="A580">
        <v>577</v>
      </c>
      <c r="B580" t="s">
        <v>83</v>
      </c>
      <c r="C580">
        <v>448567</v>
      </c>
      <c r="D580">
        <v>448568</v>
      </c>
      <c r="E580">
        <v>448367</v>
      </c>
      <c r="F580">
        <v>448844</v>
      </c>
      <c r="G580" t="s">
        <v>1296</v>
      </c>
    </row>
    <row r="581" spans="1:7" x14ac:dyDescent="0.2">
      <c r="A581">
        <v>578</v>
      </c>
      <c r="B581" t="s">
        <v>83</v>
      </c>
      <c r="C581">
        <v>452204</v>
      </c>
      <c r="D581">
        <v>452205</v>
      </c>
      <c r="E581">
        <v>452115</v>
      </c>
      <c r="F581">
        <v>452393</v>
      </c>
      <c r="G581" t="s">
        <v>1297</v>
      </c>
    </row>
    <row r="582" spans="1:7" x14ac:dyDescent="0.2">
      <c r="A582">
        <v>579</v>
      </c>
      <c r="B582" t="s">
        <v>83</v>
      </c>
      <c r="C582">
        <v>452307</v>
      </c>
      <c r="D582">
        <v>452308</v>
      </c>
      <c r="E582">
        <v>452115</v>
      </c>
      <c r="F582">
        <v>452393</v>
      </c>
      <c r="G582" t="s">
        <v>1298</v>
      </c>
    </row>
    <row r="583" spans="1:7" x14ac:dyDescent="0.2">
      <c r="A583">
        <v>580</v>
      </c>
      <c r="B583" t="s">
        <v>83</v>
      </c>
      <c r="C583">
        <v>480212</v>
      </c>
      <c r="D583">
        <v>480213</v>
      </c>
      <c r="E583">
        <v>479948</v>
      </c>
      <c r="F583">
        <v>483102</v>
      </c>
      <c r="G583" t="s">
        <v>1299</v>
      </c>
    </row>
    <row r="584" spans="1:7" x14ac:dyDescent="0.2">
      <c r="A584">
        <v>581</v>
      </c>
      <c r="B584" t="s">
        <v>83</v>
      </c>
      <c r="C584">
        <v>480761</v>
      </c>
      <c r="D584">
        <v>480762</v>
      </c>
      <c r="E584">
        <v>479948</v>
      </c>
      <c r="F584">
        <v>483102</v>
      </c>
      <c r="G584" t="s">
        <v>1300</v>
      </c>
    </row>
    <row r="585" spans="1:7" x14ac:dyDescent="0.2">
      <c r="A585">
        <v>582</v>
      </c>
      <c r="B585" t="s">
        <v>83</v>
      </c>
      <c r="C585">
        <v>481057</v>
      </c>
      <c r="D585">
        <v>481058</v>
      </c>
      <c r="E585">
        <v>479948</v>
      </c>
      <c r="F585">
        <v>483102</v>
      </c>
      <c r="G585" t="s">
        <v>1301</v>
      </c>
    </row>
    <row r="586" spans="1:7" x14ac:dyDescent="0.2">
      <c r="A586">
        <v>583</v>
      </c>
      <c r="B586" t="s">
        <v>83</v>
      </c>
      <c r="C586">
        <v>481499</v>
      </c>
      <c r="D586">
        <v>481500</v>
      </c>
      <c r="E586">
        <v>479948</v>
      </c>
      <c r="F586">
        <v>483102</v>
      </c>
      <c r="G586" t="s">
        <v>1302</v>
      </c>
    </row>
    <row r="587" spans="1:7" x14ac:dyDescent="0.2">
      <c r="A587">
        <v>584</v>
      </c>
      <c r="B587" t="s">
        <v>83</v>
      </c>
      <c r="C587">
        <v>481870</v>
      </c>
      <c r="D587">
        <v>481871</v>
      </c>
      <c r="E587">
        <v>479948</v>
      </c>
      <c r="F587">
        <v>483102</v>
      </c>
      <c r="G587" t="s">
        <v>1303</v>
      </c>
    </row>
    <row r="588" spans="1:7" x14ac:dyDescent="0.2">
      <c r="A588">
        <v>585</v>
      </c>
      <c r="B588" t="s">
        <v>83</v>
      </c>
      <c r="C588">
        <v>482251</v>
      </c>
      <c r="D588">
        <v>482252</v>
      </c>
      <c r="E588">
        <v>479948</v>
      </c>
      <c r="F588">
        <v>483102</v>
      </c>
      <c r="G588" t="s">
        <v>1304</v>
      </c>
    </row>
    <row r="589" spans="1:7" x14ac:dyDescent="0.2">
      <c r="A589">
        <v>586</v>
      </c>
      <c r="B589" t="s">
        <v>83</v>
      </c>
      <c r="C589">
        <v>482469</v>
      </c>
      <c r="D589">
        <v>482470</v>
      </c>
      <c r="E589">
        <v>479948</v>
      </c>
      <c r="F589">
        <v>483102</v>
      </c>
      <c r="G589" t="s">
        <v>1305</v>
      </c>
    </row>
    <row r="590" spans="1:7" x14ac:dyDescent="0.2">
      <c r="A590">
        <v>587</v>
      </c>
      <c r="B590" t="s">
        <v>83</v>
      </c>
      <c r="C590">
        <v>482976</v>
      </c>
      <c r="D590">
        <v>482977</v>
      </c>
      <c r="E590">
        <v>479948</v>
      </c>
      <c r="F590">
        <v>483102</v>
      </c>
      <c r="G590" t="s">
        <v>1306</v>
      </c>
    </row>
    <row r="591" spans="1:7" x14ac:dyDescent="0.2">
      <c r="A591">
        <v>588</v>
      </c>
      <c r="B591" t="s">
        <v>83</v>
      </c>
      <c r="C591">
        <v>516296</v>
      </c>
      <c r="D591">
        <v>516297</v>
      </c>
      <c r="E591">
        <v>516196</v>
      </c>
      <c r="F591">
        <v>516740</v>
      </c>
      <c r="G591" t="s">
        <v>1307</v>
      </c>
    </row>
    <row r="592" spans="1:7" x14ac:dyDescent="0.2">
      <c r="A592">
        <v>589</v>
      </c>
      <c r="B592" t="s">
        <v>83</v>
      </c>
      <c r="C592">
        <v>516649</v>
      </c>
      <c r="D592">
        <v>516650</v>
      </c>
      <c r="E592">
        <v>516196</v>
      </c>
      <c r="F592">
        <v>516740</v>
      </c>
      <c r="G592" t="s">
        <v>1308</v>
      </c>
    </row>
    <row r="593" spans="1:7" x14ac:dyDescent="0.2">
      <c r="A593">
        <v>590</v>
      </c>
      <c r="B593" t="s">
        <v>83</v>
      </c>
      <c r="C593">
        <v>525625</v>
      </c>
      <c r="D593">
        <v>525626</v>
      </c>
      <c r="E593">
        <v>525509</v>
      </c>
      <c r="F593">
        <v>525985</v>
      </c>
      <c r="G593" t="s">
        <v>1309</v>
      </c>
    </row>
    <row r="594" spans="1:7" x14ac:dyDescent="0.2">
      <c r="A594">
        <v>591</v>
      </c>
      <c r="B594" t="s">
        <v>83</v>
      </c>
      <c r="C594">
        <v>531597</v>
      </c>
      <c r="D594">
        <v>531598</v>
      </c>
      <c r="E594">
        <v>531357</v>
      </c>
      <c r="F594">
        <v>531802</v>
      </c>
      <c r="G594" t="s">
        <v>1310</v>
      </c>
    </row>
    <row r="595" spans="1:7" x14ac:dyDescent="0.2">
      <c r="A595">
        <v>592</v>
      </c>
      <c r="B595" t="s">
        <v>83</v>
      </c>
      <c r="C595">
        <v>534835</v>
      </c>
      <c r="D595">
        <v>534836</v>
      </c>
      <c r="E595">
        <v>534692</v>
      </c>
      <c r="F595">
        <v>534959</v>
      </c>
      <c r="G595" t="s">
        <v>1311</v>
      </c>
    </row>
    <row r="596" spans="1:7" x14ac:dyDescent="0.2">
      <c r="A596">
        <v>593</v>
      </c>
      <c r="B596" t="s">
        <v>83</v>
      </c>
      <c r="C596">
        <v>535471</v>
      </c>
      <c r="D596">
        <v>535472</v>
      </c>
      <c r="E596">
        <v>535376</v>
      </c>
      <c r="F596">
        <v>536059</v>
      </c>
      <c r="G596" t="s">
        <v>1312</v>
      </c>
    </row>
    <row r="597" spans="1:7" x14ac:dyDescent="0.2">
      <c r="A597">
        <v>594</v>
      </c>
      <c r="B597" t="s">
        <v>83</v>
      </c>
      <c r="C597">
        <v>535934</v>
      </c>
      <c r="D597">
        <v>535935</v>
      </c>
      <c r="E597">
        <v>535376</v>
      </c>
      <c r="F597">
        <v>536059</v>
      </c>
      <c r="G597" t="s">
        <v>1313</v>
      </c>
    </row>
    <row r="598" spans="1:7" x14ac:dyDescent="0.2">
      <c r="A598">
        <v>595</v>
      </c>
      <c r="B598" t="s">
        <v>83</v>
      </c>
      <c r="C598">
        <v>541839</v>
      </c>
      <c r="D598">
        <v>541840</v>
      </c>
      <c r="E598">
        <v>541639</v>
      </c>
      <c r="F598">
        <v>542044</v>
      </c>
      <c r="G598" t="s">
        <v>1314</v>
      </c>
    </row>
    <row r="599" spans="1:7" x14ac:dyDescent="0.2">
      <c r="A599">
        <v>596</v>
      </c>
      <c r="B599" t="s">
        <v>83</v>
      </c>
      <c r="C599">
        <v>544660</v>
      </c>
      <c r="D599">
        <v>544661</v>
      </c>
      <c r="E599">
        <v>544442</v>
      </c>
      <c r="F599">
        <v>544893</v>
      </c>
      <c r="G599" t="s">
        <v>1315</v>
      </c>
    </row>
    <row r="600" spans="1:7" x14ac:dyDescent="0.2">
      <c r="A600">
        <v>597</v>
      </c>
      <c r="B600" t="s">
        <v>83</v>
      </c>
      <c r="C600">
        <v>555220</v>
      </c>
      <c r="D600">
        <v>555221</v>
      </c>
      <c r="E600">
        <v>554995</v>
      </c>
      <c r="F600">
        <v>555898</v>
      </c>
      <c r="G600" t="s">
        <v>1316</v>
      </c>
    </row>
    <row r="601" spans="1:7" x14ac:dyDescent="0.2">
      <c r="A601">
        <v>598</v>
      </c>
      <c r="B601" t="s">
        <v>83</v>
      </c>
      <c r="C601">
        <v>555751</v>
      </c>
      <c r="D601">
        <v>555752</v>
      </c>
      <c r="E601">
        <v>554995</v>
      </c>
      <c r="F601">
        <v>555898</v>
      </c>
      <c r="G601" t="s">
        <v>1317</v>
      </c>
    </row>
    <row r="602" spans="1:7" x14ac:dyDescent="0.2">
      <c r="A602">
        <v>599</v>
      </c>
      <c r="B602" t="s">
        <v>83</v>
      </c>
      <c r="C602">
        <v>561751</v>
      </c>
      <c r="D602">
        <v>561752</v>
      </c>
      <c r="E602">
        <v>561514</v>
      </c>
      <c r="F602">
        <v>562004</v>
      </c>
      <c r="G602" t="s">
        <v>1318</v>
      </c>
    </row>
    <row r="603" spans="1:7" x14ac:dyDescent="0.2">
      <c r="A603">
        <v>600</v>
      </c>
      <c r="B603" t="s">
        <v>83</v>
      </c>
      <c r="C603">
        <v>566810</v>
      </c>
      <c r="D603">
        <v>566811</v>
      </c>
      <c r="E603">
        <v>566726</v>
      </c>
      <c r="F603">
        <v>567618</v>
      </c>
      <c r="G603" t="s">
        <v>1319</v>
      </c>
    </row>
    <row r="604" spans="1:7" x14ac:dyDescent="0.2">
      <c r="A604">
        <v>601</v>
      </c>
      <c r="B604" t="s">
        <v>83</v>
      </c>
      <c r="C604">
        <v>566997</v>
      </c>
      <c r="D604">
        <v>566998</v>
      </c>
      <c r="E604">
        <v>566726</v>
      </c>
      <c r="F604">
        <v>567618</v>
      </c>
      <c r="G604" t="s">
        <v>1320</v>
      </c>
    </row>
    <row r="605" spans="1:7" x14ac:dyDescent="0.2">
      <c r="A605">
        <v>602</v>
      </c>
      <c r="B605" t="s">
        <v>83</v>
      </c>
      <c r="C605">
        <v>567530</v>
      </c>
      <c r="D605">
        <v>567531</v>
      </c>
      <c r="E605">
        <v>566726</v>
      </c>
      <c r="F605">
        <v>567618</v>
      </c>
      <c r="G605" t="s">
        <v>1321</v>
      </c>
    </row>
    <row r="606" spans="1:7" x14ac:dyDescent="0.2">
      <c r="A606">
        <v>603</v>
      </c>
      <c r="B606" t="s">
        <v>83</v>
      </c>
      <c r="C606">
        <v>599342</v>
      </c>
      <c r="D606">
        <v>599343</v>
      </c>
      <c r="E606">
        <v>599184</v>
      </c>
      <c r="F606">
        <v>599607</v>
      </c>
      <c r="G606" t="s">
        <v>1322</v>
      </c>
    </row>
    <row r="607" spans="1:7" x14ac:dyDescent="0.2">
      <c r="A607">
        <v>604</v>
      </c>
      <c r="B607" t="s">
        <v>83</v>
      </c>
      <c r="C607">
        <v>609362</v>
      </c>
      <c r="D607">
        <v>609363</v>
      </c>
      <c r="E607">
        <v>609238</v>
      </c>
      <c r="F607">
        <v>609521</v>
      </c>
      <c r="G607" t="s">
        <v>1323</v>
      </c>
    </row>
    <row r="608" spans="1:7" x14ac:dyDescent="0.2">
      <c r="A608">
        <v>605</v>
      </c>
      <c r="B608" t="s">
        <v>83</v>
      </c>
      <c r="C608">
        <v>616082</v>
      </c>
      <c r="D608">
        <v>616083</v>
      </c>
      <c r="E608">
        <v>615999</v>
      </c>
      <c r="F608">
        <v>616337</v>
      </c>
      <c r="G608" t="s">
        <v>1324</v>
      </c>
    </row>
    <row r="609" spans="1:7" x14ac:dyDescent="0.2">
      <c r="A609">
        <v>606</v>
      </c>
      <c r="B609" t="s">
        <v>83</v>
      </c>
      <c r="C609">
        <v>617841</v>
      </c>
      <c r="D609">
        <v>617842</v>
      </c>
      <c r="E609">
        <v>617725</v>
      </c>
      <c r="F609">
        <v>617927</v>
      </c>
      <c r="G609" t="s">
        <v>1325</v>
      </c>
    </row>
    <row r="610" spans="1:7" x14ac:dyDescent="0.2">
      <c r="A610">
        <v>607</v>
      </c>
      <c r="B610" t="s">
        <v>83</v>
      </c>
      <c r="C610">
        <v>619905</v>
      </c>
      <c r="D610">
        <v>619906</v>
      </c>
      <c r="E610">
        <v>619717</v>
      </c>
      <c r="F610">
        <v>620038</v>
      </c>
      <c r="G610" t="s">
        <v>1326</v>
      </c>
    </row>
    <row r="611" spans="1:7" x14ac:dyDescent="0.2">
      <c r="A611">
        <v>608</v>
      </c>
      <c r="B611" t="s">
        <v>83</v>
      </c>
      <c r="C611">
        <v>648945</v>
      </c>
      <c r="D611">
        <v>648946</v>
      </c>
      <c r="E611">
        <v>648416</v>
      </c>
      <c r="F611">
        <v>649134</v>
      </c>
      <c r="G611" t="s">
        <v>1327</v>
      </c>
    </row>
    <row r="612" spans="1:7" x14ac:dyDescent="0.2">
      <c r="A612">
        <v>609</v>
      </c>
      <c r="B612" t="s">
        <v>83</v>
      </c>
      <c r="C612">
        <v>650754</v>
      </c>
      <c r="D612">
        <v>650755</v>
      </c>
      <c r="E612">
        <v>650645</v>
      </c>
      <c r="F612">
        <v>650860</v>
      </c>
      <c r="G612" t="s">
        <v>1328</v>
      </c>
    </row>
    <row r="613" spans="1:7" x14ac:dyDescent="0.2">
      <c r="A613">
        <v>610</v>
      </c>
      <c r="B613" t="s">
        <v>83</v>
      </c>
      <c r="C613">
        <v>661737</v>
      </c>
      <c r="D613">
        <v>661738</v>
      </c>
      <c r="E613">
        <v>661492</v>
      </c>
      <c r="F613">
        <v>661985</v>
      </c>
      <c r="G613" t="s">
        <v>1329</v>
      </c>
    </row>
    <row r="614" spans="1:7" x14ac:dyDescent="0.2">
      <c r="A614">
        <v>611</v>
      </c>
      <c r="B614" t="s">
        <v>83</v>
      </c>
      <c r="C614">
        <v>672208</v>
      </c>
      <c r="D614">
        <v>672209</v>
      </c>
      <c r="E614">
        <v>672074</v>
      </c>
      <c r="F614">
        <v>672327</v>
      </c>
      <c r="G614" t="s">
        <v>1330</v>
      </c>
    </row>
    <row r="615" spans="1:7" x14ac:dyDescent="0.2">
      <c r="A615">
        <v>612</v>
      </c>
      <c r="B615" t="s">
        <v>83</v>
      </c>
      <c r="C615">
        <v>700663</v>
      </c>
      <c r="D615">
        <v>700664</v>
      </c>
      <c r="E615">
        <v>700437</v>
      </c>
      <c r="F615">
        <v>701250</v>
      </c>
      <c r="G615" t="s">
        <v>1331</v>
      </c>
    </row>
    <row r="616" spans="1:7" x14ac:dyDescent="0.2">
      <c r="A616">
        <v>613</v>
      </c>
      <c r="B616" t="s">
        <v>83</v>
      </c>
      <c r="C616">
        <v>701047</v>
      </c>
      <c r="D616">
        <v>701048</v>
      </c>
      <c r="E616">
        <v>700437</v>
      </c>
      <c r="F616">
        <v>701250</v>
      </c>
      <c r="G616" t="s">
        <v>1332</v>
      </c>
    </row>
    <row r="617" spans="1:7" x14ac:dyDescent="0.2">
      <c r="A617">
        <v>614</v>
      </c>
      <c r="B617" t="s">
        <v>83</v>
      </c>
      <c r="C617">
        <v>707190</v>
      </c>
      <c r="D617">
        <v>707191</v>
      </c>
      <c r="E617">
        <v>706953</v>
      </c>
      <c r="F617">
        <v>707523</v>
      </c>
      <c r="G617" t="s">
        <v>1333</v>
      </c>
    </row>
    <row r="618" spans="1:7" x14ac:dyDescent="0.2">
      <c r="A618">
        <v>615</v>
      </c>
      <c r="B618" t="s">
        <v>83</v>
      </c>
      <c r="C618">
        <v>712430</v>
      </c>
      <c r="D618">
        <v>712431</v>
      </c>
      <c r="E618">
        <v>712220</v>
      </c>
      <c r="F618">
        <v>712540</v>
      </c>
      <c r="G618" t="s">
        <v>1334</v>
      </c>
    </row>
    <row r="619" spans="1:7" x14ac:dyDescent="0.2">
      <c r="A619">
        <v>616</v>
      </c>
      <c r="B619" t="s">
        <v>83</v>
      </c>
      <c r="C619">
        <v>726938</v>
      </c>
      <c r="D619">
        <v>726939</v>
      </c>
      <c r="E619">
        <v>726811</v>
      </c>
      <c r="F619">
        <v>727072</v>
      </c>
      <c r="G619" t="s">
        <v>1335</v>
      </c>
    </row>
    <row r="620" spans="1:7" x14ac:dyDescent="0.2">
      <c r="A620">
        <v>617</v>
      </c>
      <c r="B620" t="s">
        <v>83</v>
      </c>
      <c r="C620">
        <v>731129</v>
      </c>
      <c r="D620">
        <v>731130</v>
      </c>
      <c r="E620">
        <v>730900</v>
      </c>
      <c r="F620">
        <v>731344</v>
      </c>
      <c r="G620" t="s">
        <v>1336</v>
      </c>
    </row>
    <row r="621" spans="1:7" x14ac:dyDescent="0.2">
      <c r="A621">
        <v>618</v>
      </c>
      <c r="B621" t="s">
        <v>83</v>
      </c>
      <c r="C621">
        <v>736325</v>
      </c>
      <c r="D621">
        <v>736326</v>
      </c>
      <c r="E621">
        <v>736096</v>
      </c>
      <c r="F621">
        <v>736530</v>
      </c>
      <c r="G621" t="s">
        <v>1337</v>
      </c>
    </row>
    <row r="622" spans="1:7" x14ac:dyDescent="0.2">
      <c r="A622">
        <v>619</v>
      </c>
      <c r="B622" t="s">
        <v>83</v>
      </c>
      <c r="C622">
        <v>739114</v>
      </c>
      <c r="D622">
        <v>739115</v>
      </c>
      <c r="E622">
        <v>738903</v>
      </c>
      <c r="F622">
        <v>739337</v>
      </c>
      <c r="G622" t="s">
        <v>1338</v>
      </c>
    </row>
    <row r="623" spans="1:7" x14ac:dyDescent="0.2">
      <c r="A623">
        <v>620</v>
      </c>
      <c r="B623" t="s">
        <v>83</v>
      </c>
      <c r="C623">
        <v>774340</v>
      </c>
      <c r="D623">
        <v>774341</v>
      </c>
      <c r="E623">
        <v>774118</v>
      </c>
      <c r="F623">
        <v>774561</v>
      </c>
      <c r="G623" t="s">
        <v>1339</v>
      </c>
    </row>
    <row r="624" spans="1:7" x14ac:dyDescent="0.2">
      <c r="A624">
        <v>621</v>
      </c>
      <c r="B624" t="s">
        <v>83</v>
      </c>
      <c r="C624">
        <v>779604</v>
      </c>
      <c r="D624">
        <v>779605</v>
      </c>
      <c r="E624">
        <v>779366</v>
      </c>
      <c r="F624">
        <v>779857</v>
      </c>
      <c r="G624" t="s">
        <v>1340</v>
      </c>
    </row>
    <row r="625" spans="1:7" x14ac:dyDescent="0.2">
      <c r="A625">
        <v>622</v>
      </c>
      <c r="B625" t="s">
        <v>83</v>
      </c>
      <c r="C625">
        <v>788216</v>
      </c>
      <c r="D625">
        <v>788217</v>
      </c>
      <c r="E625">
        <v>787920</v>
      </c>
      <c r="F625">
        <v>788382</v>
      </c>
      <c r="G625" t="s">
        <v>1341</v>
      </c>
    </row>
    <row r="626" spans="1:7" x14ac:dyDescent="0.2">
      <c r="A626">
        <v>623</v>
      </c>
      <c r="B626" t="s">
        <v>83</v>
      </c>
      <c r="C626">
        <v>794406</v>
      </c>
      <c r="D626">
        <v>794407</v>
      </c>
      <c r="E626">
        <v>794167</v>
      </c>
      <c r="F626">
        <v>794637</v>
      </c>
      <c r="G626" t="s">
        <v>1342</v>
      </c>
    </row>
    <row r="627" spans="1:7" x14ac:dyDescent="0.2">
      <c r="A627">
        <v>624</v>
      </c>
      <c r="B627" t="s">
        <v>83</v>
      </c>
      <c r="C627">
        <v>809569</v>
      </c>
      <c r="D627">
        <v>809570</v>
      </c>
      <c r="E627">
        <v>809369</v>
      </c>
      <c r="F627">
        <v>809677</v>
      </c>
      <c r="G627" t="s">
        <v>1343</v>
      </c>
    </row>
    <row r="628" spans="1:7" x14ac:dyDescent="0.2">
      <c r="A628">
        <v>625</v>
      </c>
      <c r="B628" t="s">
        <v>83</v>
      </c>
      <c r="C628">
        <v>823470</v>
      </c>
      <c r="D628">
        <v>823471</v>
      </c>
      <c r="E628">
        <v>823235</v>
      </c>
      <c r="F628">
        <v>823702</v>
      </c>
      <c r="G628" t="s">
        <v>1344</v>
      </c>
    </row>
    <row r="629" spans="1:7" x14ac:dyDescent="0.2">
      <c r="A629">
        <v>626</v>
      </c>
      <c r="B629" t="s">
        <v>83</v>
      </c>
      <c r="C629">
        <v>828804</v>
      </c>
      <c r="D629">
        <v>828805</v>
      </c>
      <c r="E629">
        <v>828572</v>
      </c>
      <c r="F629">
        <v>829032</v>
      </c>
      <c r="G629" t="s">
        <v>1345</v>
      </c>
    </row>
    <row r="630" spans="1:7" x14ac:dyDescent="0.2">
      <c r="A630">
        <v>627</v>
      </c>
      <c r="B630" t="s">
        <v>83</v>
      </c>
      <c r="C630">
        <v>845635</v>
      </c>
      <c r="D630">
        <v>845636</v>
      </c>
      <c r="E630">
        <v>845388</v>
      </c>
      <c r="F630">
        <v>845895</v>
      </c>
      <c r="G630" t="s">
        <v>1346</v>
      </c>
    </row>
    <row r="631" spans="1:7" x14ac:dyDescent="0.2">
      <c r="A631">
        <v>628</v>
      </c>
      <c r="B631" t="s">
        <v>83</v>
      </c>
      <c r="C631">
        <v>857498</v>
      </c>
      <c r="D631">
        <v>857499</v>
      </c>
      <c r="E631">
        <v>857256</v>
      </c>
      <c r="F631">
        <v>857747</v>
      </c>
      <c r="G631" t="s">
        <v>1347</v>
      </c>
    </row>
    <row r="632" spans="1:7" x14ac:dyDescent="0.2">
      <c r="A632">
        <v>629</v>
      </c>
      <c r="B632" t="s">
        <v>83</v>
      </c>
      <c r="C632">
        <v>867544</v>
      </c>
      <c r="D632">
        <v>867545</v>
      </c>
      <c r="E632">
        <v>867426</v>
      </c>
      <c r="F632">
        <v>867807</v>
      </c>
      <c r="G632" t="s">
        <v>1348</v>
      </c>
    </row>
    <row r="633" spans="1:7" x14ac:dyDescent="0.2">
      <c r="A633">
        <v>630</v>
      </c>
      <c r="B633" t="s">
        <v>83</v>
      </c>
      <c r="C633">
        <v>876387</v>
      </c>
      <c r="D633">
        <v>876388</v>
      </c>
      <c r="E633">
        <v>876178</v>
      </c>
      <c r="F633">
        <v>876599</v>
      </c>
      <c r="G633" t="s">
        <v>1349</v>
      </c>
    </row>
    <row r="634" spans="1:7" x14ac:dyDescent="0.2">
      <c r="A634">
        <v>631</v>
      </c>
      <c r="B634" t="s">
        <v>83</v>
      </c>
      <c r="C634">
        <v>878820</v>
      </c>
      <c r="D634">
        <v>878821</v>
      </c>
      <c r="E634">
        <v>878619</v>
      </c>
      <c r="F634">
        <v>879035</v>
      </c>
      <c r="G634" t="s">
        <v>1350</v>
      </c>
    </row>
    <row r="635" spans="1:7" x14ac:dyDescent="0.2">
      <c r="A635">
        <v>632</v>
      </c>
      <c r="B635" t="s">
        <v>83</v>
      </c>
      <c r="C635">
        <v>883511</v>
      </c>
      <c r="D635">
        <v>883512</v>
      </c>
      <c r="E635">
        <v>883470</v>
      </c>
      <c r="F635">
        <v>884092</v>
      </c>
      <c r="G635" t="s">
        <v>1351</v>
      </c>
    </row>
    <row r="636" spans="1:7" x14ac:dyDescent="0.2">
      <c r="A636">
        <v>633</v>
      </c>
      <c r="B636" t="s">
        <v>83</v>
      </c>
      <c r="C636">
        <v>883920</v>
      </c>
      <c r="D636">
        <v>883921</v>
      </c>
      <c r="E636">
        <v>883470</v>
      </c>
      <c r="F636">
        <v>884092</v>
      </c>
      <c r="G636" t="s">
        <v>1352</v>
      </c>
    </row>
    <row r="637" spans="1:7" x14ac:dyDescent="0.2">
      <c r="A637">
        <v>634</v>
      </c>
      <c r="B637" t="s">
        <v>83</v>
      </c>
      <c r="C637">
        <v>894357</v>
      </c>
      <c r="D637">
        <v>894358</v>
      </c>
      <c r="E637">
        <v>894253</v>
      </c>
      <c r="F637">
        <v>894456</v>
      </c>
      <c r="G637" t="s">
        <v>1353</v>
      </c>
    </row>
    <row r="638" spans="1:7" x14ac:dyDescent="0.2">
      <c r="A638">
        <v>635</v>
      </c>
      <c r="B638" t="s">
        <v>83</v>
      </c>
      <c r="C638">
        <v>904915</v>
      </c>
      <c r="D638">
        <v>904916</v>
      </c>
      <c r="E638">
        <v>904732</v>
      </c>
      <c r="F638">
        <v>905107</v>
      </c>
      <c r="G638" t="s">
        <v>1354</v>
      </c>
    </row>
    <row r="639" spans="1:7" x14ac:dyDescent="0.2">
      <c r="A639">
        <v>636</v>
      </c>
      <c r="B639" t="s">
        <v>83</v>
      </c>
      <c r="C639">
        <v>905862</v>
      </c>
      <c r="D639">
        <v>905863</v>
      </c>
      <c r="E639">
        <v>905741</v>
      </c>
      <c r="F639">
        <v>906019</v>
      </c>
      <c r="G639" t="s">
        <v>1355</v>
      </c>
    </row>
    <row r="640" spans="1:7" x14ac:dyDescent="0.2">
      <c r="A640">
        <v>637</v>
      </c>
      <c r="B640" t="s">
        <v>83</v>
      </c>
      <c r="C640">
        <v>920514</v>
      </c>
      <c r="D640">
        <v>920515</v>
      </c>
      <c r="E640">
        <v>920334</v>
      </c>
      <c r="F640">
        <v>920727</v>
      </c>
      <c r="G640" t="s">
        <v>1356</v>
      </c>
    </row>
    <row r="641" spans="1:7" x14ac:dyDescent="0.2">
      <c r="A641">
        <v>638</v>
      </c>
      <c r="B641" t="s">
        <v>83</v>
      </c>
      <c r="C641">
        <v>931033</v>
      </c>
      <c r="D641">
        <v>931034</v>
      </c>
      <c r="E641">
        <v>930795</v>
      </c>
      <c r="F641">
        <v>931283</v>
      </c>
      <c r="G641" t="s">
        <v>1357</v>
      </c>
    </row>
    <row r="642" spans="1:7" x14ac:dyDescent="0.2">
      <c r="A642">
        <v>639</v>
      </c>
      <c r="B642" t="s">
        <v>83</v>
      </c>
      <c r="C642">
        <v>939710</v>
      </c>
      <c r="D642">
        <v>939711</v>
      </c>
      <c r="E642">
        <v>939442</v>
      </c>
      <c r="F642">
        <v>939940</v>
      </c>
      <c r="G642" t="s">
        <v>1358</v>
      </c>
    </row>
    <row r="643" spans="1:7" x14ac:dyDescent="0.2">
      <c r="A643">
        <v>640</v>
      </c>
      <c r="B643" t="s">
        <v>83</v>
      </c>
      <c r="C643">
        <v>953810</v>
      </c>
      <c r="D643">
        <v>953811</v>
      </c>
      <c r="E643">
        <v>953707</v>
      </c>
      <c r="F643">
        <v>953936</v>
      </c>
      <c r="G643" t="s">
        <v>1359</v>
      </c>
    </row>
    <row r="644" spans="1:7" x14ac:dyDescent="0.2">
      <c r="A644">
        <v>641</v>
      </c>
      <c r="B644" t="s">
        <v>83</v>
      </c>
      <c r="C644">
        <v>1004209</v>
      </c>
      <c r="D644">
        <v>1004210</v>
      </c>
      <c r="E644">
        <v>1003983</v>
      </c>
      <c r="F644">
        <v>1004436</v>
      </c>
      <c r="G644" t="s">
        <v>1360</v>
      </c>
    </row>
    <row r="645" spans="1:7" x14ac:dyDescent="0.2">
      <c r="A645">
        <v>642</v>
      </c>
      <c r="B645" t="s">
        <v>83</v>
      </c>
      <c r="C645">
        <v>1025654</v>
      </c>
      <c r="D645">
        <v>1025655</v>
      </c>
      <c r="E645">
        <v>1025611</v>
      </c>
      <c r="F645">
        <v>1026213</v>
      </c>
      <c r="G645" t="s">
        <v>1361</v>
      </c>
    </row>
    <row r="646" spans="1:7" x14ac:dyDescent="0.2">
      <c r="A646">
        <v>643</v>
      </c>
      <c r="B646" t="s">
        <v>83</v>
      </c>
      <c r="C646">
        <v>1025925</v>
      </c>
      <c r="D646">
        <v>1025926</v>
      </c>
      <c r="E646">
        <v>1025611</v>
      </c>
      <c r="F646">
        <v>1026213</v>
      </c>
      <c r="G646" t="s">
        <v>1362</v>
      </c>
    </row>
    <row r="647" spans="1:7" x14ac:dyDescent="0.2">
      <c r="A647">
        <v>644</v>
      </c>
      <c r="B647" t="s">
        <v>83</v>
      </c>
      <c r="C647">
        <v>1026180</v>
      </c>
      <c r="D647">
        <v>1026181</v>
      </c>
      <c r="E647">
        <v>1025611</v>
      </c>
      <c r="F647">
        <v>1026213</v>
      </c>
      <c r="G647" t="s">
        <v>1363</v>
      </c>
    </row>
    <row r="648" spans="1:7" x14ac:dyDescent="0.2">
      <c r="A648">
        <v>645</v>
      </c>
      <c r="B648" t="s">
        <v>83</v>
      </c>
      <c r="C648">
        <v>1058792</v>
      </c>
      <c r="D648">
        <v>1058793</v>
      </c>
      <c r="E648">
        <v>1058638</v>
      </c>
      <c r="F648">
        <v>1059042</v>
      </c>
      <c r="G648" t="s">
        <v>1364</v>
      </c>
    </row>
    <row r="649" spans="1:7" x14ac:dyDescent="0.2">
      <c r="A649">
        <v>646</v>
      </c>
      <c r="B649" t="s">
        <v>83</v>
      </c>
      <c r="C649">
        <v>1082774</v>
      </c>
      <c r="D649">
        <v>1082775</v>
      </c>
      <c r="E649">
        <v>1082683</v>
      </c>
      <c r="F649">
        <v>1082869</v>
      </c>
      <c r="G649" t="s">
        <v>1365</v>
      </c>
    </row>
    <row r="650" spans="1:7" x14ac:dyDescent="0.2">
      <c r="A650">
        <v>647</v>
      </c>
      <c r="B650" t="s">
        <v>83</v>
      </c>
      <c r="C650">
        <v>1089117</v>
      </c>
      <c r="D650">
        <v>1089118</v>
      </c>
      <c r="E650">
        <v>1089062</v>
      </c>
      <c r="F650">
        <v>1089344</v>
      </c>
      <c r="G650" t="s">
        <v>1366</v>
      </c>
    </row>
    <row r="651" spans="1:7" x14ac:dyDescent="0.2">
      <c r="A651">
        <v>648</v>
      </c>
      <c r="B651" t="s">
        <v>102</v>
      </c>
      <c r="C651">
        <v>547</v>
      </c>
      <c r="D651">
        <v>548</v>
      </c>
      <c r="E651">
        <v>498</v>
      </c>
      <c r="F651">
        <v>788</v>
      </c>
      <c r="G651" t="s">
        <v>1367</v>
      </c>
    </row>
    <row r="652" spans="1:7" x14ac:dyDescent="0.2">
      <c r="A652">
        <v>649</v>
      </c>
      <c r="B652" t="s">
        <v>102</v>
      </c>
      <c r="C652">
        <v>34724</v>
      </c>
      <c r="D652">
        <v>34725</v>
      </c>
      <c r="E652">
        <v>34600</v>
      </c>
      <c r="F652">
        <v>36230</v>
      </c>
      <c r="G652" t="s">
        <v>1368</v>
      </c>
    </row>
    <row r="653" spans="1:7" x14ac:dyDescent="0.2">
      <c r="A653">
        <v>650</v>
      </c>
      <c r="B653" t="s">
        <v>102</v>
      </c>
      <c r="C653">
        <v>35639</v>
      </c>
      <c r="D653">
        <v>35640</v>
      </c>
      <c r="E653">
        <v>34600</v>
      </c>
      <c r="F653">
        <v>36230</v>
      </c>
      <c r="G653" t="s">
        <v>1369</v>
      </c>
    </row>
    <row r="654" spans="1:7" x14ac:dyDescent="0.2">
      <c r="A654">
        <v>651</v>
      </c>
      <c r="B654" t="s">
        <v>102</v>
      </c>
      <c r="C654">
        <v>36070</v>
      </c>
      <c r="D654">
        <v>36071</v>
      </c>
      <c r="E654">
        <v>34600</v>
      </c>
      <c r="F654">
        <v>36230</v>
      </c>
      <c r="G654" t="s">
        <v>1370</v>
      </c>
    </row>
    <row r="655" spans="1:7" x14ac:dyDescent="0.2">
      <c r="A655">
        <v>652</v>
      </c>
      <c r="B655" t="s">
        <v>102</v>
      </c>
      <c r="C655">
        <v>48404</v>
      </c>
      <c r="D655">
        <v>48405</v>
      </c>
      <c r="E655">
        <v>48355</v>
      </c>
      <c r="F655">
        <v>48759</v>
      </c>
      <c r="G655" t="s">
        <v>1371</v>
      </c>
    </row>
    <row r="656" spans="1:7" x14ac:dyDescent="0.2">
      <c r="A656">
        <v>653</v>
      </c>
      <c r="B656" t="s">
        <v>102</v>
      </c>
      <c r="C656">
        <v>48656</v>
      </c>
      <c r="D656">
        <v>48657</v>
      </c>
      <c r="E656">
        <v>48355</v>
      </c>
      <c r="F656">
        <v>48759</v>
      </c>
      <c r="G656" t="s">
        <v>1372</v>
      </c>
    </row>
    <row r="657" spans="1:7" x14ac:dyDescent="0.2">
      <c r="A657">
        <v>654</v>
      </c>
      <c r="B657" t="s">
        <v>102</v>
      </c>
      <c r="C657">
        <v>51003</v>
      </c>
      <c r="D657">
        <v>51004</v>
      </c>
      <c r="E657">
        <v>50904</v>
      </c>
      <c r="F657">
        <v>51115</v>
      </c>
      <c r="G657" t="s">
        <v>1373</v>
      </c>
    </row>
    <row r="658" spans="1:7" x14ac:dyDescent="0.2">
      <c r="A658">
        <v>655</v>
      </c>
      <c r="B658" t="s">
        <v>102</v>
      </c>
      <c r="C658">
        <v>62740</v>
      </c>
      <c r="D658">
        <v>62741</v>
      </c>
      <c r="E658">
        <v>62521</v>
      </c>
      <c r="F658">
        <v>62964</v>
      </c>
      <c r="G658" t="s">
        <v>1374</v>
      </c>
    </row>
    <row r="659" spans="1:7" x14ac:dyDescent="0.2">
      <c r="A659">
        <v>656</v>
      </c>
      <c r="B659" t="s">
        <v>102</v>
      </c>
      <c r="C659">
        <v>74491</v>
      </c>
      <c r="D659">
        <v>74492</v>
      </c>
      <c r="E659">
        <v>74438</v>
      </c>
      <c r="F659">
        <v>74837</v>
      </c>
      <c r="G659" t="s">
        <v>1375</v>
      </c>
    </row>
    <row r="660" spans="1:7" x14ac:dyDescent="0.2">
      <c r="A660">
        <v>657</v>
      </c>
      <c r="B660" t="s">
        <v>102</v>
      </c>
      <c r="C660">
        <v>74785</v>
      </c>
      <c r="D660">
        <v>74786</v>
      </c>
      <c r="E660">
        <v>74438</v>
      </c>
      <c r="F660">
        <v>74837</v>
      </c>
      <c r="G660" t="s">
        <v>1376</v>
      </c>
    </row>
    <row r="661" spans="1:7" x14ac:dyDescent="0.2">
      <c r="A661">
        <v>658</v>
      </c>
      <c r="B661" t="s">
        <v>102</v>
      </c>
      <c r="C661">
        <v>75361</v>
      </c>
      <c r="D661">
        <v>75362</v>
      </c>
      <c r="E661">
        <v>75216</v>
      </c>
      <c r="F661">
        <v>75825</v>
      </c>
      <c r="G661" t="s">
        <v>1377</v>
      </c>
    </row>
    <row r="662" spans="1:7" x14ac:dyDescent="0.2">
      <c r="A662">
        <v>659</v>
      </c>
      <c r="B662" t="s">
        <v>102</v>
      </c>
      <c r="C662">
        <v>85383</v>
      </c>
      <c r="D662">
        <v>85384</v>
      </c>
      <c r="E662">
        <v>85150</v>
      </c>
      <c r="F662">
        <v>85630</v>
      </c>
      <c r="G662" t="s">
        <v>1378</v>
      </c>
    </row>
    <row r="663" spans="1:7" x14ac:dyDescent="0.2">
      <c r="A663">
        <v>660</v>
      </c>
      <c r="B663" t="s">
        <v>102</v>
      </c>
      <c r="C663">
        <v>102248</v>
      </c>
      <c r="D663">
        <v>102249</v>
      </c>
      <c r="E663">
        <v>102110</v>
      </c>
      <c r="F663">
        <v>102623</v>
      </c>
      <c r="G663" t="s">
        <v>1379</v>
      </c>
    </row>
    <row r="664" spans="1:7" x14ac:dyDescent="0.2">
      <c r="A664">
        <v>661</v>
      </c>
      <c r="B664" t="s">
        <v>102</v>
      </c>
      <c r="C664">
        <v>104254</v>
      </c>
      <c r="D664">
        <v>104255</v>
      </c>
      <c r="E664">
        <v>103915</v>
      </c>
      <c r="F664">
        <v>104469</v>
      </c>
      <c r="G664" t="s">
        <v>1380</v>
      </c>
    </row>
    <row r="665" spans="1:7" x14ac:dyDescent="0.2">
      <c r="A665">
        <v>662</v>
      </c>
      <c r="B665" t="s">
        <v>102</v>
      </c>
      <c r="C665">
        <v>116186</v>
      </c>
      <c r="D665">
        <v>116187</v>
      </c>
      <c r="E665">
        <v>115914</v>
      </c>
      <c r="F665">
        <v>116430</v>
      </c>
      <c r="G665" t="s">
        <v>1381</v>
      </c>
    </row>
    <row r="666" spans="1:7" x14ac:dyDescent="0.2">
      <c r="A666">
        <v>663</v>
      </c>
      <c r="B666" t="s">
        <v>102</v>
      </c>
      <c r="C666">
        <v>126462</v>
      </c>
      <c r="D666">
        <v>126463</v>
      </c>
      <c r="E666">
        <v>126310</v>
      </c>
      <c r="F666">
        <v>126660</v>
      </c>
      <c r="G666" t="s">
        <v>1382</v>
      </c>
    </row>
    <row r="667" spans="1:7" x14ac:dyDescent="0.2">
      <c r="A667">
        <v>664</v>
      </c>
      <c r="B667" t="s">
        <v>102</v>
      </c>
      <c r="C667">
        <v>133113</v>
      </c>
      <c r="D667">
        <v>133114</v>
      </c>
      <c r="E667">
        <v>132899</v>
      </c>
      <c r="F667">
        <v>133339</v>
      </c>
      <c r="G667" t="s">
        <v>1383</v>
      </c>
    </row>
    <row r="668" spans="1:7" x14ac:dyDescent="0.2">
      <c r="A668">
        <v>665</v>
      </c>
      <c r="B668" t="s">
        <v>102</v>
      </c>
      <c r="C668">
        <v>134312</v>
      </c>
      <c r="D668">
        <v>134313</v>
      </c>
      <c r="E668">
        <v>134098</v>
      </c>
      <c r="F668">
        <v>134516</v>
      </c>
      <c r="G668" t="s">
        <v>1384</v>
      </c>
    </row>
    <row r="669" spans="1:7" x14ac:dyDescent="0.2">
      <c r="A669">
        <v>666</v>
      </c>
      <c r="B669" t="s">
        <v>102</v>
      </c>
      <c r="C669">
        <v>139751</v>
      </c>
      <c r="D669">
        <v>139752</v>
      </c>
      <c r="E669">
        <v>139651</v>
      </c>
      <c r="F669">
        <v>141612</v>
      </c>
      <c r="G669" t="s">
        <v>1385</v>
      </c>
    </row>
    <row r="670" spans="1:7" x14ac:dyDescent="0.2">
      <c r="A670">
        <v>667</v>
      </c>
      <c r="B670" t="s">
        <v>102</v>
      </c>
      <c r="C670">
        <v>140275</v>
      </c>
      <c r="D670">
        <v>140276</v>
      </c>
      <c r="E670">
        <v>139651</v>
      </c>
      <c r="F670">
        <v>141612</v>
      </c>
      <c r="G670" t="s">
        <v>1386</v>
      </c>
    </row>
    <row r="671" spans="1:7" x14ac:dyDescent="0.2">
      <c r="A671">
        <v>668</v>
      </c>
      <c r="B671" t="s">
        <v>102</v>
      </c>
      <c r="C671">
        <v>141467</v>
      </c>
      <c r="D671">
        <v>141468</v>
      </c>
      <c r="E671">
        <v>139651</v>
      </c>
      <c r="F671">
        <v>141612</v>
      </c>
      <c r="G671" t="s">
        <v>1387</v>
      </c>
    </row>
    <row r="672" spans="1:7" x14ac:dyDescent="0.2">
      <c r="A672">
        <v>669</v>
      </c>
      <c r="B672" t="s">
        <v>102</v>
      </c>
      <c r="C672">
        <v>146328</v>
      </c>
      <c r="D672">
        <v>146329</v>
      </c>
      <c r="E672">
        <v>146103</v>
      </c>
      <c r="F672">
        <v>146588</v>
      </c>
      <c r="G672" t="s">
        <v>1388</v>
      </c>
    </row>
    <row r="673" spans="1:7" x14ac:dyDescent="0.2">
      <c r="A673">
        <v>670</v>
      </c>
      <c r="B673" t="s">
        <v>102</v>
      </c>
      <c r="C673">
        <v>148740</v>
      </c>
      <c r="D673">
        <v>148741</v>
      </c>
      <c r="E673">
        <v>148619</v>
      </c>
      <c r="F673">
        <v>148849</v>
      </c>
      <c r="G673" t="s">
        <v>1389</v>
      </c>
    </row>
    <row r="674" spans="1:7" x14ac:dyDescent="0.2">
      <c r="A674">
        <v>671</v>
      </c>
      <c r="B674" t="s">
        <v>102</v>
      </c>
      <c r="C674">
        <v>159338</v>
      </c>
      <c r="D674">
        <v>159339</v>
      </c>
      <c r="E674">
        <v>159129</v>
      </c>
      <c r="F674">
        <v>159489</v>
      </c>
      <c r="G674" t="s">
        <v>1390</v>
      </c>
    </row>
    <row r="675" spans="1:7" x14ac:dyDescent="0.2">
      <c r="A675">
        <v>672</v>
      </c>
      <c r="B675" t="s">
        <v>102</v>
      </c>
      <c r="C675">
        <v>181873</v>
      </c>
      <c r="D675">
        <v>181874</v>
      </c>
      <c r="E675">
        <v>181787</v>
      </c>
      <c r="F675">
        <v>181970</v>
      </c>
      <c r="G675" t="s">
        <v>1391</v>
      </c>
    </row>
    <row r="676" spans="1:7" x14ac:dyDescent="0.2">
      <c r="A676">
        <v>673</v>
      </c>
      <c r="B676" t="s">
        <v>102</v>
      </c>
      <c r="C676">
        <v>212633</v>
      </c>
      <c r="D676">
        <v>212634</v>
      </c>
      <c r="E676">
        <v>212392</v>
      </c>
      <c r="F676">
        <v>216170</v>
      </c>
      <c r="G676" t="s">
        <v>1392</v>
      </c>
    </row>
    <row r="677" spans="1:7" x14ac:dyDescent="0.2">
      <c r="A677">
        <v>674</v>
      </c>
      <c r="B677" t="s">
        <v>102</v>
      </c>
      <c r="C677">
        <v>212853</v>
      </c>
      <c r="D677">
        <v>212854</v>
      </c>
      <c r="E677">
        <v>212392</v>
      </c>
      <c r="F677">
        <v>216170</v>
      </c>
      <c r="G677" t="s">
        <v>1393</v>
      </c>
    </row>
    <row r="678" spans="1:7" x14ac:dyDescent="0.2">
      <c r="A678">
        <v>675</v>
      </c>
      <c r="B678" t="s">
        <v>102</v>
      </c>
      <c r="C678">
        <v>213178</v>
      </c>
      <c r="D678">
        <v>213179</v>
      </c>
      <c r="E678">
        <v>212392</v>
      </c>
      <c r="F678">
        <v>216170</v>
      </c>
      <c r="G678" t="s">
        <v>1394</v>
      </c>
    </row>
    <row r="679" spans="1:7" x14ac:dyDescent="0.2">
      <c r="A679">
        <v>676</v>
      </c>
      <c r="B679" t="s">
        <v>102</v>
      </c>
      <c r="C679">
        <v>214209</v>
      </c>
      <c r="D679">
        <v>214210</v>
      </c>
      <c r="E679">
        <v>212392</v>
      </c>
      <c r="F679">
        <v>216170</v>
      </c>
      <c r="G679" t="s">
        <v>1395</v>
      </c>
    </row>
    <row r="680" spans="1:7" x14ac:dyDescent="0.2">
      <c r="A680">
        <v>677</v>
      </c>
      <c r="B680" t="s">
        <v>102</v>
      </c>
      <c r="C680">
        <v>214845</v>
      </c>
      <c r="D680">
        <v>214846</v>
      </c>
      <c r="E680">
        <v>212392</v>
      </c>
      <c r="F680">
        <v>216170</v>
      </c>
      <c r="G680" t="s">
        <v>1396</v>
      </c>
    </row>
    <row r="681" spans="1:7" x14ac:dyDescent="0.2">
      <c r="A681">
        <v>678</v>
      </c>
      <c r="B681" t="s">
        <v>102</v>
      </c>
      <c r="C681">
        <v>215179</v>
      </c>
      <c r="D681">
        <v>215180</v>
      </c>
      <c r="E681">
        <v>212392</v>
      </c>
      <c r="F681">
        <v>216170</v>
      </c>
      <c r="G681" t="s">
        <v>1397</v>
      </c>
    </row>
    <row r="682" spans="1:7" x14ac:dyDescent="0.2">
      <c r="A682">
        <v>679</v>
      </c>
      <c r="B682" t="s">
        <v>102</v>
      </c>
      <c r="C682">
        <v>215354</v>
      </c>
      <c r="D682">
        <v>215355</v>
      </c>
      <c r="E682">
        <v>212392</v>
      </c>
      <c r="F682">
        <v>216170</v>
      </c>
      <c r="G682" t="s">
        <v>1398</v>
      </c>
    </row>
    <row r="683" spans="1:7" x14ac:dyDescent="0.2">
      <c r="A683">
        <v>680</v>
      </c>
      <c r="B683" t="s">
        <v>102</v>
      </c>
      <c r="C683">
        <v>215934</v>
      </c>
      <c r="D683">
        <v>215935</v>
      </c>
      <c r="E683">
        <v>212392</v>
      </c>
      <c r="F683">
        <v>216170</v>
      </c>
      <c r="G683" t="s">
        <v>1399</v>
      </c>
    </row>
    <row r="684" spans="1:7" x14ac:dyDescent="0.2">
      <c r="A684">
        <v>681</v>
      </c>
      <c r="B684" t="s">
        <v>102</v>
      </c>
      <c r="C684">
        <v>236582</v>
      </c>
      <c r="D684">
        <v>236583</v>
      </c>
      <c r="E684">
        <v>236435</v>
      </c>
      <c r="F684">
        <v>236764</v>
      </c>
      <c r="G684" t="s">
        <v>1400</v>
      </c>
    </row>
    <row r="685" spans="1:7" x14ac:dyDescent="0.2">
      <c r="A685">
        <v>682</v>
      </c>
      <c r="B685" t="s">
        <v>102</v>
      </c>
      <c r="C685">
        <v>237949</v>
      </c>
      <c r="D685">
        <v>237950</v>
      </c>
      <c r="E685">
        <v>237748</v>
      </c>
      <c r="F685">
        <v>238171</v>
      </c>
      <c r="G685" t="s">
        <v>1401</v>
      </c>
    </row>
    <row r="686" spans="1:7" x14ac:dyDescent="0.2">
      <c r="A686">
        <v>683</v>
      </c>
      <c r="B686" t="s">
        <v>102</v>
      </c>
      <c r="C686">
        <v>273629</v>
      </c>
      <c r="D686">
        <v>273630</v>
      </c>
      <c r="E686">
        <v>273519</v>
      </c>
      <c r="F686">
        <v>273952</v>
      </c>
      <c r="G686" t="s">
        <v>1402</v>
      </c>
    </row>
    <row r="687" spans="1:7" x14ac:dyDescent="0.2">
      <c r="A687">
        <v>684</v>
      </c>
      <c r="B687" t="s">
        <v>102</v>
      </c>
      <c r="C687">
        <v>273868</v>
      </c>
      <c r="D687">
        <v>273869</v>
      </c>
      <c r="E687">
        <v>273519</v>
      </c>
      <c r="F687">
        <v>273952</v>
      </c>
      <c r="G687" t="s">
        <v>1403</v>
      </c>
    </row>
    <row r="688" spans="1:7" x14ac:dyDescent="0.2">
      <c r="A688">
        <v>685</v>
      </c>
      <c r="B688" t="s">
        <v>102</v>
      </c>
      <c r="C688">
        <v>292694</v>
      </c>
      <c r="D688">
        <v>292695</v>
      </c>
      <c r="E688">
        <v>292305</v>
      </c>
      <c r="F688">
        <v>292845</v>
      </c>
      <c r="G688" t="s">
        <v>1404</v>
      </c>
    </row>
    <row r="689" spans="1:7" x14ac:dyDescent="0.2">
      <c r="A689">
        <v>686</v>
      </c>
      <c r="B689" t="s">
        <v>102</v>
      </c>
      <c r="C689">
        <v>353597</v>
      </c>
      <c r="D689">
        <v>353598</v>
      </c>
      <c r="E689">
        <v>353455</v>
      </c>
      <c r="F689">
        <v>353659</v>
      </c>
      <c r="G689" t="s">
        <v>1405</v>
      </c>
    </row>
    <row r="690" spans="1:7" x14ac:dyDescent="0.2">
      <c r="A690">
        <v>687</v>
      </c>
      <c r="B690" t="s">
        <v>102</v>
      </c>
      <c r="C690">
        <v>358575</v>
      </c>
      <c r="D690">
        <v>358576</v>
      </c>
      <c r="E690">
        <v>358331</v>
      </c>
      <c r="F690">
        <v>358807</v>
      </c>
      <c r="G690" t="s">
        <v>1406</v>
      </c>
    </row>
    <row r="691" spans="1:7" x14ac:dyDescent="0.2">
      <c r="A691">
        <v>688</v>
      </c>
      <c r="B691" t="s">
        <v>102</v>
      </c>
      <c r="C691">
        <v>375652</v>
      </c>
      <c r="D691">
        <v>375653</v>
      </c>
      <c r="E691">
        <v>375548</v>
      </c>
      <c r="F691">
        <v>375750</v>
      </c>
      <c r="G691" t="s">
        <v>1407</v>
      </c>
    </row>
    <row r="692" spans="1:7" x14ac:dyDescent="0.2">
      <c r="A692">
        <v>689</v>
      </c>
      <c r="B692" t="s">
        <v>102</v>
      </c>
      <c r="C692">
        <v>381503</v>
      </c>
      <c r="D692">
        <v>381504</v>
      </c>
      <c r="E692">
        <v>381351</v>
      </c>
      <c r="F692">
        <v>381716</v>
      </c>
      <c r="G692" t="s">
        <v>1408</v>
      </c>
    </row>
    <row r="693" spans="1:7" x14ac:dyDescent="0.2">
      <c r="A693">
        <v>690</v>
      </c>
      <c r="B693" t="s">
        <v>102</v>
      </c>
      <c r="C693">
        <v>382218</v>
      </c>
      <c r="D693">
        <v>382219</v>
      </c>
      <c r="E693">
        <v>382017</v>
      </c>
      <c r="F693">
        <v>382267</v>
      </c>
      <c r="G693" t="s">
        <v>1409</v>
      </c>
    </row>
    <row r="694" spans="1:7" x14ac:dyDescent="0.2">
      <c r="A694">
        <v>691</v>
      </c>
      <c r="B694" t="s">
        <v>102</v>
      </c>
      <c r="C694">
        <v>382789</v>
      </c>
      <c r="D694">
        <v>382790</v>
      </c>
      <c r="E694">
        <v>382604</v>
      </c>
      <c r="F694">
        <v>382958</v>
      </c>
      <c r="G694" t="s">
        <v>1410</v>
      </c>
    </row>
    <row r="695" spans="1:7" x14ac:dyDescent="0.2">
      <c r="A695">
        <v>692</v>
      </c>
      <c r="B695" t="s">
        <v>102</v>
      </c>
      <c r="C695">
        <v>385206</v>
      </c>
      <c r="D695">
        <v>385207</v>
      </c>
      <c r="E695">
        <v>385090</v>
      </c>
      <c r="F695">
        <v>385316</v>
      </c>
      <c r="G695" t="s">
        <v>1411</v>
      </c>
    </row>
    <row r="696" spans="1:7" x14ac:dyDescent="0.2">
      <c r="A696">
        <v>693</v>
      </c>
      <c r="B696" t="s">
        <v>102</v>
      </c>
      <c r="C696">
        <v>389006</v>
      </c>
      <c r="D696">
        <v>389007</v>
      </c>
      <c r="E696">
        <v>388762</v>
      </c>
      <c r="F696">
        <v>389242</v>
      </c>
      <c r="G696" t="s">
        <v>1412</v>
      </c>
    </row>
    <row r="697" spans="1:7" x14ac:dyDescent="0.2">
      <c r="A697">
        <v>694</v>
      </c>
      <c r="B697" t="s">
        <v>102</v>
      </c>
      <c r="C697">
        <v>411062</v>
      </c>
      <c r="D697">
        <v>411063</v>
      </c>
      <c r="E697">
        <v>410946</v>
      </c>
      <c r="F697">
        <v>411195</v>
      </c>
      <c r="G697" t="s">
        <v>1413</v>
      </c>
    </row>
    <row r="698" spans="1:7" x14ac:dyDescent="0.2">
      <c r="A698">
        <v>695</v>
      </c>
      <c r="B698" t="s">
        <v>102</v>
      </c>
      <c r="C698">
        <v>422572</v>
      </c>
      <c r="D698">
        <v>422573</v>
      </c>
      <c r="E698">
        <v>422283</v>
      </c>
      <c r="F698">
        <v>423834</v>
      </c>
      <c r="G698" t="s">
        <v>1414</v>
      </c>
    </row>
    <row r="699" spans="1:7" x14ac:dyDescent="0.2">
      <c r="A699">
        <v>696</v>
      </c>
      <c r="B699" t="s">
        <v>102</v>
      </c>
      <c r="C699">
        <v>422876</v>
      </c>
      <c r="D699">
        <v>422877</v>
      </c>
      <c r="E699">
        <v>422283</v>
      </c>
      <c r="F699">
        <v>423834</v>
      </c>
      <c r="G699" t="s">
        <v>1415</v>
      </c>
    </row>
    <row r="700" spans="1:7" x14ac:dyDescent="0.2">
      <c r="A700">
        <v>697</v>
      </c>
      <c r="B700" t="s">
        <v>102</v>
      </c>
      <c r="C700">
        <v>423680</v>
      </c>
      <c r="D700">
        <v>423681</v>
      </c>
      <c r="E700">
        <v>422283</v>
      </c>
      <c r="F700">
        <v>423834</v>
      </c>
      <c r="G700" t="s">
        <v>1416</v>
      </c>
    </row>
    <row r="701" spans="1:7" x14ac:dyDescent="0.2">
      <c r="A701">
        <v>698</v>
      </c>
      <c r="B701" t="s">
        <v>102</v>
      </c>
      <c r="C701">
        <v>450673</v>
      </c>
      <c r="D701">
        <v>450674</v>
      </c>
      <c r="E701">
        <v>450579</v>
      </c>
      <c r="F701">
        <v>450762</v>
      </c>
      <c r="G701" t="s">
        <v>1417</v>
      </c>
    </row>
    <row r="702" spans="1:7" x14ac:dyDescent="0.2">
      <c r="A702">
        <v>699</v>
      </c>
      <c r="B702" t="s">
        <v>102</v>
      </c>
      <c r="C702">
        <v>451232</v>
      </c>
      <c r="D702">
        <v>451233</v>
      </c>
      <c r="E702">
        <v>451083</v>
      </c>
      <c r="F702">
        <v>452636</v>
      </c>
      <c r="G702" t="s">
        <v>1418</v>
      </c>
    </row>
    <row r="703" spans="1:7" x14ac:dyDescent="0.2">
      <c r="A703">
        <v>700</v>
      </c>
      <c r="B703" t="s">
        <v>102</v>
      </c>
      <c r="C703">
        <v>451683</v>
      </c>
      <c r="D703">
        <v>451684</v>
      </c>
      <c r="E703">
        <v>451083</v>
      </c>
      <c r="F703">
        <v>452636</v>
      </c>
      <c r="G703" t="s">
        <v>1419</v>
      </c>
    </row>
    <row r="704" spans="1:7" x14ac:dyDescent="0.2">
      <c r="A704">
        <v>701</v>
      </c>
      <c r="B704" t="s">
        <v>102</v>
      </c>
      <c r="C704">
        <v>452006</v>
      </c>
      <c r="D704">
        <v>452007</v>
      </c>
      <c r="E704">
        <v>451083</v>
      </c>
      <c r="F704">
        <v>452636</v>
      </c>
      <c r="G704" t="s">
        <v>1420</v>
      </c>
    </row>
    <row r="705" spans="1:7" x14ac:dyDescent="0.2">
      <c r="A705">
        <v>702</v>
      </c>
      <c r="B705" t="s">
        <v>102</v>
      </c>
      <c r="C705">
        <v>452155</v>
      </c>
      <c r="D705">
        <v>452156</v>
      </c>
      <c r="E705">
        <v>451083</v>
      </c>
      <c r="F705">
        <v>452636</v>
      </c>
      <c r="G705" t="s">
        <v>1421</v>
      </c>
    </row>
    <row r="706" spans="1:7" x14ac:dyDescent="0.2">
      <c r="A706">
        <v>703</v>
      </c>
      <c r="B706" t="s">
        <v>102</v>
      </c>
      <c r="C706">
        <v>452413</v>
      </c>
      <c r="D706">
        <v>452414</v>
      </c>
      <c r="E706">
        <v>451083</v>
      </c>
      <c r="F706">
        <v>452636</v>
      </c>
      <c r="G706" t="s">
        <v>1422</v>
      </c>
    </row>
    <row r="707" spans="1:7" x14ac:dyDescent="0.2">
      <c r="A707">
        <v>704</v>
      </c>
      <c r="B707" t="s">
        <v>102</v>
      </c>
      <c r="C707">
        <v>466975</v>
      </c>
      <c r="D707">
        <v>466976</v>
      </c>
      <c r="E707">
        <v>466731</v>
      </c>
      <c r="F707">
        <v>467210</v>
      </c>
      <c r="G707" t="s">
        <v>1423</v>
      </c>
    </row>
    <row r="708" spans="1:7" x14ac:dyDescent="0.2">
      <c r="A708">
        <v>705</v>
      </c>
      <c r="B708" t="s">
        <v>102</v>
      </c>
      <c r="C708">
        <v>475778</v>
      </c>
      <c r="D708">
        <v>475779</v>
      </c>
      <c r="E708">
        <v>475557</v>
      </c>
      <c r="F708">
        <v>476006</v>
      </c>
      <c r="G708" t="s">
        <v>1424</v>
      </c>
    </row>
    <row r="709" spans="1:7" x14ac:dyDescent="0.2">
      <c r="A709">
        <v>706</v>
      </c>
      <c r="B709" t="s">
        <v>102</v>
      </c>
      <c r="C709">
        <v>505602</v>
      </c>
      <c r="D709">
        <v>505603</v>
      </c>
      <c r="E709">
        <v>505399</v>
      </c>
      <c r="F709">
        <v>505792</v>
      </c>
      <c r="G709" t="s">
        <v>1425</v>
      </c>
    </row>
    <row r="710" spans="1:7" x14ac:dyDescent="0.2">
      <c r="A710">
        <v>707</v>
      </c>
      <c r="B710" t="s">
        <v>102</v>
      </c>
      <c r="C710">
        <v>517307</v>
      </c>
      <c r="D710">
        <v>517308</v>
      </c>
      <c r="E710">
        <v>517250</v>
      </c>
      <c r="F710">
        <v>517593</v>
      </c>
      <c r="G710" t="s">
        <v>1426</v>
      </c>
    </row>
    <row r="711" spans="1:7" x14ac:dyDescent="0.2">
      <c r="A711">
        <v>708</v>
      </c>
      <c r="B711" t="s">
        <v>102</v>
      </c>
      <c r="C711">
        <v>517500</v>
      </c>
      <c r="D711">
        <v>517501</v>
      </c>
      <c r="E711">
        <v>517250</v>
      </c>
      <c r="F711">
        <v>517593</v>
      </c>
      <c r="G711" t="s">
        <v>1427</v>
      </c>
    </row>
    <row r="712" spans="1:7" x14ac:dyDescent="0.2">
      <c r="A712">
        <v>709</v>
      </c>
      <c r="B712" t="s">
        <v>102</v>
      </c>
      <c r="C712">
        <v>526792</v>
      </c>
      <c r="D712">
        <v>526793</v>
      </c>
      <c r="E712">
        <v>526553</v>
      </c>
      <c r="F712">
        <v>526996</v>
      </c>
      <c r="G712" t="s">
        <v>1428</v>
      </c>
    </row>
    <row r="713" spans="1:7" x14ac:dyDescent="0.2">
      <c r="A713">
        <v>710</v>
      </c>
      <c r="B713" t="s">
        <v>102</v>
      </c>
      <c r="C713">
        <v>546908</v>
      </c>
      <c r="D713">
        <v>546909</v>
      </c>
      <c r="E713">
        <v>546834</v>
      </c>
      <c r="F713">
        <v>549479</v>
      </c>
      <c r="G713" t="s">
        <v>1429</v>
      </c>
    </row>
    <row r="714" spans="1:7" x14ac:dyDescent="0.2">
      <c r="A714">
        <v>711</v>
      </c>
      <c r="B714" t="s">
        <v>102</v>
      </c>
      <c r="C714">
        <v>547168</v>
      </c>
      <c r="D714">
        <v>547169</v>
      </c>
      <c r="E714">
        <v>546834</v>
      </c>
      <c r="F714">
        <v>549479</v>
      </c>
      <c r="G714" t="s">
        <v>1430</v>
      </c>
    </row>
    <row r="715" spans="1:7" x14ac:dyDescent="0.2">
      <c r="A715">
        <v>712</v>
      </c>
      <c r="B715" t="s">
        <v>102</v>
      </c>
      <c r="C715">
        <v>547414</v>
      </c>
      <c r="D715">
        <v>547415</v>
      </c>
      <c r="E715">
        <v>546834</v>
      </c>
      <c r="F715">
        <v>549479</v>
      </c>
      <c r="G715" t="s">
        <v>1431</v>
      </c>
    </row>
    <row r="716" spans="1:7" x14ac:dyDescent="0.2">
      <c r="A716">
        <v>713</v>
      </c>
      <c r="B716" t="s">
        <v>102</v>
      </c>
      <c r="C716">
        <v>547628</v>
      </c>
      <c r="D716">
        <v>547629</v>
      </c>
      <c r="E716">
        <v>546834</v>
      </c>
      <c r="F716">
        <v>549479</v>
      </c>
      <c r="G716" t="s">
        <v>1432</v>
      </c>
    </row>
    <row r="717" spans="1:7" x14ac:dyDescent="0.2">
      <c r="A717">
        <v>714</v>
      </c>
      <c r="B717" t="s">
        <v>102</v>
      </c>
      <c r="C717">
        <v>548046</v>
      </c>
      <c r="D717">
        <v>548047</v>
      </c>
      <c r="E717">
        <v>546834</v>
      </c>
      <c r="F717">
        <v>549479</v>
      </c>
      <c r="G717" t="s">
        <v>1433</v>
      </c>
    </row>
    <row r="718" spans="1:7" x14ac:dyDescent="0.2">
      <c r="A718">
        <v>715</v>
      </c>
      <c r="B718" t="s">
        <v>102</v>
      </c>
      <c r="C718">
        <v>548807</v>
      </c>
      <c r="D718">
        <v>548808</v>
      </c>
      <c r="E718">
        <v>546834</v>
      </c>
      <c r="F718">
        <v>549479</v>
      </c>
      <c r="G718" t="s">
        <v>1434</v>
      </c>
    </row>
    <row r="719" spans="1:7" x14ac:dyDescent="0.2">
      <c r="A719">
        <v>716</v>
      </c>
      <c r="B719" t="s">
        <v>102</v>
      </c>
      <c r="C719">
        <v>549454</v>
      </c>
      <c r="D719">
        <v>549455</v>
      </c>
      <c r="E719">
        <v>546834</v>
      </c>
      <c r="F719">
        <v>549479</v>
      </c>
      <c r="G719" t="s">
        <v>1435</v>
      </c>
    </row>
    <row r="720" spans="1:7" x14ac:dyDescent="0.2">
      <c r="A720">
        <v>717</v>
      </c>
      <c r="B720" t="s">
        <v>102</v>
      </c>
      <c r="C720">
        <v>554150</v>
      </c>
      <c r="D720">
        <v>554151</v>
      </c>
      <c r="E720">
        <v>554005</v>
      </c>
      <c r="F720">
        <v>554292</v>
      </c>
      <c r="G720" t="s">
        <v>1436</v>
      </c>
    </row>
    <row r="721" spans="1:7" x14ac:dyDescent="0.2">
      <c r="A721">
        <v>718</v>
      </c>
      <c r="B721" t="s">
        <v>102</v>
      </c>
      <c r="C721">
        <v>556906</v>
      </c>
      <c r="D721">
        <v>556907</v>
      </c>
      <c r="E721">
        <v>556708</v>
      </c>
      <c r="F721">
        <v>557099</v>
      </c>
      <c r="G721" t="s">
        <v>1437</v>
      </c>
    </row>
    <row r="722" spans="1:7" x14ac:dyDescent="0.2">
      <c r="A722">
        <v>719</v>
      </c>
      <c r="B722" t="s">
        <v>102</v>
      </c>
      <c r="C722">
        <v>562513</v>
      </c>
      <c r="D722">
        <v>562514</v>
      </c>
      <c r="E722">
        <v>562220</v>
      </c>
      <c r="F722">
        <v>562636</v>
      </c>
      <c r="G722" t="s">
        <v>1438</v>
      </c>
    </row>
    <row r="723" spans="1:7" x14ac:dyDescent="0.2">
      <c r="A723">
        <v>720</v>
      </c>
      <c r="B723" t="s">
        <v>115</v>
      </c>
      <c r="C723">
        <v>31783</v>
      </c>
      <c r="D723">
        <v>31784</v>
      </c>
      <c r="E723">
        <v>31636</v>
      </c>
      <c r="F723">
        <v>32001</v>
      </c>
      <c r="G723" t="s">
        <v>1439</v>
      </c>
    </row>
    <row r="724" spans="1:7" x14ac:dyDescent="0.2">
      <c r="A724">
        <v>721</v>
      </c>
      <c r="B724" t="s">
        <v>115</v>
      </c>
      <c r="C724">
        <v>59180</v>
      </c>
      <c r="D724">
        <v>59181</v>
      </c>
      <c r="E724">
        <v>58848</v>
      </c>
      <c r="F724">
        <v>59420</v>
      </c>
      <c r="G724" t="s">
        <v>1440</v>
      </c>
    </row>
    <row r="725" spans="1:7" x14ac:dyDescent="0.2">
      <c r="A725">
        <v>722</v>
      </c>
      <c r="B725" t="s">
        <v>115</v>
      </c>
      <c r="C725">
        <v>73740</v>
      </c>
      <c r="D725">
        <v>73741</v>
      </c>
      <c r="E725">
        <v>73554</v>
      </c>
      <c r="F725">
        <v>74481</v>
      </c>
      <c r="G725" t="s">
        <v>1441</v>
      </c>
    </row>
    <row r="726" spans="1:7" x14ac:dyDescent="0.2">
      <c r="A726">
        <v>723</v>
      </c>
      <c r="B726" t="s">
        <v>115</v>
      </c>
      <c r="C726">
        <v>74285</v>
      </c>
      <c r="D726">
        <v>74286</v>
      </c>
      <c r="E726">
        <v>73554</v>
      </c>
      <c r="F726">
        <v>74481</v>
      </c>
      <c r="G726" t="s">
        <v>1442</v>
      </c>
    </row>
    <row r="727" spans="1:7" x14ac:dyDescent="0.2">
      <c r="A727">
        <v>724</v>
      </c>
      <c r="B727" t="s">
        <v>115</v>
      </c>
      <c r="C727">
        <v>75337</v>
      </c>
      <c r="D727">
        <v>75338</v>
      </c>
      <c r="E727">
        <v>75164</v>
      </c>
      <c r="F727">
        <v>75496</v>
      </c>
      <c r="G727" t="s">
        <v>1443</v>
      </c>
    </row>
    <row r="728" spans="1:7" x14ac:dyDescent="0.2">
      <c r="A728">
        <v>725</v>
      </c>
      <c r="B728" t="s">
        <v>115</v>
      </c>
      <c r="C728">
        <v>75877</v>
      </c>
      <c r="D728">
        <v>75878</v>
      </c>
      <c r="E728">
        <v>75733</v>
      </c>
      <c r="F728">
        <v>76050</v>
      </c>
      <c r="G728" t="s">
        <v>1444</v>
      </c>
    </row>
    <row r="729" spans="1:7" x14ac:dyDescent="0.2">
      <c r="A729">
        <v>726</v>
      </c>
      <c r="B729" t="s">
        <v>115</v>
      </c>
      <c r="C729">
        <v>90651</v>
      </c>
      <c r="D729">
        <v>90652</v>
      </c>
      <c r="E729">
        <v>90489</v>
      </c>
      <c r="F729">
        <v>90968</v>
      </c>
      <c r="G729" t="s">
        <v>1445</v>
      </c>
    </row>
    <row r="730" spans="1:7" x14ac:dyDescent="0.2">
      <c r="A730">
        <v>727</v>
      </c>
      <c r="B730" t="s">
        <v>115</v>
      </c>
      <c r="C730">
        <v>97682</v>
      </c>
      <c r="D730">
        <v>97683</v>
      </c>
      <c r="E730">
        <v>97580</v>
      </c>
      <c r="F730">
        <v>97777</v>
      </c>
      <c r="G730" t="s">
        <v>1446</v>
      </c>
    </row>
    <row r="731" spans="1:7" x14ac:dyDescent="0.2">
      <c r="A731">
        <v>728</v>
      </c>
      <c r="B731" t="s">
        <v>115</v>
      </c>
      <c r="C731">
        <v>116026</v>
      </c>
      <c r="D731">
        <v>116027</v>
      </c>
      <c r="E731">
        <v>115788</v>
      </c>
      <c r="F731">
        <v>116271</v>
      </c>
      <c r="G731" t="s">
        <v>1447</v>
      </c>
    </row>
    <row r="732" spans="1:7" x14ac:dyDescent="0.2">
      <c r="A732">
        <v>729</v>
      </c>
      <c r="B732" t="s">
        <v>115</v>
      </c>
      <c r="C732">
        <v>120356</v>
      </c>
      <c r="D732">
        <v>120357</v>
      </c>
      <c r="E732">
        <v>120242</v>
      </c>
      <c r="F732">
        <v>120506</v>
      </c>
      <c r="G732" t="s">
        <v>1448</v>
      </c>
    </row>
    <row r="733" spans="1:7" x14ac:dyDescent="0.2">
      <c r="A733">
        <v>730</v>
      </c>
      <c r="B733" t="s">
        <v>115</v>
      </c>
      <c r="C733">
        <v>121080</v>
      </c>
      <c r="D733">
        <v>121081</v>
      </c>
      <c r="E733">
        <v>120993</v>
      </c>
      <c r="F733">
        <v>121915</v>
      </c>
      <c r="G733" t="s">
        <v>1449</v>
      </c>
    </row>
    <row r="734" spans="1:7" x14ac:dyDescent="0.2">
      <c r="A734">
        <v>731</v>
      </c>
      <c r="B734" t="s">
        <v>115</v>
      </c>
      <c r="C734">
        <v>121456</v>
      </c>
      <c r="D734">
        <v>121457</v>
      </c>
      <c r="E734">
        <v>120993</v>
      </c>
      <c r="F734">
        <v>121915</v>
      </c>
      <c r="G734" t="s">
        <v>1450</v>
      </c>
    </row>
    <row r="735" spans="1:7" x14ac:dyDescent="0.2">
      <c r="A735">
        <v>732</v>
      </c>
      <c r="B735" t="s">
        <v>115</v>
      </c>
      <c r="C735">
        <v>121805</v>
      </c>
      <c r="D735">
        <v>121806</v>
      </c>
      <c r="E735">
        <v>120993</v>
      </c>
      <c r="F735">
        <v>121915</v>
      </c>
      <c r="G735" t="s">
        <v>1451</v>
      </c>
    </row>
    <row r="736" spans="1:7" x14ac:dyDescent="0.2">
      <c r="A736">
        <v>733</v>
      </c>
      <c r="B736" t="s">
        <v>115</v>
      </c>
      <c r="C736">
        <v>121903</v>
      </c>
      <c r="D736">
        <v>121904</v>
      </c>
      <c r="E736">
        <v>120993</v>
      </c>
      <c r="F736">
        <v>121915</v>
      </c>
      <c r="G736" t="s">
        <v>1452</v>
      </c>
    </row>
    <row r="737" spans="1:7" x14ac:dyDescent="0.2">
      <c r="A737">
        <v>734</v>
      </c>
      <c r="B737" t="s">
        <v>115</v>
      </c>
      <c r="C737">
        <v>123039</v>
      </c>
      <c r="D737">
        <v>123040</v>
      </c>
      <c r="E737">
        <v>122900</v>
      </c>
      <c r="F737">
        <v>123156</v>
      </c>
      <c r="G737" t="s">
        <v>1453</v>
      </c>
    </row>
    <row r="738" spans="1:7" x14ac:dyDescent="0.2">
      <c r="A738">
        <v>735</v>
      </c>
      <c r="B738" t="s">
        <v>115</v>
      </c>
      <c r="C738">
        <v>136837</v>
      </c>
      <c r="D738">
        <v>136838</v>
      </c>
      <c r="E738">
        <v>136583</v>
      </c>
      <c r="F738">
        <v>136958</v>
      </c>
      <c r="G738" t="s">
        <v>1454</v>
      </c>
    </row>
    <row r="739" spans="1:7" x14ac:dyDescent="0.2">
      <c r="A739">
        <v>736</v>
      </c>
      <c r="B739" t="s">
        <v>115</v>
      </c>
      <c r="C739">
        <v>140137</v>
      </c>
      <c r="D739">
        <v>140138</v>
      </c>
      <c r="E739">
        <v>139878</v>
      </c>
      <c r="F739">
        <v>140314</v>
      </c>
      <c r="G739" t="s">
        <v>1455</v>
      </c>
    </row>
    <row r="740" spans="1:7" x14ac:dyDescent="0.2">
      <c r="A740">
        <v>737</v>
      </c>
      <c r="B740" t="s">
        <v>115</v>
      </c>
      <c r="C740">
        <v>154758</v>
      </c>
      <c r="D740">
        <v>154759</v>
      </c>
      <c r="E740">
        <v>154653</v>
      </c>
      <c r="F740">
        <v>155058</v>
      </c>
      <c r="G740" t="s">
        <v>1456</v>
      </c>
    </row>
    <row r="741" spans="1:7" x14ac:dyDescent="0.2">
      <c r="A741">
        <v>738</v>
      </c>
      <c r="B741" t="s">
        <v>115</v>
      </c>
      <c r="C741">
        <v>157325</v>
      </c>
      <c r="D741">
        <v>157326</v>
      </c>
      <c r="E741">
        <v>157123</v>
      </c>
      <c r="F741">
        <v>157508</v>
      </c>
      <c r="G741" t="s">
        <v>1457</v>
      </c>
    </row>
    <row r="742" spans="1:7" x14ac:dyDescent="0.2">
      <c r="A742">
        <v>739</v>
      </c>
      <c r="B742" t="s">
        <v>115</v>
      </c>
      <c r="C742">
        <v>159916</v>
      </c>
      <c r="D742">
        <v>159917</v>
      </c>
      <c r="E742">
        <v>159601</v>
      </c>
      <c r="F742">
        <v>160079</v>
      </c>
      <c r="G742" t="s">
        <v>1458</v>
      </c>
    </row>
    <row r="743" spans="1:7" x14ac:dyDescent="0.2">
      <c r="A743">
        <v>740</v>
      </c>
      <c r="B743" t="s">
        <v>115</v>
      </c>
      <c r="C743">
        <v>173089</v>
      </c>
      <c r="D743">
        <v>173090</v>
      </c>
      <c r="E743">
        <v>172871</v>
      </c>
      <c r="F743">
        <v>173238</v>
      </c>
      <c r="G743" t="s">
        <v>1459</v>
      </c>
    </row>
    <row r="744" spans="1:7" x14ac:dyDescent="0.2">
      <c r="A744">
        <v>741</v>
      </c>
      <c r="B744" t="s">
        <v>115</v>
      </c>
      <c r="C744">
        <v>181799</v>
      </c>
      <c r="D744">
        <v>181800</v>
      </c>
      <c r="E744">
        <v>181625</v>
      </c>
      <c r="F744">
        <v>181903</v>
      </c>
      <c r="G744" t="s">
        <v>1460</v>
      </c>
    </row>
    <row r="745" spans="1:7" x14ac:dyDescent="0.2">
      <c r="A745">
        <v>742</v>
      </c>
      <c r="B745" t="s">
        <v>115</v>
      </c>
      <c r="C745">
        <v>197390</v>
      </c>
      <c r="D745">
        <v>197391</v>
      </c>
      <c r="E745">
        <v>197158</v>
      </c>
      <c r="F745">
        <v>197636</v>
      </c>
      <c r="G745" t="s">
        <v>1461</v>
      </c>
    </row>
    <row r="746" spans="1:7" x14ac:dyDescent="0.2">
      <c r="A746">
        <v>743</v>
      </c>
      <c r="B746" t="s">
        <v>115</v>
      </c>
      <c r="C746">
        <v>204230</v>
      </c>
      <c r="D746">
        <v>204231</v>
      </c>
      <c r="E746">
        <v>204057</v>
      </c>
      <c r="F746">
        <v>204969</v>
      </c>
      <c r="G746" t="s">
        <v>1462</v>
      </c>
    </row>
    <row r="747" spans="1:7" x14ac:dyDescent="0.2">
      <c r="A747">
        <v>744</v>
      </c>
      <c r="B747" t="s">
        <v>115</v>
      </c>
      <c r="C747">
        <v>204721</v>
      </c>
      <c r="D747">
        <v>204722</v>
      </c>
      <c r="E747">
        <v>204057</v>
      </c>
      <c r="F747">
        <v>204969</v>
      </c>
      <c r="G747" t="s">
        <v>1463</v>
      </c>
    </row>
    <row r="748" spans="1:7" x14ac:dyDescent="0.2">
      <c r="A748">
        <v>745</v>
      </c>
      <c r="B748" t="s">
        <v>115</v>
      </c>
      <c r="C748">
        <v>228546</v>
      </c>
      <c r="D748">
        <v>228547</v>
      </c>
      <c r="E748">
        <v>228247</v>
      </c>
      <c r="F748">
        <v>228699</v>
      </c>
      <c r="G748" t="s">
        <v>1464</v>
      </c>
    </row>
    <row r="749" spans="1:7" x14ac:dyDescent="0.2">
      <c r="A749">
        <v>746</v>
      </c>
      <c r="B749" t="s">
        <v>115</v>
      </c>
      <c r="C749">
        <v>233921</v>
      </c>
      <c r="D749">
        <v>233922</v>
      </c>
      <c r="E749">
        <v>233668</v>
      </c>
      <c r="F749">
        <v>234140</v>
      </c>
      <c r="G749" t="s">
        <v>1465</v>
      </c>
    </row>
    <row r="750" spans="1:7" x14ac:dyDescent="0.2">
      <c r="A750">
        <v>747</v>
      </c>
      <c r="B750" t="s">
        <v>115</v>
      </c>
      <c r="C750">
        <v>268198</v>
      </c>
      <c r="D750">
        <v>268199</v>
      </c>
      <c r="E750">
        <v>267994</v>
      </c>
      <c r="F750">
        <v>269744</v>
      </c>
      <c r="G750" t="s">
        <v>1466</v>
      </c>
    </row>
    <row r="751" spans="1:7" x14ac:dyDescent="0.2">
      <c r="A751">
        <v>748</v>
      </c>
      <c r="B751" t="s">
        <v>115</v>
      </c>
      <c r="C751">
        <v>268725</v>
      </c>
      <c r="D751">
        <v>268726</v>
      </c>
      <c r="E751">
        <v>267994</v>
      </c>
      <c r="F751">
        <v>269744</v>
      </c>
      <c r="G751" t="s">
        <v>1467</v>
      </c>
    </row>
    <row r="752" spans="1:7" x14ac:dyDescent="0.2">
      <c r="A752">
        <v>749</v>
      </c>
      <c r="B752" t="s">
        <v>115</v>
      </c>
      <c r="C752">
        <v>269520</v>
      </c>
      <c r="D752">
        <v>269521</v>
      </c>
      <c r="E752">
        <v>267994</v>
      </c>
      <c r="F752">
        <v>269744</v>
      </c>
      <c r="G752" t="s">
        <v>1468</v>
      </c>
    </row>
    <row r="753" spans="1:7" x14ac:dyDescent="0.2">
      <c r="A753">
        <v>750</v>
      </c>
      <c r="B753" t="s">
        <v>115</v>
      </c>
      <c r="C753">
        <v>294131</v>
      </c>
      <c r="D753">
        <v>294132</v>
      </c>
      <c r="E753">
        <v>293985</v>
      </c>
      <c r="F753">
        <v>294361</v>
      </c>
      <c r="G753" t="s">
        <v>1469</v>
      </c>
    </row>
    <row r="754" spans="1:7" x14ac:dyDescent="0.2">
      <c r="A754">
        <v>751</v>
      </c>
      <c r="B754" t="s">
        <v>115</v>
      </c>
      <c r="C754">
        <v>306008</v>
      </c>
      <c r="D754">
        <v>306009</v>
      </c>
      <c r="E754">
        <v>305850</v>
      </c>
      <c r="F754">
        <v>306116</v>
      </c>
      <c r="G754" t="s">
        <v>1470</v>
      </c>
    </row>
    <row r="755" spans="1:7" x14ac:dyDescent="0.2">
      <c r="A755">
        <v>752</v>
      </c>
      <c r="B755" t="s">
        <v>115</v>
      </c>
      <c r="C755">
        <v>316540</v>
      </c>
      <c r="D755">
        <v>316541</v>
      </c>
      <c r="E755">
        <v>316422</v>
      </c>
      <c r="F755">
        <v>316747</v>
      </c>
      <c r="G755" t="s">
        <v>1471</v>
      </c>
    </row>
    <row r="756" spans="1:7" x14ac:dyDescent="0.2">
      <c r="A756">
        <v>753</v>
      </c>
      <c r="B756" t="s">
        <v>115</v>
      </c>
      <c r="C756">
        <v>333168</v>
      </c>
      <c r="D756">
        <v>333169</v>
      </c>
      <c r="E756">
        <v>333034</v>
      </c>
      <c r="F756">
        <v>333393</v>
      </c>
      <c r="G756" t="s">
        <v>1472</v>
      </c>
    </row>
    <row r="757" spans="1:7" x14ac:dyDescent="0.2">
      <c r="A757">
        <v>754</v>
      </c>
      <c r="B757" t="s">
        <v>115</v>
      </c>
      <c r="C757">
        <v>349071</v>
      </c>
      <c r="D757">
        <v>349072</v>
      </c>
      <c r="E757">
        <v>348954</v>
      </c>
      <c r="F757">
        <v>349488</v>
      </c>
      <c r="G757" t="s">
        <v>1473</v>
      </c>
    </row>
    <row r="758" spans="1:7" x14ac:dyDescent="0.2">
      <c r="A758">
        <v>755</v>
      </c>
      <c r="B758" t="s">
        <v>115</v>
      </c>
      <c r="C758">
        <v>349394</v>
      </c>
      <c r="D758">
        <v>349395</v>
      </c>
      <c r="E758">
        <v>348954</v>
      </c>
      <c r="F758">
        <v>349488</v>
      </c>
      <c r="G758" t="s">
        <v>1474</v>
      </c>
    </row>
    <row r="759" spans="1:7" x14ac:dyDescent="0.2">
      <c r="A759">
        <v>756</v>
      </c>
      <c r="B759" t="s">
        <v>115</v>
      </c>
      <c r="C759">
        <v>354236</v>
      </c>
      <c r="D759">
        <v>354237</v>
      </c>
      <c r="E759">
        <v>354017</v>
      </c>
      <c r="F759">
        <v>354444</v>
      </c>
      <c r="G759" t="s">
        <v>1475</v>
      </c>
    </row>
    <row r="760" spans="1:7" x14ac:dyDescent="0.2">
      <c r="A760">
        <v>757</v>
      </c>
      <c r="B760" t="s">
        <v>115</v>
      </c>
      <c r="C760">
        <v>355366</v>
      </c>
      <c r="D760">
        <v>355367</v>
      </c>
      <c r="E760">
        <v>355138</v>
      </c>
      <c r="F760">
        <v>355604</v>
      </c>
      <c r="G760" t="s">
        <v>1476</v>
      </c>
    </row>
    <row r="761" spans="1:7" x14ac:dyDescent="0.2">
      <c r="A761">
        <v>758</v>
      </c>
      <c r="B761" t="s">
        <v>115</v>
      </c>
      <c r="C761">
        <v>374580</v>
      </c>
      <c r="D761">
        <v>374581</v>
      </c>
      <c r="E761">
        <v>374355</v>
      </c>
      <c r="F761">
        <v>374805</v>
      </c>
      <c r="G761" t="s">
        <v>1477</v>
      </c>
    </row>
    <row r="762" spans="1:7" x14ac:dyDescent="0.2">
      <c r="A762">
        <v>759</v>
      </c>
      <c r="B762" t="s">
        <v>115</v>
      </c>
      <c r="C762">
        <v>378350</v>
      </c>
      <c r="D762">
        <v>378351</v>
      </c>
      <c r="E762">
        <v>378129</v>
      </c>
      <c r="F762">
        <v>378575</v>
      </c>
      <c r="G762" t="s">
        <v>1478</v>
      </c>
    </row>
    <row r="763" spans="1:7" x14ac:dyDescent="0.2">
      <c r="A763">
        <v>760</v>
      </c>
      <c r="B763" t="s">
        <v>115</v>
      </c>
      <c r="C763">
        <v>391127</v>
      </c>
      <c r="D763">
        <v>391128</v>
      </c>
      <c r="E763">
        <v>390890</v>
      </c>
      <c r="F763">
        <v>391397</v>
      </c>
      <c r="G763" t="s">
        <v>1479</v>
      </c>
    </row>
    <row r="764" spans="1:7" x14ac:dyDescent="0.2">
      <c r="A764">
        <v>761</v>
      </c>
      <c r="B764" t="s">
        <v>115</v>
      </c>
      <c r="C764">
        <v>396804</v>
      </c>
      <c r="D764">
        <v>396805</v>
      </c>
      <c r="E764">
        <v>396574</v>
      </c>
      <c r="F764">
        <v>397041</v>
      </c>
      <c r="G764" t="s">
        <v>1480</v>
      </c>
    </row>
    <row r="765" spans="1:7" x14ac:dyDescent="0.2">
      <c r="A765">
        <v>762</v>
      </c>
      <c r="B765" t="s">
        <v>115</v>
      </c>
      <c r="C765">
        <v>414962</v>
      </c>
      <c r="D765">
        <v>414963</v>
      </c>
      <c r="E765">
        <v>414769</v>
      </c>
      <c r="F765">
        <v>415168</v>
      </c>
      <c r="G765" t="s">
        <v>1481</v>
      </c>
    </row>
    <row r="766" spans="1:7" x14ac:dyDescent="0.2">
      <c r="A766">
        <v>763</v>
      </c>
      <c r="B766" t="s">
        <v>115</v>
      </c>
      <c r="C766">
        <v>416043</v>
      </c>
      <c r="D766">
        <v>416044</v>
      </c>
      <c r="E766">
        <v>415825</v>
      </c>
      <c r="F766">
        <v>416274</v>
      </c>
      <c r="G766" t="s">
        <v>1482</v>
      </c>
    </row>
    <row r="767" spans="1:7" x14ac:dyDescent="0.2">
      <c r="A767">
        <v>764</v>
      </c>
      <c r="B767" t="s">
        <v>115</v>
      </c>
      <c r="C767">
        <v>422925</v>
      </c>
      <c r="D767">
        <v>422926</v>
      </c>
      <c r="E767">
        <v>422714</v>
      </c>
      <c r="F767">
        <v>423129</v>
      </c>
      <c r="G767" t="s">
        <v>1483</v>
      </c>
    </row>
    <row r="768" spans="1:7" x14ac:dyDescent="0.2">
      <c r="A768">
        <v>765</v>
      </c>
      <c r="B768" t="s">
        <v>115</v>
      </c>
      <c r="C768">
        <v>424531</v>
      </c>
      <c r="D768">
        <v>424532</v>
      </c>
      <c r="E768">
        <v>424296</v>
      </c>
      <c r="F768">
        <v>424768</v>
      </c>
      <c r="G768" t="s">
        <v>1484</v>
      </c>
    </row>
    <row r="769" spans="1:7" x14ac:dyDescent="0.2">
      <c r="A769">
        <v>766</v>
      </c>
      <c r="B769" t="s">
        <v>115</v>
      </c>
      <c r="C769">
        <v>454105</v>
      </c>
      <c r="D769">
        <v>454106</v>
      </c>
      <c r="E769">
        <v>454005</v>
      </c>
      <c r="F769">
        <v>454225</v>
      </c>
      <c r="G769" t="s">
        <v>1485</v>
      </c>
    </row>
    <row r="770" spans="1:7" x14ac:dyDescent="0.2">
      <c r="A770">
        <v>767</v>
      </c>
      <c r="B770" t="s">
        <v>115</v>
      </c>
      <c r="C770">
        <v>454810</v>
      </c>
      <c r="D770">
        <v>454811</v>
      </c>
      <c r="E770">
        <v>454652</v>
      </c>
      <c r="F770">
        <v>454943</v>
      </c>
      <c r="G770" t="s">
        <v>1486</v>
      </c>
    </row>
    <row r="771" spans="1:7" x14ac:dyDescent="0.2">
      <c r="A771">
        <v>768</v>
      </c>
      <c r="B771" t="s">
        <v>115</v>
      </c>
      <c r="C771">
        <v>464813</v>
      </c>
      <c r="D771">
        <v>464814</v>
      </c>
      <c r="E771">
        <v>464724</v>
      </c>
      <c r="F771">
        <v>465058</v>
      </c>
      <c r="G771" t="s">
        <v>1487</v>
      </c>
    </row>
    <row r="772" spans="1:7" x14ac:dyDescent="0.2">
      <c r="A772">
        <v>769</v>
      </c>
      <c r="B772" t="s">
        <v>115</v>
      </c>
      <c r="C772">
        <v>464956</v>
      </c>
      <c r="D772">
        <v>464957</v>
      </c>
      <c r="E772">
        <v>464724</v>
      </c>
      <c r="F772">
        <v>465058</v>
      </c>
      <c r="G772" t="s">
        <v>1488</v>
      </c>
    </row>
    <row r="773" spans="1:7" x14ac:dyDescent="0.2">
      <c r="A773">
        <v>770</v>
      </c>
      <c r="B773" t="s">
        <v>115</v>
      </c>
      <c r="C773">
        <v>466273</v>
      </c>
      <c r="D773">
        <v>466274</v>
      </c>
      <c r="E773">
        <v>466020</v>
      </c>
      <c r="F773">
        <v>466684</v>
      </c>
      <c r="G773" t="s">
        <v>1489</v>
      </c>
    </row>
    <row r="774" spans="1:7" x14ac:dyDescent="0.2">
      <c r="A774">
        <v>771</v>
      </c>
      <c r="B774" t="s">
        <v>115</v>
      </c>
      <c r="C774">
        <v>471691</v>
      </c>
      <c r="D774">
        <v>471692</v>
      </c>
      <c r="E774">
        <v>471568</v>
      </c>
      <c r="F774">
        <v>471807</v>
      </c>
      <c r="G774" t="s">
        <v>1490</v>
      </c>
    </row>
    <row r="775" spans="1:7" x14ac:dyDescent="0.2">
      <c r="A775">
        <v>772</v>
      </c>
      <c r="B775" t="s">
        <v>115</v>
      </c>
      <c r="C775">
        <v>472675</v>
      </c>
      <c r="D775">
        <v>472676</v>
      </c>
      <c r="E775">
        <v>472556</v>
      </c>
      <c r="F775">
        <v>474121</v>
      </c>
      <c r="G775" t="s">
        <v>1491</v>
      </c>
    </row>
    <row r="776" spans="1:7" x14ac:dyDescent="0.2">
      <c r="A776">
        <v>773</v>
      </c>
      <c r="B776" t="s">
        <v>115</v>
      </c>
      <c r="C776">
        <v>473210</v>
      </c>
      <c r="D776">
        <v>473211</v>
      </c>
      <c r="E776">
        <v>472556</v>
      </c>
      <c r="F776">
        <v>474121</v>
      </c>
      <c r="G776" t="s">
        <v>1492</v>
      </c>
    </row>
    <row r="777" spans="1:7" x14ac:dyDescent="0.2">
      <c r="A777">
        <v>774</v>
      </c>
      <c r="B777" t="s">
        <v>115</v>
      </c>
      <c r="C777">
        <v>473439</v>
      </c>
      <c r="D777">
        <v>473440</v>
      </c>
      <c r="E777">
        <v>472556</v>
      </c>
      <c r="F777">
        <v>474121</v>
      </c>
      <c r="G777" t="s">
        <v>1493</v>
      </c>
    </row>
    <row r="778" spans="1:7" x14ac:dyDescent="0.2">
      <c r="A778">
        <v>775</v>
      </c>
      <c r="B778" t="s">
        <v>115</v>
      </c>
      <c r="C778">
        <v>474017</v>
      </c>
      <c r="D778">
        <v>474018</v>
      </c>
      <c r="E778">
        <v>472556</v>
      </c>
      <c r="F778">
        <v>474121</v>
      </c>
      <c r="G778" t="s">
        <v>1494</v>
      </c>
    </row>
    <row r="779" spans="1:7" x14ac:dyDescent="0.2">
      <c r="A779">
        <v>776</v>
      </c>
      <c r="B779" t="s">
        <v>115</v>
      </c>
      <c r="C779">
        <v>478287</v>
      </c>
      <c r="D779">
        <v>478288</v>
      </c>
      <c r="E779">
        <v>478179</v>
      </c>
      <c r="F779">
        <v>479186</v>
      </c>
      <c r="G779" t="s">
        <v>1495</v>
      </c>
    </row>
    <row r="780" spans="1:7" x14ac:dyDescent="0.2">
      <c r="A780">
        <v>777</v>
      </c>
      <c r="B780" t="s">
        <v>115</v>
      </c>
      <c r="C780">
        <v>478625</v>
      </c>
      <c r="D780">
        <v>478626</v>
      </c>
      <c r="E780">
        <v>478179</v>
      </c>
      <c r="F780">
        <v>479186</v>
      </c>
      <c r="G780" t="s">
        <v>1496</v>
      </c>
    </row>
    <row r="781" spans="1:7" x14ac:dyDescent="0.2">
      <c r="A781">
        <v>778</v>
      </c>
      <c r="B781" t="s">
        <v>115</v>
      </c>
      <c r="C781">
        <v>478779</v>
      </c>
      <c r="D781">
        <v>478780</v>
      </c>
      <c r="E781">
        <v>478179</v>
      </c>
      <c r="F781">
        <v>479186</v>
      </c>
      <c r="G781" t="s">
        <v>1497</v>
      </c>
    </row>
    <row r="782" spans="1:7" x14ac:dyDescent="0.2">
      <c r="A782">
        <v>779</v>
      </c>
      <c r="B782" t="s">
        <v>115</v>
      </c>
      <c r="C782">
        <v>479010</v>
      </c>
      <c r="D782">
        <v>479011</v>
      </c>
      <c r="E782">
        <v>478179</v>
      </c>
      <c r="F782">
        <v>479186</v>
      </c>
      <c r="G782" t="s">
        <v>1498</v>
      </c>
    </row>
    <row r="783" spans="1:7" x14ac:dyDescent="0.2">
      <c r="A783">
        <v>780</v>
      </c>
      <c r="B783" t="s">
        <v>115</v>
      </c>
      <c r="C783">
        <v>481628</v>
      </c>
      <c r="D783">
        <v>481629</v>
      </c>
      <c r="E783">
        <v>481489</v>
      </c>
      <c r="F783">
        <v>481835</v>
      </c>
      <c r="G783" t="s">
        <v>1499</v>
      </c>
    </row>
    <row r="784" spans="1:7" x14ac:dyDescent="0.2">
      <c r="A784">
        <v>781</v>
      </c>
      <c r="B784" t="s">
        <v>115</v>
      </c>
      <c r="C784">
        <v>482253</v>
      </c>
      <c r="D784">
        <v>482254</v>
      </c>
      <c r="E784">
        <v>482086</v>
      </c>
      <c r="F784">
        <v>482656</v>
      </c>
      <c r="G784" t="s">
        <v>1500</v>
      </c>
    </row>
    <row r="785" spans="1:7" x14ac:dyDescent="0.2">
      <c r="A785">
        <v>782</v>
      </c>
      <c r="B785" t="s">
        <v>115</v>
      </c>
      <c r="C785">
        <v>482542</v>
      </c>
      <c r="D785">
        <v>482543</v>
      </c>
      <c r="E785">
        <v>482086</v>
      </c>
      <c r="F785">
        <v>482656</v>
      </c>
      <c r="G785" t="s">
        <v>1501</v>
      </c>
    </row>
    <row r="786" spans="1:7" x14ac:dyDescent="0.2">
      <c r="A786">
        <v>783</v>
      </c>
      <c r="B786" t="s">
        <v>115</v>
      </c>
      <c r="C786">
        <v>483200</v>
      </c>
      <c r="D786">
        <v>483201</v>
      </c>
      <c r="E786">
        <v>483045</v>
      </c>
      <c r="F786">
        <v>483930</v>
      </c>
      <c r="G786" t="s">
        <v>1502</v>
      </c>
    </row>
    <row r="787" spans="1:7" x14ac:dyDescent="0.2">
      <c r="A787">
        <v>784</v>
      </c>
      <c r="B787" t="s">
        <v>115</v>
      </c>
      <c r="C787">
        <v>483524</v>
      </c>
      <c r="D787">
        <v>483525</v>
      </c>
      <c r="E787">
        <v>483045</v>
      </c>
      <c r="F787">
        <v>483930</v>
      </c>
      <c r="G787" t="s">
        <v>1503</v>
      </c>
    </row>
    <row r="788" spans="1:7" x14ac:dyDescent="0.2">
      <c r="A788">
        <v>785</v>
      </c>
      <c r="B788" t="s">
        <v>115</v>
      </c>
      <c r="C788">
        <v>483800</v>
      </c>
      <c r="D788">
        <v>483801</v>
      </c>
      <c r="E788">
        <v>483045</v>
      </c>
      <c r="F788">
        <v>483930</v>
      </c>
      <c r="G788" t="s">
        <v>1504</v>
      </c>
    </row>
    <row r="789" spans="1:7" x14ac:dyDescent="0.2">
      <c r="A789">
        <v>786</v>
      </c>
      <c r="B789" t="s">
        <v>115</v>
      </c>
      <c r="C789">
        <v>517888</v>
      </c>
      <c r="D789">
        <v>517889</v>
      </c>
      <c r="E789">
        <v>517648</v>
      </c>
      <c r="F789">
        <v>518133</v>
      </c>
      <c r="G789" t="s">
        <v>1505</v>
      </c>
    </row>
    <row r="790" spans="1:7" x14ac:dyDescent="0.2">
      <c r="A790">
        <v>787</v>
      </c>
      <c r="B790" t="s">
        <v>115</v>
      </c>
      <c r="C790">
        <v>524103</v>
      </c>
      <c r="D790">
        <v>524104</v>
      </c>
      <c r="E790">
        <v>523879</v>
      </c>
      <c r="F790">
        <v>524369</v>
      </c>
      <c r="G790" t="s">
        <v>1506</v>
      </c>
    </row>
    <row r="791" spans="1:7" x14ac:dyDescent="0.2">
      <c r="A791">
        <v>788</v>
      </c>
      <c r="B791" t="s">
        <v>115</v>
      </c>
      <c r="C791">
        <v>531818</v>
      </c>
      <c r="D791">
        <v>531819</v>
      </c>
      <c r="E791">
        <v>531572</v>
      </c>
      <c r="F791">
        <v>532075</v>
      </c>
      <c r="G791" t="s">
        <v>1507</v>
      </c>
    </row>
    <row r="792" spans="1:7" x14ac:dyDescent="0.2">
      <c r="A792">
        <v>789</v>
      </c>
      <c r="B792" t="s">
        <v>115</v>
      </c>
      <c r="C792">
        <v>538542</v>
      </c>
      <c r="D792">
        <v>538543</v>
      </c>
      <c r="E792">
        <v>538358</v>
      </c>
      <c r="F792">
        <v>538731</v>
      </c>
      <c r="G792" t="s">
        <v>1508</v>
      </c>
    </row>
    <row r="793" spans="1:7" x14ac:dyDescent="0.2">
      <c r="A793">
        <v>790</v>
      </c>
      <c r="B793" t="s">
        <v>115</v>
      </c>
      <c r="C793">
        <v>541502</v>
      </c>
      <c r="D793">
        <v>541503</v>
      </c>
      <c r="E793">
        <v>541314</v>
      </c>
      <c r="F793">
        <v>541683</v>
      </c>
      <c r="G793" t="s">
        <v>1509</v>
      </c>
    </row>
    <row r="794" spans="1:7" x14ac:dyDescent="0.2">
      <c r="A794">
        <v>791</v>
      </c>
      <c r="B794" t="s">
        <v>115</v>
      </c>
      <c r="C794">
        <v>543050</v>
      </c>
      <c r="D794">
        <v>543051</v>
      </c>
      <c r="E794">
        <v>542839</v>
      </c>
      <c r="F794">
        <v>543271</v>
      </c>
      <c r="G794" t="s">
        <v>1510</v>
      </c>
    </row>
    <row r="795" spans="1:7" x14ac:dyDescent="0.2">
      <c r="A795">
        <v>792</v>
      </c>
      <c r="B795" t="s">
        <v>115</v>
      </c>
      <c r="C795">
        <v>559230</v>
      </c>
      <c r="D795">
        <v>559231</v>
      </c>
      <c r="E795">
        <v>559119</v>
      </c>
      <c r="F795">
        <v>559433</v>
      </c>
      <c r="G795" t="s">
        <v>1511</v>
      </c>
    </row>
    <row r="796" spans="1:7" x14ac:dyDescent="0.2">
      <c r="A796">
        <v>793</v>
      </c>
      <c r="B796" t="s">
        <v>115</v>
      </c>
      <c r="C796">
        <v>559346</v>
      </c>
      <c r="D796">
        <v>559347</v>
      </c>
      <c r="E796">
        <v>559119</v>
      </c>
      <c r="F796">
        <v>559433</v>
      </c>
      <c r="G796" t="s">
        <v>1512</v>
      </c>
    </row>
    <row r="797" spans="1:7" x14ac:dyDescent="0.2">
      <c r="A797">
        <v>794</v>
      </c>
      <c r="B797" t="s">
        <v>115</v>
      </c>
      <c r="C797">
        <v>608230</v>
      </c>
      <c r="D797">
        <v>608231</v>
      </c>
      <c r="E797">
        <v>608141</v>
      </c>
      <c r="F797">
        <v>608370</v>
      </c>
      <c r="G797" t="s">
        <v>1513</v>
      </c>
    </row>
    <row r="798" spans="1:7" x14ac:dyDescent="0.2">
      <c r="A798">
        <v>795</v>
      </c>
      <c r="B798" t="s">
        <v>115</v>
      </c>
      <c r="C798">
        <v>617905</v>
      </c>
      <c r="D798">
        <v>617906</v>
      </c>
      <c r="E798">
        <v>617670</v>
      </c>
      <c r="F798">
        <v>618150</v>
      </c>
      <c r="G798" t="s">
        <v>1514</v>
      </c>
    </row>
    <row r="799" spans="1:7" x14ac:dyDescent="0.2">
      <c r="A799">
        <v>796</v>
      </c>
      <c r="B799" t="s">
        <v>115</v>
      </c>
      <c r="C799">
        <v>623077</v>
      </c>
      <c r="D799">
        <v>623078</v>
      </c>
      <c r="E799">
        <v>622946</v>
      </c>
      <c r="F799">
        <v>623230</v>
      </c>
      <c r="G799" t="s">
        <v>1515</v>
      </c>
    </row>
    <row r="800" spans="1:7" x14ac:dyDescent="0.2">
      <c r="A800">
        <v>797</v>
      </c>
      <c r="B800" t="s">
        <v>115</v>
      </c>
      <c r="C800">
        <v>629793</v>
      </c>
      <c r="D800">
        <v>629794</v>
      </c>
      <c r="E800">
        <v>629706</v>
      </c>
      <c r="F800">
        <v>633213</v>
      </c>
      <c r="G800" t="s">
        <v>1516</v>
      </c>
    </row>
    <row r="801" spans="1:7" x14ac:dyDescent="0.2">
      <c r="A801">
        <v>798</v>
      </c>
      <c r="B801" t="s">
        <v>115</v>
      </c>
      <c r="C801">
        <v>629966</v>
      </c>
      <c r="D801">
        <v>629967</v>
      </c>
      <c r="E801">
        <v>629706</v>
      </c>
      <c r="F801">
        <v>633213</v>
      </c>
      <c r="G801" t="s">
        <v>1517</v>
      </c>
    </row>
    <row r="802" spans="1:7" x14ac:dyDescent="0.2">
      <c r="A802">
        <v>799</v>
      </c>
      <c r="B802" t="s">
        <v>115</v>
      </c>
      <c r="C802">
        <v>630168</v>
      </c>
      <c r="D802">
        <v>630169</v>
      </c>
      <c r="E802">
        <v>629706</v>
      </c>
      <c r="F802">
        <v>633213</v>
      </c>
      <c r="G802" t="s">
        <v>1518</v>
      </c>
    </row>
    <row r="803" spans="1:7" x14ac:dyDescent="0.2">
      <c r="A803">
        <v>800</v>
      </c>
      <c r="B803" t="s">
        <v>115</v>
      </c>
      <c r="C803">
        <v>630599</v>
      </c>
      <c r="D803">
        <v>630600</v>
      </c>
      <c r="E803">
        <v>629706</v>
      </c>
      <c r="F803">
        <v>633213</v>
      </c>
      <c r="G803" t="s">
        <v>1519</v>
      </c>
    </row>
    <row r="804" spans="1:7" x14ac:dyDescent="0.2">
      <c r="A804">
        <v>801</v>
      </c>
      <c r="B804" t="s">
        <v>115</v>
      </c>
      <c r="C804">
        <v>630887</v>
      </c>
      <c r="D804">
        <v>630888</v>
      </c>
      <c r="E804">
        <v>629706</v>
      </c>
      <c r="F804">
        <v>633213</v>
      </c>
      <c r="G804" t="s">
        <v>1520</v>
      </c>
    </row>
    <row r="805" spans="1:7" x14ac:dyDescent="0.2">
      <c r="A805">
        <v>802</v>
      </c>
      <c r="B805" t="s">
        <v>115</v>
      </c>
      <c r="C805">
        <v>631290</v>
      </c>
      <c r="D805">
        <v>631291</v>
      </c>
      <c r="E805">
        <v>629706</v>
      </c>
      <c r="F805">
        <v>633213</v>
      </c>
      <c r="G805" t="s">
        <v>1521</v>
      </c>
    </row>
    <row r="806" spans="1:7" x14ac:dyDescent="0.2">
      <c r="A806">
        <v>803</v>
      </c>
      <c r="B806" t="s">
        <v>115</v>
      </c>
      <c r="C806">
        <v>631911</v>
      </c>
      <c r="D806">
        <v>631912</v>
      </c>
      <c r="E806">
        <v>629706</v>
      </c>
      <c r="F806">
        <v>633213</v>
      </c>
      <c r="G806" t="s">
        <v>1522</v>
      </c>
    </row>
    <row r="807" spans="1:7" x14ac:dyDescent="0.2">
      <c r="A807">
        <v>804</v>
      </c>
      <c r="B807" t="s">
        <v>115</v>
      </c>
      <c r="C807">
        <v>632437</v>
      </c>
      <c r="D807">
        <v>632438</v>
      </c>
      <c r="E807">
        <v>629706</v>
      </c>
      <c r="F807">
        <v>633213</v>
      </c>
      <c r="G807" t="s">
        <v>1523</v>
      </c>
    </row>
    <row r="808" spans="1:7" x14ac:dyDescent="0.2">
      <c r="A808">
        <v>805</v>
      </c>
      <c r="B808" t="s">
        <v>115</v>
      </c>
      <c r="C808">
        <v>633036</v>
      </c>
      <c r="D808">
        <v>633037</v>
      </c>
      <c r="E808">
        <v>629706</v>
      </c>
      <c r="F808">
        <v>633213</v>
      </c>
      <c r="G808" t="s">
        <v>1524</v>
      </c>
    </row>
    <row r="809" spans="1:7" x14ac:dyDescent="0.2">
      <c r="A809">
        <v>806</v>
      </c>
      <c r="B809" t="s">
        <v>115</v>
      </c>
      <c r="C809">
        <v>636766</v>
      </c>
      <c r="D809">
        <v>636767</v>
      </c>
      <c r="E809">
        <v>636651</v>
      </c>
      <c r="F809">
        <v>636865</v>
      </c>
      <c r="G809" t="s">
        <v>1525</v>
      </c>
    </row>
    <row r="810" spans="1:7" x14ac:dyDescent="0.2">
      <c r="A810">
        <v>807</v>
      </c>
      <c r="B810" t="s">
        <v>115</v>
      </c>
      <c r="C810">
        <v>647360</v>
      </c>
      <c r="D810">
        <v>647361</v>
      </c>
      <c r="E810">
        <v>647246</v>
      </c>
      <c r="F810">
        <v>647484</v>
      </c>
      <c r="G810" t="s">
        <v>1526</v>
      </c>
    </row>
    <row r="811" spans="1:7" x14ac:dyDescent="0.2">
      <c r="A811">
        <v>808</v>
      </c>
      <c r="B811" t="s">
        <v>115</v>
      </c>
      <c r="C811">
        <v>651862</v>
      </c>
      <c r="D811">
        <v>651863</v>
      </c>
      <c r="E811">
        <v>651669</v>
      </c>
      <c r="F811">
        <v>652527</v>
      </c>
      <c r="G811" t="s">
        <v>1527</v>
      </c>
    </row>
    <row r="812" spans="1:7" x14ac:dyDescent="0.2">
      <c r="A812">
        <v>809</v>
      </c>
      <c r="B812" t="s">
        <v>115</v>
      </c>
      <c r="C812">
        <v>652354</v>
      </c>
      <c r="D812">
        <v>652355</v>
      </c>
      <c r="E812">
        <v>651669</v>
      </c>
      <c r="F812">
        <v>652527</v>
      </c>
      <c r="G812" t="s">
        <v>1528</v>
      </c>
    </row>
    <row r="813" spans="1:7" x14ac:dyDescent="0.2">
      <c r="A813">
        <v>810</v>
      </c>
      <c r="B813" t="s">
        <v>115</v>
      </c>
      <c r="C813">
        <v>663718</v>
      </c>
      <c r="D813">
        <v>663719</v>
      </c>
      <c r="E813">
        <v>663566</v>
      </c>
      <c r="F813">
        <v>663906</v>
      </c>
      <c r="G813" t="s">
        <v>1529</v>
      </c>
    </row>
    <row r="814" spans="1:7" x14ac:dyDescent="0.2">
      <c r="A814">
        <v>811</v>
      </c>
      <c r="B814" t="s">
        <v>115</v>
      </c>
      <c r="C814">
        <v>667203</v>
      </c>
      <c r="D814">
        <v>667204</v>
      </c>
      <c r="E814">
        <v>667063</v>
      </c>
      <c r="F814">
        <v>667329</v>
      </c>
      <c r="G814" t="s">
        <v>1530</v>
      </c>
    </row>
    <row r="815" spans="1:7" x14ac:dyDescent="0.2">
      <c r="A815">
        <v>812</v>
      </c>
      <c r="B815" t="s">
        <v>115</v>
      </c>
      <c r="C815">
        <v>683452</v>
      </c>
      <c r="D815">
        <v>683453</v>
      </c>
      <c r="E815">
        <v>683346</v>
      </c>
      <c r="F815">
        <v>683538</v>
      </c>
      <c r="G815" t="s">
        <v>1531</v>
      </c>
    </row>
    <row r="816" spans="1:7" x14ac:dyDescent="0.2">
      <c r="A816">
        <v>813</v>
      </c>
      <c r="B816" t="s">
        <v>115</v>
      </c>
      <c r="C816">
        <v>702218</v>
      </c>
      <c r="D816">
        <v>702219</v>
      </c>
      <c r="E816">
        <v>702091</v>
      </c>
      <c r="F816">
        <v>703264</v>
      </c>
      <c r="G816" t="s">
        <v>1532</v>
      </c>
    </row>
    <row r="817" spans="1:7" x14ac:dyDescent="0.2">
      <c r="A817">
        <v>814</v>
      </c>
      <c r="B817" t="s">
        <v>115</v>
      </c>
      <c r="C817">
        <v>702470</v>
      </c>
      <c r="D817">
        <v>702471</v>
      </c>
      <c r="E817">
        <v>702091</v>
      </c>
      <c r="F817">
        <v>703264</v>
      </c>
      <c r="G817" t="s">
        <v>1533</v>
      </c>
    </row>
    <row r="818" spans="1:7" x14ac:dyDescent="0.2">
      <c r="A818">
        <v>815</v>
      </c>
      <c r="B818" t="s">
        <v>115</v>
      </c>
      <c r="C818">
        <v>702745</v>
      </c>
      <c r="D818">
        <v>702746</v>
      </c>
      <c r="E818">
        <v>702091</v>
      </c>
      <c r="F818">
        <v>703264</v>
      </c>
      <c r="G818" t="s">
        <v>1534</v>
      </c>
    </row>
    <row r="819" spans="1:7" x14ac:dyDescent="0.2">
      <c r="A819">
        <v>816</v>
      </c>
      <c r="B819" t="s">
        <v>115</v>
      </c>
      <c r="C819">
        <v>703107</v>
      </c>
      <c r="D819">
        <v>703108</v>
      </c>
      <c r="E819">
        <v>702091</v>
      </c>
      <c r="F819">
        <v>703264</v>
      </c>
      <c r="G819" t="s">
        <v>1535</v>
      </c>
    </row>
    <row r="820" spans="1:7" x14ac:dyDescent="0.2">
      <c r="A820">
        <v>817</v>
      </c>
      <c r="B820" t="s">
        <v>115</v>
      </c>
      <c r="C820">
        <v>704119</v>
      </c>
      <c r="D820">
        <v>704120</v>
      </c>
      <c r="E820">
        <v>704001</v>
      </c>
      <c r="F820">
        <v>704262</v>
      </c>
      <c r="G820" t="s">
        <v>1536</v>
      </c>
    </row>
    <row r="821" spans="1:7" x14ac:dyDescent="0.2">
      <c r="A821">
        <v>818</v>
      </c>
      <c r="B821" t="s">
        <v>115</v>
      </c>
      <c r="C821">
        <v>705171</v>
      </c>
      <c r="D821">
        <v>705172</v>
      </c>
      <c r="E821">
        <v>705073</v>
      </c>
      <c r="F821">
        <v>705266</v>
      </c>
      <c r="G821" t="s">
        <v>1537</v>
      </c>
    </row>
    <row r="822" spans="1:7" x14ac:dyDescent="0.2">
      <c r="A822">
        <v>819</v>
      </c>
      <c r="B822" t="s">
        <v>115</v>
      </c>
      <c r="C822">
        <v>714396</v>
      </c>
      <c r="D822">
        <v>714397</v>
      </c>
      <c r="E822">
        <v>714296</v>
      </c>
      <c r="F822">
        <v>714504</v>
      </c>
      <c r="G822" t="s">
        <v>1538</v>
      </c>
    </row>
    <row r="823" spans="1:7" x14ac:dyDescent="0.2">
      <c r="A823">
        <v>820</v>
      </c>
      <c r="B823" t="s">
        <v>115</v>
      </c>
      <c r="C823">
        <v>725345</v>
      </c>
      <c r="D823">
        <v>725346</v>
      </c>
      <c r="E823">
        <v>725204</v>
      </c>
      <c r="F823">
        <v>725709</v>
      </c>
      <c r="G823" t="s">
        <v>1539</v>
      </c>
    </row>
    <row r="824" spans="1:7" x14ac:dyDescent="0.2">
      <c r="A824">
        <v>821</v>
      </c>
      <c r="B824" t="s">
        <v>126</v>
      </c>
      <c r="C824">
        <v>18617</v>
      </c>
      <c r="D824">
        <v>18618</v>
      </c>
      <c r="E824">
        <v>18364</v>
      </c>
      <c r="F824">
        <v>18738</v>
      </c>
      <c r="G824" t="s">
        <v>1540</v>
      </c>
    </row>
    <row r="825" spans="1:7" x14ac:dyDescent="0.2">
      <c r="A825">
        <v>822</v>
      </c>
      <c r="B825" t="s">
        <v>126</v>
      </c>
      <c r="C825">
        <v>25107</v>
      </c>
      <c r="D825">
        <v>25108</v>
      </c>
      <c r="E825">
        <v>24748</v>
      </c>
      <c r="F825">
        <v>25269</v>
      </c>
      <c r="G825" t="s">
        <v>1541</v>
      </c>
    </row>
    <row r="826" spans="1:7" x14ac:dyDescent="0.2">
      <c r="A826">
        <v>823</v>
      </c>
      <c r="B826" t="s">
        <v>126</v>
      </c>
      <c r="C826">
        <v>38185</v>
      </c>
      <c r="D826">
        <v>38186</v>
      </c>
      <c r="E826">
        <v>37975</v>
      </c>
      <c r="F826">
        <v>39187</v>
      </c>
      <c r="G826" t="s">
        <v>1542</v>
      </c>
    </row>
    <row r="827" spans="1:7" x14ac:dyDescent="0.2">
      <c r="A827">
        <v>824</v>
      </c>
      <c r="B827" t="s">
        <v>126</v>
      </c>
      <c r="C827">
        <v>38612</v>
      </c>
      <c r="D827">
        <v>38613</v>
      </c>
      <c r="E827">
        <v>37975</v>
      </c>
      <c r="F827">
        <v>39187</v>
      </c>
      <c r="G827" t="s">
        <v>1543</v>
      </c>
    </row>
    <row r="828" spans="1:7" x14ac:dyDescent="0.2">
      <c r="A828">
        <v>825</v>
      </c>
      <c r="B828" t="s">
        <v>126</v>
      </c>
      <c r="C828">
        <v>39098</v>
      </c>
      <c r="D828">
        <v>39099</v>
      </c>
      <c r="E828">
        <v>37975</v>
      </c>
      <c r="F828">
        <v>39187</v>
      </c>
      <c r="G828" t="s">
        <v>1544</v>
      </c>
    </row>
    <row r="829" spans="1:7" x14ac:dyDescent="0.2">
      <c r="A829">
        <v>826</v>
      </c>
      <c r="B829" t="s">
        <v>126</v>
      </c>
      <c r="C829">
        <v>46379</v>
      </c>
      <c r="D829">
        <v>46380</v>
      </c>
      <c r="E829">
        <v>46299</v>
      </c>
      <c r="F829">
        <v>47047</v>
      </c>
      <c r="G829" t="s">
        <v>1545</v>
      </c>
    </row>
    <row r="830" spans="1:7" x14ac:dyDescent="0.2">
      <c r="A830">
        <v>827</v>
      </c>
      <c r="B830" t="s">
        <v>126</v>
      </c>
      <c r="C830">
        <v>46815</v>
      </c>
      <c r="D830">
        <v>46816</v>
      </c>
      <c r="E830">
        <v>46299</v>
      </c>
      <c r="F830">
        <v>47047</v>
      </c>
      <c r="G830" t="s">
        <v>1546</v>
      </c>
    </row>
    <row r="831" spans="1:7" x14ac:dyDescent="0.2">
      <c r="A831">
        <v>828</v>
      </c>
      <c r="B831" t="s">
        <v>126</v>
      </c>
      <c r="C831">
        <v>74610</v>
      </c>
      <c r="D831">
        <v>74611</v>
      </c>
      <c r="E831">
        <v>74368</v>
      </c>
      <c r="F831">
        <v>74857</v>
      </c>
      <c r="G831" t="s">
        <v>1547</v>
      </c>
    </row>
    <row r="832" spans="1:7" x14ac:dyDescent="0.2">
      <c r="A832">
        <v>829</v>
      </c>
      <c r="B832" t="s">
        <v>126</v>
      </c>
      <c r="C832">
        <v>84190</v>
      </c>
      <c r="D832">
        <v>84191</v>
      </c>
      <c r="E832">
        <v>83946</v>
      </c>
      <c r="F832">
        <v>84436</v>
      </c>
      <c r="G832" t="s">
        <v>1548</v>
      </c>
    </row>
    <row r="833" spans="1:7" x14ac:dyDescent="0.2">
      <c r="A833">
        <v>830</v>
      </c>
      <c r="B833" t="s">
        <v>126</v>
      </c>
      <c r="C833">
        <v>100101</v>
      </c>
      <c r="D833">
        <v>100102</v>
      </c>
      <c r="E833">
        <v>100007</v>
      </c>
      <c r="F833">
        <v>100208</v>
      </c>
      <c r="G833" t="s">
        <v>1549</v>
      </c>
    </row>
    <row r="834" spans="1:7" x14ac:dyDescent="0.2">
      <c r="A834">
        <v>831</v>
      </c>
      <c r="B834" t="s">
        <v>126</v>
      </c>
      <c r="C834">
        <v>109235</v>
      </c>
      <c r="D834">
        <v>109236</v>
      </c>
      <c r="E834">
        <v>109059</v>
      </c>
      <c r="F834">
        <v>109525</v>
      </c>
      <c r="G834" t="s">
        <v>1550</v>
      </c>
    </row>
    <row r="835" spans="1:7" x14ac:dyDescent="0.2">
      <c r="A835">
        <v>832</v>
      </c>
      <c r="B835" t="s">
        <v>126</v>
      </c>
      <c r="C835">
        <v>141093</v>
      </c>
      <c r="D835">
        <v>141094</v>
      </c>
      <c r="E835">
        <v>140851</v>
      </c>
      <c r="F835">
        <v>141354</v>
      </c>
      <c r="G835" t="s">
        <v>1551</v>
      </c>
    </row>
    <row r="836" spans="1:7" x14ac:dyDescent="0.2">
      <c r="A836">
        <v>833</v>
      </c>
      <c r="B836" t="s">
        <v>126</v>
      </c>
      <c r="C836">
        <v>158582</v>
      </c>
      <c r="D836">
        <v>158583</v>
      </c>
      <c r="E836">
        <v>158475</v>
      </c>
      <c r="F836">
        <v>158699</v>
      </c>
      <c r="G836" t="s">
        <v>1552</v>
      </c>
    </row>
    <row r="837" spans="1:7" x14ac:dyDescent="0.2">
      <c r="A837">
        <v>834</v>
      </c>
      <c r="B837" t="s">
        <v>126</v>
      </c>
      <c r="C837">
        <v>162564</v>
      </c>
      <c r="D837">
        <v>162565</v>
      </c>
      <c r="E837">
        <v>162348</v>
      </c>
      <c r="F837">
        <v>162788</v>
      </c>
      <c r="G837" t="s">
        <v>1553</v>
      </c>
    </row>
    <row r="838" spans="1:7" x14ac:dyDescent="0.2">
      <c r="A838">
        <v>835</v>
      </c>
      <c r="B838" t="s">
        <v>126</v>
      </c>
      <c r="C838">
        <v>164492</v>
      </c>
      <c r="D838">
        <v>164493</v>
      </c>
      <c r="E838">
        <v>164335</v>
      </c>
      <c r="F838">
        <v>165028</v>
      </c>
      <c r="G838" t="s">
        <v>1554</v>
      </c>
    </row>
    <row r="839" spans="1:7" x14ac:dyDescent="0.2">
      <c r="A839">
        <v>836</v>
      </c>
      <c r="B839" t="s">
        <v>126</v>
      </c>
      <c r="C839">
        <v>164898</v>
      </c>
      <c r="D839">
        <v>164899</v>
      </c>
      <c r="E839">
        <v>164335</v>
      </c>
      <c r="F839">
        <v>165028</v>
      </c>
      <c r="G839" t="s">
        <v>1555</v>
      </c>
    </row>
    <row r="840" spans="1:7" x14ac:dyDescent="0.2">
      <c r="A840">
        <v>837</v>
      </c>
      <c r="B840" t="s">
        <v>126</v>
      </c>
      <c r="C840">
        <v>178404</v>
      </c>
      <c r="D840">
        <v>178405</v>
      </c>
      <c r="E840">
        <v>178317</v>
      </c>
      <c r="F840">
        <v>178498</v>
      </c>
      <c r="G840" t="s">
        <v>1556</v>
      </c>
    </row>
    <row r="841" spans="1:7" x14ac:dyDescent="0.2">
      <c r="A841">
        <v>838</v>
      </c>
      <c r="B841" t="s">
        <v>126</v>
      </c>
      <c r="C841">
        <v>202988</v>
      </c>
      <c r="D841">
        <v>202989</v>
      </c>
      <c r="E841">
        <v>202657</v>
      </c>
      <c r="F841">
        <v>203230</v>
      </c>
      <c r="G841" t="s">
        <v>1557</v>
      </c>
    </row>
    <row r="842" spans="1:7" x14ac:dyDescent="0.2">
      <c r="A842">
        <v>839</v>
      </c>
      <c r="B842" t="s">
        <v>126</v>
      </c>
      <c r="C842">
        <v>219879</v>
      </c>
      <c r="D842">
        <v>219880</v>
      </c>
      <c r="E842">
        <v>219626</v>
      </c>
      <c r="F842">
        <v>220126</v>
      </c>
      <c r="G842" t="s">
        <v>1558</v>
      </c>
    </row>
    <row r="843" spans="1:7" x14ac:dyDescent="0.2">
      <c r="A843">
        <v>840</v>
      </c>
      <c r="B843" t="s">
        <v>126</v>
      </c>
      <c r="C843">
        <v>258797</v>
      </c>
      <c r="D843">
        <v>258798</v>
      </c>
      <c r="E843">
        <v>258714</v>
      </c>
      <c r="F843">
        <v>259547</v>
      </c>
      <c r="G843" t="s">
        <v>1559</v>
      </c>
    </row>
    <row r="844" spans="1:7" x14ac:dyDescent="0.2">
      <c r="A844">
        <v>841</v>
      </c>
      <c r="B844" t="s">
        <v>126</v>
      </c>
      <c r="C844">
        <v>259184</v>
      </c>
      <c r="D844">
        <v>259185</v>
      </c>
      <c r="E844">
        <v>258714</v>
      </c>
      <c r="F844">
        <v>259547</v>
      </c>
      <c r="G844" t="s">
        <v>1560</v>
      </c>
    </row>
    <row r="845" spans="1:7" x14ac:dyDescent="0.2">
      <c r="A845">
        <v>842</v>
      </c>
      <c r="B845" t="s">
        <v>126</v>
      </c>
      <c r="C845">
        <v>282831</v>
      </c>
      <c r="D845">
        <v>282832</v>
      </c>
      <c r="E845">
        <v>282712</v>
      </c>
      <c r="F845">
        <v>282957</v>
      </c>
      <c r="G845" t="s">
        <v>1561</v>
      </c>
    </row>
    <row r="846" spans="1:7" x14ac:dyDescent="0.2">
      <c r="A846">
        <v>843</v>
      </c>
      <c r="B846" t="s">
        <v>126</v>
      </c>
      <c r="C846">
        <v>302912</v>
      </c>
      <c r="D846">
        <v>302913</v>
      </c>
      <c r="E846">
        <v>302671</v>
      </c>
      <c r="F846">
        <v>303148</v>
      </c>
      <c r="G846" t="s">
        <v>1562</v>
      </c>
    </row>
    <row r="847" spans="1:7" x14ac:dyDescent="0.2">
      <c r="A847">
        <v>844</v>
      </c>
      <c r="B847" t="s">
        <v>126</v>
      </c>
      <c r="C847">
        <v>308227</v>
      </c>
      <c r="D847">
        <v>308228</v>
      </c>
      <c r="E847">
        <v>307997</v>
      </c>
      <c r="F847">
        <v>308464</v>
      </c>
      <c r="G847" t="s">
        <v>1563</v>
      </c>
    </row>
    <row r="848" spans="1:7" x14ac:dyDescent="0.2">
      <c r="A848">
        <v>845</v>
      </c>
      <c r="B848" t="s">
        <v>126</v>
      </c>
      <c r="C848">
        <v>313475</v>
      </c>
      <c r="D848">
        <v>313476</v>
      </c>
      <c r="E848">
        <v>313255</v>
      </c>
      <c r="F848">
        <v>313714</v>
      </c>
      <c r="G848" t="s">
        <v>1564</v>
      </c>
    </row>
    <row r="849" spans="1:7" x14ac:dyDescent="0.2">
      <c r="A849">
        <v>846</v>
      </c>
      <c r="B849" t="s">
        <v>126</v>
      </c>
      <c r="C849">
        <v>326610</v>
      </c>
      <c r="D849">
        <v>326611</v>
      </c>
      <c r="E849">
        <v>326472</v>
      </c>
      <c r="F849">
        <v>327721</v>
      </c>
      <c r="G849" t="s">
        <v>1565</v>
      </c>
    </row>
    <row r="850" spans="1:7" x14ac:dyDescent="0.2">
      <c r="A850">
        <v>847</v>
      </c>
      <c r="B850" t="s">
        <v>126</v>
      </c>
      <c r="C850">
        <v>326814</v>
      </c>
      <c r="D850">
        <v>326815</v>
      </c>
      <c r="E850">
        <v>326472</v>
      </c>
      <c r="F850">
        <v>327721</v>
      </c>
      <c r="G850" t="s">
        <v>1566</v>
      </c>
    </row>
    <row r="851" spans="1:7" x14ac:dyDescent="0.2">
      <c r="A851">
        <v>848</v>
      </c>
      <c r="B851" t="s">
        <v>126</v>
      </c>
      <c r="C851">
        <v>327150</v>
      </c>
      <c r="D851">
        <v>327151</v>
      </c>
      <c r="E851">
        <v>326472</v>
      </c>
      <c r="F851">
        <v>327721</v>
      </c>
      <c r="G851" t="s">
        <v>1567</v>
      </c>
    </row>
    <row r="852" spans="1:7" x14ac:dyDescent="0.2">
      <c r="A852">
        <v>849</v>
      </c>
      <c r="B852" t="s">
        <v>126</v>
      </c>
      <c r="C852">
        <v>327566</v>
      </c>
      <c r="D852">
        <v>327567</v>
      </c>
      <c r="E852">
        <v>326472</v>
      </c>
      <c r="F852">
        <v>327721</v>
      </c>
      <c r="G852" t="s">
        <v>1568</v>
      </c>
    </row>
    <row r="853" spans="1:7" x14ac:dyDescent="0.2">
      <c r="A853">
        <v>850</v>
      </c>
      <c r="B853" t="s">
        <v>126</v>
      </c>
      <c r="C853">
        <v>328137</v>
      </c>
      <c r="D853">
        <v>328138</v>
      </c>
      <c r="E853">
        <v>328021</v>
      </c>
      <c r="F853">
        <v>328276</v>
      </c>
      <c r="G853" t="s">
        <v>1569</v>
      </c>
    </row>
    <row r="854" spans="1:7" x14ac:dyDescent="0.2">
      <c r="A854">
        <v>851</v>
      </c>
      <c r="B854" t="s">
        <v>126</v>
      </c>
      <c r="C854">
        <v>338908</v>
      </c>
      <c r="D854">
        <v>338909</v>
      </c>
      <c r="E854">
        <v>338781</v>
      </c>
      <c r="F854">
        <v>339047</v>
      </c>
      <c r="G854" t="s">
        <v>1570</v>
      </c>
    </row>
    <row r="855" spans="1:7" x14ac:dyDescent="0.2">
      <c r="A855">
        <v>852</v>
      </c>
      <c r="B855" t="s">
        <v>126</v>
      </c>
      <c r="C855">
        <v>369767</v>
      </c>
      <c r="D855">
        <v>369768</v>
      </c>
      <c r="E855">
        <v>369661</v>
      </c>
      <c r="F855">
        <v>369883</v>
      </c>
      <c r="G855" t="s">
        <v>1571</v>
      </c>
    </row>
    <row r="856" spans="1:7" x14ac:dyDescent="0.2">
      <c r="A856">
        <v>853</v>
      </c>
      <c r="B856" t="s">
        <v>126</v>
      </c>
      <c r="C856">
        <v>374429</v>
      </c>
      <c r="D856">
        <v>374430</v>
      </c>
      <c r="E856">
        <v>374321</v>
      </c>
      <c r="F856">
        <v>374557</v>
      </c>
      <c r="G856" t="s">
        <v>1572</v>
      </c>
    </row>
    <row r="857" spans="1:7" x14ac:dyDescent="0.2">
      <c r="A857">
        <v>854</v>
      </c>
      <c r="B857" t="s">
        <v>126</v>
      </c>
      <c r="C857">
        <v>379669</v>
      </c>
      <c r="D857">
        <v>379670</v>
      </c>
      <c r="E857">
        <v>379428</v>
      </c>
      <c r="F857">
        <v>379899</v>
      </c>
      <c r="G857" t="s">
        <v>1573</v>
      </c>
    </row>
    <row r="858" spans="1:7" x14ac:dyDescent="0.2">
      <c r="A858">
        <v>855</v>
      </c>
      <c r="B858" t="s">
        <v>126</v>
      </c>
      <c r="C858">
        <v>431341</v>
      </c>
      <c r="D858">
        <v>431342</v>
      </c>
      <c r="E858">
        <v>431091</v>
      </c>
      <c r="F858">
        <v>431488</v>
      </c>
      <c r="G858" t="s">
        <v>1574</v>
      </c>
    </row>
    <row r="859" spans="1:7" x14ac:dyDescent="0.2">
      <c r="A859">
        <v>856</v>
      </c>
      <c r="B859" t="s">
        <v>126</v>
      </c>
      <c r="C859">
        <v>431858</v>
      </c>
      <c r="D859">
        <v>431859</v>
      </c>
      <c r="E859">
        <v>431697</v>
      </c>
      <c r="F859">
        <v>432157</v>
      </c>
      <c r="G859" t="s">
        <v>1575</v>
      </c>
    </row>
    <row r="860" spans="1:7" x14ac:dyDescent="0.2">
      <c r="A860">
        <v>857</v>
      </c>
      <c r="B860" t="s">
        <v>126</v>
      </c>
      <c r="C860">
        <v>437525</v>
      </c>
      <c r="D860">
        <v>437526</v>
      </c>
      <c r="E860">
        <v>437445</v>
      </c>
      <c r="F860">
        <v>437689</v>
      </c>
      <c r="G860" t="s">
        <v>1576</v>
      </c>
    </row>
    <row r="861" spans="1:7" x14ac:dyDescent="0.2">
      <c r="A861">
        <v>858</v>
      </c>
      <c r="B861" t="s">
        <v>126</v>
      </c>
      <c r="C861">
        <v>458554</v>
      </c>
      <c r="D861">
        <v>458555</v>
      </c>
      <c r="E861">
        <v>458300</v>
      </c>
      <c r="F861">
        <v>458804</v>
      </c>
      <c r="G861" t="s">
        <v>1577</v>
      </c>
    </row>
    <row r="862" spans="1:7" x14ac:dyDescent="0.2">
      <c r="A862">
        <v>859</v>
      </c>
      <c r="B862" t="s">
        <v>126</v>
      </c>
      <c r="C862">
        <v>463864</v>
      </c>
      <c r="D862">
        <v>463865</v>
      </c>
      <c r="E862">
        <v>463706</v>
      </c>
      <c r="F862">
        <v>464046</v>
      </c>
      <c r="G862" t="s">
        <v>1578</v>
      </c>
    </row>
    <row r="863" spans="1:7" x14ac:dyDescent="0.2">
      <c r="A863">
        <v>860</v>
      </c>
      <c r="B863" t="s">
        <v>126</v>
      </c>
      <c r="C863">
        <v>490955</v>
      </c>
      <c r="D863">
        <v>490956</v>
      </c>
      <c r="E863">
        <v>490723</v>
      </c>
      <c r="F863">
        <v>491199</v>
      </c>
      <c r="G863" t="s">
        <v>1579</v>
      </c>
    </row>
    <row r="864" spans="1:7" x14ac:dyDescent="0.2">
      <c r="A864">
        <v>861</v>
      </c>
      <c r="B864" t="s">
        <v>126</v>
      </c>
      <c r="C864">
        <v>513410</v>
      </c>
      <c r="D864">
        <v>513411</v>
      </c>
      <c r="E864">
        <v>513190</v>
      </c>
      <c r="F864">
        <v>513614</v>
      </c>
      <c r="G864" t="s">
        <v>1580</v>
      </c>
    </row>
    <row r="865" spans="1:7" x14ac:dyDescent="0.2">
      <c r="A865">
        <v>862</v>
      </c>
      <c r="B865" t="s">
        <v>126</v>
      </c>
      <c r="C865">
        <v>517970</v>
      </c>
      <c r="D865">
        <v>517971</v>
      </c>
      <c r="E865">
        <v>517757</v>
      </c>
      <c r="F865">
        <v>518156</v>
      </c>
      <c r="G865" t="s">
        <v>1581</v>
      </c>
    </row>
    <row r="866" spans="1:7" x14ac:dyDescent="0.2">
      <c r="A866">
        <v>863</v>
      </c>
      <c r="B866" t="s">
        <v>126</v>
      </c>
      <c r="C866">
        <v>519274</v>
      </c>
      <c r="D866">
        <v>519275</v>
      </c>
      <c r="E866">
        <v>519161</v>
      </c>
      <c r="F866">
        <v>519396</v>
      </c>
      <c r="G866" t="s">
        <v>1582</v>
      </c>
    </row>
    <row r="867" spans="1:7" x14ac:dyDescent="0.2">
      <c r="A867">
        <v>864</v>
      </c>
      <c r="B867" t="s">
        <v>126</v>
      </c>
      <c r="C867">
        <v>533804</v>
      </c>
      <c r="D867">
        <v>533805</v>
      </c>
      <c r="E867">
        <v>533559</v>
      </c>
      <c r="F867">
        <v>534127</v>
      </c>
      <c r="G867" t="s">
        <v>1583</v>
      </c>
    </row>
    <row r="868" spans="1:7" x14ac:dyDescent="0.2">
      <c r="A868">
        <v>865</v>
      </c>
      <c r="B868" t="s">
        <v>126</v>
      </c>
      <c r="C868">
        <v>551626</v>
      </c>
      <c r="D868">
        <v>551627</v>
      </c>
      <c r="E868">
        <v>551506</v>
      </c>
      <c r="F868">
        <v>551805</v>
      </c>
      <c r="G868" t="s">
        <v>1584</v>
      </c>
    </row>
    <row r="869" spans="1:7" x14ac:dyDescent="0.2">
      <c r="A869">
        <v>866</v>
      </c>
      <c r="B869" t="s">
        <v>126</v>
      </c>
      <c r="C869">
        <v>554900</v>
      </c>
      <c r="D869">
        <v>554901</v>
      </c>
      <c r="E869">
        <v>554786</v>
      </c>
      <c r="F869">
        <v>555021</v>
      </c>
      <c r="G869" t="s">
        <v>1585</v>
      </c>
    </row>
    <row r="870" spans="1:7" x14ac:dyDescent="0.2">
      <c r="A870">
        <v>867</v>
      </c>
      <c r="B870" t="s">
        <v>126</v>
      </c>
      <c r="C870">
        <v>559421</v>
      </c>
      <c r="D870">
        <v>559422</v>
      </c>
      <c r="E870">
        <v>559244</v>
      </c>
      <c r="F870">
        <v>559611</v>
      </c>
      <c r="G870" t="s">
        <v>1586</v>
      </c>
    </row>
    <row r="871" spans="1:7" x14ac:dyDescent="0.2">
      <c r="A871">
        <v>868</v>
      </c>
      <c r="B871" t="s">
        <v>126</v>
      </c>
      <c r="C871">
        <v>567245</v>
      </c>
      <c r="D871">
        <v>567246</v>
      </c>
      <c r="E871">
        <v>567145</v>
      </c>
      <c r="F871">
        <v>567354</v>
      </c>
      <c r="G871" t="s">
        <v>1587</v>
      </c>
    </row>
    <row r="872" spans="1:7" x14ac:dyDescent="0.2">
      <c r="A872">
        <v>869</v>
      </c>
      <c r="B872" t="s">
        <v>126</v>
      </c>
      <c r="C872">
        <v>578956</v>
      </c>
      <c r="D872">
        <v>578957</v>
      </c>
      <c r="E872">
        <v>578723</v>
      </c>
      <c r="F872">
        <v>579210</v>
      </c>
      <c r="G872" t="s">
        <v>1588</v>
      </c>
    </row>
    <row r="873" spans="1:7" x14ac:dyDescent="0.2">
      <c r="A873">
        <v>870</v>
      </c>
      <c r="B873" t="s">
        <v>126</v>
      </c>
      <c r="C873">
        <v>618782</v>
      </c>
      <c r="D873">
        <v>618783</v>
      </c>
      <c r="E873">
        <v>618588</v>
      </c>
      <c r="F873">
        <v>618945</v>
      </c>
      <c r="G873" t="s">
        <v>1589</v>
      </c>
    </row>
    <row r="874" spans="1:7" x14ac:dyDescent="0.2">
      <c r="A874">
        <v>871</v>
      </c>
      <c r="B874" t="s">
        <v>126</v>
      </c>
      <c r="C874">
        <v>647746</v>
      </c>
      <c r="D874">
        <v>647747</v>
      </c>
      <c r="E874">
        <v>647585</v>
      </c>
      <c r="F874">
        <v>648044</v>
      </c>
      <c r="G874" t="s">
        <v>1590</v>
      </c>
    </row>
    <row r="875" spans="1:7" x14ac:dyDescent="0.2">
      <c r="A875">
        <v>872</v>
      </c>
      <c r="B875" t="s">
        <v>126</v>
      </c>
      <c r="C875">
        <v>666689</v>
      </c>
      <c r="D875">
        <v>666690</v>
      </c>
      <c r="E875">
        <v>666540</v>
      </c>
      <c r="F875">
        <v>666807</v>
      </c>
      <c r="G875" t="s">
        <v>1591</v>
      </c>
    </row>
    <row r="876" spans="1:7" x14ac:dyDescent="0.2">
      <c r="A876">
        <v>873</v>
      </c>
      <c r="B876" t="s">
        <v>134</v>
      </c>
      <c r="C876">
        <v>87</v>
      </c>
      <c r="D876">
        <v>88</v>
      </c>
      <c r="E876">
        <v>27</v>
      </c>
      <c r="F876">
        <v>317</v>
      </c>
      <c r="G876" t="s">
        <v>1592</v>
      </c>
    </row>
    <row r="877" spans="1:7" x14ac:dyDescent="0.2">
      <c r="A877">
        <v>874</v>
      </c>
      <c r="B877" t="s">
        <v>134</v>
      </c>
      <c r="C877">
        <v>248</v>
      </c>
      <c r="D877">
        <v>249</v>
      </c>
      <c r="E877">
        <v>27</v>
      </c>
      <c r="F877">
        <v>317</v>
      </c>
      <c r="G877" t="s">
        <v>1593</v>
      </c>
    </row>
    <row r="878" spans="1:7" x14ac:dyDescent="0.2">
      <c r="A878">
        <v>875</v>
      </c>
      <c r="B878" t="s">
        <v>134</v>
      </c>
      <c r="C878">
        <v>3584</v>
      </c>
      <c r="D878">
        <v>3585</v>
      </c>
      <c r="E878">
        <v>3465</v>
      </c>
      <c r="F878">
        <v>3684</v>
      </c>
      <c r="G878" t="s">
        <v>1594</v>
      </c>
    </row>
    <row r="879" spans="1:7" x14ac:dyDescent="0.2">
      <c r="A879">
        <v>876</v>
      </c>
      <c r="B879" t="s">
        <v>134</v>
      </c>
      <c r="C879">
        <v>5708</v>
      </c>
      <c r="D879">
        <v>5709</v>
      </c>
      <c r="E879">
        <v>5602</v>
      </c>
      <c r="F879">
        <v>5786</v>
      </c>
      <c r="G879" t="s">
        <v>1595</v>
      </c>
    </row>
    <row r="880" spans="1:7" x14ac:dyDescent="0.2">
      <c r="A880">
        <v>877</v>
      </c>
      <c r="B880" t="s">
        <v>134</v>
      </c>
      <c r="C880">
        <v>11268</v>
      </c>
      <c r="D880">
        <v>11269</v>
      </c>
      <c r="E880">
        <v>11064</v>
      </c>
      <c r="F880">
        <v>11431</v>
      </c>
      <c r="G880" t="s">
        <v>1596</v>
      </c>
    </row>
    <row r="881" spans="1:7" x14ac:dyDescent="0.2">
      <c r="A881">
        <v>878</v>
      </c>
      <c r="B881" t="s">
        <v>134</v>
      </c>
      <c r="C881">
        <v>48110</v>
      </c>
      <c r="D881">
        <v>48111</v>
      </c>
      <c r="E881">
        <v>48003</v>
      </c>
      <c r="F881">
        <v>48779</v>
      </c>
      <c r="G881" t="s">
        <v>1597</v>
      </c>
    </row>
    <row r="882" spans="1:7" x14ac:dyDescent="0.2">
      <c r="A882">
        <v>879</v>
      </c>
      <c r="B882" t="s">
        <v>134</v>
      </c>
      <c r="C882">
        <v>48656</v>
      </c>
      <c r="D882">
        <v>48657</v>
      </c>
      <c r="E882">
        <v>48003</v>
      </c>
      <c r="F882">
        <v>48779</v>
      </c>
      <c r="G882" t="s">
        <v>1598</v>
      </c>
    </row>
    <row r="883" spans="1:7" x14ac:dyDescent="0.2">
      <c r="A883">
        <v>880</v>
      </c>
      <c r="B883" t="s">
        <v>134</v>
      </c>
      <c r="C883">
        <v>64399</v>
      </c>
      <c r="D883">
        <v>64400</v>
      </c>
      <c r="E883">
        <v>64314</v>
      </c>
      <c r="F883">
        <v>64706</v>
      </c>
      <c r="G883" t="s">
        <v>1599</v>
      </c>
    </row>
    <row r="884" spans="1:7" x14ac:dyDescent="0.2">
      <c r="A884">
        <v>881</v>
      </c>
      <c r="B884" t="s">
        <v>134</v>
      </c>
      <c r="C884">
        <v>84614</v>
      </c>
      <c r="D884">
        <v>84615</v>
      </c>
      <c r="E884">
        <v>84481</v>
      </c>
      <c r="F884">
        <v>84745</v>
      </c>
      <c r="G884" t="s">
        <v>1600</v>
      </c>
    </row>
    <row r="885" spans="1:7" x14ac:dyDescent="0.2">
      <c r="A885">
        <v>882</v>
      </c>
      <c r="B885" t="s">
        <v>134</v>
      </c>
      <c r="C885">
        <v>87176</v>
      </c>
      <c r="D885">
        <v>87177</v>
      </c>
      <c r="E885">
        <v>87018</v>
      </c>
      <c r="F885">
        <v>87297</v>
      </c>
      <c r="G885" t="s">
        <v>1601</v>
      </c>
    </row>
    <row r="886" spans="1:7" x14ac:dyDescent="0.2">
      <c r="A886">
        <v>883</v>
      </c>
      <c r="B886" t="s">
        <v>134</v>
      </c>
      <c r="C886">
        <v>92534</v>
      </c>
      <c r="D886">
        <v>92535</v>
      </c>
      <c r="E886">
        <v>92298</v>
      </c>
      <c r="F886">
        <v>92780</v>
      </c>
      <c r="G886" t="s">
        <v>1602</v>
      </c>
    </row>
    <row r="887" spans="1:7" x14ac:dyDescent="0.2">
      <c r="A887">
        <v>884</v>
      </c>
      <c r="B887" t="s">
        <v>134</v>
      </c>
      <c r="C887">
        <v>111621</v>
      </c>
      <c r="D887">
        <v>111622</v>
      </c>
      <c r="E887">
        <v>111483</v>
      </c>
      <c r="F887">
        <v>111752</v>
      </c>
      <c r="G887" t="s">
        <v>1603</v>
      </c>
    </row>
    <row r="888" spans="1:7" x14ac:dyDescent="0.2">
      <c r="A888">
        <v>885</v>
      </c>
      <c r="B888" t="s">
        <v>134</v>
      </c>
      <c r="C888">
        <v>168035</v>
      </c>
      <c r="D888">
        <v>168036</v>
      </c>
      <c r="E888">
        <v>167794</v>
      </c>
      <c r="F888">
        <v>168287</v>
      </c>
      <c r="G888" t="s">
        <v>1604</v>
      </c>
    </row>
    <row r="889" spans="1:7" x14ac:dyDescent="0.2">
      <c r="A889">
        <v>886</v>
      </c>
      <c r="B889" t="s">
        <v>134</v>
      </c>
      <c r="C889">
        <v>187335</v>
      </c>
      <c r="D889">
        <v>187336</v>
      </c>
      <c r="E889">
        <v>187212</v>
      </c>
      <c r="F889">
        <v>187435</v>
      </c>
      <c r="G889" t="s">
        <v>1605</v>
      </c>
    </row>
    <row r="890" spans="1:7" x14ac:dyDescent="0.2">
      <c r="A890">
        <v>887</v>
      </c>
      <c r="B890" t="s">
        <v>134</v>
      </c>
      <c r="C890">
        <v>198141</v>
      </c>
      <c r="D890">
        <v>198142</v>
      </c>
      <c r="E890">
        <v>197871</v>
      </c>
      <c r="F890">
        <v>198304</v>
      </c>
      <c r="G890" t="s">
        <v>1606</v>
      </c>
    </row>
    <row r="891" spans="1:7" x14ac:dyDescent="0.2">
      <c r="A891">
        <v>888</v>
      </c>
      <c r="B891" t="s">
        <v>134</v>
      </c>
      <c r="C891">
        <v>198712</v>
      </c>
      <c r="D891">
        <v>198713</v>
      </c>
      <c r="E891">
        <v>198574</v>
      </c>
      <c r="F891">
        <v>199302</v>
      </c>
      <c r="G891" t="s">
        <v>1607</v>
      </c>
    </row>
    <row r="892" spans="1:7" x14ac:dyDescent="0.2">
      <c r="A892">
        <v>889</v>
      </c>
      <c r="B892" t="s">
        <v>134</v>
      </c>
      <c r="C892">
        <v>199122</v>
      </c>
      <c r="D892">
        <v>199123</v>
      </c>
      <c r="E892">
        <v>198574</v>
      </c>
      <c r="F892">
        <v>199302</v>
      </c>
      <c r="G892" t="s">
        <v>1608</v>
      </c>
    </row>
    <row r="893" spans="1:7" x14ac:dyDescent="0.2">
      <c r="A893">
        <v>890</v>
      </c>
      <c r="B893" t="s">
        <v>134</v>
      </c>
      <c r="C893">
        <v>202101</v>
      </c>
      <c r="D893">
        <v>202102</v>
      </c>
      <c r="E893">
        <v>201995</v>
      </c>
      <c r="F893">
        <v>202786</v>
      </c>
      <c r="G893" t="s">
        <v>1609</v>
      </c>
    </row>
    <row r="894" spans="1:7" x14ac:dyDescent="0.2">
      <c r="A894">
        <v>891</v>
      </c>
      <c r="B894" t="s">
        <v>134</v>
      </c>
      <c r="C894">
        <v>202631</v>
      </c>
      <c r="D894">
        <v>202632</v>
      </c>
      <c r="E894">
        <v>201995</v>
      </c>
      <c r="F894">
        <v>202786</v>
      </c>
      <c r="G894" t="s">
        <v>1610</v>
      </c>
    </row>
    <row r="895" spans="1:7" x14ac:dyDescent="0.2">
      <c r="A895">
        <v>892</v>
      </c>
      <c r="B895" t="s">
        <v>134</v>
      </c>
      <c r="C895">
        <v>214964</v>
      </c>
      <c r="D895">
        <v>214965</v>
      </c>
      <c r="E895">
        <v>214721</v>
      </c>
      <c r="F895">
        <v>215219</v>
      </c>
      <c r="G895" t="s">
        <v>1611</v>
      </c>
    </row>
    <row r="896" spans="1:7" x14ac:dyDescent="0.2">
      <c r="A896">
        <v>893</v>
      </c>
      <c r="B896" t="s">
        <v>134</v>
      </c>
      <c r="C896">
        <v>220038</v>
      </c>
      <c r="D896">
        <v>220039</v>
      </c>
      <c r="E896">
        <v>219955</v>
      </c>
      <c r="F896">
        <v>220514</v>
      </c>
      <c r="G896" t="s">
        <v>1612</v>
      </c>
    </row>
    <row r="897" spans="1:7" x14ac:dyDescent="0.2">
      <c r="A897">
        <v>894</v>
      </c>
      <c r="B897" t="s">
        <v>134</v>
      </c>
      <c r="C897">
        <v>220274</v>
      </c>
      <c r="D897">
        <v>220275</v>
      </c>
      <c r="E897">
        <v>219955</v>
      </c>
      <c r="F897">
        <v>220514</v>
      </c>
      <c r="G897" t="s">
        <v>1613</v>
      </c>
    </row>
    <row r="898" spans="1:7" x14ac:dyDescent="0.2">
      <c r="A898">
        <v>895</v>
      </c>
      <c r="B898" t="s">
        <v>134</v>
      </c>
      <c r="C898">
        <v>230628</v>
      </c>
      <c r="D898">
        <v>230629</v>
      </c>
      <c r="E898">
        <v>230540</v>
      </c>
      <c r="F898">
        <v>230721</v>
      </c>
      <c r="G898" t="s">
        <v>1614</v>
      </c>
    </row>
    <row r="899" spans="1:7" x14ac:dyDescent="0.2">
      <c r="A899">
        <v>896</v>
      </c>
      <c r="B899" t="s">
        <v>134</v>
      </c>
      <c r="C899">
        <v>233055</v>
      </c>
      <c r="D899">
        <v>233056</v>
      </c>
      <c r="E899">
        <v>232866</v>
      </c>
      <c r="F899">
        <v>233131</v>
      </c>
      <c r="G899" t="s">
        <v>1615</v>
      </c>
    </row>
    <row r="900" spans="1:7" x14ac:dyDescent="0.2">
      <c r="A900">
        <v>897</v>
      </c>
      <c r="B900" t="s">
        <v>134</v>
      </c>
      <c r="C900">
        <v>234168</v>
      </c>
      <c r="D900">
        <v>234169</v>
      </c>
      <c r="E900">
        <v>234006</v>
      </c>
      <c r="F900">
        <v>234292</v>
      </c>
      <c r="G900" t="s">
        <v>1616</v>
      </c>
    </row>
    <row r="901" spans="1:7" x14ac:dyDescent="0.2">
      <c r="A901">
        <v>898</v>
      </c>
      <c r="B901" t="s">
        <v>134</v>
      </c>
      <c r="C901">
        <v>242180</v>
      </c>
      <c r="D901">
        <v>242181</v>
      </c>
      <c r="E901">
        <v>242022</v>
      </c>
      <c r="F901">
        <v>242378</v>
      </c>
      <c r="G901" t="s">
        <v>1617</v>
      </c>
    </row>
    <row r="902" spans="1:7" x14ac:dyDescent="0.2">
      <c r="A902">
        <v>899</v>
      </c>
      <c r="B902" t="s">
        <v>134</v>
      </c>
      <c r="C902">
        <v>243055</v>
      </c>
      <c r="D902">
        <v>243056</v>
      </c>
      <c r="E902">
        <v>242852</v>
      </c>
      <c r="F902">
        <v>243334</v>
      </c>
      <c r="G902" t="s">
        <v>1618</v>
      </c>
    </row>
    <row r="903" spans="1:7" x14ac:dyDescent="0.2">
      <c r="A903">
        <v>900</v>
      </c>
      <c r="B903" t="s">
        <v>134</v>
      </c>
      <c r="C903">
        <v>259479</v>
      </c>
      <c r="D903">
        <v>259480</v>
      </c>
      <c r="E903">
        <v>259289</v>
      </c>
      <c r="F903">
        <v>259624</v>
      </c>
      <c r="G903" t="s">
        <v>1619</v>
      </c>
    </row>
    <row r="904" spans="1:7" x14ac:dyDescent="0.2">
      <c r="A904">
        <v>901</v>
      </c>
      <c r="B904" t="s">
        <v>134</v>
      </c>
      <c r="C904">
        <v>263160</v>
      </c>
      <c r="D904">
        <v>263161</v>
      </c>
      <c r="E904">
        <v>263006</v>
      </c>
      <c r="F904">
        <v>263348</v>
      </c>
      <c r="G904" t="s">
        <v>1620</v>
      </c>
    </row>
    <row r="905" spans="1:7" x14ac:dyDescent="0.2">
      <c r="A905">
        <v>902</v>
      </c>
      <c r="B905" t="s">
        <v>134</v>
      </c>
      <c r="C905">
        <v>263729</v>
      </c>
      <c r="D905">
        <v>263730</v>
      </c>
      <c r="E905">
        <v>263668</v>
      </c>
      <c r="F905">
        <v>263851</v>
      </c>
      <c r="G905" t="s">
        <v>1621</v>
      </c>
    </row>
    <row r="906" spans="1:7" x14ac:dyDescent="0.2">
      <c r="A906">
        <v>903</v>
      </c>
      <c r="B906" t="s">
        <v>134</v>
      </c>
      <c r="C906">
        <v>282865</v>
      </c>
      <c r="D906">
        <v>282866</v>
      </c>
      <c r="E906">
        <v>282714</v>
      </c>
      <c r="F906">
        <v>283599</v>
      </c>
      <c r="G906" t="s">
        <v>1622</v>
      </c>
    </row>
    <row r="907" spans="1:7" x14ac:dyDescent="0.2">
      <c r="A907">
        <v>904</v>
      </c>
      <c r="B907" t="s">
        <v>134</v>
      </c>
      <c r="C907">
        <v>283299</v>
      </c>
      <c r="D907">
        <v>283300</v>
      </c>
      <c r="E907">
        <v>282714</v>
      </c>
      <c r="F907">
        <v>283599</v>
      </c>
      <c r="G907" t="s">
        <v>1623</v>
      </c>
    </row>
    <row r="908" spans="1:7" x14ac:dyDescent="0.2">
      <c r="A908">
        <v>905</v>
      </c>
      <c r="B908" t="s">
        <v>134</v>
      </c>
      <c r="C908">
        <v>286765</v>
      </c>
      <c r="D908">
        <v>286766</v>
      </c>
      <c r="E908">
        <v>286652</v>
      </c>
      <c r="F908">
        <v>286878</v>
      </c>
      <c r="G908" t="s">
        <v>1624</v>
      </c>
    </row>
    <row r="909" spans="1:7" x14ac:dyDescent="0.2">
      <c r="A909">
        <v>906</v>
      </c>
      <c r="B909" t="s">
        <v>134</v>
      </c>
      <c r="C909">
        <v>320437</v>
      </c>
      <c r="D909">
        <v>320438</v>
      </c>
      <c r="E909">
        <v>320357</v>
      </c>
      <c r="F909">
        <v>320753</v>
      </c>
      <c r="G909" t="s">
        <v>1625</v>
      </c>
    </row>
    <row r="910" spans="1:7" x14ac:dyDescent="0.2">
      <c r="A910">
        <v>907</v>
      </c>
      <c r="B910" t="s">
        <v>134</v>
      </c>
      <c r="C910">
        <v>320674</v>
      </c>
      <c r="D910">
        <v>320675</v>
      </c>
      <c r="E910">
        <v>320357</v>
      </c>
      <c r="F910">
        <v>320753</v>
      </c>
      <c r="G910" t="s">
        <v>1626</v>
      </c>
    </row>
    <row r="911" spans="1:7" x14ac:dyDescent="0.2">
      <c r="A911">
        <v>908</v>
      </c>
      <c r="B911" t="s">
        <v>134</v>
      </c>
      <c r="C911">
        <v>341021</v>
      </c>
      <c r="D911">
        <v>341022</v>
      </c>
      <c r="E911">
        <v>340971</v>
      </c>
      <c r="F911">
        <v>341316</v>
      </c>
      <c r="G911" t="s">
        <v>1627</v>
      </c>
    </row>
    <row r="912" spans="1:7" x14ac:dyDescent="0.2">
      <c r="A912">
        <v>909</v>
      </c>
      <c r="B912" t="s">
        <v>134</v>
      </c>
      <c r="C912">
        <v>348646</v>
      </c>
      <c r="D912">
        <v>348647</v>
      </c>
      <c r="E912">
        <v>348513</v>
      </c>
      <c r="F912">
        <v>348791</v>
      </c>
      <c r="G912" t="s">
        <v>1628</v>
      </c>
    </row>
    <row r="913" spans="1:7" x14ac:dyDescent="0.2">
      <c r="A913">
        <v>910</v>
      </c>
      <c r="B913" t="s">
        <v>134</v>
      </c>
      <c r="C913">
        <v>366231</v>
      </c>
      <c r="D913">
        <v>366232</v>
      </c>
      <c r="E913">
        <v>366011</v>
      </c>
      <c r="F913">
        <v>366473</v>
      </c>
      <c r="G913" t="s">
        <v>1629</v>
      </c>
    </row>
    <row r="914" spans="1:7" x14ac:dyDescent="0.2">
      <c r="A914">
        <v>911</v>
      </c>
      <c r="B914" t="s">
        <v>134</v>
      </c>
      <c r="C914">
        <v>370193</v>
      </c>
      <c r="D914">
        <v>370194</v>
      </c>
      <c r="E914">
        <v>370037</v>
      </c>
      <c r="F914">
        <v>370325</v>
      </c>
      <c r="G914" t="s">
        <v>1630</v>
      </c>
    </row>
    <row r="915" spans="1:7" x14ac:dyDescent="0.2">
      <c r="A915">
        <v>912</v>
      </c>
      <c r="B915" t="s">
        <v>134</v>
      </c>
      <c r="C915">
        <v>374341</v>
      </c>
      <c r="D915">
        <v>374342</v>
      </c>
      <c r="E915">
        <v>374088</v>
      </c>
      <c r="F915">
        <v>374561</v>
      </c>
      <c r="G915" t="s">
        <v>1631</v>
      </c>
    </row>
    <row r="916" spans="1:7" x14ac:dyDescent="0.2">
      <c r="A916">
        <v>913</v>
      </c>
      <c r="B916" t="s">
        <v>134</v>
      </c>
      <c r="C916">
        <v>388386</v>
      </c>
      <c r="D916">
        <v>388387</v>
      </c>
      <c r="E916">
        <v>388220</v>
      </c>
      <c r="F916">
        <v>388954</v>
      </c>
      <c r="G916" t="s">
        <v>1632</v>
      </c>
    </row>
    <row r="917" spans="1:7" x14ac:dyDescent="0.2">
      <c r="A917">
        <v>914</v>
      </c>
      <c r="B917" t="s">
        <v>134</v>
      </c>
      <c r="C917">
        <v>404197</v>
      </c>
      <c r="D917">
        <v>404198</v>
      </c>
      <c r="E917">
        <v>404005</v>
      </c>
      <c r="F917">
        <v>404357</v>
      </c>
      <c r="G917" t="s">
        <v>1633</v>
      </c>
    </row>
    <row r="918" spans="1:7" x14ac:dyDescent="0.2">
      <c r="A918">
        <v>915</v>
      </c>
      <c r="B918" t="s">
        <v>134</v>
      </c>
      <c r="C918">
        <v>427119</v>
      </c>
      <c r="D918">
        <v>427120</v>
      </c>
      <c r="E918">
        <v>426874</v>
      </c>
      <c r="F918">
        <v>427362</v>
      </c>
      <c r="G918" t="s">
        <v>1634</v>
      </c>
    </row>
    <row r="919" spans="1:7" x14ac:dyDescent="0.2">
      <c r="A919">
        <v>916</v>
      </c>
      <c r="B919" t="s">
        <v>134</v>
      </c>
      <c r="C919">
        <v>440380</v>
      </c>
      <c r="D919">
        <v>440381</v>
      </c>
      <c r="E919">
        <v>440227</v>
      </c>
      <c r="F919">
        <v>440553</v>
      </c>
      <c r="G919" t="s">
        <v>1635</v>
      </c>
    </row>
    <row r="920" spans="1:7" x14ac:dyDescent="0.2">
      <c r="A920">
        <v>917</v>
      </c>
      <c r="B920" t="s">
        <v>134</v>
      </c>
      <c r="C920">
        <v>448725</v>
      </c>
      <c r="D920">
        <v>448726</v>
      </c>
      <c r="E920">
        <v>448598</v>
      </c>
      <c r="F920">
        <v>448853</v>
      </c>
      <c r="G920" t="s">
        <v>1636</v>
      </c>
    </row>
    <row r="921" spans="1:7" x14ac:dyDescent="0.2">
      <c r="A921">
        <v>918</v>
      </c>
      <c r="B921" t="s">
        <v>134</v>
      </c>
      <c r="C921">
        <v>451895</v>
      </c>
      <c r="D921">
        <v>451896</v>
      </c>
      <c r="E921">
        <v>451615</v>
      </c>
      <c r="F921">
        <v>455151</v>
      </c>
      <c r="G921" t="s">
        <v>1637</v>
      </c>
    </row>
    <row r="922" spans="1:7" x14ac:dyDescent="0.2">
      <c r="A922">
        <v>919</v>
      </c>
      <c r="B922" t="s">
        <v>134</v>
      </c>
      <c r="C922">
        <v>452548</v>
      </c>
      <c r="D922">
        <v>452549</v>
      </c>
      <c r="E922">
        <v>451615</v>
      </c>
      <c r="F922">
        <v>455151</v>
      </c>
      <c r="G922" t="s">
        <v>1638</v>
      </c>
    </row>
    <row r="923" spans="1:7" x14ac:dyDescent="0.2">
      <c r="A923">
        <v>920</v>
      </c>
      <c r="B923" t="s">
        <v>134</v>
      </c>
      <c r="C923">
        <v>452742</v>
      </c>
      <c r="D923">
        <v>452743</v>
      </c>
      <c r="E923">
        <v>451615</v>
      </c>
      <c r="F923">
        <v>455151</v>
      </c>
      <c r="G923" t="s">
        <v>1639</v>
      </c>
    </row>
    <row r="924" spans="1:7" x14ac:dyDescent="0.2">
      <c r="A924">
        <v>921</v>
      </c>
      <c r="B924" t="s">
        <v>134</v>
      </c>
      <c r="C924">
        <v>453230</v>
      </c>
      <c r="D924">
        <v>453231</v>
      </c>
      <c r="E924">
        <v>451615</v>
      </c>
      <c r="F924">
        <v>455151</v>
      </c>
      <c r="G924" t="s">
        <v>1640</v>
      </c>
    </row>
    <row r="925" spans="1:7" x14ac:dyDescent="0.2">
      <c r="A925">
        <v>922</v>
      </c>
      <c r="B925" t="s">
        <v>134</v>
      </c>
      <c r="C925">
        <v>453602</v>
      </c>
      <c r="D925">
        <v>453603</v>
      </c>
      <c r="E925">
        <v>451615</v>
      </c>
      <c r="F925">
        <v>455151</v>
      </c>
      <c r="G925" t="s">
        <v>1641</v>
      </c>
    </row>
    <row r="926" spans="1:7" x14ac:dyDescent="0.2">
      <c r="A926">
        <v>923</v>
      </c>
      <c r="B926" t="s">
        <v>134</v>
      </c>
      <c r="C926">
        <v>453826</v>
      </c>
      <c r="D926">
        <v>453827</v>
      </c>
      <c r="E926">
        <v>451615</v>
      </c>
      <c r="F926">
        <v>455151</v>
      </c>
      <c r="G926" t="s">
        <v>1642</v>
      </c>
    </row>
    <row r="927" spans="1:7" x14ac:dyDescent="0.2">
      <c r="A927">
        <v>924</v>
      </c>
      <c r="B927" t="s">
        <v>134</v>
      </c>
      <c r="C927">
        <v>454378</v>
      </c>
      <c r="D927">
        <v>454379</v>
      </c>
      <c r="E927">
        <v>451615</v>
      </c>
      <c r="F927">
        <v>455151</v>
      </c>
      <c r="G927" t="s">
        <v>1643</v>
      </c>
    </row>
    <row r="928" spans="1:7" x14ac:dyDescent="0.2">
      <c r="A928">
        <v>925</v>
      </c>
      <c r="B928" t="s">
        <v>134</v>
      </c>
      <c r="C928">
        <v>454621</v>
      </c>
      <c r="D928">
        <v>454622</v>
      </c>
      <c r="E928">
        <v>451615</v>
      </c>
      <c r="F928">
        <v>455151</v>
      </c>
      <c r="G928" t="s">
        <v>1644</v>
      </c>
    </row>
    <row r="929" spans="1:7" x14ac:dyDescent="0.2">
      <c r="A929">
        <v>926</v>
      </c>
      <c r="B929" t="s">
        <v>134</v>
      </c>
      <c r="C929">
        <v>455024</v>
      </c>
      <c r="D929">
        <v>455025</v>
      </c>
      <c r="E929">
        <v>451615</v>
      </c>
      <c r="F929">
        <v>455151</v>
      </c>
      <c r="G929" t="s">
        <v>1645</v>
      </c>
    </row>
    <row r="930" spans="1:7" x14ac:dyDescent="0.2">
      <c r="A930">
        <v>927</v>
      </c>
      <c r="B930" t="s">
        <v>134</v>
      </c>
      <c r="C930">
        <v>458486</v>
      </c>
      <c r="D930">
        <v>458487</v>
      </c>
      <c r="E930">
        <v>458061</v>
      </c>
      <c r="F930">
        <v>458978</v>
      </c>
      <c r="G930" t="s">
        <v>1646</v>
      </c>
    </row>
    <row r="931" spans="1:7" x14ac:dyDescent="0.2">
      <c r="A931">
        <v>928</v>
      </c>
      <c r="B931" t="s">
        <v>134</v>
      </c>
      <c r="C931">
        <v>458916</v>
      </c>
      <c r="D931">
        <v>458917</v>
      </c>
      <c r="E931">
        <v>458061</v>
      </c>
      <c r="F931">
        <v>458978</v>
      </c>
      <c r="G931" t="s">
        <v>1647</v>
      </c>
    </row>
    <row r="932" spans="1:7" x14ac:dyDescent="0.2">
      <c r="A932">
        <v>929</v>
      </c>
      <c r="B932" t="s">
        <v>134</v>
      </c>
      <c r="C932">
        <v>459674</v>
      </c>
      <c r="D932">
        <v>459675</v>
      </c>
      <c r="E932">
        <v>459395</v>
      </c>
      <c r="F932">
        <v>460570</v>
      </c>
      <c r="G932" t="s">
        <v>1648</v>
      </c>
    </row>
    <row r="933" spans="1:7" x14ac:dyDescent="0.2">
      <c r="A933">
        <v>930</v>
      </c>
      <c r="B933" t="s">
        <v>134</v>
      </c>
      <c r="C933">
        <v>460254</v>
      </c>
      <c r="D933">
        <v>460255</v>
      </c>
      <c r="E933">
        <v>459395</v>
      </c>
      <c r="F933">
        <v>460570</v>
      </c>
      <c r="G933" t="s">
        <v>1649</v>
      </c>
    </row>
    <row r="934" spans="1:7" x14ac:dyDescent="0.2">
      <c r="A934">
        <v>931</v>
      </c>
      <c r="B934" t="s">
        <v>134</v>
      </c>
      <c r="C934">
        <v>460491</v>
      </c>
      <c r="D934">
        <v>460492</v>
      </c>
      <c r="E934">
        <v>459395</v>
      </c>
      <c r="F934">
        <v>460570</v>
      </c>
      <c r="G934" t="s">
        <v>1650</v>
      </c>
    </row>
    <row r="935" spans="1:7" x14ac:dyDescent="0.2">
      <c r="A935">
        <v>932</v>
      </c>
      <c r="B935" t="s">
        <v>134</v>
      </c>
      <c r="C935">
        <v>465650</v>
      </c>
      <c r="D935">
        <v>465651</v>
      </c>
      <c r="E935">
        <v>465206</v>
      </c>
      <c r="F935">
        <v>468912</v>
      </c>
      <c r="G935" t="s">
        <v>1651</v>
      </c>
    </row>
    <row r="936" spans="1:7" x14ac:dyDescent="0.2">
      <c r="A936">
        <v>933</v>
      </c>
      <c r="B936" t="s">
        <v>134</v>
      </c>
      <c r="C936">
        <v>466314</v>
      </c>
      <c r="D936">
        <v>466315</v>
      </c>
      <c r="E936">
        <v>465206</v>
      </c>
      <c r="F936">
        <v>468912</v>
      </c>
      <c r="G936" t="s">
        <v>1652</v>
      </c>
    </row>
    <row r="937" spans="1:7" x14ac:dyDescent="0.2">
      <c r="A937">
        <v>934</v>
      </c>
      <c r="B937" t="s">
        <v>134</v>
      </c>
      <c r="C937">
        <v>467624</v>
      </c>
      <c r="D937">
        <v>467625</v>
      </c>
      <c r="E937">
        <v>465206</v>
      </c>
      <c r="F937">
        <v>468912</v>
      </c>
      <c r="G937" t="s">
        <v>1653</v>
      </c>
    </row>
    <row r="938" spans="1:7" x14ac:dyDescent="0.2">
      <c r="A938">
        <v>935</v>
      </c>
      <c r="B938" t="s">
        <v>134</v>
      </c>
      <c r="C938">
        <v>468041</v>
      </c>
      <c r="D938">
        <v>468042</v>
      </c>
      <c r="E938">
        <v>465206</v>
      </c>
      <c r="F938">
        <v>468912</v>
      </c>
      <c r="G938" t="s">
        <v>1654</v>
      </c>
    </row>
    <row r="939" spans="1:7" x14ac:dyDescent="0.2">
      <c r="A939">
        <v>936</v>
      </c>
      <c r="B939" t="s">
        <v>134</v>
      </c>
      <c r="C939">
        <v>468765</v>
      </c>
      <c r="D939">
        <v>468766</v>
      </c>
      <c r="E939">
        <v>465206</v>
      </c>
      <c r="F939">
        <v>468912</v>
      </c>
      <c r="G939" t="s">
        <v>1655</v>
      </c>
    </row>
    <row r="940" spans="1:7" x14ac:dyDescent="0.2">
      <c r="A940">
        <v>937</v>
      </c>
      <c r="B940" t="s">
        <v>134</v>
      </c>
      <c r="C940">
        <v>472453</v>
      </c>
      <c r="D940">
        <v>472454</v>
      </c>
      <c r="E940">
        <v>472296</v>
      </c>
      <c r="F940">
        <v>472600</v>
      </c>
      <c r="G940" t="s">
        <v>1656</v>
      </c>
    </row>
    <row r="941" spans="1:7" x14ac:dyDescent="0.2">
      <c r="A941">
        <v>938</v>
      </c>
      <c r="B941" t="s">
        <v>134</v>
      </c>
      <c r="C941">
        <v>482047</v>
      </c>
      <c r="D941">
        <v>482048</v>
      </c>
      <c r="E941">
        <v>481909</v>
      </c>
      <c r="F941">
        <v>482248</v>
      </c>
      <c r="G941" t="s">
        <v>1657</v>
      </c>
    </row>
    <row r="942" spans="1:7" x14ac:dyDescent="0.2">
      <c r="A942">
        <v>939</v>
      </c>
      <c r="B942" t="s">
        <v>134</v>
      </c>
      <c r="C942">
        <v>485685</v>
      </c>
      <c r="D942">
        <v>485686</v>
      </c>
      <c r="E942">
        <v>485487</v>
      </c>
      <c r="F942">
        <v>485869</v>
      </c>
      <c r="G942" t="s">
        <v>1658</v>
      </c>
    </row>
    <row r="943" spans="1:7" x14ac:dyDescent="0.2">
      <c r="A943">
        <v>940</v>
      </c>
      <c r="B943" t="s">
        <v>134</v>
      </c>
      <c r="C943">
        <v>489337</v>
      </c>
      <c r="D943">
        <v>489338</v>
      </c>
      <c r="E943">
        <v>489127</v>
      </c>
      <c r="F943">
        <v>489538</v>
      </c>
      <c r="G943" t="s">
        <v>1659</v>
      </c>
    </row>
    <row r="944" spans="1:7" x14ac:dyDescent="0.2">
      <c r="A944">
        <v>941</v>
      </c>
      <c r="B944" t="s">
        <v>134</v>
      </c>
      <c r="C944">
        <v>490171</v>
      </c>
      <c r="D944">
        <v>490172</v>
      </c>
      <c r="E944">
        <v>489923</v>
      </c>
      <c r="F944">
        <v>490424</v>
      </c>
      <c r="G944" t="s">
        <v>1660</v>
      </c>
    </row>
    <row r="945" spans="1:7" x14ac:dyDescent="0.2">
      <c r="A945">
        <v>942</v>
      </c>
      <c r="B945" t="s">
        <v>134</v>
      </c>
      <c r="C945">
        <v>498874</v>
      </c>
      <c r="D945">
        <v>498875</v>
      </c>
      <c r="E945">
        <v>498705</v>
      </c>
      <c r="F945">
        <v>499632</v>
      </c>
      <c r="G945" t="s">
        <v>1661</v>
      </c>
    </row>
    <row r="946" spans="1:7" x14ac:dyDescent="0.2">
      <c r="A946">
        <v>943</v>
      </c>
      <c r="B946" t="s">
        <v>134</v>
      </c>
      <c r="C946">
        <v>499222</v>
      </c>
      <c r="D946">
        <v>499223</v>
      </c>
      <c r="E946">
        <v>498705</v>
      </c>
      <c r="F946">
        <v>499632</v>
      </c>
      <c r="G946" t="s">
        <v>1662</v>
      </c>
    </row>
    <row r="947" spans="1:7" x14ac:dyDescent="0.2">
      <c r="A947">
        <v>944</v>
      </c>
      <c r="B947" t="s">
        <v>134</v>
      </c>
      <c r="C947">
        <v>514809</v>
      </c>
      <c r="D947">
        <v>514810</v>
      </c>
      <c r="E947">
        <v>514699</v>
      </c>
      <c r="F947">
        <v>514910</v>
      </c>
      <c r="G947" t="s">
        <v>1663</v>
      </c>
    </row>
    <row r="948" spans="1:7" x14ac:dyDescent="0.2">
      <c r="A948">
        <v>945</v>
      </c>
      <c r="B948" t="s">
        <v>134</v>
      </c>
      <c r="C948">
        <v>522620</v>
      </c>
      <c r="D948">
        <v>522621</v>
      </c>
      <c r="E948">
        <v>522444</v>
      </c>
      <c r="F948">
        <v>523615</v>
      </c>
      <c r="G948" t="s">
        <v>1664</v>
      </c>
    </row>
    <row r="949" spans="1:7" x14ac:dyDescent="0.2">
      <c r="A949">
        <v>946</v>
      </c>
      <c r="B949" t="s">
        <v>134</v>
      </c>
      <c r="C949">
        <v>523220</v>
      </c>
      <c r="D949">
        <v>523221</v>
      </c>
      <c r="E949">
        <v>522444</v>
      </c>
      <c r="F949">
        <v>523615</v>
      </c>
      <c r="G949" t="s">
        <v>1665</v>
      </c>
    </row>
    <row r="950" spans="1:7" x14ac:dyDescent="0.2">
      <c r="A950">
        <v>947</v>
      </c>
      <c r="B950" t="s">
        <v>134</v>
      </c>
      <c r="C950">
        <v>523541</v>
      </c>
      <c r="D950">
        <v>523542</v>
      </c>
      <c r="E950">
        <v>522444</v>
      </c>
      <c r="F950">
        <v>523615</v>
      </c>
      <c r="G950" t="s">
        <v>1666</v>
      </c>
    </row>
    <row r="951" spans="1:7" x14ac:dyDescent="0.2">
      <c r="A951">
        <v>948</v>
      </c>
      <c r="B951" t="s">
        <v>134</v>
      </c>
      <c r="C951">
        <v>540833</v>
      </c>
      <c r="D951">
        <v>540834</v>
      </c>
      <c r="E951">
        <v>540744</v>
      </c>
      <c r="F951">
        <v>540929</v>
      </c>
      <c r="G951" t="s">
        <v>1667</v>
      </c>
    </row>
    <row r="952" spans="1:7" x14ac:dyDescent="0.2">
      <c r="A952">
        <v>949</v>
      </c>
      <c r="B952" t="s">
        <v>134</v>
      </c>
      <c r="C952">
        <v>541616</v>
      </c>
      <c r="D952">
        <v>541617</v>
      </c>
      <c r="E952">
        <v>541406</v>
      </c>
      <c r="F952">
        <v>541772</v>
      </c>
      <c r="G952" t="s">
        <v>1668</v>
      </c>
    </row>
    <row r="953" spans="1:7" x14ac:dyDescent="0.2">
      <c r="A953">
        <v>950</v>
      </c>
      <c r="B953" t="s">
        <v>134</v>
      </c>
      <c r="C953">
        <v>552044</v>
      </c>
      <c r="D953">
        <v>552045</v>
      </c>
      <c r="E953">
        <v>551975</v>
      </c>
      <c r="F953">
        <v>552271</v>
      </c>
      <c r="G953" t="s">
        <v>1669</v>
      </c>
    </row>
    <row r="954" spans="1:7" x14ac:dyDescent="0.2">
      <c r="A954">
        <v>951</v>
      </c>
      <c r="B954" t="s">
        <v>134</v>
      </c>
      <c r="C954">
        <v>592621</v>
      </c>
      <c r="D954">
        <v>592622</v>
      </c>
      <c r="E954">
        <v>592380</v>
      </c>
      <c r="F954">
        <v>592862</v>
      </c>
      <c r="G954" t="s">
        <v>1670</v>
      </c>
    </row>
    <row r="955" spans="1:7" x14ac:dyDescent="0.2">
      <c r="A955">
        <v>952</v>
      </c>
      <c r="B955" t="s">
        <v>134</v>
      </c>
      <c r="C955">
        <v>605434</v>
      </c>
      <c r="D955">
        <v>605435</v>
      </c>
      <c r="E955">
        <v>605194</v>
      </c>
      <c r="F955">
        <v>605665</v>
      </c>
      <c r="G955" t="s">
        <v>1671</v>
      </c>
    </row>
    <row r="956" spans="1:7" x14ac:dyDescent="0.2">
      <c r="A956">
        <v>953</v>
      </c>
      <c r="B956" t="s">
        <v>134</v>
      </c>
      <c r="C956">
        <v>628370</v>
      </c>
      <c r="D956">
        <v>628371</v>
      </c>
      <c r="E956">
        <v>628115</v>
      </c>
      <c r="F956">
        <v>628618</v>
      </c>
      <c r="G956" t="s">
        <v>1672</v>
      </c>
    </row>
    <row r="957" spans="1:7" x14ac:dyDescent="0.2">
      <c r="A957">
        <v>954</v>
      </c>
      <c r="B957" t="s">
        <v>134</v>
      </c>
      <c r="C957">
        <v>636712</v>
      </c>
      <c r="D957">
        <v>636713</v>
      </c>
      <c r="E957">
        <v>636573</v>
      </c>
      <c r="F957">
        <v>636860</v>
      </c>
      <c r="G957" t="s">
        <v>1673</v>
      </c>
    </row>
    <row r="958" spans="1:7" x14ac:dyDescent="0.2">
      <c r="A958">
        <v>955</v>
      </c>
      <c r="B958" t="s">
        <v>134</v>
      </c>
      <c r="C958">
        <v>637406</v>
      </c>
      <c r="D958">
        <v>637407</v>
      </c>
      <c r="E958">
        <v>637363</v>
      </c>
      <c r="F958">
        <v>637671</v>
      </c>
      <c r="G958" t="s">
        <v>1674</v>
      </c>
    </row>
    <row r="959" spans="1:7" x14ac:dyDescent="0.2">
      <c r="A959">
        <v>956</v>
      </c>
      <c r="B959" t="s">
        <v>134</v>
      </c>
      <c r="C959">
        <v>646085</v>
      </c>
      <c r="D959">
        <v>646086</v>
      </c>
      <c r="E959">
        <v>645984</v>
      </c>
      <c r="F959">
        <v>646184</v>
      </c>
      <c r="G959" t="s">
        <v>1675</v>
      </c>
    </row>
    <row r="960" spans="1:7" x14ac:dyDescent="0.2">
      <c r="A960">
        <v>957</v>
      </c>
      <c r="B960" t="s">
        <v>134</v>
      </c>
      <c r="C960">
        <v>650774</v>
      </c>
      <c r="D960">
        <v>650775</v>
      </c>
      <c r="E960">
        <v>650649</v>
      </c>
      <c r="F960">
        <v>651925</v>
      </c>
      <c r="G960" t="s">
        <v>1676</v>
      </c>
    </row>
    <row r="961" spans="1:7" x14ac:dyDescent="0.2">
      <c r="A961">
        <v>958</v>
      </c>
      <c r="B961" t="s">
        <v>134</v>
      </c>
      <c r="C961">
        <v>651087</v>
      </c>
      <c r="D961">
        <v>651088</v>
      </c>
      <c r="E961">
        <v>650649</v>
      </c>
      <c r="F961">
        <v>651925</v>
      </c>
      <c r="G961" t="s">
        <v>1677</v>
      </c>
    </row>
    <row r="962" spans="1:7" x14ac:dyDescent="0.2">
      <c r="A962">
        <v>959</v>
      </c>
      <c r="B962" t="s">
        <v>134</v>
      </c>
      <c r="C962">
        <v>651578</v>
      </c>
      <c r="D962">
        <v>651579</v>
      </c>
      <c r="E962">
        <v>650649</v>
      </c>
      <c r="F962">
        <v>651925</v>
      </c>
      <c r="G962" t="s">
        <v>1678</v>
      </c>
    </row>
    <row r="963" spans="1:7" x14ac:dyDescent="0.2">
      <c r="A963">
        <v>960</v>
      </c>
      <c r="B963" t="s">
        <v>134</v>
      </c>
      <c r="C963">
        <v>657015</v>
      </c>
      <c r="D963">
        <v>657016</v>
      </c>
      <c r="E963">
        <v>656801</v>
      </c>
      <c r="F963">
        <v>657271</v>
      </c>
      <c r="G963" t="s">
        <v>1679</v>
      </c>
    </row>
    <row r="964" spans="1:7" x14ac:dyDescent="0.2">
      <c r="A964">
        <v>961</v>
      </c>
      <c r="B964" t="s">
        <v>134</v>
      </c>
      <c r="C964">
        <v>673100</v>
      </c>
      <c r="D964">
        <v>673101</v>
      </c>
      <c r="E964">
        <v>672990</v>
      </c>
      <c r="F964">
        <v>673236</v>
      </c>
      <c r="G964" t="s">
        <v>1680</v>
      </c>
    </row>
    <row r="965" spans="1:7" x14ac:dyDescent="0.2">
      <c r="A965">
        <v>962</v>
      </c>
      <c r="B965" t="s">
        <v>134</v>
      </c>
      <c r="C965">
        <v>678138</v>
      </c>
      <c r="D965">
        <v>678139</v>
      </c>
      <c r="E965">
        <v>678029</v>
      </c>
      <c r="F965">
        <v>678250</v>
      </c>
      <c r="G965" t="s">
        <v>1681</v>
      </c>
    </row>
    <row r="966" spans="1:7" x14ac:dyDescent="0.2">
      <c r="A966">
        <v>963</v>
      </c>
      <c r="B966" t="s">
        <v>134</v>
      </c>
      <c r="C966">
        <v>687938</v>
      </c>
      <c r="D966">
        <v>687939</v>
      </c>
      <c r="E966">
        <v>687700</v>
      </c>
      <c r="F966">
        <v>688171</v>
      </c>
      <c r="G966" t="s">
        <v>1682</v>
      </c>
    </row>
    <row r="967" spans="1:7" x14ac:dyDescent="0.2">
      <c r="A967">
        <v>964</v>
      </c>
      <c r="B967" t="s">
        <v>134</v>
      </c>
      <c r="C967">
        <v>708615</v>
      </c>
      <c r="D967">
        <v>708616</v>
      </c>
      <c r="E967">
        <v>708529</v>
      </c>
      <c r="F967">
        <v>708832</v>
      </c>
      <c r="G967" t="s">
        <v>1683</v>
      </c>
    </row>
    <row r="968" spans="1:7" x14ac:dyDescent="0.2">
      <c r="A968">
        <v>965</v>
      </c>
      <c r="B968" t="s">
        <v>134</v>
      </c>
      <c r="C968">
        <v>709144</v>
      </c>
      <c r="D968">
        <v>709145</v>
      </c>
      <c r="E968">
        <v>709066</v>
      </c>
      <c r="F968">
        <v>709632</v>
      </c>
      <c r="G968" t="s">
        <v>1684</v>
      </c>
    </row>
    <row r="969" spans="1:7" x14ac:dyDescent="0.2">
      <c r="A969">
        <v>966</v>
      </c>
      <c r="B969" t="s">
        <v>134</v>
      </c>
      <c r="C969">
        <v>709397</v>
      </c>
      <c r="D969">
        <v>709398</v>
      </c>
      <c r="E969">
        <v>709066</v>
      </c>
      <c r="F969">
        <v>709632</v>
      </c>
      <c r="G969" t="s">
        <v>1685</v>
      </c>
    </row>
    <row r="970" spans="1:7" x14ac:dyDescent="0.2">
      <c r="A970">
        <v>967</v>
      </c>
      <c r="B970" t="s">
        <v>134</v>
      </c>
      <c r="C970">
        <v>709523</v>
      </c>
      <c r="D970">
        <v>709524</v>
      </c>
      <c r="E970">
        <v>709066</v>
      </c>
      <c r="F970">
        <v>709632</v>
      </c>
      <c r="G970" t="s">
        <v>1686</v>
      </c>
    </row>
    <row r="971" spans="1:7" x14ac:dyDescent="0.2">
      <c r="A971">
        <v>968</v>
      </c>
      <c r="B971" t="s">
        <v>134</v>
      </c>
      <c r="C971">
        <v>710411</v>
      </c>
      <c r="D971">
        <v>710412</v>
      </c>
      <c r="E971">
        <v>710246</v>
      </c>
      <c r="F971">
        <v>710565</v>
      </c>
      <c r="G971" t="s">
        <v>1687</v>
      </c>
    </row>
    <row r="972" spans="1:7" x14ac:dyDescent="0.2">
      <c r="A972">
        <v>969</v>
      </c>
      <c r="B972" t="s">
        <v>134</v>
      </c>
      <c r="C972">
        <v>713197</v>
      </c>
      <c r="D972">
        <v>713198</v>
      </c>
      <c r="E972">
        <v>713008</v>
      </c>
      <c r="F972">
        <v>713361</v>
      </c>
      <c r="G972" t="s">
        <v>1688</v>
      </c>
    </row>
    <row r="973" spans="1:7" x14ac:dyDescent="0.2">
      <c r="A973">
        <v>970</v>
      </c>
      <c r="B973" t="s">
        <v>134</v>
      </c>
      <c r="C973">
        <v>732086</v>
      </c>
      <c r="D973">
        <v>732087</v>
      </c>
      <c r="E973">
        <v>731870</v>
      </c>
      <c r="F973">
        <v>732263</v>
      </c>
      <c r="G973" t="s">
        <v>1689</v>
      </c>
    </row>
    <row r="974" spans="1:7" x14ac:dyDescent="0.2">
      <c r="A974">
        <v>971</v>
      </c>
      <c r="B974" t="s">
        <v>134</v>
      </c>
      <c r="C974">
        <v>734807</v>
      </c>
      <c r="D974">
        <v>734808</v>
      </c>
      <c r="E974">
        <v>734689</v>
      </c>
      <c r="F974">
        <v>734993</v>
      </c>
      <c r="G974" t="s">
        <v>1690</v>
      </c>
    </row>
    <row r="975" spans="1:7" x14ac:dyDescent="0.2">
      <c r="A975">
        <v>972</v>
      </c>
      <c r="B975" t="s">
        <v>134</v>
      </c>
      <c r="C975">
        <v>737651</v>
      </c>
      <c r="D975">
        <v>737652</v>
      </c>
      <c r="E975">
        <v>737509</v>
      </c>
      <c r="F975">
        <v>737769</v>
      </c>
      <c r="G975" t="s">
        <v>1691</v>
      </c>
    </row>
    <row r="976" spans="1:7" x14ac:dyDescent="0.2">
      <c r="A976">
        <v>973</v>
      </c>
      <c r="B976" t="s">
        <v>134</v>
      </c>
      <c r="C976">
        <v>738145</v>
      </c>
      <c r="D976">
        <v>738146</v>
      </c>
      <c r="E976">
        <v>738022</v>
      </c>
      <c r="F976">
        <v>738295</v>
      </c>
      <c r="G976" t="s">
        <v>1692</v>
      </c>
    </row>
    <row r="977" spans="1:7" x14ac:dyDescent="0.2">
      <c r="A977">
        <v>974</v>
      </c>
      <c r="B977" t="s">
        <v>134</v>
      </c>
      <c r="C977">
        <v>781401</v>
      </c>
      <c r="D977">
        <v>781402</v>
      </c>
      <c r="E977">
        <v>781295</v>
      </c>
      <c r="F977">
        <v>781525</v>
      </c>
      <c r="G977" t="s">
        <v>1693</v>
      </c>
    </row>
    <row r="978" spans="1:7" x14ac:dyDescent="0.2">
      <c r="A978">
        <v>975</v>
      </c>
      <c r="B978" t="s">
        <v>134</v>
      </c>
      <c r="C978">
        <v>784347</v>
      </c>
      <c r="D978">
        <v>784348</v>
      </c>
      <c r="E978">
        <v>784092</v>
      </c>
      <c r="F978">
        <v>784570</v>
      </c>
      <c r="G978" t="s">
        <v>1694</v>
      </c>
    </row>
    <row r="979" spans="1:7" x14ac:dyDescent="0.2">
      <c r="A979">
        <v>976</v>
      </c>
      <c r="B979" t="s">
        <v>134</v>
      </c>
      <c r="C979">
        <v>793893</v>
      </c>
      <c r="D979">
        <v>793894</v>
      </c>
      <c r="E979">
        <v>793668</v>
      </c>
      <c r="F979">
        <v>794098</v>
      </c>
      <c r="G979" t="s">
        <v>1695</v>
      </c>
    </row>
    <row r="980" spans="1:7" x14ac:dyDescent="0.2">
      <c r="A980">
        <v>977</v>
      </c>
      <c r="B980" t="s">
        <v>134</v>
      </c>
      <c r="C980">
        <v>797165</v>
      </c>
      <c r="D980">
        <v>797166</v>
      </c>
      <c r="E980">
        <v>796946</v>
      </c>
      <c r="F980">
        <v>797386</v>
      </c>
      <c r="G980" t="s">
        <v>1696</v>
      </c>
    </row>
    <row r="981" spans="1:7" x14ac:dyDescent="0.2">
      <c r="A981">
        <v>978</v>
      </c>
      <c r="B981" t="s">
        <v>134</v>
      </c>
      <c r="C981">
        <v>805805</v>
      </c>
      <c r="D981">
        <v>805806</v>
      </c>
      <c r="E981">
        <v>805641</v>
      </c>
      <c r="F981">
        <v>806823</v>
      </c>
      <c r="G981" t="s">
        <v>1697</v>
      </c>
    </row>
    <row r="982" spans="1:7" x14ac:dyDescent="0.2">
      <c r="A982">
        <v>979</v>
      </c>
      <c r="B982" t="s">
        <v>134</v>
      </c>
      <c r="C982">
        <v>806149</v>
      </c>
      <c r="D982">
        <v>806150</v>
      </c>
      <c r="E982">
        <v>805641</v>
      </c>
      <c r="F982">
        <v>806823</v>
      </c>
      <c r="G982" t="s">
        <v>1698</v>
      </c>
    </row>
    <row r="983" spans="1:7" x14ac:dyDescent="0.2">
      <c r="A983">
        <v>980</v>
      </c>
      <c r="B983" t="s">
        <v>134</v>
      </c>
      <c r="C983">
        <v>806570</v>
      </c>
      <c r="D983">
        <v>806571</v>
      </c>
      <c r="E983">
        <v>805641</v>
      </c>
      <c r="F983">
        <v>806823</v>
      </c>
      <c r="G983" t="s">
        <v>1699</v>
      </c>
    </row>
    <row r="984" spans="1:7" x14ac:dyDescent="0.2">
      <c r="A984">
        <v>981</v>
      </c>
      <c r="B984" t="s">
        <v>134</v>
      </c>
      <c r="C984">
        <v>818609</v>
      </c>
      <c r="D984">
        <v>818610</v>
      </c>
      <c r="E984">
        <v>818466</v>
      </c>
      <c r="F984">
        <v>818845</v>
      </c>
      <c r="G984" t="s">
        <v>1700</v>
      </c>
    </row>
    <row r="985" spans="1:7" x14ac:dyDescent="0.2">
      <c r="A985">
        <v>982</v>
      </c>
      <c r="B985" t="s">
        <v>134</v>
      </c>
      <c r="C985">
        <v>819271</v>
      </c>
      <c r="D985">
        <v>819272</v>
      </c>
      <c r="E985">
        <v>819155</v>
      </c>
      <c r="F985">
        <v>819400</v>
      </c>
      <c r="G985" t="s">
        <v>1701</v>
      </c>
    </row>
    <row r="986" spans="1:7" x14ac:dyDescent="0.2">
      <c r="A986">
        <v>983</v>
      </c>
      <c r="B986" t="s">
        <v>134</v>
      </c>
      <c r="C986">
        <v>827996</v>
      </c>
      <c r="D986">
        <v>827997</v>
      </c>
      <c r="E986">
        <v>827830</v>
      </c>
      <c r="F986">
        <v>828121</v>
      </c>
      <c r="G986" t="s">
        <v>1702</v>
      </c>
    </row>
    <row r="987" spans="1:7" x14ac:dyDescent="0.2">
      <c r="A987">
        <v>984</v>
      </c>
      <c r="B987" t="s">
        <v>134</v>
      </c>
      <c r="C987">
        <v>837506</v>
      </c>
      <c r="D987">
        <v>837507</v>
      </c>
      <c r="E987">
        <v>837374</v>
      </c>
      <c r="F987">
        <v>837816</v>
      </c>
      <c r="G987" t="s">
        <v>1703</v>
      </c>
    </row>
    <row r="988" spans="1:7" x14ac:dyDescent="0.2">
      <c r="A988">
        <v>985</v>
      </c>
      <c r="B988" t="s">
        <v>134</v>
      </c>
      <c r="C988">
        <v>837738</v>
      </c>
      <c r="D988">
        <v>837739</v>
      </c>
      <c r="E988">
        <v>837374</v>
      </c>
      <c r="F988">
        <v>837816</v>
      </c>
      <c r="G988" t="s">
        <v>1704</v>
      </c>
    </row>
    <row r="989" spans="1:7" x14ac:dyDescent="0.2">
      <c r="A989">
        <v>986</v>
      </c>
      <c r="B989" t="s">
        <v>134</v>
      </c>
      <c r="C989">
        <v>838364</v>
      </c>
      <c r="D989">
        <v>838365</v>
      </c>
      <c r="E989">
        <v>838039</v>
      </c>
      <c r="F989">
        <v>839938</v>
      </c>
      <c r="G989" t="s">
        <v>1705</v>
      </c>
    </row>
    <row r="990" spans="1:7" x14ac:dyDescent="0.2">
      <c r="A990">
        <v>987</v>
      </c>
      <c r="B990" t="s">
        <v>134</v>
      </c>
      <c r="C990">
        <v>838593</v>
      </c>
      <c r="D990">
        <v>838594</v>
      </c>
      <c r="E990">
        <v>838039</v>
      </c>
      <c r="F990">
        <v>839938</v>
      </c>
      <c r="G990" t="s">
        <v>1706</v>
      </c>
    </row>
    <row r="991" spans="1:7" x14ac:dyDescent="0.2">
      <c r="A991">
        <v>988</v>
      </c>
      <c r="B991" t="s">
        <v>134</v>
      </c>
      <c r="C991">
        <v>838956</v>
      </c>
      <c r="D991">
        <v>838957</v>
      </c>
      <c r="E991">
        <v>838039</v>
      </c>
      <c r="F991">
        <v>839938</v>
      </c>
      <c r="G991" t="s">
        <v>1707</v>
      </c>
    </row>
    <row r="992" spans="1:7" x14ac:dyDescent="0.2">
      <c r="A992">
        <v>989</v>
      </c>
      <c r="B992" t="s">
        <v>134</v>
      </c>
      <c r="C992">
        <v>839367</v>
      </c>
      <c r="D992">
        <v>839368</v>
      </c>
      <c r="E992">
        <v>838039</v>
      </c>
      <c r="F992">
        <v>839938</v>
      </c>
      <c r="G992" t="s">
        <v>1708</v>
      </c>
    </row>
    <row r="993" spans="1:7" x14ac:dyDescent="0.2">
      <c r="A993">
        <v>990</v>
      </c>
      <c r="B993" t="s">
        <v>134</v>
      </c>
      <c r="C993">
        <v>839832</v>
      </c>
      <c r="D993">
        <v>839833</v>
      </c>
      <c r="E993">
        <v>838039</v>
      </c>
      <c r="F993">
        <v>839938</v>
      </c>
      <c r="G993" t="s">
        <v>1709</v>
      </c>
    </row>
    <row r="994" spans="1:7" x14ac:dyDescent="0.2">
      <c r="A994">
        <v>991</v>
      </c>
      <c r="B994" t="s">
        <v>134</v>
      </c>
      <c r="C994">
        <v>855823</v>
      </c>
      <c r="D994">
        <v>855824</v>
      </c>
      <c r="E994">
        <v>855543</v>
      </c>
      <c r="F994">
        <v>855973</v>
      </c>
      <c r="G994" t="s">
        <v>1710</v>
      </c>
    </row>
    <row r="995" spans="1:7" x14ac:dyDescent="0.2">
      <c r="A995">
        <v>992</v>
      </c>
      <c r="B995" t="s">
        <v>134</v>
      </c>
      <c r="C995">
        <v>875361</v>
      </c>
      <c r="D995">
        <v>875362</v>
      </c>
      <c r="E995">
        <v>875146</v>
      </c>
      <c r="F995">
        <v>875583</v>
      </c>
      <c r="G995" t="s">
        <v>1711</v>
      </c>
    </row>
    <row r="996" spans="1:7" x14ac:dyDescent="0.2">
      <c r="A996">
        <v>993</v>
      </c>
      <c r="B996" t="s">
        <v>134</v>
      </c>
      <c r="C996">
        <v>898092</v>
      </c>
      <c r="D996">
        <v>898093</v>
      </c>
      <c r="E996">
        <v>897914</v>
      </c>
      <c r="F996">
        <v>898474</v>
      </c>
      <c r="G996" t="s">
        <v>1712</v>
      </c>
    </row>
    <row r="997" spans="1:7" x14ac:dyDescent="0.2">
      <c r="A997">
        <v>994</v>
      </c>
      <c r="B997" t="s">
        <v>134</v>
      </c>
      <c r="C997">
        <v>899129</v>
      </c>
      <c r="D997">
        <v>899130</v>
      </c>
      <c r="E997">
        <v>898942</v>
      </c>
      <c r="F997">
        <v>899327</v>
      </c>
      <c r="G997" t="s">
        <v>1713</v>
      </c>
    </row>
    <row r="998" spans="1:7" x14ac:dyDescent="0.2">
      <c r="A998">
        <v>995</v>
      </c>
      <c r="B998" t="s">
        <v>134</v>
      </c>
      <c r="C998">
        <v>903425</v>
      </c>
      <c r="D998">
        <v>903426</v>
      </c>
      <c r="E998">
        <v>903315</v>
      </c>
      <c r="F998">
        <v>903801</v>
      </c>
      <c r="G998" t="s">
        <v>1714</v>
      </c>
    </row>
    <row r="999" spans="1:7" x14ac:dyDescent="0.2">
      <c r="A999">
        <v>996</v>
      </c>
      <c r="B999" t="s">
        <v>134</v>
      </c>
      <c r="C999">
        <v>903646</v>
      </c>
      <c r="D999">
        <v>903647</v>
      </c>
      <c r="E999">
        <v>903315</v>
      </c>
      <c r="F999">
        <v>903801</v>
      </c>
      <c r="G999" t="s">
        <v>1715</v>
      </c>
    </row>
    <row r="1000" spans="1:7" x14ac:dyDescent="0.2">
      <c r="A1000">
        <v>997</v>
      </c>
      <c r="B1000" t="s">
        <v>134</v>
      </c>
      <c r="C1000">
        <v>921713</v>
      </c>
      <c r="D1000">
        <v>921714</v>
      </c>
      <c r="E1000">
        <v>921579</v>
      </c>
      <c r="F1000">
        <v>922312</v>
      </c>
      <c r="G1000" t="s">
        <v>1716</v>
      </c>
    </row>
    <row r="1001" spans="1:7" x14ac:dyDescent="0.2">
      <c r="A1001">
        <v>998</v>
      </c>
      <c r="B1001" t="s">
        <v>134</v>
      </c>
      <c r="C1001">
        <v>922170</v>
      </c>
      <c r="D1001">
        <v>922171</v>
      </c>
      <c r="E1001">
        <v>921579</v>
      </c>
      <c r="F1001">
        <v>922312</v>
      </c>
      <c r="G1001" t="s">
        <v>1717</v>
      </c>
    </row>
    <row r="1002" spans="1:7" x14ac:dyDescent="0.2">
      <c r="A1002">
        <v>999</v>
      </c>
      <c r="B1002" t="s">
        <v>134</v>
      </c>
      <c r="C1002">
        <v>924920</v>
      </c>
      <c r="D1002">
        <v>924921</v>
      </c>
      <c r="E1002">
        <v>924811</v>
      </c>
      <c r="F1002">
        <v>925044</v>
      </c>
      <c r="G1002" t="s">
        <v>1718</v>
      </c>
    </row>
    <row r="1003" spans="1:7" x14ac:dyDescent="0.2">
      <c r="A1003">
        <v>1000</v>
      </c>
      <c r="B1003" t="s">
        <v>134</v>
      </c>
      <c r="C1003">
        <v>931820</v>
      </c>
      <c r="D1003">
        <v>931821</v>
      </c>
      <c r="E1003">
        <v>931622</v>
      </c>
      <c r="F1003">
        <v>932021</v>
      </c>
      <c r="G1003" t="s">
        <v>1719</v>
      </c>
    </row>
    <row r="1004" spans="1:7" x14ac:dyDescent="0.2">
      <c r="A1004">
        <v>1001</v>
      </c>
      <c r="B1004" t="s">
        <v>134</v>
      </c>
      <c r="C1004">
        <v>954312</v>
      </c>
      <c r="D1004">
        <v>954313</v>
      </c>
      <c r="E1004">
        <v>954113</v>
      </c>
      <c r="F1004">
        <v>954456</v>
      </c>
      <c r="G1004" t="s">
        <v>1720</v>
      </c>
    </row>
    <row r="1005" spans="1:7" x14ac:dyDescent="0.2">
      <c r="A1005">
        <v>1002</v>
      </c>
      <c r="B1005" t="s">
        <v>134</v>
      </c>
      <c r="C1005">
        <v>963070</v>
      </c>
      <c r="D1005">
        <v>963071</v>
      </c>
      <c r="E1005">
        <v>962849</v>
      </c>
      <c r="F1005">
        <v>963311</v>
      </c>
      <c r="G1005" t="s">
        <v>1721</v>
      </c>
    </row>
    <row r="1006" spans="1:7" x14ac:dyDescent="0.2">
      <c r="A1006">
        <v>1003</v>
      </c>
      <c r="B1006" t="s">
        <v>134</v>
      </c>
      <c r="C1006">
        <v>976055</v>
      </c>
      <c r="D1006">
        <v>976056</v>
      </c>
      <c r="E1006">
        <v>975796</v>
      </c>
      <c r="F1006">
        <v>976273</v>
      </c>
      <c r="G1006" t="s">
        <v>1722</v>
      </c>
    </row>
    <row r="1007" spans="1:7" x14ac:dyDescent="0.2">
      <c r="A1007">
        <v>1004</v>
      </c>
      <c r="B1007" t="s">
        <v>134</v>
      </c>
      <c r="C1007">
        <v>1002310</v>
      </c>
      <c r="D1007">
        <v>1002311</v>
      </c>
      <c r="E1007">
        <v>1002173</v>
      </c>
      <c r="F1007">
        <v>1002478</v>
      </c>
      <c r="G1007" t="s">
        <v>1723</v>
      </c>
    </row>
    <row r="1008" spans="1:7" x14ac:dyDescent="0.2">
      <c r="A1008">
        <v>1005</v>
      </c>
      <c r="B1008" t="s">
        <v>134</v>
      </c>
      <c r="C1008">
        <v>1018238</v>
      </c>
      <c r="D1008">
        <v>1018239</v>
      </c>
      <c r="E1008">
        <v>1018154</v>
      </c>
      <c r="F1008">
        <v>1018465</v>
      </c>
      <c r="G1008" t="s">
        <v>1724</v>
      </c>
    </row>
    <row r="1009" spans="1:7" x14ac:dyDescent="0.2">
      <c r="A1009">
        <v>1006</v>
      </c>
      <c r="B1009" t="s">
        <v>134</v>
      </c>
      <c r="C1009">
        <v>1018952</v>
      </c>
      <c r="D1009">
        <v>1018953</v>
      </c>
      <c r="E1009">
        <v>1018664</v>
      </c>
      <c r="F1009">
        <v>1019106</v>
      </c>
      <c r="G1009" t="s">
        <v>1725</v>
      </c>
    </row>
    <row r="1010" spans="1:7" x14ac:dyDescent="0.2">
      <c r="A1010">
        <v>1007</v>
      </c>
      <c r="B1010" t="s">
        <v>134</v>
      </c>
      <c r="C1010">
        <v>1027935</v>
      </c>
      <c r="D1010">
        <v>1027936</v>
      </c>
      <c r="E1010">
        <v>1027858</v>
      </c>
      <c r="F1010">
        <v>1028058</v>
      </c>
      <c r="G1010" t="s">
        <v>1726</v>
      </c>
    </row>
    <row r="1011" spans="1:7" x14ac:dyDescent="0.2">
      <c r="A1011">
        <v>1008</v>
      </c>
      <c r="B1011" t="s">
        <v>134</v>
      </c>
      <c r="C1011">
        <v>1028807</v>
      </c>
      <c r="D1011">
        <v>1028808</v>
      </c>
      <c r="E1011">
        <v>1028638</v>
      </c>
      <c r="F1011">
        <v>1028981</v>
      </c>
      <c r="G1011" t="s">
        <v>1727</v>
      </c>
    </row>
    <row r="1012" spans="1:7" x14ac:dyDescent="0.2">
      <c r="A1012">
        <v>1009</v>
      </c>
      <c r="B1012" t="s">
        <v>134</v>
      </c>
      <c r="C1012">
        <v>1035830</v>
      </c>
      <c r="D1012">
        <v>1035831</v>
      </c>
      <c r="E1012">
        <v>1035704</v>
      </c>
      <c r="F1012">
        <v>1036008</v>
      </c>
      <c r="G1012" t="s">
        <v>1728</v>
      </c>
    </row>
    <row r="1013" spans="1:7" x14ac:dyDescent="0.2">
      <c r="A1013">
        <v>1010</v>
      </c>
      <c r="B1013" t="s">
        <v>134</v>
      </c>
      <c r="C1013">
        <v>1041466</v>
      </c>
      <c r="D1013">
        <v>1041467</v>
      </c>
      <c r="E1013">
        <v>1041288</v>
      </c>
      <c r="F1013">
        <v>1041938</v>
      </c>
      <c r="G1013" t="s">
        <v>1729</v>
      </c>
    </row>
    <row r="1014" spans="1:7" x14ac:dyDescent="0.2">
      <c r="A1014">
        <v>1011</v>
      </c>
      <c r="B1014" t="s">
        <v>134</v>
      </c>
      <c r="C1014">
        <v>1041786</v>
      </c>
      <c r="D1014">
        <v>1041787</v>
      </c>
      <c r="E1014">
        <v>1041288</v>
      </c>
      <c r="F1014">
        <v>1041938</v>
      </c>
      <c r="G1014" t="s">
        <v>1730</v>
      </c>
    </row>
    <row r="1015" spans="1:7" x14ac:dyDescent="0.2">
      <c r="A1015">
        <v>1012</v>
      </c>
      <c r="B1015" t="s">
        <v>134</v>
      </c>
      <c r="C1015">
        <v>1052154</v>
      </c>
      <c r="D1015">
        <v>1052155</v>
      </c>
      <c r="E1015">
        <v>1051922</v>
      </c>
      <c r="F1015">
        <v>1052401</v>
      </c>
      <c r="G1015" t="s">
        <v>1731</v>
      </c>
    </row>
    <row r="1016" spans="1:7" x14ac:dyDescent="0.2">
      <c r="A1016">
        <v>1013</v>
      </c>
      <c r="B1016" t="s">
        <v>134</v>
      </c>
      <c r="C1016">
        <v>1065089</v>
      </c>
      <c r="D1016">
        <v>1065090</v>
      </c>
      <c r="E1016">
        <v>1064963</v>
      </c>
      <c r="F1016">
        <v>1065220</v>
      </c>
      <c r="G1016" t="s">
        <v>1732</v>
      </c>
    </row>
    <row r="1017" spans="1:7" x14ac:dyDescent="0.2">
      <c r="A1017">
        <v>1014</v>
      </c>
      <c r="B1017" t="s">
        <v>134</v>
      </c>
      <c r="C1017">
        <v>1067858</v>
      </c>
      <c r="D1017">
        <v>1067859</v>
      </c>
      <c r="E1017">
        <v>1067748</v>
      </c>
      <c r="F1017">
        <v>1067975</v>
      </c>
      <c r="G1017" t="s">
        <v>1733</v>
      </c>
    </row>
    <row r="1018" spans="1:7" x14ac:dyDescent="0.2">
      <c r="A1018">
        <v>1015</v>
      </c>
      <c r="B1018" t="s">
        <v>134</v>
      </c>
      <c r="C1018">
        <v>1071666</v>
      </c>
      <c r="D1018">
        <v>1071667</v>
      </c>
      <c r="E1018">
        <v>1071447</v>
      </c>
      <c r="F1018">
        <v>1071756</v>
      </c>
      <c r="G1018" t="s">
        <v>1734</v>
      </c>
    </row>
    <row r="1019" spans="1:7" x14ac:dyDescent="0.2">
      <c r="A1019">
        <v>1016</v>
      </c>
      <c r="B1019" t="s">
        <v>134</v>
      </c>
      <c r="C1019">
        <v>1072156</v>
      </c>
      <c r="D1019">
        <v>1072157</v>
      </c>
      <c r="E1019">
        <v>1072035</v>
      </c>
      <c r="F1019">
        <v>1072430</v>
      </c>
      <c r="G1019" t="s">
        <v>1735</v>
      </c>
    </row>
    <row r="1020" spans="1:7" x14ac:dyDescent="0.2">
      <c r="A1020">
        <v>1017</v>
      </c>
      <c r="B1020" t="s">
        <v>134</v>
      </c>
      <c r="C1020">
        <v>1073159</v>
      </c>
      <c r="D1020">
        <v>1073160</v>
      </c>
      <c r="E1020">
        <v>1073070</v>
      </c>
      <c r="F1020">
        <v>1074173</v>
      </c>
      <c r="G1020" t="s">
        <v>1736</v>
      </c>
    </row>
    <row r="1021" spans="1:7" x14ac:dyDescent="0.2">
      <c r="A1021">
        <v>1018</v>
      </c>
      <c r="B1021" t="s">
        <v>134</v>
      </c>
      <c r="C1021">
        <v>1073500</v>
      </c>
      <c r="D1021">
        <v>1073501</v>
      </c>
      <c r="E1021">
        <v>1073070</v>
      </c>
      <c r="F1021">
        <v>1074173</v>
      </c>
      <c r="G1021" t="s">
        <v>1737</v>
      </c>
    </row>
    <row r="1022" spans="1:7" x14ac:dyDescent="0.2">
      <c r="A1022">
        <v>1019</v>
      </c>
      <c r="B1022" t="s">
        <v>134</v>
      </c>
      <c r="C1022">
        <v>1073717</v>
      </c>
      <c r="D1022">
        <v>1073718</v>
      </c>
      <c r="E1022">
        <v>1073070</v>
      </c>
      <c r="F1022">
        <v>1074173</v>
      </c>
      <c r="G1022" t="s">
        <v>1738</v>
      </c>
    </row>
    <row r="1023" spans="1:7" x14ac:dyDescent="0.2">
      <c r="A1023">
        <v>1020</v>
      </c>
      <c r="B1023" t="s">
        <v>134</v>
      </c>
      <c r="C1023">
        <v>1074014</v>
      </c>
      <c r="D1023">
        <v>1074015</v>
      </c>
      <c r="E1023">
        <v>1073070</v>
      </c>
      <c r="F1023">
        <v>1074173</v>
      </c>
      <c r="G1023" t="s">
        <v>1739</v>
      </c>
    </row>
    <row r="1024" spans="1:7" x14ac:dyDescent="0.2">
      <c r="A1024">
        <v>1021</v>
      </c>
      <c r="B1024" t="s">
        <v>134</v>
      </c>
      <c r="C1024">
        <v>1074648</v>
      </c>
      <c r="D1024">
        <v>1074649</v>
      </c>
      <c r="E1024">
        <v>1074535</v>
      </c>
      <c r="F1024">
        <v>1074974</v>
      </c>
      <c r="G1024" t="s">
        <v>1740</v>
      </c>
    </row>
    <row r="1025" spans="1:7" x14ac:dyDescent="0.2">
      <c r="A1025">
        <v>1022</v>
      </c>
      <c r="B1025" t="s">
        <v>134</v>
      </c>
      <c r="C1025">
        <v>1074921</v>
      </c>
      <c r="D1025">
        <v>1074922</v>
      </c>
      <c r="E1025">
        <v>1074535</v>
      </c>
      <c r="F1025">
        <v>1074974</v>
      </c>
      <c r="G1025" t="s">
        <v>1741</v>
      </c>
    </row>
    <row r="1026" spans="1:7" x14ac:dyDescent="0.2">
      <c r="A1026">
        <v>1023</v>
      </c>
      <c r="B1026" t="s">
        <v>134</v>
      </c>
      <c r="C1026">
        <v>1076122</v>
      </c>
      <c r="D1026">
        <v>1076123</v>
      </c>
      <c r="E1026">
        <v>1076052</v>
      </c>
      <c r="F1026">
        <v>1076452</v>
      </c>
      <c r="G1026" t="s">
        <v>1742</v>
      </c>
    </row>
    <row r="1027" spans="1:7" x14ac:dyDescent="0.2">
      <c r="A1027">
        <v>1024</v>
      </c>
      <c r="B1027" t="s">
        <v>134</v>
      </c>
      <c r="C1027">
        <v>1077359</v>
      </c>
      <c r="D1027">
        <v>1077360</v>
      </c>
      <c r="E1027">
        <v>1077317</v>
      </c>
      <c r="F1027">
        <v>1077830</v>
      </c>
      <c r="G1027" t="s">
        <v>1743</v>
      </c>
    </row>
    <row r="1028" spans="1:7" x14ac:dyDescent="0.2">
      <c r="A1028">
        <v>1025</v>
      </c>
      <c r="B1028" t="s">
        <v>134</v>
      </c>
      <c r="C1028">
        <v>1077587</v>
      </c>
      <c r="D1028">
        <v>1077588</v>
      </c>
      <c r="E1028">
        <v>1077317</v>
      </c>
      <c r="F1028">
        <v>1077830</v>
      </c>
      <c r="G1028" t="s">
        <v>1744</v>
      </c>
    </row>
    <row r="1029" spans="1:7" x14ac:dyDescent="0.2">
      <c r="A1029">
        <v>1026</v>
      </c>
      <c r="B1029" t="s">
        <v>145</v>
      </c>
      <c r="C1029">
        <v>539</v>
      </c>
      <c r="D1029">
        <v>540</v>
      </c>
      <c r="E1029">
        <v>485</v>
      </c>
      <c r="F1029">
        <v>874</v>
      </c>
      <c r="G1029" t="s">
        <v>1745</v>
      </c>
    </row>
    <row r="1030" spans="1:7" x14ac:dyDescent="0.2">
      <c r="A1030">
        <v>1027</v>
      </c>
      <c r="B1030" t="s">
        <v>145</v>
      </c>
      <c r="C1030">
        <v>770</v>
      </c>
      <c r="D1030">
        <v>771</v>
      </c>
      <c r="E1030">
        <v>485</v>
      </c>
      <c r="F1030">
        <v>874</v>
      </c>
      <c r="G1030" t="s">
        <v>1746</v>
      </c>
    </row>
    <row r="1031" spans="1:7" x14ac:dyDescent="0.2">
      <c r="A1031">
        <v>1028</v>
      </c>
      <c r="B1031" t="s">
        <v>145</v>
      </c>
      <c r="C1031">
        <v>3447</v>
      </c>
      <c r="D1031">
        <v>3448</v>
      </c>
      <c r="E1031">
        <v>3335</v>
      </c>
      <c r="F1031">
        <v>3522</v>
      </c>
      <c r="G1031" t="s">
        <v>1747</v>
      </c>
    </row>
    <row r="1032" spans="1:7" x14ac:dyDescent="0.2">
      <c r="A1032">
        <v>1029</v>
      </c>
      <c r="B1032" t="s">
        <v>145</v>
      </c>
      <c r="C1032">
        <v>5576</v>
      </c>
      <c r="D1032">
        <v>5577</v>
      </c>
      <c r="E1032">
        <v>5447</v>
      </c>
      <c r="F1032">
        <v>5686</v>
      </c>
      <c r="G1032" t="s">
        <v>1748</v>
      </c>
    </row>
    <row r="1033" spans="1:7" x14ac:dyDescent="0.2">
      <c r="A1033">
        <v>1030</v>
      </c>
      <c r="B1033" t="s">
        <v>145</v>
      </c>
      <c r="C1033">
        <v>14787</v>
      </c>
      <c r="D1033">
        <v>14788</v>
      </c>
      <c r="E1033">
        <v>14688</v>
      </c>
      <c r="F1033">
        <v>14879</v>
      </c>
      <c r="G1033" t="s">
        <v>1749</v>
      </c>
    </row>
    <row r="1034" spans="1:7" x14ac:dyDescent="0.2">
      <c r="A1034">
        <v>1031</v>
      </c>
      <c r="B1034" t="s">
        <v>145</v>
      </c>
      <c r="C1034">
        <v>38059</v>
      </c>
      <c r="D1034">
        <v>38060</v>
      </c>
      <c r="E1034">
        <v>37950</v>
      </c>
      <c r="F1034">
        <v>38172</v>
      </c>
      <c r="G1034" t="s">
        <v>1750</v>
      </c>
    </row>
    <row r="1035" spans="1:7" x14ac:dyDescent="0.2">
      <c r="A1035">
        <v>1032</v>
      </c>
      <c r="B1035" t="s">
        <v>145</v>
      </c>
      <c r="C1035">
        <v>68041</v>
      </c>
      <c r="D1035">
        <v>68042</v>
      </c>
      <c r="E1035">
        <v>67703</v>
      </c>
      <c r="F1035">
        <v>68199</v>
      </c>
      <c r="G1035" t="s">
        <v>1751</v>
      </c>
    </row>
    <row r="1036" spans="1:7" x14ac:dyDescent="0.2">
      <c r="A1036">
        <v>1033</v>
      </c>
      <c r="B1036" t="s">
        <v>145</v>
      </c>
      <c r="C1036">
        <v>91962</v>
      </c>
      <c r="D1036">
        <v>91963</v>
      </c>
      <c r="E1036">
        <v>91728</v>
      </c>
      <c r="F1036">
        <v>92179</v>
      </c>
      <c r="G1036" t="s">
        <v>1752</v>
      </c>
    </row>
    <row r="1037" spans="1:7" x14ac:dyDescent="0.2">
      <c r="A1037">
        <v>1034</v>
      </c>
      <c r="B1037" t="s">
        <v>145</v>
      </c>
      <c r="C1037">
        <v>115620</v>
      </c>
      <c r="D1037">
        <v>115621</v>
      </c>
      <c r="E1037">
        <v>115496</v>
      </c>
      <c r="F1037">
        <v>115709</v>
      </c>
      <c r="G1037" t="s">
        <v>1753</v>
      </c>
    </row>
    <row r="1038" spans="1:7" x14ac:dyDescent="0.2">
      <c r="A1038">
        <v>1035</v>
      </c>
      <c r="B1038" t="s">
        <v>145</v>
      </c>
      <c r="C1038">
        <v>124206</v>
      </c>
      <c r="D1038">
        <v>124207</v>
      </c>
      <c r="E1038">
        <v>124027</v>
      </c>
      <c r="F1038">
        <v>124384</v>
      </c>
      <c r="G1038" t="s">
        <v>1754</v>
      </c>
    </row>
    <row r="1039" spans="1:7" x14ac:dyDescent="0.2">
      <c r="A1039">
        <v>1036</v>
      </c>
      <c r="B1039" t="s">
        <v>145</v>
      </c>
      <c r="C1039">
        <v>131900</v>
      </c>
      <c r="D1039">
        <v>131901</v>
      </c>
      <c r="E1039">
        <v>131655</v>
      </c>
      <c r="F1039">
        <v>132152</v>
      </c>
      <c r="G1039" t="s">
        <v>1755</v>
      </c>
    </row>
    <row r="1040" spans="1:7" x14ac:dyDescent="0.2">
      <c r="A1040">
        <v>1037</v>
      </c>
      <c r="B1040" t="s">
        <v>145</v>
      </c>
      <c r="C1040">
        <v>146438</v>
      </c>
      <c r="D1040">
        <v>146439</v>
      </c>
      <c r="E1040">
        <v>146275</v>
      </c>
      <c r="F1040">
        <v>147199</v>
      </c>
      <c r="G1040" t="s">
        <v>1756</v>
      </c>
    </row>
    <row r="1041" spans="1:7" x14ac:dyDescent="0.2">
      <c r="A1041">
        <v>1038</v>
      </c>
      <c r="B1041" t="s">
        <v>145</v>
      </c>
      <c r="C1041">
        <v>146840</v>
      </c>
      <c r="D1041">
        <v>146841</v>
      </c>
      <c r="E1041">
        <v>146275</v>
      </c>
      <c r="F1041">
        <v>147199</v>
      </c>
      <c r="G1041" t="s">
        <v>1757</v>
      </c>
    </row>
    <row r="1042" spans="1:7" x14ac:dyDescent="0.2">
      <c r="A1042">
        <v>1039</v>
      </c>
      <c r="B1042" t="s">
        <v>145</v>
      </c>
      <c r="C1042">
        <v>159305</v>
      </c>
      <c r="D1042">
        <v>159306</v>
      </c>
      <c r="E1042">
        <v>159166</v>
      </c>
      <c r="F1042">
        <v>159709</v>
      </c>
      <c r="G1042" t="s">
        <v>1758</v>
      </c>
    </row>
    <row r="1043" spans="1:7" x14ac:dyDescent="0.2">
      <c r="A1043">
        <v>1040</v>
      </c>
      <c r="B1043" t="s">
        <v>145</v>
      </c>
      <c r="C1043">
        <v>168785</v>
      </c>
      <c r="D1043">
        <v>168786</v>
      </c>
      <c r="E1043">
        <v>168547</v>
      </c>
      <c r="F1043">
        <v>169016</v>
      </c>
      <c r="G1043" t="s">
        <v>1759</v>
      </c>
    </row>
    <row r="1044" spans="1:7" x14ac:dyDescent="0.2">
      <c r="A1044">
        <v>1041</v>
      </c>
      <c r="B1044" t="s">
        <v>145</v>
      </c>
      <c r="C1044">
        <v>183980</v>
      </c>
      <c r="D1044">
        <v>183981</v>
      </c>
      <c r="E1044">
        <v>183762</v>
      </c>
      <c r="F1044">
        <v>184219</v>
      </c>
      <c r="G1044" t="s">
        <v>1760</v>
      </c>
    </row>
    <row r="1045" spans="1:7" x14ac:dyDescent="0.2">
      <c r="A1045">
        <v>1042</v>
      </c>
      <c r="B1045" t="s">
        <v>145</v>
      </c>
      <c r="C1045">
        <v>196180</v>
      </c>
      <c r="D1045">
        <v>196181</v>
      </c>
      <c r="E1045">
        <v>195942</v>
      </c>
      <c r="F1045">
        <v>196434</v>
      </c>
      <c r="G1045" t="s">
        <v>1761</v>
      </c>
    </row>
    <row r="1046" spans="1:7" x14ac:dyDescent="0.2">
      <c r="A1046">
        <v>1043</v>
      </c>
      <c r="B1046" t="s">
        <v>145</v>
      </c>
      <c r="C1046">
        <v>204271</v>
      </c>
      <c r="D1046">
        <v>204272</v>
      </c>
      <c r="E1046">
        <v>204200</v>
      </c>
      <c r="F1046">
        <v>204457</v>
      </c>
      <c r="G1046" t="s">
        <v>1762</v>
      </c>
    </row>
    <row r="1047" spans="1:7" x14ac:dyDescent="0.2">
      <c r="A1047">
        <v>1044</v>
      </c>
      <c r="B1047" t="s">
        <v>145</v>
      </c>
      <c r="C1047">
        <v>220061</v>
      </c>
      <c r="D1047">
        <v>220062</v>
      </c>
      <c r="E1047">
        <v>219821</v>
      </c>
      <c r="F1047">
        <v>220411</v>
      </c>
      <c r="G1047" t="s">
        <v>1763</v>
      </c>
    </row>
    <row r="1048" spans="1:7" x14ac:dyDescent="0.2">
      <c r="A1048">
        <v>1045</v>
      </c>
      <c r="B1048" t="s">
        <v>145</v>
      </c>
      <c r="C1048">
        <v>223871</v>
      </c>
      <c r="D1048">
        <v>223872</v>
      </c>
      <c r="E1048">
        <v>223690</v>
      </c>
      <c r="F1048">
        <v>224032</v>
      </c>
      <c r="G1048" t="s">
        <v>1764</v>
      </c>
    </row>
    <row r="1049" spans="1:7" x14ac:dyDescent="0.2">
      <c r="A1049">
        <v>1046</v>
      </c>
      <c r="B1049" t="s">
        <v>145</v>
      </c>
      <c r="C1049">
        <v>225845</v>
      </c>
      <c r="D1049">
        <v>225846</v>
      </c>
      <c r="E1049">
        <v>225663</v>
      </c>
      <c r="F1049">
        <v>226146</v>
      </c>
      <c r="G1049" t="s">
        <v>1765</v>
      </c>
    </row>
    <row r="1050" spans="1:7" x14ac:dyDescent="0.2">
      <c r="A1050">
        <v>1047</v>
      </c>
      <c r="B1050" t="s">
        <v>145</v>
      </c>
      <c r="C1050">
        <v>226517</v>
      </c>
      <c r="D1050">
        <v>226518</v>
      </c>
      <c r="E1050">
        <v>226359</v>
      </c>
      <c r="F1050">
        <v>226606</v>
      </c>
      <c r="G1050" t="s">
        <v>1766</v>
      </c>
    </row>
    <row r="1051" spans="1:7" x14ac:dyDescent="0.2">
      <c r="A1051">
        <v>1048</v>
      </c>
      <c r="B1051" t="s">
        <v>145</v>
      </c>
      <c r="C1051">
        <v>228875</v>
      </c>
      <c r="D1051">
        <v>228876</v>
      </c>
      <c r="E1051">
        <v>228783</v>
      </c>
      <c r="F1051">
        <v>228971</v>
      </c>
      <c r="G1051" t="s">
        <v>1767</v>
      </c>
    </row>
    <row r="1052" spans="1:7" x14ac:dyDescent="0.2">
      <c r="A1052">
        <v>1049</v>
      </c>
      <c r="B1052" t="s">
        <v>145</v>
      </c>
      <c r="C1052">
        <v>253226</v>
      </c>
      <c r="D1052">
        <v>253227</v>
      </c>
      <c r="E1052">
        <v>253121</v>
      </c>
      <c r="F1052">
        <v>253346</v>
      </c>
      <c r="G1052" t="s">
        <v>1768</v>
      </c>
    </row>
    <row r="1053" spans="1:7" x14ac:dyDescent="0.2">
      <c r="A1053">
        <v>1050</v>
      </c>
      <c r="B1053" t="s">
        <v>145</v>
      </c>
      <c r="C1053">
        <v>259242</v>
      </c>
      <c r="D1053">
        <v>259243</v>
      </c>
      <c r="E1053">
        <v>258992</v>
      </c>
      <c r="F1053">
        <v>259482</v>
      </c>
      <c r="G1053" t="s">
        <v>1769</v>
      </c>
    </row>
    <row r="1054" spans="1:7" x14ac:dyDescent="0.2">
      <c r="A1054">
        <v>1051</v>
      </c>
      <c r="B1054" t="s">
        <v>145</v>
      </c>
      <c r="C1054">
        <v>272077</v>
      </c>
      <c r="D1054">
        <v>272078</v>
      </c>
      <c r="E1054">
        <v>271954</v>
      </c>
      <c r="F1054">
        <v>272199</v>
      </c>
      <c r="G1054" t="s">
        <v>1770</v>
      </c>
    </row>
    <row r="1055" spans="1:7" x14ac:dyDescent="0.2">
      <c r="A1055">
        <v>1052</v>
      </c>
      <c r="B1055" t="s">
        <v>145</v>
      </c>
      <c r="C1055">
        <v>282754</v>
      </c>
      <c r="D1055">
        <v>282755</v>
      </c>
      <c r="E1055">
        <v>282665</v>
      </c>
      <c r="F1055">
        <v>282864</v>
      </c>
      <c r="G1055" t="s">
        <v>1771</v>
      </c>
    </row>
    <row r="1056" spans="1:7" x14ac:dyDescent="0.2">
      <c r="A1056">
        <v>1053</v>
      </c>
      <c r="B1056" t="s">
        <v>145</v>
      </c>
      <c r="C1056">
        <v>290792</v>
      </c>
      <c r="D1056">
        <v>290793</v>
      </c>
      <c r="E1056">
        <v>290535</v>
      </c>
      <c r="F1056">
        <v>291037</v>
      </c>
      <c r="G1056" t="s">
        <v>1772</v>
      </c>
    </row>
    <row r="1057" spans="1:7" x14ac:dyDescent="0.2">
      <c r="A1057">
        <v>1054</v>
      </c>
      <c r="B1057" t="s">
        <v>145</v>
      </c>
      <c r="C1057">
        <v>297079</v>
      </c>
      <c r="D1057">
        <v>297080</v>
      </c>
      <c r="E1057">
        <v>296808</v>
      </c>
      <c r="F1057">
        <v>297317</v>
      </c>
      <c r="G1057" t="s">
        <v>1773</v>
      </c>
    </row>
    <row r="1058" spans="1:7" x14ac:dyDescent="0.2">
      <c r="A1058">
        <v>1055</v>
      </c>
      <c r="B1058" t="s">
        <v>145</v>
      </c>
      <c r="C1058">
        <v>297764</v>
      </c>
      <c r="D1058">
        <v>297765</v>
      </c>
      <c r="E1058">
        <v>297548</v>
      </c>
      <c r="F1058">
        <v>297864</v>
      </c>
      <c r="G1058" t="s">
        <v>1774</v>
      </c>
    </row>
    <row r="1059" spans="1:7" x14ac:dyDescent="0.2">
      <c r="A1059">
        <v>1056</v>
      </c>
      <c r="B1059" t="s">
        <v>145</v>
      </c>
      <c r="C1059">
        <v>298704</v>
      </c>
      <c r="D1059">
        <v>298705</v>
      </c>
      <c r="E1059">
        <v>298610</v>
      </c>
      <c r="F1059">
        <v>298791</v>
      </c>
      <c r="G1059" t="s">
        <v>1775</v>
      </c>
    </row>
    <row r="1060" spans="1:7" x14ac:dyDescent="0.2">
      <c r="A1060">
        <v>1057</v>
      </c>
      <c r="B1060" t="s">
        <v>145</v>
      </c>
      <c r="C1060">
        <v>302684</v>
      </c>
      <c r="D1060">
        <v>302685</v>
      </c>
      <c r="E1060">
        <v>302587</v>
      </c>
      <c r="F1060">
        <v>302789</v>
      </c>
      <c r="G1060" t="s">
        <v>1776</v>
      </c>
    </row>
    <row r="1061" spans="1:7" x14ac:dyDescent="0.2">
      <c r="A1061">
        <v>1058</v>
      </c>
      <c r="B1061" t="s">
        <v>145</v>
      </c>
      <c r="C1061">
        <v>311980</v>
      </c>
      <c r="D1061">
        <v>311981</v>
      </c>
      <c r="E1061">
        <v>311884</v>
      </c>
      <c r="F1061">
        <v>312333</v>
      </c>
      <c r="G1061" t="s">
        <v>1777</v>
      </c>
    </row>
    <row r="1062" spans="1:7" x14ac:dyDescent="0.2">
      <c r="A1062">
        <v>1059</v>
      </c>
      <c r="B1062" t="s">
        <v>145</v>
      </c>
      <c r="C1062">
        <v>312237</v>
      </c>
      <c r="D1062">
        <v>312238</v>
      </c>
      <c r="E1062">
        <v>311884</v>
      </c>
      <c r="F1062">
        <v>312333</v>
      </c>
      <c r="G1062" t="s">
        <v>1778</v>
      </c>
    </row>
    <row r="1063" spans="1:7" x14ac:dyDescent="0.2">
      <c r="A1063">
        <v>1060</v>
      </c>
      <c r="B1063" t="s">
        <v>145</v>
      </c>
      <c r="C1063">
        <v>321221</v>
      </c>
      <c r="D1063">
        <v>321222</v>
      </c>
      <c r="E1063">
        <v>320980</v>
      </c>
      <c r="F1063">
        <v>321481</v>
      </c>
      <c r="G1063" t="s">
        <v>1779</v>
      </c>
    </row>
    <row r="1064" spans="1:7" x14ac:dyDescent="0.2">
      <c r="A1064">
        <v>1061</v>
      </c>
      <c r="B1064" t="s">
        <v>145</v>
      </c>
      <c r="C1064">
        <v>352267</v>
      </c>
      <c r="D1064">
        <v>352268</v>
      </c>
      <c r="E1064">
        <v>352041</v>
      </c>
      <c r="F1064">
        <v>352517</v>
      </c>
      <c r="G1064" t="s">
        <v>1780</v>
      </c>
    </row>
    <row r="1065" spans="1:7" x14ac:dyDescent="0.2">
      <c r="A1065">
        <v>1062</v>
      </c>
      <c r="B1065" t="s">
        <v>145</v>
      </c>
      <c r="C1065">
        <v>363052</v>
      </c>
      <c r="D1065">
        <v>363053</v>
      </c>
      <c r="E1065">
        <v>362820</v>
      </c>
      <c r="F1065">
        <v>363277</v>
      </c>
      <c r="G1065" t="s">
        <v>1781</v>
      </c>
    </row>
    <row r="1066" spans="1:7" x14ac:dyDescent="0.2">
      <c r="A1066">
        <v>1063</v>
      </c>
      <c r="B1066" t="s">
        <v>145</v>
      </c>
      <c r="C1066">
        <v>372518</v>
      </c>
      <c r="D1066">
        <v>372519</v>
      </c>
      <c r="E1066">
        <v>372285</v>
      </c>
      <c r="F1066">
        <v>372755</v>
      </c>
      <c r="G1066" t="s">
        <v>1782</v>
      </c>
    </row>
    <row r="1067" spans="1:7" x14ac:dyDescent="0.2">
      <c r="A1067">
        <v>1064</v>
      </c>
      <c r="B1067" t="s">
        <v>145</v>
      </c>
      <c r="C1067">
        <v>379419</v>
      </c>
      <c r="D1067">
        <v>379420</v>
      </c>
      <c r="E1067">
        <v>379168</v>
      </c>
      <c r="F1067">
        <v>379644</v>
      </c>
      <c r="G1067" t="s">
        <v>1783</v>
      </c>
    </row>
    <row r="1068" spans="1:7" x14ac:dyDescent="0.2">
      <c r="A1068">
        <v>1065</v>
      </c>
      <c r="B1068" t="s">
        <v>145</v>
      </c>
      <c r="C1068">
        <v>395212</v>
      </c>
      <c r="D1068">
        <v>395213</v>
      </c>
      <c r="E1068">
        <v>395073</v>
      </c>
      <c r="F1068">
        <v>396774</v>
      </c>
      <c r="G1068" t="s">
        <v>1784</v>
      </c>
    </row>
    <row r="1069" spans="1:7" x14ac:dyDescent="0.2">
      <c r="A1069">
        <v>1066</v>
      </c>
      <c r="B1069" t="s">
        <v>145</v>
      </c>
      <c r="C1069">
        <v>395259</v>
      </c>
      <c r="D1069">
        <v>395260</v>
      </c>
      <c r="E1069">
        <v>395073</v>
      </c>
      <c r="F1069">
        <v>396774</v>
      </c>
      <c r="G1069" t="s">
        <v>1785</v>
      </c>
    </row>
    <row r="1070" spans="1:7" x14ac:dyDescent="0.2">
      <c r="A1070">
        <v>1067</v>
      </c>
      <c r="B1070" t="s">
        <v>145</v>
      </c>
      <c r="C1070">
        <v>395394</v>
      </c>
      <c r="D1070">
        <v>395395</v>
      </c>
      <c r="E1070">
        <v>395073</v>
      </c>
      <c r="F1070">
        <v>396774</v>
      </c>
      <c r="G1070" t="s">
        <v>1786</v>
      </c>
    </row>
    <row r="1071" spans="1:7" x14ac:dyDescent="0.2">
      <c r="A1071">
        <v>1068</v>
      </c>
      <c r="B1071" t="s">
        <v>145</v>
      </c>
      <c r="C1071">
        <v>396450</v>
      </c>
      <c r="D1071">
        <v>396451</v>
      </c>
      <c r="E1071">
        <v>395073</v>
      </c>
      <c r="F1071">
        <v>396774</v>
      </c>
      <c r="G1071" t="s">
        <v>1787</v>
      </c>
    </row>
    <row r="1072" spans="1:7" x14ac:dyDescent="0.2">
      <c r="A1072">
        <v>1069</v>
      </c>
      <c r="B1072" t="s">
        <v>145</v>
      </c>
      <c r="C1072">
        <v>420666</v>
      </c>
      <c r="D1072">
        <v>420667</v>
      </c>
      <c r="E1072">
        <v>420436</v>
      </c>
      <c r="F1072">
        <v>420903</v>
      </c>
      <c r="G1072" t="s">
        <v>1788</v>
      </c>
    </row>
    <row r="1073" spans="1:7" x14ac:dyDescent="0.2">
      <c r="A1073">
        <v>1070</v>
      </c>
      <c r="B1073" t="s">
        <v>145</v>
      </c>
      <c r="C1073">
        <v>434733</v>
      </c>
      <c r="D1073">
        <v>434734</v>
      </c>
      <c r="E1073">
        <v>434634</v>
      </c>
      <c r="F1073">
        <v>434816</v>
      </c>
      <c r="G1073" t="s">
        <v>1789</v>
      </c>
    </row>
    <row r="1074" spans="1:7" x14ac:dyDescent="0.2">
      <c r="A1074">
        <v>1071</v>
      </c>
      <c r="B1074" t="s">
        <v>145</v>
      </c>
      <c r="C1074">
        <v>458335</v>
      </c>
      <c r="D1074">
        <v>458336</v>
      </c>
      <c r="E1074">
        <v>458170</v>
      </c>
      <c r="F1074">
        <v>458521</v>
      </c>
      <c r="G1074" t="s">
        <v>1790</v>
      </c>
    </row>
    <row r="1075" spans="1:7" x14ac:dyDescent="0.2">
      <c r="A1075">
        <v>1072</v>
      </c>
      <c r="B1075" t="s">
        <v>145</v>
      </c>
      <c r="C1075">
        <v>463545</v>
      </c>
      <c r="D1075">
        <v>463546</v>
      </c>
      <c r="E1075">
        <v>463302</v>
      </c>
      <c r="F1075">
        <v>463783</v>
      </c>
      <c r="G1075" t="s">
        <v>1791</v>
      </c>
    </row>
    <row r="1076" spans="1:7" x14ac:dyDescent="0.2">
      <c r="A1076">
        <v>1073</v>
      </c>
      <c r="B1076" t="s">
        <v>145</v>
      </c>
      <c r="C1076">
        <v>480697</v>
      </c>
      <c r="D1076">
        <v>480698</v>
      </c>
      <c r="E1076">
        <v>480467</v>
      </c>
      <c r="F1076">
        <v>480940</v>
      </c>
      <c r="G1076" t="s">
        <v>1792</v>
      </c>
    </row>
    <row r="1077" spans="1:7" x14ac:dyDescent="0.2">
      <c r="A1077">
        <v>1074</v>
      </c>
      <c r="B1077" t="s">
        <v>145</v>
      </c>
      <c r="C1077">
        <v>499702</v>
      </c>
      <c r="D1077">
        <v>499703</v>
      </c>
      <c r="E1077">
        <v>499516</v>
      </c>
      <c r="F1077">
        <v>499797</v>
      </c>
      <c r="G1077" t="s">
        <v>1793</v>
      </c>
    </row>
    <row r="1078" spans="1:7" x14ac:dyDescent="0.2">
      <c r="A1078">
        <v>1075</v>
      </c>
      <c r="B1078" t="s">
        <v>145</v>
      </c>
      <c r="C1078">
        <v>500755</v>
      </c>
      <c r="D1078">
        <v>500756</v>
      </c>
      <c r="E1078">
        <v>500637</v>
      </c>
      <c r="F1078">
        <v>500853</v>
      </c>
      <c r="G1078" t="s">
        <v>1794</v>
      </c>
    </row>
    <row r="1079" spans="1:7" x14ac:dyDescent="0.2">
      <c r="A1079">
        <v>1076</v>
      </c>
      <c r="B1079" t="s">
        <v>145</v>
      </c>
      <c r="C1079">
        <v>504877</v>
      </c>
      <c r="D1079">
        <v>504878</v>
      </c>
      <c r="E1079">
        <v>504640</v>
      </c>
      <c r="F1079">
        <v>505134</v>
      </c>
      <c r="G1079" t="s">
        <v>1795</v>
      </c>
    </row>
    <row r="1080" spans="1:7" x14ac:dyDescent="0.2">
      <c r="A1080">
        <v>1077</v>
      </c>
      <c r="B1080" t="s">
        <v>145</v>
      </c>
      <c r="C1080">
        <v>511236</v>
      </c>
      <c r="D1080">
        <v>511237</v>
      </c>
      <c r="E1080">
        <v>511071</v>
      </c>
      <c r="F1080">
        <v>511834</v>
      </c>
      <c r="G1080" t="s">
        <v>1796</v>
      </c>
    </row>
    <row r="1081" spans="1:7" x14ac:dyDescent="0.2">
      <c r="A1081">
        <v>1078</v>
      </c>
      <c r="B1081" t="s">
        <v>145</v>
      </c>
      <c r="C1081">
        <v>541030</v>
      </c>
      <c r="D1081">
        <v>541031</v>
      </c>
      <c r="E1081">
        <v>540884</v>
      </c>
      <c r="F1081">
        <v>541172</v>
      </c>
      <c r="G1081" t="s">
        <v>1797</v>
      </c>
    </row>
    <row r="1082" spans="1:7" x14ac:dyDescent="0.2">
      <c r="A1082">
        <v>1079</v>
      </c>
      <c r="B1082" t="s">
        <v>145</v>
      </c>
      <c r="C1082">
        <v>545807</v>
      </c>
      <c r="D1082">
        <v>545808</v>
      </c>
      <c r="E1082">
        <v>545696</v>
      </c>
      <c r="F1082">
        <v>545937</v>
      </c>
      <c r="G1082" t="s">
        <v>1798</v>
      </c>
    </row>
    <row r="1083" spans="1:7" x14ac:dyDescent="0.2">
      <c r="A1083">
        <v>1080</v>
      </c>
      <c r="B1083" t="s">
        <v>145</v>
      </c>
      <c r="C1083">
        <v>550451</v>
      </c>
      <c r="D1083">
        <v>550452</v>
      </c>
      <c r="E1083">
        <v>550246</v>
      </c>
      <c r="F1083">
        <v>550613</v>
      </c>
      <c r="G1083" t="s">
        <v>1799</v>
      </c>
    </row>
    <row r="1084" spans="1:7" x14ac:dyDescent="0.2">
      <c r="A1084">
        <v>1081</v>
      </c>
      <c r="B1084" t="s">
        <v>145</v>
      </c>
      <c r="C1084">
        <v>551240</v>
      </c>
      <c r="D1084">
        <v>551241</v>
      </c>
      <c r="E1084">
        <v>551029</v>
      </c>
      <c r="F1084">
        <v>551418</v>
      </c>
      <c r="G1084" t="s">
        <v>1800</v>
      </c>
    </row>
    <row r="1085" spans="1:7" x14ac:dyDescent="0.2">
      <c r="A1085">
        <v>1082</v>
      </c>
      <c r="B1085" t="s">
        <v>145</v>
      </c>
      <c r="C1085">
        <v>551870</v>
      </c>
      <c r="D1085">
        <v>551871</v>
      </c>
      <c r="E1085">
        <v>551696</v>
      </c>
      <c r="F1085">
        <v>552082</v>
      </c>
      <c r="G1085" t="s">
        <v>1801</v>
      </c>
    </row>
    <row r="1086" spans="1:7" x14ac:dyDescent="0.2">
      <c r="A1086">
        <v>1083</v>
      </c>
      <c r="B1086" t="s">
        <v>145</v>
      </c>
      <c r="C1086">
        <v>572961</v>
      </c>
      <c r="D1086">
        <v>572962</v>
      </c>
      <c r="E1086">
        <v>572718</v>
      </c>
      <c r="F1086">
        <v>573201</v>
      </c>
      <c r="G1086" t="s">
        <v>1802</v>
      </c>
    </row>
    <row r="1087" spans="1:7" x14ac:dyDescent="0.2">
      <c r="A1087">
        <v>1084</v>
      </c>
      <c r="B1087" t="s">
        <v>145</v>
      </c>
      <c r="C1087">
        <v>586719</v>
      </c>
      <c r="D1087">
        <v>586720</v>
      </c>
      <c r="E1087">
        <v>586489</v>
      </c>
      <c r="F1087">
        <v>586958</v>
      </c>
      <c r="G1087" t="s">
        <v>1803</v>
      </c>
    </row>
    <row r="1088" spans="1:7" x14ac:dyDescent="0.2">
      <c r="A1088">
        <v>1085</v>
      </c>
      <c r="B1088" t="s">
        <v>145</v>
      </c>
      <c r="C1088">
        <v>608557</v>
      </c>
      <c r="D1088">
        <v>608558</v>
      </c>
      <c r="E1088">
        <v>608444</v>
      </c>
      <c r="F1088">
        <v>609749</v>
      </c>
      <c r="G1088" t="s">
        <v>1804</v>
      </c>
    </row>
    <row r="1089" spans="1:7" x14ac:dyDescent="0.2">
      <c r="A1089">
        <v>1086</v>
      </c>
      <c r="B1089" t="s">
        <v>145</v>
      </c>
      <c r="C1089">
        <v>608826</v>
      </c>
      <c r="D1089">
        <v>608827</v>
      </c>
      <c r="E1089">
        <v>608444</v>
      </c>
      <c r="F1089">
        <v>609749</v>
      </c>
      <c r="G1089" t="s">
        <v>1805</v>
      </c>
    </row>
    <row r="1090" spans="1:7" x14ac:dyDescent="0.2">
      <c r="A1090">
        <v>1087</v>
      </c>
      <c r="B1090" t="s">
        <v>145</v>
      </c>
      <c r="C1090">
        <v>609365</v>
      </c>
      <c r="D1090">
        <v>609366</v>
      </c>
      <c r="E1090">
        <v>608444</v>
      </c>
      <c r="F1090">
        <v>609749</v>
      </c>
      <c r="G1090" t="s">
        <v>1806</v>
      </c>
    </row>
    <row r="1091" spans="1:7" x14ac:dyDescent="0.2">
      <c r="A1091">
        <v>1088</v>
      </c>
      <c r="B1091" t="s">
        <v>145</v>
      </c>
      <c r="C1091">
        <v>626183</v>
      </c>
      <c r="D1091">
        <v>626184</v>
      </c>
      <c r="E1091">
        <v>626014</v>
      </c>
      <c r="F1091">
        <v>626465</v>
      </c>
      <c r="G1091" t="s">
        <v>1807</v>
      </c>
    </row>
    <row r="1092" spans="1:7" x14ac:dyDescent="0.2">
      <c r="A1092">
        <v>1089</v>
      </c>
      <c r="B1092" t="s">
        <v>145</v>
      </c>
      <c r="C1092">
        <v>632234</v>
      </c>
      <c r="D1092">
        <v>632235</v>
      </c>
      <c r="E1092">
        <v>632143</v>
      </c>
      <c r="F1092">
        <v>632335</v>
      </c>
      <c r="G1092" t="s">
        <v>1808</v>
      </c>
    </row>
    <row r="1093" spans="1:7" x14ac:dyDescent="0.2">
      <c r="A1093">
        <v>1090</v>
      </c>
      <c r="B1093" t="s">
        <v>145</v>
      </c>
      <c r="C1093">
        <v>637061</v>
      </c>
      <c r="D1093">
        <v>637062</v>
      </c>
      <c r="E1093">
        <v>637017</v>
      </c>
      <c r="F1093">
        <v>637517</v>
      </c>
      <c r="G1093" t="s">
        <v>1809</v>
      </c>
    </row>
    <row r="1094" spans="1:7" x14ac:dyDescent="0.2">
      <c r="A1094">
        <v>1091</v>
      </c>
      <c r="B1094" t="s">
        <v>145</v>
      </c>
      <c r="C1094">
        <v>637372</v>
      </c>
      <c r="D1094">
        <v>637373</v>
      </c>
      <c r="E1094">
        <v>637017</v>
      </c>
      <c r="F1094">
        <v>637517</v>
      </c>
      <c r="G1094" t="s">
        <v>1810</v>
      </c>
    </row>
    <row r="1095" spans="1:7" x14ac:dyDescent="0.2">
      <c r="A1095">
        <v>1092</v>
      </c>
      <c r="B1095" t="s">
        <v>145</v>
      </c>
      <c r="C1095">
        <v>651139</v>
      </c>
      <c r="D1095">
        <v>651140</v>
      </c>
      <c r="E1095">
        <v>651025</v>
      </c>
      <c r="F1095">
        <v>651266</v>
      </c>
      <c r="G1095" t="s">
        <v>1811</v>
      </c>
    </row>
    <row r="1096" spans="1:7" x14ac:dyDescent="0.2">
      <c r="A1096">
        <v>1093</v>
      </c>
      <c r="B1096" t="s">
        <v>145</v>
      </c>
      <c r="C1096">
        <v>652210</v>
      </c>
      <c r="D1096">
        <v>652211</v>
      </c>
      <c r="E1096">
        <v>652041</v>
      </c>
      <c r="F1096">
        <v>652437</v>
      </c>
      <c r="G1096" t="s">
        <v>1812</v>
      </c>
    </row>
    <row r="1097" spans="1:7" x14ac:dyDescent="0.2">
      <c r="A1097">
        <v>1094</v>
      </c>
      <c r="B1097" t="s">
        <v>145</v>
      </c>
      <c r="C1097">
        <v>653875</v>
      </c>
      <c r="D1097">
        <v>653876</v>
      </c>
      <c r="E1097">
        <v>653706</v>
      </c>
      <c r="F1097">
        <v>654389</v>
      </c>
      <c r="G1097" t="s">
        <v>1813</v>
      </c>
    </row>
    <row r="1098" spans="1:7" x14ac:dyDescent="0.2">
      <c r="A1098">
        <v>1095</v>
      </c>
      <c r="B1098" t="s">
        <v>145</v>
      </c>
      <c r="C1098">
        <v>664632</v>
      </c>
      <c r="D1098">
        <v>664633</v>
      </c>
      <c r="E1098">
        <v>664517</v>
      </c>
      <c r="F1098">
        <v>664749</v>
      </c>
      <c r="G1098" t="s">
        <v>1814</v>
      </c>
    </row>
    <row r="1099" spans="1:7" x14ac:dyDescent="0.2">
      <c r="A1099">
        <v>1096</v>
      </c>
      <c r="B1099" t="s">
        <v>145</v>
      </c>
      <c r="C1099">
        <v>667432</v>
      </c>
      <c r="D1099">
        <v>667433</v>
      </c>
      <c r="E1099">
        <v>667307</v>
      </c>
      <c r="F1099">
        <v>667573</v>
      </c>
      <c r="G1099" t="s">
        <v>1815</v>
      </c>
    </row>
    <row r="1100" spans="1:7" x14ac:dyDescent="0.2">
      <c r="A1100">
        <v>1097</v>
      </c>
      <c r="B1100" t="s">
        <v>145</v>
      </c>
      <c r="C1100">
        <v>732362</v>
      </c>
      <c r="D1100">
        <v>732363</v>
      </c>
      <c r="E1100">
        <v>732213</v>
      </c>
      <c r="F1100">
        <v>732519</v>
      </c>
      <c r="G1100" t="s">
        <v>1816</v>
      </c>
    </row>
    <row r="1101" spans="1:7" x14ac:dyDescent="0.2">
      <c r="A1101">
        <v>1098</v>
      </c>
      <c r="B1101" t="s">
        <v>145</v>
      </c>
      <c r="C1101">
        <v>742770</v>
      </c>
      <c r="D1101">
        <v>742771</v>
      </c>
      <c r="E1101">
        <v>742729</v>
      </c>
      <c r="F1101">
        <v>742974</v>
      </c>
      <c r="G1101" t="s">
        <v>1817</v>
      </c>
    </row>
    <row r="1102" spans="1:7" x14ac:dyDescent="0.2">
      <c r="A1102">
        <v>1099</v>
      </c>
      <c r="B1102" t="s">
        <v>145</v>
      </c>
      <c r="C1102">
        <v>747969</v>
      </c>
      <c r="D1102">
        <v>747970</v>
      </c>
      <c r="E1102">
        <v>747746</v>
      </c>
      <c r="F1102">
        <v>748204</v>
      </c>
      <c r="G1102" t="s">
        <v>1818</v>
      </c>
    </row>
    <row r="1103" spans="1:7" x14ac:dyDescent="0.2">
      <c r="A1103">
        <v>1100</v>
      </c>
      <c r="B1103" t="s">
        <v>145</v>
      </c>
      <c r="C1103">
        <v>754258</v>
      </c>
      <c r="D1103">
        <v>754259</v>
      </c>
      <c r="E1103">
        <v>754030</v>
      </c>
      <c r="F1103">
        <v>754427</v>
      </c>
      <c r="G1103" t="s">
        <v>1819</v>
      </c>
    </row>
    <row r="1104" spans="1:7" x14ac:dyDescent="0.2">
      <c r="A1104">
        <v>1101</v>
      </c>
      <c r="B1104" t="s">
        <v>145</v>
      </c>
      <c r="C1104">
        <v>759470</v>
      </c>
      <c r="D1104">
        <v>759471</v>
      </c>
      <c r="E1104">
        <v>759369</v>
      </c>
      <c r="F1104">
        <v>759585</v>
      </c>
      <c r="G1104" t="s">
        <v>1820</v>
      </c>
    </row>
    <row r="1105" spans="1:7" x14ac:dyDescent="0.2">
      <c r="A1105">
        <v>1102</v>
      </c>
      <c r="B1105" t="s">
        <v>145</v>
      </c>
      <c r="C1105">
        <v>768449</v>
      </c>
      <c r="D1105">
        <v>768450</v>
      </c>
      <c r="E1105">
        <v>768200</v>
      </c>
      <c r="F1105">
        <v>768699</v>
      </c>
      <c r="G1105" t="s">
        <v>1821</v>
      </c>
    </row>
    <row r="1106" spans="1:7" x14ac:dyDescent="0.2">
      <c r="A1106">
        <v>1103</v>
      </c>
      <c r="B1106" t="s">
        <v>145</v>
      </c>
      <c r="C1106">
        <v>773837</v>
      </c>
      <c r="D1106">
        <v>773838</v>
      </c>
      <c r="E1106">
        <v>773734</v>
      </c>
      <c r="F1106">
        <v>773924</v>
      </c>
      <c r="G1106" t="s">
        <v>1822</v>
      </c>
    </row>
    <row r="1107" spans="1:7" x14ac:dyDescent="0.2">
      <c r="A1107">
        <v>1104</v>
      </c>
      <c r="B1107" t="s">
        <v>145</v>
      </c>
      <c r="C1107">
        <v>774653</v>
      </c>
      <c r="D1107">
        <v>774654</v>
      </c>
      <c r="E1107">
        <v>774460</v>
      </c>
      <c r="F1107">
        <v>775065</v>
      </c>
      <c r="G1107" t="s">
        <v>1823</v>
      </c>
    </row>
    <row r="1108" spans="1:7" x14ac:dyDescent="0.2">
      <c r="A1108">
        <v>1105</v>
      </c>
      <c r="B1108" t="s">
        <v>145</v>
      </c>
      <c r="C1108">
        <v>775337</v>
      </c>
      <c r="D1108">
        <v>775338</v>
      </c>
      <c r="E1108">
        <v>775250</v>
      </c>
      <c r="F1108">
        <v>775430</v>
      </c>
      <c r="G1108" t="s">
        <v>1824</v>
      </c>
    </row>
    <row r="1109" spans="1:7" x14ac:dyDescent="0.2">
      <c r="A1109">
        <v>1106</v>
      </c>
      <c r="B1109" t="s">
        <v>145</v>
      </c>
      <c r="C1109">
        <v>808331</v>
      </c>
      <c r="D1109">
        <v>808332</v>
      </c>
      <c r="E1109">
        <v>808090</v>
      </c>
      <c r="F1109">
        <v>808572</v>
      </c>
      <c r="G1109" t="s">
        <v>1825</v>
      </c>
    </row>
    <row r="1110" spans="1:7" x14ac:dyDescent="0.2">
      <c r="A1110">
        <v>1107</v>
      </c>
      <c r="B1110" t="s">
        <v>145</v>
      </c>
      <c r="C1110">
        <v>837920</v>
      </c>
      <c r="D1110">
        <v>837921</v>
      </c>
      <c r="E1110">
        <v>837678</v>
      </c>
      <c r="F1110">
        <v>838168</v>
      </c>
      <c r="G1110" t="s">
        <v>1826</v>
      </c>
    </row>
    <row r="1111" spans="1:7" x14ac:dyDescent="0.2">
      <c r="A1111">
        <v>1108</v>
      </c>
      <c r="B1111" t="s">
        <v>145</v>
      </c>
      <c r="C1111">
        <v>879291</v>
      </c>
      <c r="D1111">
        <v>879292</v>
      </c>
      <c r="E1111">
        <v>879245</v>
      </c>
      <c r="F1111">
        <v>879492</v>
      </c>
      <c r="G1111" t="s">
        <v>1827</v>
      </c>
    </row>
    <row r="1112" spans="1:7" x14ac:dyDescent="0.2">
      <c r="A1112">
        <v>1109</v>
      </c>
      <c r="B1112" t="s">
        <v>145</v>
      </c>
      <c r="C1112">
        <v>880428</v>
      </c>
      <c r="D1112">
        <v>880429</v>
      </c>
      <c r="E1112">
        <v>880245</v>
      </c>
      <c r="F1112">
        <v>880574</v>
      </c>
      <c r="G1112" t="s">
        <v>1828</v>
      </c>
    </row>
    <row r="1113" spans="1:7" x14ac:dyDescent="0.2">
      <c r="A1113">
        <v>1110</v>
      </c>
      <c r="B1113" t="s">
        <v>145</v>
      </c>
      <c r="C1113">
        <v>886904</v>
      </c>
      <c r="D1113">
        <v>886905</v>
      </c>
      <c r="E1113">
        <v>886801</v>
      </c>
      <c r="F1113">
        <v>887054</v>
      </c>
      <c r="G1113" t="s">
        <v>1829</v>
      </c>
    </row>
    <row r="1114" spans="1:7" x14ac:dyDescent="0.2">
      <c r="A1114">
        <v>1111</v>
      </c>
      <c r="B1114" t="s">
        <v>145</v>
      </c>
      <c r="C1114">
        <v>902714</v>
      </c>
      <c r="D1114">
        <v>902715</v>
      </c>
      <c r="E1114">
        <v>902616</v>
      </c>
      <c r="F1114">
        <v>902814</v>
      </c>
      <c r="G1114" t="s">
        <v>1830</v>
      </c>
    </row>
    <row r="1115" spans="1:7" x14ac:dyDescent="0.2">
      <c r="A1115">
        <v>1112</v>
      </c>
      <c r="B1115" t="s">
        <v>145</v>
      </c>
      <c r="C1115">
        <v>904430</v>
      </c>
      <c r="D1115">
        <v>904431</v>
      </c>
      <c r="E1115">
        <v>904337</v>
      </c>
      <c r="F1115">
        <v>904880</v>
      </c>
      <c r="G1115" t="s">
        <v>1831</v>
      </c>
    </row>
    <row r="1116" spans="1:7" x14ac:dyDescent="0.2">
      <c r="A1116">
        <v>1113</v>
      </c>
      <c r="B1116" t="s">
        <v>145</v>
      </c>
      <c r="C1116">
        <v>904736</v>
      </c>
      <c r="D1116">
        <v>904737</v>
      </c>
      <c r="E1116">
        <v>904337</v>
      </c>
      <c r="F1116">
        <v>904880</v>
      </c>
      <c r="G1116" t="s">
        <v>1832</v>
      </c>
    </row>
    <row r="1117" spans="1:7" x14ac:dyDescent="0.2">
      <c r="A1117">
        <v>1114</v>
      </c>
      <c r="B1117" t="s">
        <v>145</v>
      </c>
      <c r="C1117">
        <v>908444</v>
      </c>
      <c r="D1117">
        <v>908445</v>
      </c>
      <c r="E1117">
        <v>908276</v>
      </c>
      <c r="F1117">
        <v>908579</v>
      </c>
      <c r="G1117" t="s">
        <v>1833</v>
      </c>
    </row>
    <row r="1118" spans="1:7" x14ac:dyDescent="0.2">
      <c r="A1118">
        <v>1115</v>
      </c>
      <c r="B1118" t="s">
        <v>145</v>
      </c>
      <c r="C1118">
        <v>914752</v>
      </c>
      <c r="D1118">
        <v>914753</v>
      </c>
      <c r="E1118">
        <v>914648</v>
      </c>
      <c r="F1118">
        <v>914842</v>
      </c>
      <c r="G1118" t="s">
        <v>1834</v>
      </c>
    </row>
    <row r="1119" spans="1:7" x14ac:dyDescent="0.2">
      <c r="A1119">
        <v>1116</v>
      </c>
      <c r="B1119" t="s">
        <v>145</v>
      </c>
      <c r="C1119">
        <v>915116</v>
      </c>
      <c r="D1119">
        <v>915117</v>
      </c>
      <c r="E1119">
        <v>915063</v>
      </c>
      <c r="F1119">
        <v>915558</v>
      </c>
      <c r="G1119" t="s">
        <v>1835</v>
      </c>
    </row>
    <row r="1120" spans="1:7" x14ac:dyDescent="0.2">
      <c r="A1120">
        <v>1117</v>
      </c>
      <c r="B1120" t="s">
        <v>145</v>
      </c>
      <c r="C1120">
        <v>915414</v>
      </c>
      <c r="D1120">
        <v>915415</v>
      </c>
      <c r="E1120">
        <v>915063</v>
      </c>
      <c r="F1120">
        <v>915558</v>
      </c>
      <c r="G1120" t="s">
        <v>1836</v>
      </c>
    </row>
    <row r="1121" spans="1:7" x14ac:dyDescent="0.2">
      <c r="A1121">
        <v>1118</v>
      </c>
      <c r="B1121" t="s">
        <v>160</v>
      </c>
      <c r="C1121">
        <v>3351</v>
      </c>
      <c r="D1121">
        <v>3352</v>
      </c>
      <c r="E1121">
        <v>3267</v>
      </c>
      <c r="F1121">
        <v>3705</v>
      </c>
      <c r="G1121" t="s">
        <v>1837</v>
      </c>
    </row>
    <row r="1122" spans="1:7" x14ac:dyDescent="0.2">
      <c r="A1122">
        <v>1119</v>
      </c>
      <c r="B1122" t="s">
        <v>160</v>
      </c>
      <c r="C1122">
        <v>6236</v>
      </c>
      <c r="D1122">
        <v>6237</v>
      </c>
      <c r="E1122">
        <v>6151</v>
      </c>
      <c r="F1122">
        <v>6756</v>
      </c>
      <c r="G1122" t="s">
        <v>1838</v>
      </c>
    </row>
    <row r="1123" spans="1:7" x14ac:dyDescent="0.2">
      <c r="A1123">
        <v>1120</v>
      </c>
      <c r="B1123" t="s">
        <v>160</v>
      </c>
      <c r="C1123">
        <v>6662</v>
      </c>
      <c r="D1123">
        <v>6663</v>
      </c>
      <c r="E1123">
        <v>6151</v>
      </c>
      <c r="F1123">
        <v>6756</v>
      </c>
      <c r="G1123" t="s">
        <v>1839</v>
      </c>
    </row>
    <row r="1124" spans="1:7" x14ac:dyDescent="0.2">
      <c r="A1124">
        <v>1121</v>
      </c>
      <c r="B1124" t="s">
        <v>160</v>
      </c>
      <c r="C1124">
        <v>23992</v>
      </c>
      <c r="D1124">
        <v>23993</v>
      </c>
      <c r="E1124">
        <v>23884</v>
      </c>
      <c r="F1124">
        <v>24118</v>
      </c>
      <c r="G1124" t="s">
        <v>1840</v>
      </c>
    </row>
    <row r="1125" spans="1:7" x14ac:dyDescent="0.2">
      <c r="A1125">
        <v>1122</v>
      </c>
      <c r="B1125" t="s">
        <v>160</v>
      </c>
      <c r="C1125">
        <v>51889</v>
      </c>
      <c r="D1125">
        <v>51890</v>
      </c>
      <c r="E1125">
        <v>51621</v>
      </c>
      <c r="F1125">
        <v>52080</v>
      </c>
      <c r="G1125" t="s">
        <v>1841</v>
      </c>
    </row>
    <row r="1126" spans="1:7" x14ac:dyDescent="0.2">
      <c r="A1126">
        <v>1123</v>
      </c>
      <c r="B1126" t="s">
        <v>160</v>
      </c>
      <c r="C1126">
        <v>62989</v>
      </c>
      <c r="D1126">
        <v>62990</v>
      </c>
      <c r="E1126">
        <v>62815</v>
      </c>
      <c r="F1126">
        <v>63141</v>
      </c>
      <c r="G1126" t="s">
        <v>1842</v>
      </c>
    </row>
    <row r="1127" spans="1:7" x14ac:dyDescent="0.2">
      <c r="A1127">
        <v>1124</v>
      </c>
      <c r="B1127" t="s">
        <v>160</v>
      </c>
      <c r="C1127">
        <v>64609</v>
      </c>
      <c r="D1127">
        <v>64610</v>
      </c>
      <c r="E1127">
        <v>64487</v>
      </c>
      <c r="F1127">
        <v>64739</v>
      </c>
      <c r="G1127" t="s">
        <v>1843</v>
      </c>
    </row>
    <row r="1128" spans="1:7" x14ac:dyDescent="0.2">
      <c r="A1128">
        <v>1125</v>
      </c>
      <c r="B1128" t="s">
        <v>160</v>
      </c>
      <c r="C1128">
        <v>65601</v>
      </c>
      <c r="D1128">
        <v>65602</v>
      </c>
      <c r="E1128">
        <v>65483</v>
      </c>
      <c r="F1128">
        <v>65708</v>
      </c>
      <c r="G1128" t="s">
        <v>1844</v>
      </c>
    </row>
    <row r="1129" spans="1:7" x14ac:dyDescent="0.2">
      <c r="A1129">
        <v>1126</v>
      </c>
      <c r="B1129" t="s">
        <v>160</v>
      </c>
      <c r="C1129">
        <v>68442</v>
      </c>
      <c r="D1129">
        <v>68443</v>
      </c>
      <c r="E1129">
        <v>68357</v>
      </c>
      <c r="F1129">
        <v>68790</v>
      </c>
      <c r="G1129" t="s">
        <v>1845</v>
      </c>
    </row>
    <row r="1130" spans="1:7" x14ac:dyDescent="0.2">
      <c r="A1130">
        <v>1127</v>
      </c>
      <c r="B1130" t="s">
        <v>160</v>
      </c>
      <c r="C1130">
        <v>87767</v>
      </c>
      <c r="D1130">
        <v>87768</v>
      </c>
      <c r="E1130">
        <v>87534</v>
      </c>
      <c r="F1130">
        <v>87918</v>
      </c>
      <c r="G1130" t="s">
        <v>1846</v>
      </c>
    </row>
    <row r="1131" spans="1:7" x14ac:dyDescent="0.2">
      <c r="A1131">
        <v>1128</v>
      </c>
      <c r="B1131" t="s">
        <v>160</v>
      </c>
      <c r="C1131">
        <v>89033</v>
      </c>
      <c r="D1131">
        <v>89034</v>
      </c>
      <c r="E1131">
        <v>88858</v>
      </c>
      <c r="F1131">
        <v>89493</v>
      </c>
      <c r="G1131" t="s">
        <v>1847</v>
      </c>
    </row>
    <row r="1132" spans="1:7" x14ac:dyDescent="0.2">
      <c r="A1132">
        <v>1129</v>
      </c>
      <c r="B1132" t="s">
        <v>160</v>
      </c>
      <c r="C1132">
        <v>96319</v>
      </c>
      <c r="D1132">
        <v>96320</v>
      </c>
      <c r="E1132">
        <v>96076</v>
      </c>
      <c r="F1132">
        <v>96553</v>
      </c>
      <c r="G1132" t="s">
        <v>1848</v>
      </c>
    </row>
    <row r="1133" spans="1:7" x14ac:dyDescent="0.2">
      <c r="A1133">
        <v>1130</v>
      </c>
      <c r="B1133" t="s">
        <v>160</v>
      </c>
      <c r="C1133">
        <v>102702</v>
      </c>
      <c r="D1133">
        <v>102703</v>
      </c>
      <c r="E1133">
        <v>102493</v>
      </c>
      <c r="F1133">
        <v>102916</v>
      </c>
      <c r="G1133" t="s">
        <v>1849</v>
      </c>
    </row>
    <row r="1134" spans="1:7" x14ac:dyDescent="0.2">
      <c r="A1134">
        <v>1131</v>
      </c>
      <c r="B1134" t="s">
        <v>160</v>
      </c>
      <c r="C1134">
        <v>104797</v>
      </c>
      <c r="D1134">
        <v>104798</v>
      </c>
      <c r="E1134">
        <v>104576</v>
      </c>
      <c r="F1134">
        <v>105007</v>
      </c>
      <c r="G1134" t="s">
        <v>1850</v>
      </c>
    </row>
    <row r="1135" spans="1:7" x14ac:dyDescent="0.2">
      <c r="A1135">
        <v>1132</v>
      </c>
      <c r="B1135" t="s">
        <v>160</v>
      </c>
      <c r="C1135">
        <v>110563</v>
      </c>
      <c r="D1135">
        <v>110564</v>
      </c>
      <c r="E1135">
        <v>110500</v>
      </c>
      <c r="F1135">
        <v>110936</v>
      </c>
      <c r="G1135" t="s">
        <v>1851</v>
      </c>
    </row>
    <row r="1136" spans="1:7" x14ac:dyDescent="0.2">
      <c r="A1136">
        <v>1133</v>
      </c>
      <c r="B1136" t="s">
        <v>160</v>
      </c>
      <c r="C1136">
        <v>110872</v>
      </c>
      <c r="D1136">
        <v>110873</v>
      </c>
      <c r="E1136">
        <v>110500</v>
      </c>
      <c r="F1136">
        <v>110936</v>
      </c>
      <c r="G1136" t="s">
        <v>1852</v>
      </c>
    </row>
    <row r="1137" spans="1:7" x14ac:dyDescent="0.2">
      <c r="A1137">
        <v>1134</v>
      </c>
      <c r="B1137" t="s">
        <v>160</v>
      </c>
      <c r="C1137">
        <v>167861</v>
      </c>
      <c r="D1137">
        <v>167862</v>
      </c>
      <c r="E1137">
        <v>167754</v>
      </c>
      <c r="F1137">
        <v>168099</v>
      </c>
      <c r="G1137" t="s">
        <v>1853</v>
      </c>
    </row>
    <row r="1138" spans="1:7" x14ac:dyDescent="0.2">
      <c r="A1138">
        <v>1135</v>
      </c>
      <c r="B1138" t="s">
        <v>160</v>
      </c>
      <c r="C1138">
        <v>174641</v>
      </c>
      <c r="D1138">
        <v>174642</v>
      </c>
      <c r="E1138">
        <v>174404</v>
      </c>
      <c r="F1138">
        <v>174847</v>
      </c>
      <c r="G1138" t="s">
        <v>1854</v>
      </c>
    </row>
    <row r="1139" spans="1:7" x14ac:dyDescent="0.2">
      <c r="A1139">
        <v>1136</v>
      </c>
      <c r="B1139" t="s">
        <v>160</v>
      </c>
      <c r="C1139">
        <v>198088</v>
      </c>
      <c r="D1139">
        <v>198089</v>
      </c>
      <c r="E1139">
        <v>197972</v>
      </c>
      <c r="F1139">
        <v>198203</v>
      </c>
      <c r="G1139" t="s">
        <v>1855</v>
      </c>
    </row>
    <row r="1140" spans="1:7" x14ac:dyDescent="0.2">
      <c r="A1140">
        <v>1137</v>
      </c>
      <c r="B1140" t="s">
        <v>160</v>
      </c>
      <c r="C1140">
        <v>200459</v>
      </c>
      <c r="D1140">
        <v>200460</v>
      </c>
      <c r="E1140">
        <v>200355</v>
      </c>
      <c r="F1140">
        <v>200553</v>
      </c>
      <c r="G1140" t="s">
        <v>1856</v>
      </c>
    </row>
    <row r="1141" spans="1:7" x14ac:dyDescent="0.2">
      <c r="A1141">
        <v>1138</v>
      </c>
      <c r="B1141" t="s">
        <v>160</v>
      </c>
      <c r="C1141">
        <v>230706</v>
      </c>
      <c r="D1141">
        <v>230707</v>
      </c>
      <c r="E1141">
        <v>230420</v>
      </c>
      <c r="F1141">
        <v>230837</v>
      </c>
      <c r="G1141" t="s">
        <v>1857</v>
      </c>
    </row>
    <row r="1142" spans="1:7" x14ac:dyDescent="0.2">
      <c r="A1142">
        <v>1139</v>
      </c>
      <c r="B1142" t="s">
        <v>160</v>
      </c>
      <c r="C1142">
        <v>234110</v>
      </c>
      <c r="D1142">
        <v>234111</v>
      </c>
      <c r="E1142">
        <v>233963</v>
      </c>
      <c r="F1142">
        <v>234484</v>
      </c>
      <c r="G1142" t="s">
        <v>1858</v>
      </c>
    </row>
    <row r="1143" spans="1:7" x14ac:dyDescent="0.2">
      <c r="A1143">
        <v>1140</v>
      </c>
      <c r="B1143" t="s">
        <v>160</v>
      </c>
      <c r="C1143">
        <v>234340</v>
      </c>
      <c r="D1143">
        <v>234341</v>
      </c>
      <c r="E1143">
        <v>233963</v>
      </c>
      <c r="F1143">
        <v>234484</v>
      </c>
      <c r="G1143" t="s">
        <v>1859</v>
      </c>
    </row>
    <row r="1144" spans="1:7" x14ac:dyDescent="0.2">
      <c r="A1144">
        <v>1141</v>
      </c>
      <c r="B1144" t="s">
        <v>160</v>
      </c>
      <c r="C1144">
        <v>251751</v>
      </c>
      <c r="D1144">
        <v>251752</v>
      </c>
      <c r="E1144">
        <v>251704</v>
      </c>
      <c r="F1144">
        <v>252143</v>
      </c>
      <c r="G1144" t="s">
        <v>1860</v>
      </c>
    </row>
    <row r="1145" spans="1:7" x14ac:dyDescent="0.2">
      <c r="A1145">
        <v>1142</v>
      </c>
      <c r="B1145" t="s">
        <v>160</v>
      </c>
      <c r="C1145">
        <v>252036</v>
      </c>
      <c r="D1145">
        <v>252037</v>
      </c>
      <c r="E1145">
        <v>251704</v>
      </c>
      <c r="F1145">
        <v>252143</v>
      </c>
      <c r="G1145" t="s">
        <v>1861</v>
      </c>
    </row>
    <row r="1146" spans="1:7" x14ac:dyDescent="0.2">
      <c r="A1146">
        <v>1143</v>
      </c>
      <c r="B1146" t="s">
        <v>160</v>
      </c>
      <c r="C1146">
        <v>254372</v>
      </c>
      <c r="D1146">
        <v>254373</v>
      </c>
      <c r="E1146">
        <v>254258</v>
      </c>
      <c r="F1146">
        <v>254532</v>
      </c>
      <c r="G1146" t="s">
        <v>1862</v>
      </c>
    </row>
    <row r="1147" spans="1:7" x14ac:dyDescent="0.2">
      <c r="A1147">
        <v>1144</v>
      </c>
      <c r="B1147" t="s">
        <v>160</v>
      </c>
      <c r="C1147">
        <v>275806</v>
      </c>
      <c r="D1147">
        <v>275807</v>
      </c>
      <c r="E1147">
        <v>275766</v>
      </c>
      <c r="F1147">
        <v>276496</v>
      </c>
      <c r="G1147" t="s">
        <v>1863</v>
      </c>
    </row>
    <row r="1148" spans="1:7" x14ac:dyDescent="0.2">
      <c r="A1148">
        <v>1145</v>
      </c>
      <c r="B1148" t="s">
        <v>160</v>
      </c>
      <c r="C1148">
        <v>276001</v>
      </c>
      <c r="D1148">
        <v>276002</v>
      </c>
      <c r="E1148">
        <v>275766</v>
      </c>
      <c r="F1148">
        <v>276496</v>
      </c>
      <c r="G1148" t="s">
        <v>1864</v>
      </c>
    </row>
    <row r="1149" spans="1:7" x14ac:dyDescent="0.2">
      <c r="A1149">
        <v>1146</v>
      </c>
      <c r="B1149" t="s">
        <v>160</v>
      </c>
      <c r="C1149">
        <v>276366</v>
      </c>
      <c r="D1149">
        <v>276367</v>
      </c>
      <c r="E1149">
        <v>275766</v>
      </c>
      <c r="F1149">
        <v>276496</v>
      </c>
      <c r="G1149" t="s">
        <v>1865</v>
      </c>
    </row>
    <row r="1150" spans="1:7" x14ac:dyDescent="0.2">
      <c r="A1150">
        <v>1147</v>
      </c>
      <c r="B1150" t="s">
        <v>160</v>
      </c>
      <c r="C1150">
        <v>282046</v>
      </c>
      <c r="D1150">
        <v>282047</v>
      </c>
      <c r="E1150">
        <v>281908</v>
      </c>
      <c r="F1150">
        <v>282226</v>
      </c>
      <c r="G1150" t="s">
        <v>1866</v>
      </c>
    </row>
    <row r="1151" spans="1:7" x14ac:dyDescent="0.2">
      <c r="A1151">
        <v>1148</v>
      </c>
      <c r="B1151" t="s">
        <v>160</v>
      </c>
      <c r="C1151">
        <v>302627</v>
      </c>
      <c r="D1151">
        <v>302628</v>
      </c>
      <c r="E1151">
        <v>302474</v>
      </c>
      <c r="F1151">
        <v>303518</v>
      </c>
      <c r="G1151" t="s">
        <v>1867</v>
      </c>
    </row>
    <row r="1152" spans="1:7" x14ac:dyDescent="0.2">
      <c r="A1152">
        <v>1149</v>
      </c>
      <c r="B1152" t="s">
        <v>160</v>
      </c>
      <c r="C1152">
        <v>303043</v>
      </c>
      <c r="D1152">
        <v>303044</v>
      </c>
      <c r="E1152">
        <v>302474</v>
      </c>
      <c r="F1152">
        <v>303518</v>
      </c>
      <c r="G1152" t="s">
        <v>1868</v>
      </c>
    </row>
    <row r="1153" spans="1:7" x14ac:dyDescent="0.2">
      <c r="A1153">
        <v>1150</v>
      </c>
      <c r="B1153" t="s">
        <v>160</v>
      </c>
      <c r="C1153">
        <v>303287</v>
      </c>
      <c r="D1153">
        <v>303288</v>
      </c>
      <c r="E1153">
        <v>302474</v>
      </c>
      <c r="F1153">
        <v>303518</v>
      </c>
      <c r="G1153" t="s">
        <v>1869</v>
      </c>
    </row>
    <row r="1154" spans="1:7" x14ac:dyDescent="0.2">
      <c r="A1154">
        <v>1151</v>
      </c>
      <c r="B1154" t="s">
        <v>160</v>
      </c>
      <c r="C1154">
        <v>331267</v>
      </c>
      <c r="D1154">
        <v>331268</v>
      </c>
      <c r="E1154">
        <v>331111</v>
      </c>
      <c r="F1154">
        <v>331704</v>
      </c>
      <c r="G1154" t="s">
        <v>1870</v>
      </c>
    </row>
    <row r="1155" spans="1:7" x14ac:dyDescent="0.2">
      <c r="A1155">
        <v>1152</v>
      </c>
      <c r="B1155" t="s">
        <v>160</v>
      </c>
      <c r="C1155">
        <v>331577</v>
      </c>
      <c r="D1155">
        <v>331578</v>
      </c>
      <c r="E1155">
        <v>331111</v>
      </c>
      <c r="F1155">
        <v>331704</v>
      </c>
      <c r="G1155" t="s">
        <v>1871</v>
      </c>
    </row>
    <row r="1156" spans="1:7" x14ac:dyDescent="0.2">
      <c r="A1156">
        <v>1153</v>
      </c>
      <c r="B1156" t="s">
        <v>160</v>
      </c>
      <c r="C1156">
        <v>331984</v>
      </c>
      <c r="D1156">
        <v>331985</v>
      </c>
      <c r="E1156">
        <v>331896</v>
      </c>
      <c r="F1156">
        <v>332100</v>
      </c>
      <c r="G1156" t="s">
        <v>1872</v>
      </c>
    </row>
    <row r="1157" spans="1:7" x14ac:dyDescent="0.2">
      <c r="A1157">
        <v>1154</v>
      </c>
      <c r="B1157" t="s">
        <v>160</v>
      </c>
      <c r="C1157">
        <v>332384</v>
      </c>
      <c r="D1157">
        <v>332385</v>
      </c>
      <c r="E1157">
        <v>332293</v>
      </c>
      <c r="F1157">
        <v>332476</v>
      </c>
      <c r="G1157" t="s">
        <v>1873</v>
      </c>
    </row>
    <row r="1158" spans="1:7" x14ac:dyDescent="0.2">
      <c r="A1158">
        <v>1155</v>
      </c>
      <c r="B1158" t="s">
        <v>160</v>
      </c>
      <c r="C1158">
        <v>336427</v>
      </c>
      <c r="D1158">
        <v>336428</v>
      </c>
      <c r="E1158">
        <v>336335</v>
      </c>
      <c r="F1158">
        <v>336518</v>
      </c>
      <c r="G1158" t="s">
        <v>1874</v>
      </c>
    </row>
    <row r="1159" spans="1:7" x14ac:dyDescent="0.2">
      <c r="A1159">
        <v>1156</v>
      </c>
      <c r="B1159" t="s">
        <v>160</v>
      </c>
      <c r="C1159">
        <v>352339</v>
      </c>
      <c r="D1159">
        <v>352340</v>
      </c>
      <c r="E1159">
        <v>352152</v>
      </c>
      <c r="F1159">
        <v>352663</v>
      </c>
      <c r="G1159" t="s">
        <v>1875</v>
      </c>
    </row>
    <row r="1160" spans="1:7" x14ac:dyDescent="0.2">
      <c r="A1160">
        <v>1157</v>
      </c>
      <c r="B1160" t="s">
        <v>160</v>
      </c>
      <c r="C1160">
        <v>374851</v>
      </c>
      <c r="D1160">
        <v>374852</v>
      </c>
      <c r="E1160">
        <v>374622</v>
      </c>
      <c r="F1160">
        <v>375077</v>
      </c>
      <c r="G1160" t="s">
        <v>1876</v>
      </c>
    </row>
    <row r="1161" spans="1:7" x14ac:dyDescent="0.2">
      <c r="A1161">
        <v>1158</v>
      </c>
      <c r="B1161" t="s">
        <v>160</v>
      </c>
      <c r="C1161">
        <v>381262</v>
      </c>
      <c r="D1161">
        <v>381263</v>
      </c>
      <c r="E1161">
        <v>381123</v>
      </c>
      <c r="F1161">
        <v>381466</v>
      </c>
      <c r="G1161" t="s">
        <v>1877</v>
      </c>
    </row>
    <row r="1162" spans="1:7" x14ac:dyDescent="0.2">
      <c r="A1162">
        <v>1159</v>
      </c>
      <c r="B1162" t="s">
        <v>160</v>
      </c>
      <c r="C1162">
        <v>408082</v>
      </c>
      <c r="D1162">
        <v>408083</v>
      </c>
      <c r="E1162">
        <v>407937</v>
      </c>
      <c r="F1162">
        <v>408320</v>
      </c>
      <c r="G1162" t="s">
        <v>1878</v>
      </c>
    </row>
    <row r="1163" spans="1:7" x14ac:dyDescent="0.2">
      <c r="A1163">
        <v>1160</v>
      </c>
      <c r="B1163" t="s">
        <v>160</v>
      </c>
      <c r="C1163">
        <v>425865</v>
      </c>
      <c r="D1163">
        <v>425866</v>
      </c>
      <c r="E1163">
        <v>425691</v>
      </c>
      <c r="F1163">
        <v>427687</v>
      </c>
      <c r="G1163" t="s">
        <v>1879</v>
      </c>
    </row>
    <row r="1164" spans="1:7" x14ac:dyDescent="0.2">
      <c r="A1164">
        <v>1161</v>
      </c>
      <c r="B1164" t="s">
        <v>160</v>
      </c>
      <c r="C1164">
        <v>426361</v>
      </c>
      <c r="D1164">
        <v>426362</v>
      </c>
      <c r="E1164">
        <v>425691</v>
      </c>
      <c r="F1164">
        <v>427687</v>
      </c>
      <c r="G1164" t="s">
        <v>1880</v>
      </c>
    </row>
    <row r="1165" spans="1:7" x14ac:dyDescent="0.2">
      <c r="A1165">
        <v>1162</v>
      </c>
      <c r="B1165" t="s">
        <v>160</v>
      </c>
      <c r="C1165">
        <v>426987</v>
      </c>
      <c r="D1165">
        <v>426988</v>
      </c>
      <c r="E1165">
        <v>425691</v>
      </c>
      <c r="F1165">
        <v>427687</v>
      </c>
      <c r="G1165" t="s">
        <v>1881</v>
      </c>
    </row>
    <row r="1166" spans="1:7" x14ac:dyDescent="0.2">
      <c r="A1166">
        <v>1163</v>
      </c>
      <c r="B1166" t="s">
        <v>160</v>
      </c>
      <c r="C1166">
        <v>427267</v>
      </c>
      <c r="D1166">
        <v>427268</v>
      </c>
      <c r="E1166">
        <v>425691</v>
      </c>
      <c r="F1166">
        <v>427687</v>
      </c>
      <c r="G1166" t="s">
        <v>1882</v>
      </c>
    </row>
    <row r="1167" spans="1:7" x14ac:dyDescent="0.2">
      <c r="A1167">
        <v>1164</v>
      </c>
      <c r="B1167" t="s">
        <v>160</v>
      </c>
      <c r="C1167">
        <v>427563</v>
      </c>
      <c r="D1167">
        <v>427564</v>
      </c>
      <c r="E1167">
        <v>425691</v>
      </c>
      <c r="F1167">
        <v>427687</v>
      </c>
      <c r="G1167" t="s">
        <v>1883</v>
      </c>
    </row>
    <row r="1168" spans="1:7" x14ac:dyDescent="0.2">
      <c r="A1168">
        <v>1165</v>
      </c>
      <c r="B1168" t="s">
        <v>160</v>
      </c>
      <c r="C1168">
        <v>442994</v>
      </c>
      <c r="D1168">
        <v>442995</v>
      </c>
      <c r="E1168">
        <v>442749</v>
      </c>
      <c r="F1168">
        <v>443230</v>
      </c>
      <c r="G1168" t="s">
        <v>1884</v>
      </c>
    </row>
    <row r="1169" spans="1:7" x14ac:dyDescent="0.2">
      <c r="A1169">
        <v>1166</v>
      </c>
      <c r="B1169" t="s">
        <v>160</v>
      </c>
      <c r="C1169">
        <v>444376</v>
      </c>
      <c r="D1169">
        <v>444377</v>
      </c>
      <c r="E1169">
        <v>444266</v>
      </c>
      <c r="F1169">
        <v>444482</v>
      </c>
      <c r="G1169" t="s">
        <v>1885</v>
      </c>
    </row>
    <row r="1170" spans="1:7" x14ac:dyDescent="0.2">
      <c r="A1170">
        <v>1167</v>
      </c>
      <c r="B1170" t="s">
        <v>160</v>
      </c>
      <c r="C1170">
        <v>491231</v>
      </c>
      <c r="D1170">
        <v>491232</v>
      </c>
      <c r="E1170">
        <v>491166</v>
      </c>
      <c r="F1170">
        <v>491534</v>
      </c>
      <c r="G1170" t="s">
        <v>1886</v>
      </c>
    </row>
    <row r="1171" spans="1:7" x14ac:dyDescent="0.2">
      <c r="A1171">
        <v>1168</v>
      </c>
      <c r="B1171" t="s">
        <v>160</v>
      </c>
      <c r="C1171">
        <v>491446</v>
      </c>
      <c r="D1171">
        <v>491447</v>
      </c>
      <c r="E1171">
        <v>491166</v>
      </c>
      <c r="F1171">
        <v>491534</v>
      </c>
      <c r="G1171" t="s">
        <v>1887</v>
      </c>
    </row>
    <row r="1172" spans="1:7" x14ac:dyDescent="0.2">
      <c r="A1172">
        <v>1169</v>
      </c>
      <c r="B1172" t="s">
        <v>160</v>
      </c>
      <c r="C1172">
        <v>493285</v>
      </c>
      <c r="D1172">
        <v>493286</v>
      </c>
      <c r="E1172">
        <v>493196</v>
      </c>
      <c r="F1172">
        <v>493376</v>
      </c>
      <c r="G1172" t="s">
        <v>1888</v>
      </c>
    </row>
    <row r="1173" spans="1:7" x14ac:dyDescent="0.2">
      <c r="A1173">
        <v>1170</v>
      </c>
      <c r="B1173" t="s">
        <v>160</v>
      </c>
      <c r="C1173">
        <v>494057</v>
      </c>
      <c r="D1173">
        <v>494058</v>
      </c>
      <c r="E1173">
        <v>493968</v>
      </c>
      <c r="F1173">
        <v>494213</v>
      </c>
      <c r="G1173" t="s">
        <v>1889</v>
      </c>
    </row>
    <row r="1174" spans="1:7" x14ac:dyDescent="0.2">
      <c r="A1174">
        <v>1171</v>
      </c>
      <c r="B1174" t="s">
        <v>160</v>
      </c>
      <c r="C1174">
        <v>495028</v>
      </c>
      <c r="D1174">
        <v>495029</v>
      </c>
      <c r="E1174">
        <v>494831</v>
      </c>
      <c r="F1174">
        <v>495192</v>
      </c>
      <c r="G1174" t="s">
        <v>1890</v>
      </c>
    </row>
    <row r="1175" spans="1:7" x14ac:dyDescent="0.2">
      <c r="A1175">
        <v>1172</v>
      </c>
      <c r="B1175" t="s">
        <v>160</v>
      </c>
      <c r="C1175">
        <v>499601</v>
      </c>
      <c r="D1175">
        <v>499602</v>
      </c>
      <c r="E1175">
        <v>499423</v>
      </c>
      <c r="F1175">
        <v>501045</v>
      </c>
      <c r="G1175" t="s">
        <v>1891</v>
      </c>
    </row>
    <row r="1176" spans="1:7" x14ac:dyDescent="0.2">
      <c r="A1176">
        <v>1173</v>
      </c>
      <c r="B1176" t="s">
        <v>160</v>
      </c>
      <c r="C1176">
        <v>500182</v>
      </c>
      <c r="D1176">
        <v>500183</v>
      </c>
      <c r="E1176">
        <v>499423</v>
      </c>
      <c r="F1176">
        <v>501045</v>
      </c>
      <c r="G1176" t="s">
        <v>1892</v>
      </c>
    </row>
    <row r="1177" spans="1:7" x14ac:dyDescent="0.2">
      <c r="A1177">
        <v>1174</v>
      </c>
      <c r="B1177" t="s">
        <v>160</v>
      </c>
      <c r="C1177">
        <v>500418</v>
      </c>
      <c r="D1177">
        <v>500419</v>
      </c>
      <c r="E1177">
        <v>499423</v>
      </c>
      <c r="F1177">
        <v>501045</v>
      </c>
      <c r="G1177" t="s">
        <v>1893</v>
      </c>
    </row>
    <row r="1178" spans="1:7" x14ac:dyDescent="0.2">
      <c r="A1178">
        <v>1175</v>
      </c>
      <c r="B1178" t="s">
        <v>160</v>
      </c>
      <c r="C1178">
        <v>500885</v>
      </c>
      <c r="D1178">
        <v>500886</v>
      </c>
      <c r="E1178">
        <v>499423</v>
      </c>
      <c r="F1178">
        <v>501045</v>
      </c>
      <c r="G1178" t="s">
        <v>1894</v>
      </c>
    </row>
    <row r="1179" spans="1:7" x14ac:dyDescent="0.2">
      <c r="A1179">
        <v>1176</v>
      </c>
      <c r="B1179" t="s">
        <v>160</v>
      </c>
      <c r="C1179">
        <v>507365</v>
      </c>
      <c r="D1179">
        <v>507366</v>
      </c>
      <c r="E1179">
        <v>507257</v>
      </c>
      <c r="F1179">
        <v>507528</v>
      </c>
      <c r="G1179" t="s">
        <v>1895</v>
      </c>
    </row>
    <row r="1180" spans="1:7" x14ac:dyDescent="0.2">
      <c r="A1180">
        <v>1177</v>
      </c>
      <c r="B1180" t="s">
        <v>160</v>
      </c>
      <c r="C1180">
        <v>518929</v>
      </c>
      <c r="D1180">
        <v>518930</v>
      </c>
      <c r="E1180">
        <v>518780</v>
      </c>
      <c r="F1180">
        <v>519999</v>
      </c>
      <c r="G1180" t="s">
        <v>1896</v>
      </c>
    </row>
    <row r="1181" spans="1:7" x14ac:dyDescent="0.2">
      <c r="A1181">
        <v>1178</v>
      </c>
      <c r="B1181" t="s">
        <v>160</v>
      </c>
      <c r="C1181">
        <v>519166</v>
      </c>
      <c r="D1181">
        <v>519167</v>
      </c>
      <c r="E1181">
        <v>518780</v>
      </c>
      <c r="F1181">
        <v>519999</v>
      </c>
      <c r="G1181" t="s">
        <v>1897</v>
      </c>
    </row>
    <row r="1182" spans="1:7" x14ac:dyDescent="0.2">
      <c r="A1182">
        <v>1179</v>
      </c>
      <c r="B1182" t="s">
        <v>160</v>
      </c>
      <c r="C1182">
        <v>519683</v>
      </c>
      <c r="D1182">
        <v>519684</v>
      </c>
      <c r="E1182">
        <v>518780</v>
      </c>
      <c r="F1182">
        <v>519999</v>
      </c>
      <c r="G1182" t="s">
        <v>1898</v>
      </c>
    </row>
    <row r="1183" spans="1:7" x14ac:dyDescent="0.2">
      <c r="A1183">
        <v>1180</v>
      </c>
      <c r="B1183" t="s">
        <v>160</v>
      </c>
      <c r="C1183">
        <v>519898</v>
      </c>
      <c r="D1183">
        <v>519899</v>
      </c>
      <c r="E1183">
        <v>518780</v>
      </c>
      <c r="F1183">
        <v>519999</v>
      </c>
      <c r="G1183" t="s">
        <v>1899</v>
      </c>
    </row>
    <row r="1184" spans="1:7" x14ac:dyDescent="0.2">
      <c r="A1184">
        <v>1181</v>
      </c>
      <c r="B1184" t="s">
        <v>160</v>
      </c>
      <c r="C1184">
        <v>521287</v>
      </c>
      <c r="D1184">
        <v>521288</v>
      </c>
      <c r="E1184">
        <v>521153</v>
      </c>
      <c r="F1184">
        <v>521358</v>
      </c>
      <c r="G1184" t="s">
        <v>1900</v>
      </c>
    </row>
    <row r="1185" spans="1:7" x14ac:dyDescent="0.2">
      <c r="A1185">
        <v>1182</v>
      </c>
      <c r="B1185" t="s">
        <v>160</v>
      </c>
      <c r="C1185">
        <v>521770</v>
      </c>
      <c r="D1185">
        <v>521771</v>
      </c>
      <c r="E1185">
        <v>521623</v>
      </c>
      <c r="F1185">
        <v>521943</v>
      </c>
      <c r="G1185" t="s">
        <v>1901</v>
      </c>
    </row>
    <row r="1186" spans="1:7" x14ac:dyDescent="0.2">
      <c r="A1186">
        <v>1183</v>
      </c>
      <c r="B1186" t="s">
        <v>160</v>
      </c>
      <c r="C1186">
        <v>546606</v>
      </c>
      <c r="D1186">
        <v>546607</v>
      </c>
      <c r="E1186">
        <v>546542</v>
      </c>
      <c r="F1186">
        <v>547334</v>
      </c>
      <c r="G1186" t="s">
        <v>1902</v>
      </c>
    </row>
    <row r="1187" spans="1:7" x14ac:dyDescent="0.2">
      <c r="A1187">
        <v>1184</v>
      </c>
      <c r="B1187" t="s">
        <v>160</v>
      </c>
      <c r="C1187">
        <v>547081</v>
      </c>
      <c r="D1187">
        <v>547082</v>
      </c>
      <c r="E1187">
        <v>546542</v>
      </c>
      <c r="F1187">
        <v>547334</v>
      </c>
      <c r="G1187" t="s">
        <v>1903</v>
      </c>
    </row>
    <row r="1188" spans="1:7" x14ac:dyDescent="0.2">
      <c r="A1188">
        <v>1185</v>
      </c>
      <c r="B1188" t="s">
        <v>160</v>
      </c>
      <c r="C1188">
        <v>559214</v>
      </c>
      <c r="D1188">
        <v>559215</v>
      </c>
      <c r="E1188">
        <v>559118</v>
      </c>
      <c r="F1188">
        <v>559306</v>
      </c>
      <c r="G1188" t="s">
        <v>1904</v>
      </c>
    </row>
    <row r="1189" spans="1:7" x14ac:dyDescent="0.2">
      <c r="A1189">
        <v>1186</v>
      </c>
      <c r="B1189" t="s">
        <v>160</v>
      </c>
      <c r="C1189">
        <v>559707</v>
      </c>
      <c r="D1189">
        <v>559708</v>
      </c>
      <c r="E1189">
        <v>559596</v>
      </c>
      <c r="F1189">
        <v>559829</v>
      </c>
      <c r="G1189" t="s">
        <v>1905</v>
      </c>
    </row>
    <row r="1190" spans="1:7" x14ac:dyDescent="0.2">
      <c r="A1190">
        <v>1187</v>
      </c>
      <c r="B1190" t="s">
        <v>160</v>
      </c>
      <c r="C1190">
        <v>560778</v>
      </c>
      <c r="D1190">
        <v>560779</v>
      </c>
      <c r="E1190">
        <v>560555</v>
      </c>
      <c r="F1190">
        <v>561022</v>
      </c>
      <c r="G1190" t="s">
        <v>1906</v>
      </c>
    </row>
    <row r="1191" spans="1:7" x14ac:dyDescent="0.2">
      <c r="A1191">
        <v>1188</v>
      </c>
      <c r="B1191" t="s">
        <v>160</v>
      </c>
      <c r="C1191">
        <v>568106</v>
      </c>
      <c r="D1191">
        <v>568107</v>
      </c>
      <c r="E1191">
        <v>567892</v>
      </c>
      <c r="F1191">
        <v>568311</v>
      </c>
      <c r="G1191" t="s">
        <v>1907</v>
      </c>
    </row>
    <row r="1192" spans="1:7" x14ac:dyDescent="0.2">
      <c r="A1192">
        <v>1189</v>
      </c>
      <c r="B1192" t="s">
        <v>160</v>
      </c>
      <c r="C1192">
        <v>569955</v>
      </c>
      <c r="D1192">
        <v>569956</v>
      </c>
      <c r="E1192">
        <v>569740</v>
      </c>
      <c r="F1192">
        <v>570170</v>
      </c>
      <c r="G1192" t="s">
        <v>1908</v>
      </c>
    </row>
    <row r="1193" spans="1:7" x14ac:dyDescent="0.2">
      <c r="A1193">
        <v>1190</v>
      </c>
      <c r="B1193" t="s">
        <v>160</v>
      </c>
      <c r="C1193">
        <v>575321</v>
      </c>
      <c r="D1193">
        <v>575322</v>
      </c>
      <c r="E1193">
        <v>575232</v>
      </c>
      <c r="F1193">
        <v>577033</v>
      </c>
      <c r="G1193" t="s">
        <v>1909</v>
      </c>
    </row>
    <row r="1194" spans="1:7" x14ac:dyDescent="0.2">
      <c r="A1194">
        <v>1191</v>
      </c>
      <c r="B1194" t="s">
        <v>160</v>
      </c>
      <c r="C1194">
        <v>576111</v>
      </c>
      <c r="D1194">
        <v>576112</v>
      </c>
      <c r="E1194">
        <v>575232</v>
      </c>
      <c r="F1194">
        <v>577033</v>
      </c>
      <c r="G1194" t="s">
        <v>1910</v>
      </c>
    </row>
    <row r="1195" spans="1:7" x14ac:dyDescent="0.2">
      <c r="A1195">
        <v>1192</v>
      </c>
      <c r="B1195" t="s">
        <v>160</v>
      </c>
      <c r="C1195">
        <v>576641</v>
      </c>
      <c r="D1195">
        <v>576642</v>
      </c>
      <c r="E1195">
        <v>575232</v>
      </c>
      <c r="F1195">
        <v>577033</v>
      </c>
      <c r="G1195" t="s">
        <v>1911</v>
      </c>
    </row>
    <row r="1196" spans="1:7" x14ac:dyDescent="0.2">
      <c r="A1196">
        <v>1193</v>
      </c>
      <c r="B1196" t="s">
        <v>160</v>
      </c>
      <c r="C1196">
        <v>585529</v>
      </c>
      <c r="D1196">
        <v>585530</v>
      </c>
      <c r="E1196">
        <v>585375</v>
      </c>
      <c r="F1196">
        <v>585667</v>
      </c>
      <c r="G1196" t="s">
        <v>1912</v>
      </c>
    </row>
    <row r="1197" spans="1:7" x14ac:dyDescent="0.2">
      <c r="A1197">
        <v>1194</v>
      </c>
      <c r="B1197" t="s">
        <v>160</v>
      </c>
      <c r="C1197">
        <v>602302</v>
      </c>
      <c r="D1197">
        <v>602303</v>
      </c>
      <c r="E1197">
        <v>602064</v>
      </c>
      <c r="F1197">
        <v>602543</v>
      </c>
      <c r="G1197" t="s">
        <v>1913</v>
      </c>
    </row>
    <row r="1198" spans="1:7" x14ac:dyDescent="0.2">
      <c r="A1198">
        <v>1195</v>
      </c>
      <c r="B1198" t="s">
        <v>160</v>
      </c>
      <c r="C1198">
        <v>619817</v>
      </c>
      <c r="D1198">
        <v>619818</v>
      </c>
      <c r="E1198">
        <v>619729</v>
      </c>
      <c r="F1198">
        <v>620084</v>
      </c>
      <c r="G1198" t="s">
        <v>1914</v>
      </c>
    </row>
    <row r="1199" spans="1:7" x14ac:dyDescent="0.2">
      <c r="A1199">
        <v>1196</v>
      </c>
      <c r="B1199" t="s">
        <v>160</v>
      </c>
      <c r="C1199">
        <v>620018</v>
      </c>
      <c r="D1199">
        <v>620019</v>
      </c>
      <c r="E1199">
        <v>619729</v>
      </c>
      <c r="F1199">
        <v>620084</v>
      </c>
      <c r="G1199" t="s">
        <v>1915</v>
      </c>
    </row>
    <row r="1200" spans="1:7" x14ac:dyDescent="0.2">
      <c r="A1200">
        <v>1197</v>
      </c>
      <c r="B1200" t="s">
        <v>160</v>
      </c>
      <c r="C1200">
        <v>622895</v>
      </c>
      <c r="D1200">
        <v>622896</v>
      </c>
      <c r="E1200">
        <v>622787</v>
      </c>
      <c r="F1200">
        <v>623097</v>
      </c>
      <c r="G1200" t="s">
        <v>1916</v>
      </c>
    </row>
    <row r="1201" spans="1:7" x14ac:dyDescent="0.2">
      <c r="A1201">
        <v>1198</v>
      </c>
      <c r="B1201" t="s">
        <v>160</v>
      </c>
      <c r="C1201">
        <v>631923</v>
      </c>
      <c r="D1201">
        <v>631924</v>
      </c>
      <c r="E1201">
        <v>631709</v>
      </c>
      <c r="F1201">
        <v>632138</v>
      </c>
      <c r="G1201" t="s">
        <v>1917</v>
      </c>
    </row>
    <row r="1202" spans="1:7" x14ac:dyDescent="0.2">
      <c r="A1202">
        <v>1199</v>
      </c>
      <c r="B1202" t="s">
        <v>160</v>
      </c>
      <c r="C1202">
        <v>632587</v>
      </c>
      <c r="D1202">
        <v>632588</v>
      </c>
      <c r="E1202">
        <v>632365</v>
      </c>
      <c r="F1202">
        <v>632802</v>
      </c>
      <c r="G1202" t="s">
        <v>1918</v>
      </c>
    </row>
    <row r="1203" spans="1:7" x14ac:dyDescent="0.2">
      <c r="A1203">
        <v>1200</v>
      </c>
      <c r="B1203" t="s">
        <v>160</v>
      </c>
      <c r="C1203">
        <v>695349</v>
      </c>
      <c r="D1203">
        <v>695350</v>
      </c>
      <c r="E1203">
        <v>695226</v>
      </c>
      <c r="F1203">
        <v>695446</v>
      </c>
      <c r="G1203" t="s">
        <v>1919</v>
      </c>
    </row>
    <row r="1204" spans="1:7" x14ac:dyDescent="0.2">
      <c r="A1204">
        <v>1201</v>
      </c>
      <c r="B1204" t="s">
        <v>160</v>
      </c>
      <c r="C1204">
        <v>703617</v>
      </c>
      <c r="D1204">
        <v>703618</v>
      </c>
      <c r="E1204">
        <v>703478</v>
      </c>
      <c r="F1204">
        <v>703780</v>
      </c>
      <c r="G1204" t="s">
        <v>1920</v>
      </c>
    </row>
    <row r="1205" spans="1:7" x14ac:dyDescent="0.2">
      <c r="A1205">
        <v>1202</v>
      </c>
      <c r="B1205" t="s">
        <v>160</v>
      </c>
      <c r="C1205">
        <v>715483</v>
      </c>
      <c r="D1205">
        <v>715484</v>
      </c>
      <c r="E1205">
        <v>715400</v>
      </c>
      <c r="F1205">
        <v>716258</v>
      </c>
      <c r="G1205" t="s">
        <v>1921</v>
      </c>
    </row>
    <row r="1206" spans="1:7" x14ac:dyDescent="0.2">
      <c r="A1206">
        <v>1203</v>
      </c>
      <c r="B1206" t="s">
        <v>160</v>
      </c>
      <c r="C1206">
        <v>715778</v>
      </c>
      <c r="D1206">
        <v>715779</v>
      </c>
      <c r="E1206">
        <v>715400</v>
      </c>
      <c r="F1206">
        <v>716258</v>
      </c>
      <c r="G1206" t="s">
        <v>1922</v>
      </c>
    </row>
    <row r="1207" spans="1:7" x14ac:dyDescent="0.2">
      <c r="A1207">
        <v>1204</v>
      </c>
      <c r="B1207" t="s">
        <v>160</v>
      </c>
      <c r="C1207">
        <v>716051</v>
      </c>
      <c r="D1207">
        <v>716052</v>
      </c>
      <c r="E1207">
        <v>715400</v>
      </c>
      <c r="F1207">
        <v>716258</v>
      </c>
      <c r="G1207" t="s">
        <v>1923</v>
      </c>
    </row>
    <row r="1208" spans="1:7" x14ac:dyDescent="0.2">
      <c r="A1208">
        <v>1205</v>
      </c>
      <c r="B1208" t="s">
        <v>160</v>
      </c>
      <c r="C1208">
        <v>726230</v>
      </c>
      <c r="D1208">
        <v>726231</v>
      </c>
      <c r="E1208">
        <v>726009</v>
      </c>
      <c r="F1208">
        <v>726554</v>
      </c>
      <c r="G1208" t="s">
        <v>1924</v>
      </c>
    </row>
    <row r="1209" spans="1:7" x14ac:dyDescent="0.2">
      <c r="A1209">
        <v>1206</v>
      </c>
      <c r="B1209" t="s">
        <v>160</v>
      </c>
      <c r="C1209">
        <v>759186</v>
      </c>
      <c r="D1209">
        <v>759187</v>
      </c>
      <c r="E1209">
        <v>759070</v>
      </c>
      <c r="F1209">
        <v>759291</v>
      </c>
      <c r="G1209" t="s">
        <v>1925</v>
      </c>
    </row>
    <row r="1210" spans="1:7" x14ac:dyDescent="0.2">
      <c r="A1210">
        <v>1207</v>
      </c>
      <c r="B1210" t="s">
        <v>160</v>
      </c>
      <c r="C1210">
        <v>762857</v>
      </c>
      <c r="D1210">
        <v>762858</v>
      </c>
      <c r="E1210">
        <v>762760</v>
      </c>
      <c r="F1210">
        <v>763264</v>
      </c>
      <c r="G1210" t="s">
        <v>1926</v>
      </c>
    </row>
    <row r="1211" spans="1:7" x14ac:dyDescent="0.2">
      <c r="A1211">
        <v>1208</v>
      </c>
      <c r="B1211" t="s">
        <v>160</v>
      </c>
      <c r="C1211">
        <v>763160</v>
      </c>
      <c r="D1211">
        <v>763161</v>
      </c>
      <c r="E1211">
        <v>762760</v>
      </c>
      <c r="F1211">
        <v>763264</v>
      </c>
      <c r="G1211" t="s">
        <v>1927</v>
      </c>
    </row>
    <row r="1212" spans="1:7" x14ac:dyDescent="0.2">
      <c r="A1212">
        <v>1209</v>
      </c>
      <c r="B1212" t="s">
        <v>160</v>
      </c>
      <c r="C1212">
        <v>784171</v>
      </c>
      <c r="D1212">
        <v>784172</v>
      </c>
      <c r="E1212">
        <v>783919</v>
      </c>
      <c r="F1212">
        <v>784327</v>
      </c>
      <c r="G1212" t="s">
        <v>1928</v>
      </c>
    </row>
    <row r="1213" spans="1:7" x14ac:dyDescent="0.2">
      <c r="A1213">
        <v>1210</v>
      </c>
      <c r="B1213" t="s">
        <v>174</v>
      </c>
      <c r="C1213">
        <v>28369</v>
      </c>
      <c r="D1213">
        <v>28370</v>
      </c>
      <c r="E1213">
        <v>28263</v>
      </c>
      <c r="F1213">
        <v>28485</v>
      </c>
      <c r="G1213" t="s">
        <v>1929</v>
      </c>
    </row>
    <row r="1214" spans="1:7" x14ac:dyDescent="0.2">
      <c r="A1214">
        <v>1211</v>
      </c>
      <c r="B1214" t="s">
        <v>174</v>
      </c>
      <c r="C1214">
        <v>28974</v>
      </c>
      <c r="D1214">
        <v>28975</v>
      </c>
      <c r="E1214">
        <v>28768</v>
      </c>
      <c r="F1214">
        <v>29091</v>
      </c>
      <c r="G1214" t="s">
        <v>1930</v>
      </c>
    </row>
    <row r="1215" spans="1:7" x14ac:dyDescent="0.2">
      <c r="A1215">
        <v>1212</v>
      </c>
      <c r="B1215" t="s">
        <v>174</v>
      </c>
      <c r="C1215">
        <v>58675</v>
      </c>
      <c r="D1215">
        <v>58676</v>
      </c>
      <c r="E1215">
        <v>58546</v>
      </c>
      <c r="F1215">
        <v>58845</v>
      </c>
      <c r="G1215" t="s">
        <v>1931</v>
      </c>
    </row>
    <row r="1216" spans="1:7" x14ac:dyDescent="0.2">
      <c r="A1216">
        <v>1213</v>
      </c>
      <c r="B1216" t="s">
        <v>174</v>
      </c>
      <c r="C1216">
        <v>61110</v>
      </c>
      <c r="D1216">
        <v>61111</v>
      </c>
      <c r="E1216">
        <v>61007</v>
      </c>
      <c r="F1216">
        <v>61203</v>
      </c>
      <c r="G1216" t="s">
        <v>1932</v>
      </c>
    </row>
    <row r="1217" spans="1:7" x14ac:dyDescent="0.2">
      <c r="A1217">
        <v>1214</v>
      </c>
      <c r="B1217" t="s">
        <v>174</v>
      </c>
      <c r="C1217">
        <v>80321</v>
      </c>
      <c r="D1217">
        <v>80322</v>
      </c>
      <c r="E1217">
        <v>80171</v>
      </c>
      <c r="F1217">
        <v>80548</v>
      </c>
      <c r="G1217" t="s">
        <v>1933</v>
      </c>
    </row>
    <row r="1218" spans="1:7" x14ac:dyDescent="0.2">
      <c r="A1218">
        <v>1215</v>
      </c>
      <c r="B1218" t="s">
        <v>174</v>
      </c>
      <c r="C1218">
        <v>80878</v>
      </c>
      <c r="D1218">
        <v>80879</v>
      </c>
      <c r="E1218">
        <v>80781</v>
      </c>
      <c r="F1218">
        <v>81136</v>
      </c>
      <c r="G1218" t="s">
        <v>1934</v>
      </c>
    </row>
    <row r="1219" spans="1:7" x14ac:dyDescent="0.2">
      <c r="A1219">
        <v>1216</v>
      </c>
      <c r="B1219" t="s">
        <v>174</v>
      </c>
      <c r="C1219">
        <v>83060</v>
      </c>
      <c r="D1219">
        <v>83061</v>
      </c>
      <c r="E1219">
        <v>82917</v>
      </c>
      <c r="F1219">
        <v>83189</v>
      </c>
      <c r="G1219" t="s">
        <v>1935</v>
      </c>
    </row>
    <row r="1220" spans="1:7" x14ac:dyDescent="0.2">
      <c r="A1220">
        <v>1217</v>
      </c>
      <c r="B1220" t="s">
        <v>174</v>
      </c>
      <c r="C1220">
        <v>87416</v>
      </c>
      <c r="D1220">
        <v>87417</v>
      </c>
      <c r="E1220">
        <v>87259</v>
      </c>
      <c r="F1220">
        <v>87635</v>
      </c>
      <c r="G1220" t="s">
        <v>1936</v>
      </c>
    </row>
    <row r="1221" spans="1:7" x14ac:dyDescent="0.2">
      <c r="A1221">
        <v>1218</v>
      </c>
      <c r="B1221" t="s">
        <v>174</v>
      </c>
      <c r="C1221">
        <v>92899</v>
      </c>
      <c r="D1221">
        <v>92900</v>
      </c>
      <c r="E1221">
        <v>92729</v>
      </c>
      <c r="F1221">
        <v>93055</v>
      </c>
      <c r="G1221" t="s">
        <v>1937</v>
      </c>
    </row>
    <row r="1222" spans="1:7" x14ac:dyDescent="0.2">
      <c r="A1222">
        <v>1219</v>
      </c>
      <c r="B1222" t="s">
        <v>174</v>
      </c>
      <c r="C1222">
        <v>94436</v>
      </c>
      <c r="D1222">
        <v>94437</v>
      </c>
      <c r="E1222">
        <v>94269</v>
      </c>
      <c r="F1222">
        <v>94582</v>
      </c>
      <c r="G1222" t="s">
        <v>1938</v>
      </c>
    </row>
    <row r="1223" spans="1:7" x14ac:dyDescent="0.2">
      <c r="A1223">
        <v>1220</v>
      </c>
      <c r="B1223" t="s">
        <v>174</v>
      </c>
      <c r="C1223">
        <v>96645</v>
      </c>
      <c r="D1223">
        <v>96646</v>
      </c>
      <c r="E1223">
        <v>96287</v>
      </c>
      <c r="F1223">
        <v>96991</v>
      </c>
      <c r="G1223" t="s">
        <v>1939</v>
      </c>
    </row>
    <row r="1224" spans="1:7" x14ac:dyDescent="0.2">
      <c r="A1224">
        <v>1221</v>
      </c>
      <c r="B1224" t="s">
        <v>174</v>
      </c>
      <c r="C1224">
        <v>111042</v>
      </c>
      <c r="D1224">
        <v>111043</v>
      </c>
      <c r="E1224">
        <v>110843</v>
      </c>
      <c r="F1224">
        <v>111260</v>
      </c>
      <c r="G1224" t="s">
        <v>1940</v>
      </c>
    </row>
    <row r="1225" spans="1:7" x14ac:dyDescent="0.2">
      <c r="A1225">
        <v>1222</v>
      </c>
      <c r="B1225" t="s">
        <v>174</v>
      </c>
      <c r="C1225">
        <v>113787</v>
      </c>
      <c r="D1225">
        <v>113788</v>
      </c>
      <c r="E1225">
        <v>113579</v>
      </c>
      <c r="F1225">
        <v>113984</v>
      </c>
      <c r="G1225" t="s">
        <v>1941</v>
      </c>
    </row>
    <row r="1226" spans="1:7" x14ac:dyDescent="0.2">
      <c r="A1226">
        <v>1223</v>
      </c>
      <c r="B1226" t="s">
        <v>174</v>
      </c>
      <c r="C1226">
        <v>119192</v>
      </c>
      <c r="D1226">
        <v>119193</v>
      </c>
      <c r="E1226">
        <v>119057</v>
      </c>
      <c r="F1226">
        <v>121501</v>
      </c>
      <c r="G1226" t="s">
        <v>1942</v>
      </c>
    </row>
    <row r="1227" spans="1:7" x14ac:dyDescent="0.2">
      <c r="A1227">
        <v>1224</v>
      </c>
      <c r="B1227" t="s">
        <v>174</v>
      </c>
      <c r="C1227">
        <v>119751</v>
      </c>
      <c r="D1227">
        <v>119752</v>
      </c>
      <c r="E1227">
        <v>119057</v>
      </c>
      <c r="F1227">
        <v>121501</v>
      </c>
      <c r="G1227" t="s">
        <v>1943</v>
      </c>
    </row>
    <row r="1228" spans="1:7" x14ac:dyDescent="0.2">
      <c r="A1228">
        <v>1225</v>
      </c>
      <c r="B1228" t="s">
        <v>174</v>
      </c>
      <c r="C1228">
        <v>120013</v>
      </c>
      <c r="D1228">
        <v>120014</v>
      </c>
      <c r="E1228">
        <v>119057</v>
      </c>
      <c r="F1228">
        <v>121501</v>
      </c>
      <c r="G1228" t="s">
        <v>1944</v>
      </c>
    </row>
    <row r="1229" spans="1:7" x14ac:dyDescent="0.2">
      <c r="A1229">
        <v>1226</v>
      </c>
      <c r="B1229" t="s">
        <v>174</v>
      </c>
      <c r="C1229">
        <v>120303</v>
      </c>
      <c r="D1229">
        <v>120304</v>
      </c>
      <c r="E1229">
        <v>119057</v>
      </c>
      <c r="F1229">
        <v>121501</v>
      </c>
      <c r="G1229" t="s">
        <v>1945</v>
      </c>
    </row>
    <row r="1230" spans="1:7" x14ac:dyDescent="0.2">
      <c r="A1230">
        <v>1227</v>
      </c>
      <c r="B1230" t="s">
        <v>174</v>
      </c>
      <c r="C1230">
        <v>120844</v>
      </c>
      <c r="D1230">
        <v>120845</v>
      </c>
      <c r="E1230">
        <v>119057</v>
      </c>
      <c r="F1230">
        <v>121501</v>
      </c>
      <c r="G1230" t="s">
        <v>1946</v>
      </c>
    </row>
    <row r="1231" spans="1:7" x14ac:dyDescent="0.2">
      <c r="A1231">
        <v>1228</v>
      </c>
      <c r="B1231" t="s">
        <v>174</v>
      </c>
      <c r="C1231">
        <v>121375</v>
      </c>
      <c r="D1231">
        <v>121376</v>
      </c>
      <c r="E1231">
        <v>119057</v>
      </c>
      <c r="F1231">
        <v>121501</v>
      </c>
      <c r="G1231" t="s">
        <v>1947</v>
      </c>
    </row>
    <row r="1232" spans="1:7" x14ac:dyDescent="0.2">
      <c r="A1232">
        <v>1229</v>
      </c>
      <c r="B1232" t="s">
        <v>174</v>
      </c>
      <c r="C1232">
        <v>121898</v>
      </c>
      <c r="D1232">
        <v>121899</v>
      </c>
      <c r="E1232">
        <v>121747</v>
      </c>
      <c r="F1232">
        <v>122001</v>
      </c>
      <c r="G1232" t="s">
        <v>1948</v>
      </c>
    </row>
    <row r="1233" spans="1:7" x14ac:dyDescent="0.2">
      <c r="A1233">
        <v>1230</v>
      </c>
      <c r="B1233" t="s">
        <v>174</v>
      </c>
      <c r="C1233">
        <v>136302</v>
      </c>
      <c r="D1233">
        <v>136303</v>
      </c>
      <c r="E1233">
        <v>136204</v>
      </c>
      <c r="F1233">
        <v>136444</v>
      </c>
      <c r="G1233" t="s">
        <v>1949</v>
      </c>
    </row>
    <row r="1234" spans="1:7" x14ac:dyDescent="0.2">
      <c r="A1234">
        <v>1231</v>
      </c>
      <c r="B1234" t="s">
        <v>174</v>
      </c>
      <c r="C1234">
        <v>159347</v>
      </c>
      <c r="D1234">
        <v>159348</v>
      </c>
      <c r="E1234">
        <v>159276</v>
      </c>
      <c r="F1234">
        <v>160878</v>
      </c>
      <c r="G1234" t="s">
        <v>1950</v>
      </c>
    </row>
    <row r="1235" spans="1:7" x14ac:dyDescent="0.2">
      <c r="A1235">
        <v>1232</v>
      </c>
      <c r="B1235" t="s">
        <v>174</v>
      </c>
      <c r="C1235">
        <v>159859</v>
      </c>
      <c r="D1235">
        <v>159860</v>
      </c>
      <c r="E1235">
        <v>159276</v>
      </c>
      <c r="F1235">
        <v>160878</v>
      </c>
      <c r="G1235" t="s">
        <v>1951</v>
      </c>
    </row>
    <row r="1236" spans="1:7" x14ac:dyDescent="0.2">
      <c r="A1236">
        <v>1233</v>
      </c>
      <c r="B1236" t="s">
        <v>174</v>
      </c>
      <c r="C1236">
        <v>160118</v>
      </c>
      <c r="D1236">
        <v>160119</v>
      </c>
      <c r="E1236">
        <v>159276</v>
      </c>
      <c r="F1236">
        <v>160878</v>
      </c>
      <c r="G1236" t="s">
        <v>1952</v>
      </c>
    </row>
    <row r="1237" spans="1:7" x14ac:dyDescent="0.2">
      <c r="A1237">
        <v>1234</v>
      </c>
      <c r="B1237" t="s">
        <v>174</v>
      </c>
      <c r="C1237">
        <v>160686</v>
      </c>
      <c r="D1237">
        <v>160687</v>
      </c>
      <c r="E1237">
        <v>159276</v>
      </c>
      <c r="F1237">
        <v>160878</v>
      </c>
      <c r="G1237" t="s">
        <v>1953</v>
      </c>
    </row>
    <row r="1238" spans="1:7" x14ac:dyDescent="0.2">
      <c r="A1238">
        <v>1235</v>
      </c>
      <c r="B1238" t="s">
        <v>174</v>
      </c>
      <c r="C1238">
        <v>168309</v>
      </c>
      <c r="D1238">
        <v>168310</v>
      </c>
      <c r="E1238">
        <v>168202</v>
      </c>
      <c r="F1238">
        <v>168410</v>
      </c>
      <c r="G1238" t="s">
        <v>1954</v>
      </c>
    </row>
    <row r="1239" spans="1:7" x14ac:dyDescent="0.2">
      <c r="A1239">
        <v>1236</v>
      </c>
      <c r="B1239" t="s">
        <v>174</v>
      </c>
      <c r="C1239">
        <v>207228</v>
      </c>
      <c r="D1239">
        <v>207229</v>
      </c>
      <c r="E1239">
        <v>207089</v>
      </c>
      <c r="F1239">
        <v>207471</v>
      </c>
      <c r="G1239" t="s">
        <v>1955</v>
      </c>
    </row>
    <row r="1240" spans="1:7" x14ac:dyDescent="0.2">
      <c r="A1240">
        <v>1237</v>
      </c>
      <c r="B1240" t="s">
        <v>174</v>
      </c>
      <c r="C1240">
        <v>218693</v>
      </c>
      <c r="D1240">
        <v>218694</v>
      </c>
      <c r="E1240">
        <v>218543</v>
      </c>
      <c r="F1240">
        <v>220578</v>
      </c>
      <c r="G1240" t="s">
        <v>1956</v>
      </c>
    </row>
    <row r="1241" spans="1:7" x14ac:dyDescent="0.2">
      <c r="A1241">
        <v>1238</v>
      </c>
      <c r="B1241" t="s">
        <v>174</v>
      </c>
      <c r="C1241">
        <v>219098</v>
      </c>
      <c r="D1241">
        <v>219099</v>
      </c>
      <c r="E1241">
        <v>218543</v>
      </c>
      <c r="F1241">
        <v>220578</v>
      </c>
      <c r="G1241" t="s">
        <v>1957</v>
      </c>
    </row>
    <row r="1242" spans="1:7" x14ac:dyDescent="0.2">
      <c r="A1242">
        <v>1239</v>
      </c>
      <c r="B1242" t="s">
        <v>174</v>
      </c>
      <c r="C1242">
        <v>219578</v>
      </c>
      <c r="D1242">
        <v>219579</v>
      </c>
      <c r="E1242">
        <v>218543</v>
      </c>
      <c r="F1242">
        <v>220578</v>
      </c>
      <c r="G1242" t="s">
        <v>1958</v>
      </c>
    </row>
    <row r="1243" spans="1:7" x14ac:dyDescent="0.2">
      <c r="A1243">
        <v>1240</v>
      </c>
      <c r="B1243" t="s">
        <v>174</v>
      </c>
      <c r="C1243">
        <v>219989</v>
      </c>
      <c r="D1243">
        <v>219990</v>
      </c>
      <c r="E1243">
        <v>218543</v>
      </c>
      <c r="F1243">
        <v>220578</v>
      </c>
      <c r="G1243" t="s">
        <v>1959</v>
      </c>
    </row>
    <row r="1244" spans="1:7" x14ac:dyDescent="0.2">
      <c r="A1244">
        <v>1241</v>
      </c>
      <c r="B1244" t="s">
        <v>174</v>
      </c>
      <c r="C1244">
        <v>220276</v>
      </c>
      <c r="D1244">
        <v>220277</v>
      </c>
      <c r="E1244">
        <v>218543</v>
      </c>
      <c r="F1244">
        <v>220578</v>
      </c>
      <c r="G1244" t="s">
        <v>1960</v>
      </c>
    </row>
    <row r="1245" spans="1:7" x14ac:dyDescent="0.2">
      <c r="A1245">
        <v>1242</v>
      </c>
      <c r="B1245" t="s">
        <v>174</v>
      </c>
      <c r="C1245">
        <v>226687</v>
      </c>
      <c r="D1245">
        <v>226688</v>
      </c>
      <c r="E1245">
        <v>226467</v>
      </c>
      <c r="F1245">
        <v>226899</v>
      </c>
      <c r="G1245" t="s">
        <v>1961</v>
      </c>
    </row>
    <row r="1246" spans="1:7" x14ac:dyDescent="0.2">
      <c r="A1246">
        <v>1243</v>
      </c>
      <c r="B1246" t="s">
        <v>174</v>
      </c>
      <c r="C1246">
        <v>228317</v>
      </c>
      <c r="D1246">
        <v>228318</v>
      </c>
      <c r="E1246">
        <v>228109</v>
      </c>
      <c r="F1246">
        <v>228526</v>
      </c>
      <c r="G1246" t="s">
        <v>1962</v>
      </c>
    </row>
    <row r="1247" spans="1:7" x14ac:dyDescent="0.2">
      <c r="A1247">
        <v>1244</v>
      </c>
      <c r="B1247" t="s">
        <v>174</v>
      </c>
      <c r="C1247">
        <v>233790</v>
      </c>
      <c r="D1247">
        <v>233791</v>
      </c>
      <c r="E1247">
        <v>233694</v>
      </c>
      <c r="F1247">
        <v>233878</v>
      </c>
      <c r="G1247" t="s">
        <v>1963</v>
      </c>
    </row>
    <row r="1248" spans="1:7" x14ac:dyDescent="0.2">
      <c r="A1248">
        <v>1245</v>
      </c>
      <c r="B1248" t="s">
        <v>174</v>
      </c>
      <c r="C1248">
        <v>234250</v>
      </c>
      <c r="D1248">
        <v>234251</v>
      </c>
      <c r="E1248">
        <v>234125</v>
      </c>
      <c r="F1248">
        <v>234589</v>
      </c>
      <c r="G1248" t="s">
        <v>1964</v>
      </c>
    </row>
    <row r="1249" spans="1:7" x14ac:dyDescent="0.2">
      <c r="A1249">
        <v>1246</v>
      </c>
      <c r="B1249" t="s">
        <v>174</v>
      </c>
      <c r="C1249">
        <v>253635</v>
      </c>
      <c r="D1249">
        <v>253636</v>
      </c>
      <c r="E1249">
        <v>253160</v>
      </c>
      <c r="F1249">
        <v>253826</v>
      </c>
      <c r="G1249" t="s">
        <v>1965</v>
      </c>
    </row>
    <row r="1250" spans="1:7" x14ac:dyDescent="0.2">
      <c r="A1250">
        <v>1247</v>
      </c>
      <c r="B1250" t="s">
        <v>174</v>
      </c>
      <c r="C1250">
        <v>254230</v>
      </c>
      <c r="D1250">
        <v>254231</v>
      </c>
      <c r="E1250">
        <v>254050</v>
      </c>
      <c r="F1250">
        <v>254589</v>
      </c>
      <c r="G1250" t="s">
        <v>1966</v>
      </c>
    </row>
    <row r="1251" spans="1:7" x14ac:dyDescent="0.2">
      <c r="A1251">
        <v>1248</v>
      </c>
      <c r="B1251" t="s">
        <v>174</v>
      </c>
      <c r="C1251">
        <v>259339</v>
      </c>
      <c r="D1251">
        <v>259340</v>
      </c>
      <c r="E1251">
        <v>259247</v>
      </c>
      <c r="F1251">
        <v>259454</v>
      </c>
      <c r="G1251" t="s">
        <v>1967</v>
      </c>
    </row>
    <row r="1252" spans="1:7" x14ac:dyDescent="0.2">
      <c r="A1252">
        <v>1249</v>
      </c>
      <c r="B1252" t="s">
        <v>174</v>
      </c>
      <c r="C1252">
        <v>268098</v>
      </c>
      <c r="D1252">
        <v>268099</v>
      </c>
      <c r="E1252">
        <v>267995</v>
      </c>
      <c r="F1252">
        <v>268233</v>
      </c>
      <c r="G1252" t="s">
        <v>1968</v>
      </c>
    </row>
    <row r="1253" spans="1:7" x14ac:dyDescent="0.2">
      <c r="A1253">
        <v>1250</v>
      </c>
      <c r="B1253" t="s">
        <v>174</v>
      </c>
      <c r="C1253">
        <v>274651</v>
      </c>
      <c r="D1253">
        <v>274652</v>
      </c>
      <c r="E1253">
        <v>274387</v>
      </c>
      <c r="F1253">
        <v>274911</v>
      </c>
      <c r="G1253" t="s">
        <v>1969</v>
      </c>
    </row>
    <row r="1254" spans="1:7" x14ac:dyDescent="0.2">
      <c r="A1254">
        <v>1251</v>
      </c>
      <c r="B1254" t="s">
        <v>174</v>
      </c>
      <c r="C1254">
        <v>282155</v>
      </c>
      <c r="D1254">
        <v>282156</v>
      </c>
      <c r="E1254">
        <v>281914</v>
      </c>
      <c r="F1254">
        <v>282389</v>
      </c>
      <c r="G1254" t="s">
        <v>1970</v>
      </c>
    </row>
    <row r="1255" spans="1:7" x14ac:dyDescent="0.2">
      <c r="A1255">
        <v>1252</v>
      </c>
      <c r="B1255" t="s">
        <v>174</v>
      </c>
      <c r="C1255">
        <v>288188</v>
      </c>
      <c r="D1255">
        <v>288189</v>
      </c>
      <c r="E1255">
        <v>287996</v>
      </c>
      <c r="F1255">
        <v>288428</v>
      </c>
      <c r="G1255" t="s">
        <v>1971</v>
      </c>
    </row>
    <row r="1256" spans="1:7" x14ac:dyDescent="0.2">
      <c r="A1256">
        <v>1253</v>
      </c>
      <c r="B1256" t="s">
        <v>174</v>
      </c>
      <c r="C1256">
        <v>301082</v>
      </c>
      <c r="D1256">
        <v>301083</v>
      </c>
      <c r="E1256">
        <v>300845</v>
      </c>
      <c r="F1256">
        <v>301327</v>
      </c>
      <c r="G1256" t="s">
        <v>1972</v>
      </c>
    </row>
    <row r="1257" spans="1:7" x14ac:dyDescent="0.2">
      <c r="A1257">
        <v>1254</v>
      </c>
      <c r="B1257" t="s">
        <v>174</v>
      </c>
      <c r="C1257">
        <v>340372</v>
      </c>
      <c r="D1257">
        <v>340373</v>
      </c>
      <c r="E1257">
        <v>340134</v>
      </c>
      <c r="F1257">
        <v>340617</v>
      </c>
      <c r="G1257" t="s">
        <v>1973</v>
      </c>
    </row>
    <row r="1258" spans="1:7" x14ac:dyDescent="0.2">
      <c r="A1258">
        <v>1255</v>
      </c>
      <c r="B1258" t="s">
        <v>174</v>
      </c>
      <c r="C1258">
        <v>354126</v>
      </c>
      <c r="D1258">
        <v>354127</v>
      </c>
      <c r="E1258">
        <v>353901</v>
      </c>
      <c r="F1258">
        <v>354379</v>
      </c>
      <c r="G1258" t="s">
        <v>1974</v>
      </c>
    </row>
    <row r="1259" spans="1:7" x14ac:dyDescent="0.2">
      <c r="A1259">
        <v>1256</v>
      </c>
      <c r="B1259" t="s">
        <v>174</v>
      </c>
      <c r="C1259">
        <v>377833</v>
      </c>
      <c r="D1259">
        <v>377834</v>
      </c>
      <c r="E1259">
        <v>377742</v>
      </c>
      <c r="F1259">
        <v>377922</v>
      </c>
      <c r="G1259" t="s">
        <v>1975</v>
      </c>
    </row>
    <row r="1260" spans="1:7" x14ac:dyDescent="0.2">
      <c r="A1260">
        <v>1257</v>
      </c>
      <c r="B1260" t="s">
        <v>174</v>
      </c>
      <c r="C1260">
        <v>408197</v>
      </c>
      <c r="D1260">
        <v>408198</v>
      </c>
      <c r="E1260">
        <v>407831</v>
      </c>
      <c r="F1260">
        <v>408376</v>
      </c>
      <c r="G1260" t="s">
        <v>1976</v>
      </c>
    </row>
    <row r="1261" spans="1:7" x14ac:dyDescent="0.2">
      <c r="A1261">
        <v>1258</v>
      </c>
      <c r="B1261" t="s">
        <v>174</v>
      </c>
      <c r="C1261">
        <v>410033</v>
      </c>
      <c r="D1261">
        <v>410034</v>
      </c>
      <c r="E1261">
        <v>409858</v>
      </c>
      <c r="F1261">
        <v>410190</v>
      </c>
      <c r="G1261" t="s">
        <v>1977</v>
      </c>
    </row>
    <row r="1262" spans="1:7" x14ac:dyDescent="0.2">
      <c r="A1262">
        <v>1259</v>
      </c>
      <c r="B1262" t="s">
        <v>174</v>
      </c>
      <c r="C1262">
        <v>412812</v>
      </c>
      <c r="D1262">
        <v>412813</v>
      </c>
      <c r="E1262">
        <v>412693</v>
      </c>
      <c r="F1262">
        <v>412910</v>
      </c>
      <c r="G1262" t="s">
        <v>1978</v>
      </c>
    </row>
    <row r="1263" spans="1:7" x14ac:dyDescent="0.2">
      <c r="A1263">
        <v>1260</v>
      </c>
      <c r="B1263" t="s">
        <v>174</v>
      </c>
      <c r="C1263">
        <v>427400</v>
      </c>
      <c r="D1263">
        <v>427401</v>
      </c>
      <c r="E1263">
        <v>427278</v>
      </c>
      <c r="F1263">
        <v>427513</v>
      </c>
      <c r="G1263" t="s">
        <v>1979</v>
      </c>
    </row>
    <row r="1264" spans="1:7" x14ac:dyDescent="0.2">
      <c r="A1264">
        <v>1261</v>
      </c>
      <c r="B1264" t="s">
        <v>174</v>
      </c>
      <c r="C1264">
        <v>438637</v>
      </c>
      <c r="D1264">
        <v>438638</v>
      </c>
      <c r="E1264">
        <v>438407</v>
      </c>
      <c r="F1264">
        <v>438881</v>
      </c>
      <c r="G1264" t="s">
        <v>1980</v>
      </c>
    </row>
    <row r="1265" spans="1:7" x14ac:dyDescent="0.2">
      <c r="A1265">
        <v>1262</v>
      </c>
      <c r="B1265" t="s">
        <v>174</v>
      </c>
      <c r="C1265">
        <v>444642</v>
      </c>
      <c r="D1265">
        <v>444643</v>
      </c>
      <c r="E1265">
        <v>444456</v>
      </c>
      <c r="F1265">
        <v>445824</v>
      </c>
      <c r="G1265" t="s">
        <v>1981</v>
      </c>
    </row>
    <row r="1266" spans="1:7" x14ac:dyDescent="0.2">
      <c r="A1266">
        <v>1263</v>
      </c>
      <c r="B1266" t="s">
        <v>174</v>
      </c>
      <c r="C1266">
        <v>445139</v>
      </c>
      <c r="D1266">
        <v>445140</v>
      </c>
      <c r="E1266">
        <v>444456</v>
      </c>
      <c r="F1266">
        <v>445824</v>
      </c>
      <c r="G1266" t="s">
        <v>1982</v>
      </c>
    </row>
    <row r="1267" spans="1:7" x14ac:dyDescent="0.2">
      <c r="A1267">
        <v>1264</v>
      </c>
      <c r="B1267" t="s">
        <v>174</v>
      </c>
      <c r="C1267">
        <v>445438</v>
      </c>
      <c r="D1267">
        <v>445439</v>
      </c>
      <c r="E1267">
        <v>444456</v>
      </c>
      <c r="F1267">
        <v>445824</v>
      </c>
      <c r="G1267" t="s">
        <v>1983</v>
      </c>
    </row>
    <row r="1268" spans="1:7" x14ac:dyDescent="0.2">
      <c r="A1268">
        <v>1265</v>
      </c>
      <c r="B1268" t="s">
        <v>174</v>
      </c>
      <c r="C1268">
        <v>464437</v>
      </c>
      <c r="D1268">
        <v>464438</v>
      </c>
      <c r="E1268">
        <v>464211</v>
      </c>
      <c r="F1268">
        <v>464678</v>
      </c>
      <c r="G1268" t="s">
        <v>1984</v>
      </c>
    </row>
    <row r="1269" spans="1:7" x14ac:dyDescent="0.2">
      <c r="A1269">
        <v>1266</v>
      </c>
      <c r="B1269" t="s">
        <v>174</v>
      </c>
      <c r="C1269">
        <v>487433</v>
      </c>
      <c r="D1269">
        <v>487434</v>
      </c>
      <c r="E1269">
        <v>487205</v>
      </c>
      <c r="F1269">
        <v>487673</v>
      </c>
      <c r="G1269" t="s">
        <v>1985</v>
      </c>
    </row>
    <row r="1270" spans="1:7" x14ac:dyDescent="0.2">
      <c r="A1270">
        <v>1267</v>
      </c>
      <c r="B1270" t="s">
        <v>174</v>
      </c>
      <c r="C1270">
        <v>494503</v>
      </c>
      <c r="D1270">
        <v>494504</v>
      </c>
      <c r="E1270">
        <v>494382</v>
      </c>
      <c r="F1270">
        <v>494894</v>
      </c>
      <c r="G1270" t="s">
        <v>1986</v>
      </c>
    </row>
    <row r="1271" spans="1:7" x14ac:dyDescent="0.2">
      <c r="A1271">
        <v>1268</v>
      </c>
      <c r="B1271" t="s">
        <v>174</v>
      </c>
      <c r="C1271">
        <v>494773</v>
      </c>
      <c r="D1271">
        <v>494774</v>
      </c>
      <c r="E1271">
        <v>494382</v>
      </c>
      <c r="F1271">
        <v>494894</v>
      </c>
      <c r="G1271" t="s">
        <v>1987</v>
      </c>
    </row>
    <row r="1272" spans="1:7" x14ac:dyDescent="0.2">
      <c r="A1272">
        <v>1269</v>
      </c>
      <c r="B1272" t="s">
        <v>174</v>
      </c>
      <c r="C1272">
        <v>505737</v>
      </c>
      <c r="D1272">
        <v>505738</v>
      </c>
      <c r="E1272">
        <v>505549</v>
      </c>
      <c r="F1272">
        <v>505943</v>
      </c>
      <c r="G1272" t="s">
        <v>1988</v>
      </c>
    </row>
    <row r="1273" spans="1:7" x14ac:dyDescent="0.2">
      <c r="A1273">
        <v>1270</v>
      </c>
      <c r="B1273" t="s">
        <v>174</v>
      </c>
      <c r="C1273">
        <v>522658</v>
      </c>
      <c r="D1273">
        <v>522659</v>
      </c>
      <c r="E1273">
        <v>522410</v>
      </c>
      <c r="F1273">
        <v>523062</v>
      </c>
      <c r="G1273" t="s">
        <v>1989</v>
      </c>
    </row>
    <row r="1274" spans="1:7" x14ac:dyDescent="0.2">
      <c r="A1274">
        <v>1271</v>
      </c>
      <c r="B1274" t="s">
        <v>174</v>
      </c>
      <c r="C1274">
        <v>522935</v>
      </c>
      <c r="D1274">
        <v>522936</v>
      </c>
      <c r="E1274">
        <v>522410</v>
      </c>
      <c r="F1274">
        <v>523062</v>
      </c>
      <c r="G1274" t="s">
        <v>1990</v>
      </c>
    </row>
    <row r="1275" spans="1:7" x14ac:dyDescent="0.2">
      <c r="A1275">
        <v>1272</v>
      </c>
      <c r="B1275" t="s">
        <v>174</v>
      </c>
      <c r="C1275">
        <v>552942</v>
      </c>
      <c r="D1275">
        <v>552943</v>
      </c>
      <c r="E1275">
        <v>552800</v>
      </c>
      <c r="F1275">
        <v>553098</v>
      </c>
      <c r="G1275" t="s">
        <v>1991</v>
      </c>
    </row>
    <row r="1276" spans="1:7" x14ac:dyDescent="0.2">
      <c r="A1276">
        <v>1273</v>
      </c>
      <c r="B1276" t="s">
        <v>174</v>
      </c>
      <c r="C1276">
        <v>571308</v>
      </c>
      <c r="D1276">
        <v>571309</v>
      </c>
      <c r="E1276">
        <v>571192</v>
      </c>
      <c r="F1276">
        <v>571423</v>
      </c>
      <c r="G1276" t="s">
        <v>1992</v>
      </c>
    </row>
    <row r="1277" spans="1:7" x14ac:dyDescent="0.2">
      <c r="A1277">
        <v>1274</v>
      </c>
      <c r="B1277" t="s">
        <v>174</v>
      </c>
      <c r="C1277">
        <v>571950</v>
      </c>
      <c r="D1277">
        <v>571951</v>
      </c>
      <c r="E1277">
        <v>571685</v>
      </c>
      <c r="F1277">
        <v>572172</v>
      </c>
      <c r="G1277" t="s">
        <v>1993</v>
      </c>
    </row>
    <row r="1278" spans="1:7" x14ac:dyDescent="0.2">
      <c r="A1278">
        <v>1275</v>
      </c>
      <c r="B1278" t="s">
        <v>174</v>
      </c>
      <c r="C1278">
        <v>580029</v>
      </c>
      <c r="D1278">
        <v>580030</v>
      </c>
      <c r="E1278">
        <v>579900</v>
      </c>
      <c r="F1278">
        <v>580177</v>
      </c>
      <c r="G1278" t="s">
        <v>1994</v>
      </c>
    </row>
    <row r="1279" spans="1:7" x14ac:dyDescent="0.2">
      <c r="A1279">
        <v>1276</v>
      </c>
      <c r="B1279" t="s">
        <v>174</v>
      </c>
      <c r="C1279">
        <v>594430</v>
      </c>
      <c r="D1279">
        <v>594431</v>
      </c>
      <c r="E1279">
        <v>594216</v>
      </c>
      <c r="F1279">
        <v>594664</v>
      </c>
      <c r="G1279" t="s">
        <v>1995</v>
      </c>
    </row>
    <row r="1280" spans="1:7" x14ac:dyDescent="0.2">
      <c r="A1280">
        <v>1277</v>
      </c>
      <c r="B1280" t="s">
        <v>174</v>
      </c>
      <c r="C1280">
        <v>649022</v>
      </c>
      <c r="D1280">
        <v>649023</v>
      </c>
      <c r="E1280">
        <v>648830</v>
      </c>
      <c r="F1280">
        <v>649186</v>
      </c>
      <c r="G1280" t="s">
        <v>1996</v>
      </c>
    </row>
    <row r="1281" spans="1:7" x14ac:dyDescent="0.2">
      <c r="A1281">
        <v>1278</v>
      </c>
      <c r="B1281" t="s">
        <v>174</v>
      </c>
      <c r="C1281">
        <v>663893</v>
      </c>
      <c r="D1281">
        <v>663894</v>
      </c>
      <c r="E1281">
        <v>663658</v>
      </c>
      <c r="F1281">
        <v>664131</v>
      </c>
      <c r="G1281" t="s">
        <v>1997</v>
      </c>
    </row>
    <row r="1282" spans="1:7" x14ac:dyDescent="0.2">
      <c r="A1282">
        <v>1279</v>
      </c>
      <c r="B1282" t="s">
        <v>174</v>
      </c>
      <c r="C1282">
        <v>678831</v>
      </c>
      <c r="D1282">
        <v>678832</v>
      </c>
      <c r="E1282">
        <v>678653</v>
      </c>
      <c r="F1282">
        <v>679515</v>
      </c>
      <c r="G1282" t="s">
        <v>1998</v>
      </c>
    </row>
    <row r="1283" spans="1:7" x14ac:dyDescent="0.2">
      <c r="A1283">
        <v>1280</v>
      </c>
      <c r="B1283" t="s">
        <v>174</v>
      </c>
      <c r="C1283">
        <v>679284</v>
      </c>
      <c r="D1283">
        <v>679285</v>
      </c>
      <c r="E1283">
        <v>678653</v>
      </c>
      <c r="F1283">
        <v>679515</v>
      </c>
      <c r="G1283" t="s">
        <v>1999</v>
      </c>
    </row>
    <row r="1284" spans="1:7" x14ac:dyDescent="0.2">
      <c r="A1284">
        <v>1281</v>
      </c>
      <c r="B1284" t="s">
        <v>174</v>
      </c>
      <c r="C1284">
        <v>710186</v>
      </c>
      <c r="D1284">
        <v>710187</v>
      </c>
      <c r="E1284">
        <v>709961</v>
      </c>
      <c r="F1284">
        <v>710419</v>
      </c>
      <c r="G1284" t="s">
        <v>2000</v>
      </c>
    </row>
    <row r="1285" spans="1:7" x14ac:dyDescent="0.2">
      <c r="A1285">
        <v>1282</v>
      </c>
      <c r="B1285" t="s">
        <v>174</v>
      </c>
      <c r="C1285">
        <v>721732</v>
      </c>
      <c r="D1285">
        <v>721733</v>
      </c>
      <c r="E1285">
        <v>721616</v>
      </c>
      <c r="F1285">
        <v>722217</v>
      </c>
      <c r="G1285" t="s">
        <v>2001</v>
      </c>
    </row>
    <row r="1286" spans="1:7" x14ac:dyDescent="0.2">
      <c r="A1286">
        <v>1283</v>
      </c>
      <c r="B1286" t="s">
        <v>174</v>
      </c>
      <c r="C1286">
        <v>721934</v>
      </c>
      <c r="D1286">
        <v>721935</v>
      </c>
      <c r="E1286">
        <v>721616</v>
      </c>
      <c r="F1286">
        <v>722217</v>
      </c>
      <c r="G1286" t="s">
        <v>2002</v>
      </c>
    </row>
    <row r="1287" spans="1:7" x14ac:dyDescent="0.2">
      <c r="A1287">
        <v>1284</v>
      </c>
      <c r="B1287" t="s">
        <v>174</v>
      </c>
      <c r="C1287">
        <v>722870</v>
      </c>
      <c r="D1287">
        <v>722871</v>
      </c>
      <c r="E1287">
        <v>722760</v>
      </c>
      <c r="F1287">
        <v>723015</v>
      </c>
      <c r="G1287" t="s">
        <v>2003</v>
      </c>
    </row>
    <row r="1288" spans="1:7" x14ac:dyDescent="0.2">
      <c r="A1288">
        <v>1285</v>
      </c>
      <c r="B1288" t="s">
        <v>174</v>
      </c>
      <c r="C1288">
        <v>755289</v>
      </c>
      <c r="D1288">
        <v>755290</v>
      </c>
      <c r="E1288">
        <v>755042</v>
      </c>
      <c r="F1288">
        <v>755392</v>
      </c>
      <c r="G1288" t="s">
        <v>2004</v>
      </c>
    </row>
    <row r="1289" spans="1:7" x14ac:dyDescent="0.2">
      <c r="A1289">
        <v>1286</v>
      </c>
      <c r="B1289" t="s">
        <v>174</v>
      </c>
      <c r="C1289">
        <v>757830</v>
      </c>
      <c r="D1289">
        <v>757831</v>
      </c>
      <c r="E1289">
        <v>757495</v>
      </c>
      <c r="F1289">
        <v>758504</v>
      </c>
      <c r="G1289" t="s">
        <v>2005</v>
      </c>
    </row>
    <row r="1290" spans="1:7" x14ac:dyDescent="0.2">
      <c r="A1290">
        <v>1287</v>
      </c>
      <c r="B1290" t="s">
        <v>174</v>
      </c>
      <c r="C1290">
        <v>758392</v>
      </c>
      <c r="D1290">
        <v>758393</v>
      </c>
      <c r="E1290">
        <v>757495</v>
      </c>
      <c r="F1290">
        <v>758504</v>
      </c>
      <c r="G1290" t="s">
        <v>2006</v>
      </c>
    </row>
    <row r="1291" spans="1:7" x14ac:dyDescent="0.2">
      <c r="A1291">
        <v>1288</v>
      </c>
      <c r="B1291" t="s">
        <v>174</v>
      </c>
      <c r="C1291">
        <v>759630</v>
      </c>
      <c r="D1291">
        <v>759631</v>
      </c>
      <c r="E1291">
        <v>759444</v>
      </c>
      <c r="F1291">
        <v>759727</v>
      </c>
      <c r="G1291" t="s">
        <v>2007</v>
      </c>
    </row>
    <row r="1292" spans="1:7" x14ac:dyDescent="0.2">
      <c r="A1292">
        <v>1289</v>
      </c>
      <c r="B1292" t="s">
        <v>174</v>
      </c>
      <c r="C1292">
        <v>762132</v>
      </c>
      <c r="D1292">
        <v>762133</v>
      </c>
      <c r="E1292">
        <v>762048</v>
      </c>
      <c r="F1292">
        <v>762680</v>
      </c>
      <c r="G1292" t="s">
        <v>2008</v>
      </c>
    </row>
    <row r="1293" spans="1:7" x14ac:dyDescent="0.2">
      <c r="A1293">
        <v>1290</v>
      </c>
      <c r="B1293" t="s">
        <v>174</v>
      </c>
      <c r="C1293">
        <v>762381</v>
      </c>
      <c r="D1293">
        <v>762382</v>
      </c>
      <c r="E1293">
        <v>762048</v>
      </c>
      <c r="F1293">
        <v>762680</v>
      </c>
      <c r="G1293" t="s">
        <v>2009</v>
      </c>
    </row>
    <row r="1294" spans="1:7" x14ac:dyDescent="0.2">
      <c r="A1294">
        <v>1291</v>
      </c>
      <c r="B1294" t="s">
        <v>174</v>
      </c>
      <c r="C1294">
        <v>762587</v>
      </c>
      <c r="D1294">
        <v>762588</v>
      </c>
      <c r="E1294">
        <v>762048</v>
      </c>
      <c r="F1294">
        <v>762680</v>
      </c>
      <c r="G1294" t="s">
        <v>2010</v>
      </c>
    </row>
    <row r="1295" spans="1:7" x14ac:dyDescent="0.2">
      <c r="A1295">
        <v>1292</v>
      </c>
      <c r="B1295" t="s">
        <v>174</v>
      </c>
      <c r="C1295">
        <v>770631</v>
      </c>
      <c r="D1295">
        <v>770632</v>
      </c>
      <c r="E1295">
        <v>770508</v>
      </c>
      <c r="F1295">
        <v>770787</v>
      </c>
      <c r="G1295" t="s">
        <v>2011</v>
      </c>
    </row>
    <row r="1296" spans="1:7" x14ac:dyDescent="0.2">
      <c r="A1296">
        <v>1293</v>
      </c>
      <c r="B1296" t="s">
        <v>174</v>
      </c>
      <c r="C1296">
        <v>779450</v>
      </c>
      <c r="D1296">
        <v>779451</v>
      </c>
      <c r="E1296">
        <v>779257</v>
      </c>
      <c r="F1296">
        <v>779634</v>
      </c>
      <c r="G1296" t="s">
        <v>2012</v>
      </c>
    </row>
    <row r="1297" spans="1:7" x14ac:dyDescent="0.2">
      <c r="A1297">
        <v>1294</v>
      </c>
      <c r="B1297" t="s">
        <v>174</v>
      </c>
      <c r="C1297">
        <v>780059</v>
      </c>
      <c r="D1297">
        <v>780060</v>
      </c>
      <c r="E1297">
        <v>779885</v>
      </c>
      <c r="F1297">
        <v>780933</v>
      </c>
      <c r="G1297" t="s">
        <v>2013</v>
      </c>
    </row>
    <row r="1298" spans="1:7" x14ac:dyDescent="0.2">
      <c r="A1298">
        <v>1295</v>
      </c>
      <c r="B1298" t="s">
        <v>174</v>
      </c>
      <c r="C1298">
        <v>780711</v>
      </c>
      <c r="D1298">
        <v>780712</v>
      </c>
      <c r="E1298">
        <v>779885</v>
      </c>
      <c r="F1298">
        <v>780933</v>
      </c>
      <c r="G1298" t="s">
        <v>2014</v>
      </c>
    </row>
    <row r="1299" spans="1:7" x14ac:dyDescent="0.2">
      <c r="A1299">
        <v>1296</v>
      </c>
      <c r="B1299" t="s">
        <v>174</v>
      </c>
      <c r="C1299">
        <v>796870</v>
      </c>
      <c r="D1299">
        <v>796871</v>
      </c>
      <c r="E1299">
        <v>796785</v>
      </c>
      <c r="F1299">
        <v>797519</v>
      </c>
      <c r="G1299" t="s">
        <v>2015</v>
      </c>
    </row>
    <row r="1300" spans="1:7" x14ac:dyDescent="0.2">
      <c r="A1300">
        <v>1297</v>
      </c>
      <c r="B1300" t="s">
        <v>174</v>
      </c>
      <c r="C1300">
        <v>797349</v>
      </c>
      <c r="D1300">
        <v>797350</v>
      </c>
      <c r="E1300">
        <v>796785</v>
      </c>
      <c r="F1300">
        <v>797519</v>
      </c>
      <c r="G1300" t="s">
        <v>2016</v>
      </c>
    </row>
    <row r="1301" spans="1:7" x14ac:dyDescent="0.2">
      <c r="A1301">
        <v>1298</v>
      </c>
      <c r="B1301" t="s">
        <v>174</v>
      </c>
      <c r="C1301">
        <v>832278</v>
      </c>
      <c r="D1301">
        <v>832279</v>
      </c>
      <c r="E1301">
        <v>832103</v>
      </c>
      <c r="F1301">
        <v>832566</v>
      </c>
      <c r="G1301" t="s">
        <v>2017</v>
      </c>
    </row>
    <row r="1302" spans="1:7" x14ac:dyDescent="0.2">
      <c r="A1302">
        <v>1299</v>
      </c>
      <c r="B1302" t="s">
        <v>174</v>
      </c>
      <c r="C1302">
        <v>842348</v>
      </c>
      <c r="D1302">
        <v>842349</v>
      </c>
      <c r="E1302">
        <v>842015</v>
      </c>
      <c r="F1302">
        <v>842590</v>
      </c>
      <c r="G1302" t="s">
        <v>2018</v>
      </c>
    </row>
    <row r="1303" spans="1:7" x14ac:dyDescent="0.2">
      <c r="A1303">
        <v>1300</v>
      </c>
      <c r="B1303" t="s">
        <v>174</v>
      </c>
      <c r="C1303">
        <v>854269</v>
      </c>
      <c r="D1303">
        <v>854270</v>
      </c>
      <c r="E1303">
        <v>854027</v>
      </c>
      <c r="F1303">
        <v>854535</v>
      </c>
      <c r="G1303" t="s">
        <v>2019</v>
      </c>
    </row>
    <row r="1304" spans="1:7" x14ac:dyDescent="0.2">
      <c r="A1304">
        <v>1301</v>
      </c>
      <c r="B1304" t="s">
        <v>174</v>
      </c>
      <c r="C1304">
        <v>867041</v>
      </c>
      <c r="D1304">
        <v>867042</v>
      </c>
      <c r="E1304">
        <v>866873</v>
      </c>
      <c r="F1304">
        <v>867253</v>
      </c>
      <c r="G1304" t="s">
        <v>2020</v>
      </c>
    </row>
    <row r="1305" spans="1:7" x14ac:dyDescent="0.2">
      <c r="A1305">
        <v>1302</v>
      </c>
      <c r="B1305" t="s">
        <v>174</v>
      </c>
      <c r="C1305">
        <v>877798</v>
      </c>
      <c r="D1305">
        <v>877799</v>
      </c>
      <c r="E1305">
        <v>877615</v>
      </c>
      <c r="F1305">
        <v>877924</v>
      </c>
      <c r="G1305" t="s">
        <v>2021</v>
      </c>
    </row>
    <row r="1306" spans="1:7" x14ac:dyDescent="0.2">
      <c r="A1306">
        <v>1303</v>
      </c>
      <c r="B1306" t="s">
        <v>174</v>
      </c>
      <c r="C1306">
        <v>882538</v>
      </c>
      <c r="D1306">
        <v>882539</v>
      </c>
      <c r="E1306">
        <v>882339</v>
      </c>
      <c r="F1306">
        <v>884029</v>
      </c>
      <c r="G1306" t="s">
        <v>2022</v>
      </c>
    </row>
    <row r="1307" spans="1:7" x14ac:dyDescent="0.2">
      <c r="A1307">
        <v>1304</v>
      </c>
      <c r="B1307" t="s">
        <v>174</v>
      </c>
      <c r="C1307">
        <v>883182</v>
      </c>
      <c r="D1307">
        <v>883183</v>
      </c>
      <c r="E1307">
        <v>882339</v>
      </c>
      <c r="F1307">
        <v>884029</v>
      </c>
      <c r="G1307" t="s">
        <v>2023</v>
      </c>
    </row>
    <row r="1308" spans="1:7" x14ac:dyDescent="0.2">
      <c r="A1308">
        <v>1305</v>
      </c>
      <c r="B1308" t="s">
        <v>174</v>
      </c>
      <c r="C1308">
        <v>883828</v>
      </c>
      <c r="D1308">
        <v>883829</v>
      </c>
      <c r="E1308">
        <v>882339</v>
      </c>
      <c r="F1308">
        <v>884029</v>
      </c>
      <c r="G1308" t="s">
        <v>2024</v>
      </c>
    </row>
    <row r="1309" spans="1:7" x14ac:dyDescent="0.2">
      <c r="A1309">
        <v>1306</v>
      </c>
      <c r="B1309" t="s">
        <v>174</v>
      </c>
      <c r="C1309">
        <v>901237</v>
      </c>
      <c r="D1309">
        <v>901238</v>
      </c>
      <c r="E1309">
        <v>901057</v>
      </c>
      <c r="F1309">
        <v>901391</v>
      </c>
      <c r="G1309" t="s">
        <v>2025</v>
      </c>
    </row>
    <row r="1310" spans="1:7" x14ac:dyDescent="0.2">
      <c r="A1310">
        <v>1307</v>
      </c>
      <c r="B1310" t="s">
        <v>174</v>
      </c>
      <c r="C1310">
        <v>953929</v>
      </c>
      <c r="D1310">
        <v>953930</v>
      </c>
      <c r="E1310">
        <v>953775</v>
      </c>
      <c r="F1310">
        <v>954088</v>
      </c>
      <c r="G1310" t="s">
        <v>2026</v>
      </c>
    </row>
    <row r="1311" spans="1:7" x14ac:dyDescent="0.2">
      <c r="A1311">
        <v>1308</v>
      </c>
      <c r="B1311" t="s">
        <v>174</v>
      </c>
      <c r="C1311">
        <v>976407</v>
      </c>
      <c r="D1311">
        <v>976408</v>
      </c>
      <c r="E1311">
        <v>976191</v>
      </c>
      <c r="F1311">
        <v>976621</v>
      </c>
      <c r="G1311" t="s">
        <v>2027</v>
      </c>
    </row>
    <row r="1312" spans="1:7" x14ac:dyDescent="0.2">
      <c r="A1312">
        <v>1309</v>
      </c>
      <c r="B1312" t="s">
        <v>174</v>
      </c>
      <c r="C1312">
        <v>980669</v>
      </c>
      <c r="D1312">
        <v>980670</v>
      </c>
      <c r="E1312">
        <v>980456</v>
      </c>
      <c r="F1312">
        <v>980888</v>
      </c>
      <c r="G1312" t="s">
        <v>2028</v>
      </c>
    </row>
    <row r="1313" spans="1:7" x14ac:dyDescent="0.2">
      <c r="A1313">
        <v>1310</v>
      </c>
      <c r="B1313" t="s">
        <v>174</v>
      </c>
      <c r="C1313">
        <v>1004434</v>
      </c>
      <c r="D1313">
        <v>1004435</v>
      </c>
      <c r="E1313">
        <v>1004322</v>
      </c>
      <c r="F1313">
        <v>1004620</v>
      </c>
      <c r="G1313" t="s">
        <v>2029</v>
      </c>
    </row>
    <row r="1314" spans="1:7" x14ac:dyDescent="0.2">
      <c r="A1314">
        <v>1311</v>
      </c>
      <c r="B1314" t="s">
        <v>174</v>
      </c>
      <c r="C1314">
        <v>1028033</v>
      </c>
      <c r="D1314">
        <v>1028034</v>
      </c>
      <c r="E1314">
        <v>1027925</v>
      </c>
      <c r="F1314">
        <v>1028921</v>
      </c>
      <c r="G1314" t="s">
        <v>2030</v>
      </c>
    </row>
    <row r="1315" spans="1:7" x14ac:dyDescent="0.2">
      <c r="A1315">
        <v>1312</v>
      </c>
      <c r="B1315" t="s">
        <v>174</v>
      </c>
      <c r="C1315">
        <v>1028314</v>
      </c>
      <c r="D1315">
        <v>1028315</v>
      </c>
      <c r="E1315">
        <v>1027925</v>
      </c>
      <c r="F1315">
        <v>1028921</v>
      </c>
      <c r="G1315" t="s">
        <v>2031</v>
      </c>
    </row>
    <row r="1316" spans="1:7" x14ac:dyDescent="0.2">
      <c r="A1316">
        <v>1313</v>
      </c>
      <c r="B1316" t="s">
        <v>174</v>
      </c>
      <c r="C1316">
        <v>1028721</v>
      </c>
      <c r="D1316">
        <v>1028722</v>
      </c>
      <c r="E1316">
        <v>1027925</v>
      </c>
      <c r="F1316">
        <v>1028921</v>
      </c>
      <c r="G1316" t="s">
        <v>2032</v>
      </c>
    </row>
    <row r="1317" spans="1:7" x14ac:dyDescent="0.2">
      <c r="A1317">
        <v>1314</v>
      </c>
      <c r="B1317" t="s">
        <v>174</v>
      </c>
      <c r="C1317">
        <v>1065000</v>
      </c>
      <c r="D1317">
        <v>1065001</v>
      </c>
      <c r="E1317">
        <v>1064894</v>
      </c>
      <c r="F1317">
        <v>1065096</v>
      </c>
      <c r="G1317" t="s">
        <v>2033</v>
      </c>
    </row>
    <row r="1318" spans="1:7" x14ac:dyDescent="0.2">
      <c r="A1318">
        <v>1315</v>
      </c>
      <c r="B1318" t="s">
        <v>174</v>
      </c>
      <c r="C1318">
        <v>1085095</v>
      </c>
      <c r="D1318">
        <v>1085096</v>
      </c>
      <c r="E1318">
        <v>1084926</v>
      </c>
      <c r="F1318">
        <v>1085330</v>
      </c>
      <c r="G1318" t="s">
        <v>2034</v>
      </c>
    </row>
    <row r="1319" spans="1:7" x14ac:dyDescent="0.2">
      <c r="A1319">
        <v>1316</v>
      </c>
      <c r="B1319" t="s">
        <v>174</v>
      </c>
      <c r="C1319">
        <v>1085716</v>
      </c>
      <c r="D1319">
        <v>1085717</v>
      </c>
      <c r="E1319">
        <v>1085599</v>
      </c>
      <c r="F1319">
        <v>1087219</v>
      </c>
      <c r="G1319" t="s">
        <v>2035</v>
      </c>
    </row>
    <row r="1320" spans="1:7" x14ac:dyDescent="0.2">
      <c r="A1320">
        <v>1317</v>
      </c>
      <c r="B1320" t="s">
        <v>174</v>
      </c>
      <c r="C1320">
        <v>1086465</v>
      </c>
      <c r="D1320">
        <v>1086466</v>
      </c>
      <c r="E1320">
        <v>1085599</v>
      </c>
      <c r="F1320">
        <v>1087219</v>
      </c>
      <c r="G1320" t="s">
        <v>2036</v>
      </c>
    </row>
    <row r="1321" spans="1:7" x14ac:dyDescent="0.2">
      <c r="A1321">
        <v>1318</v>
      </c>
      <c r="B1321" t="s">
        <v>174</v>
      </c>
      <c r="C1321">
        <v>1086682</v>
      </c>
      <c r="D1321">
        <v>1086683</v>
      </c>
      <c r="E1321">
        <v>1085599</v>
      </c>
      <c r="F1321">
        <v>1087219</v>
      </c>
      <c r="G1321" t="s">
        <v>2037</v>
      </c>
    </row>
    <row r="1322" spans="1:7" x14ac:dyDescent="0.2">
      <c r="A1322">
        <v>1319</v>
      </c>
      <c r="B1322" t="s">
        <v>174</v>
      </c>
      <c r="C1322">
        <v>1086965</v>
      </c>
      <c r="D1322">
        <v>1086966</v>
      </c>
      <c r="E1322">
        <v>1085599</v>
      </c>
      <c r="F1322">
        <v>1087219</v>
      </c>
      <c r="G1322" t="s">
        <v>2038</v>
      </c>
    </row>
    <row r="1323" spans="1:7" x14ac:dyDescent="0.2">
      <c r="A1323">
        <v>1320</v>
      </c>
      <c r="B1323" t="s">
        <v>174</v>
      </c>
      <c r="C1323">
        <v>1087623</v>
      </c>
      <c r="D1323">
        <v>1087624</v>
      </c>
      <c r="E1323">
        <v>1087405</v>
      </c>
      <c r="F1323">
        <v>1087991</v>
      </c>
      <c r="G1323" t="s">
        <v>2039</v>
      </c>
    </row>
    <row r="1324" spans="1:7" x14ac:dyDescent="0.2">
      <c r="A1324">
        <v>1321</v>
      </c>
      <c r="B1324" t="s">
        <v>174</v>
      </c>
      <c r="C1324">
        <v>1087855</v>
      </c>
      <c r="D1324">
        <v>1087856</v>
      </c>
      <c r="E1324">
        <v>1087405</v>
      </c>
      <c r="F1324">
        <v>1087991</v>
      </c>
      <c r="G1324" t="s">
        <v>2040</v>
      </c>
    </row>
    <row r="1325" spans="1:7" x14ac:dyDescent="0.2">
      <c r="A1325">
        <v>1322</v>
      </c>
      <c r="B1325" t="s">
        <v>174</v>
      </c>
      <c r="C1325">
        <v>1089128</v>
      </c>
      <c r="D1325">
        <v>1089129</v>
      </c>
      <c r="E1325">
        <v>1089045</v>
      </c>
      <c r="F1325">
        <v>1089388</v>
      </c>
      <c r="G1325" t="s">
        <v>2041</v>
      </c>
    </row>
    <row r="1326" spans="1:7" x14ac:dyDescent="0.2">
      <c r="A1326">
        <v>1323</v>
      </c>
      <c r="B1326" t="s">
        <v>174</v>
      </c>
      <c r="C1326">
        <v>1089360</v>
      </c>
      <c r="D1326">
        <v>1089361</v>
      </c>
      <c r="E1326">
        <v>1089045</v>
      </c>
      <c r="F1326">
        <v>1089388</v>
      </c>
      <c r="G1326" t="s">
        <v>2042</v>
      </c>
    </row>
    <row r="1327" spans="1:7" x14ac:dyDescent="0.2">
      <c r="A1327">
        <v>1324</v>
      </c>
      <c r="B1327" t="s">
        <v>174</v>
      </c>
      <c r="C1327">
        <v>1090358</v>
      </c>
      <c r="D1327">
        <v>1090359</v>
      </c>
      <c r="E1327">
        <v>1090284</v>
      </c>
      <c r="F1327">
        <v>1090817</v>
      </c>
      <c r="G1327" t="s">
        <v>2043</v>
      </c>
    </row>
    <row r="1328" spans="1:7" x14ac:dyDescent="0.2">
      <c r="A1328">
        <v>1325</v>
      </c>
      <c r="B1328" t="s">
        <v>174</v>
      </c>
      <c r="C1328">
        <v>1090684</v>
      </c>
      <c r="D1328">
        <v>1090685</v>
      </c>
      <c r="E1328">
        <v>1090284</v>
      </c>
      <c r="F1328">
        <v>1090817</v>
      </c>
      <c r="G1328" t="s">
        <v>2044</v>
      </c>
    </row>
    <row r="1329" spans="1:7" x14ac:dyDescent="0.2">
      <c r="A1329">
        <v>1326</v>
      </c>
      <c r="B1329" t="s">
        <v>188</v>
      </c>
      <c r="C1329">
        <v>1537</v>
      </c>
      <c r="D1329">
        <v>1538</v>
      </c>
      <c r="E1329">
        <v>1494</v>
      </c>
      <c r="F1329">
        <v>1829</v>
      </c>
      <c r="G1329" t="s">
        <v>2045</v>
      </c>
    </row>
    <row r="1330" spans="1:7" x14ac:dyDescent="0.2">
      <c r="A1330">
        <v>1327</v>
      </c>
      <c r="B1330" t="s">
        <v>188</v>
      </c>
      <c r="C1330">
        <v>3587</v>
      </c>
      <c r="D1330">
        <v>3588</v>
      </c>
      <c r="E1330">
        <v>3498</v>
      </c>
      <c r="F1330">
        <v>3899</v>
      </c>
      <c r="G1330" t="s">
        <v>2046</v>
      </c>
    </row>
    <row r="1331" spans="1:7" x14ac:dyDescent="0.2">
      <c r="A1331">
        <v>1328</v>
      </c>
      <c r="B1331" t="s">
        <v>188</v>
      </c>
      <c r="C1331">
        <v>22825</v>
      </c>
      <c r="D1331">
        <v>22826</v>
      </c>
      <c r="E1331">
        <v>22714</v>
      </c>
      <c r="F1331">
        <v>22966</v>
      </c>
      <c r="G1331" t="s">
        <v>2047</v>
      </c>
    </row>
    <row r="1332" spans="1:7" x14ac:dyDescent="0.2">
      <c r="A1332">
        <v>1329</v>
      </c>
      <c r="B1332" t="s">
        <v>188</v>
      </c>
      <c r="C1332">
        <v>24752</v>
      </c>
      <c r="D1332">
        <v>24753</v>
      </c>
      <c r="E1332">
        <v>24633</v>
      </c>
      <c r="F1332">
        <v>25504</v>
      </c>
      <c r="G1332" t="s">
        <v>2048</v>
      </c>
    </row>
    <row r="1333" spans="1:7" x14ac:dyDescent="0.2">
      <c r="A1333">
        <v>1330</v>
      </c>
      <c r="B1333" t="s">
        <v>188</v>
      </c>
      <c r="C1333">
        <v>25027</v>
      </c>
      <c r="D1333">
        <v>25028</v>
      </c>
      <c r="E1333">
        <v>24633</v>
      </c>
      <c r="F1333">
        <v>25504</v>
      </c>
      <c r="G1333" t="s">
        <v>2049</v>
      </c>
    </row>
    <row r="1334" spans="1:7" x14ac:dyDescent="0.2">
      <c r="A1334">
        <v>1331</v>
      </c>
      <c r="B1334" t="s">
        <v>188</v>
      </c>
      <c r="C1334">
        <v>25386</v>
      </c>
      <c r="D1334">
        <v>25387</v>
      </c>
      <c r="E1334">
        <v>24633</v>
      </c>
      <c r="F1334">
        <v>25504</v>
      </c>
      <c r="G1334" t="s">
        <v>2050</v>
      </c>
    </row>
    <row r="1335" spans="1:7" x14ac:dyDescent="0.2">
      <c r="A1335">
        <v>1332</v>
      </c>
      <c r="B1335" t="s">
        <v>188</v>
      </c>
      <c r="C1335">
        <v>40891</v>
      </c>
      <c r="D1335">
        <v>40892</v>
      </c>
      <c r="E1335">
        <v>40734</v>
      </c>
      <c r="F1335">
        <v>41101</v>
      </c>
      <c r="G1335" t="s">
        <v>2051</v>
      </c>
    </row>
    <row r="1336" spans="1:7" x14ac:dyDescent="0.2">
      <c r="A1336">
        <v>1333</v>
      </c>
      <c r="B1336" t="s">
        <v>188</v>
      </c>
      <c r="C1336">
        <v>44317</v>
      </c>
      <c r="D1336">
        <v>44318</v>
      </c>
      <c r="E1336">
        <v>44168</v>
      </c>
      <c r="F1336">
        <v>44903</v>
      </c>
      <c r="G1336" t="s">
        <v>2052</v>
      </c>
    </row>
    <row r="1337" spans="1:7" x14ac:dyDescent="0.2">
      <c r="A1337">
        <v>1334</v>
      </c>
      <c r="B1337" t="s">
        <v>188</v>
      </c>
      <c r="C1337">
        <v>44586</v>
      </c>
      <c r="D1337">
        <v>44587</v>
      </c>
      <c r="E1337">
        <v>44168</v>
      </c>
      <c r="F1337">
        <v>44903</v>
      </c>
      <c r="G1337" t="s">
        <v>2053</v>
      </c>
    </row>
    <row r="1338" spans="1:7" x14ac:dyDescent="0.2">
      <c r="A1338">
        <v>1335</v>
      </c>
      <c r="B1338" t="s">
        <v>188</v>
      </c>
      <c r="C1338">
        <v>56283</v>
      </c>
      <c r="D1338">
        <v>56284</v>
      </c>
      <c r="E1338">
        <v>56026</v>
      </c>
      <c r="F1338">
        <v>56537</v>
      </c>
      <c r="G1338" t="s">
        <v>2054</v>
      </c>
    </row>
    <row r="1339" spans="1:7" x14ac:dyDescent="0.2">
      <c r="A1339">
        <v>1336</v>
      </c>
      <c r="B1339" t="s">
        <v>188</v>
      </c>
      <c r="C1339">
        <v>62232</v>
      </c>
      <c r="D1339">
        <v>62233</v>
      </c>
      <c r="E1339">
        <v>62086</v>
      </c>
      <c r="F1339">
        <v>62604</v>
      </c>
      <c r="G1339" t="s">
        <v>2055</v>
      </c>
    </row>
    <row r="1340" spans="1:7" x14ac:dyDescent="0.2">
      <c r="A1340">
        <v>1337</v>
      </c>
      <c r="B1340" t="s">
        <v>188</v>
      </c>
      <c r="C1340">
        <v>74425</v>
      </c>
      <c r="D1340">
        <v>74426</v>
      </c>
      <c r="E1340">
        <v>74225</v>
      </c>
      <c r="F1340">
        <v>75050</v>
      </c>
      <c r="G1340" t="s">
        <v>2056</v>
      </c>
    </row>
    <row r="1341" spans="1:7" x14ac:dyDescent="0.2">
      <c r="A1341">
        <v>1338</v>
      </c>
      <c r="B1341" t="s">
        <v>188</v>
      </c>
      <c r="C1341">
        <v>74829</v>
      </c>
      <c r="D1341">
        <v>74830</v>
      </c>
      <c r="E1341">
        <v>74225</v>
      </c>
      <c r="F1341">
        <v>75050</v>
      </c>
      <c r="G1341" t="s">
        <v>2057</v>
      </c>
    </row>
    <row r="1342" spans="1:7" x14ac:dyDescent="0.2">
      <c r="A1342">
        <v>1339</v>
      </c>
      <c r="B1342" t="s">
        <v>188</v>
      </c>
      <c r="C1342">
        <v>75656</v>
      </c>
      <c r="D1342">
        <v>75657</v>
      </c>
      <c r="E1342">
        <v>75517</v>
      </c>
      <c r="F1342">
        <v>75771</v>
      </c>
      <c r="G1342" t="s">
        <v>2058</v>
      </c>
    </row>
    <row r="1343" spans="1:7" x14ac:dyDescent="0.2">
      <c r="A1343">
        <v>1340</v>
      </c>
      <c r="B1343" t="s">
        <v>188</v>
      </c>
      <c r="C1343">
        <v>76289</v>
      </c>
      <c r="D1343">
        <v>76290</v>
      </c>
      <c r="E1343">
        <v>76061</v>
      </c>
      <c r="F1343">
        <v>76461</v>
      </c>
      <c r="G1343" t="s">
        <v>2059</v>
      </c>
    </row>
    <row r="1344" spans="1:7" x14ac:dyDescent="0.2">
      <c r="A1344">
        <v>1341</v>
      </c>
      <c r="B1344" t="s">
        <v>188</v>
      </c>
      <c r="C1344">
        <v>132228</v>
      </c>
      <c r="D1344">
        <v>132229</v>
      </c>
      <c r="E1344">
        <v>132069</v>
      </c>
      <c r="F1344">
        <v>132349</v>
      </c>
      <c r="G1344" t="s">
        <v>2060</v>
      </c>
    </row>
    <row r="1345" spans="1:7" x14ac:dyDescent="0.2">
      <c r="A1345">
        <v>1342</v>
      </c>
      <c r="B1345" t="s">
        <v>188</v>
      </c>
      <c r="C1345">
        <v>132768</v>
      </c>
      <c r="D1345">
        <v>132769</v>
      </c>
      <c r="E1345">
        <v>132656</v>
      </c>
      <c r="F1345">
        <v>132879</v>
      </c>
      <c r="G1345" t="s">
        <v>2061</v>
      </c>
    </row>
    <row r="1346" spans="1:7" x14ac:dyDescent="0.2">
      <c r="A1346">
        <v>1343</v>
      </c>
      <c r="B1346" t="s">
        <v>188</v>
      </c>
      <c r="C1346">
        <v>135421</v>
      </c>
      <c r="D1346">
        <v>135422</v>
      </c>
      <c r="E1346">
        <v>135166</v>
      </c>
      <c r="F1346">
        <v>136383</v>
      </c>
      <c r="G1346" t="s">
        <v>2062</v>
      </c>
    </row>
    <row r="1347" spans="1:7" x14ac:dyDescent="0.2">
      <c r="A1347">
        <v>1344</v>
      </c>
      <c r="B1347" t="s">
        <v>188</v>
      </c>
      <c r="C1347">
        <v>135760</v>
      </c>
      <c r="D1347">
        <v>135761</v>
      </c>
      <c r="E1347">
        <v>135166</v>
      </c>
      <c r="F1347">
        <v>136383</v>
      </c>
      <c r="G1347" t="s">
        <v>2063</v>
      </c>
    </row>
    <row r="1348" spans="1:7" x14ac:dyDescent="0.2">
      <c r="A1348">
        <v>1345</v>
      </c>
      <c r="B1348" t="s">
        <v>188</v>
      </c>
      <c r="C1348">
        <v>136238</v>
      </c>
      <c r="D1348">
        <v>136239</v>
      </c>
      <c r="E1348">
        <v>135166</v>
      </c>
      <c r="F1348">
        <v>136383</v>
      </c>
      <c r="G1348" t="s">
        <v>2064</v>
      </c>
    </row>
    <row r="1349" spans="1:7" x14ac:dyDescent="0.2">
      <c r="A1349">
        <v>1346</v>
      </c>
      <c r="B1349" t="s">
        <v>188</v>
      </c>
      <c r="C1349">
        <v>164068</v>
      </c>
      <c r="D1349">
        <v>164069</v>
      </c>
      <c r="E1349">
        <v>163968</v>
      </c>
      <c r="F1349">
        <v>164157</v>
      </c>
      <c r="G1349" t="s">
        <v>2065</v>
      </c>
    </row>
    <row r="1350" spans="1:7" x14ac:dyDescent="0.2">
      <c r="A1350">
        <v>1347</v>
      </c>
      <c r="B1350" t="s">
        <v>188</v>
      </c>
      <c r="C1350">
        <v>172804</v>
      </c>
      <c r="D1350">
        <v>172805</v>
      </c>
      <c r="E1350">
        <v>172769</v>
      </c>
      <c r="F1350">
        <v>173674</v>
      </c>
      <c r="G1350" t="s">
        <v>2066</v>
      </c>
    </row>
    <row r="1351" spans="1:7" x14ac:dyDescent="0.2">
      <c r="A1351">
        <v>1348</v>
      </c>
      <c r="B1351" t="s">
        <v>188</v>
      </c>
      <c r="C1351">
        <v>173086</v>
      </c>
      <c r="D1351">
        <v>173087</v>
      </c>
      <c r="E1351">
        <v>172769</v>
      </c>
      <c r="F1351">
        <v>173674</v>
      </c>
      <c r="G1351" t="s">
        <v>2067</v>
      </c>
    </row>
    <row r="1352" spans="1:7" x14ac:dyDescent="0.2">
      <c r="A1352">
        <v>1349</v>
      </c>
      <c r="B1352" t="s">
        <v>188</v>
      </c>
      <c r="C1352">
        <v>173486</v>
      </c>
      <c r="D1352">
        <v>173487</v>
      </c>
      <c r="E1352">
        <v>172769</v>
      </c>
      <c r="F1352">
        <v>173674</v>
      </c>
      <c r="G1352" t="s">
        <v>2068</v>
      </c>
    </row>
    <row r="1353" spans="1:7" x14ac:dyDescent="0.2">
      <c r="A1353">
        <v>1350</v>
      </c>
      <c r="B1353" t="s">
        <v>188</v>
      </c>
      <c r="C1353">
        <v>210276</v>
      </c>
      <c r="D1353">
        <v>210277</v>
      </c>
      <c r="E1353">
        <v>210059</v>
      </c>
      <c r="F1353">
        <v>210499</v>
      </c>
      <c r="G1353" t="s">
        <v>2069</v>
      </c>
    </row>
    <row r="1354" spans="1:7" x14ac:dyDescent="0.2">
      <c r="A1354">
        <v>1351</v>
      </c>
      <c r="B1354" t="s">
        <v>188</v>
      </c>
      <c r="C1354">
        <v>256902</v>
      </c>
      <c r="D1354">
        <v>256903</v>
      </c>
      <c r="E1354">
        <v>256778</v>
      </c>
      <c r="F1354">
        <v>257004</v>
      </c>
      <c r="G1354" t="s">
        <v>2070</v>
      </c>
    </row>
    <row r="1355" spans="1:7" x14ac:dyDescent="0.2">
      <c r="A1355">
        <v>1352</v>
      </c>
      <c r="B1355" t="s">
        <v>188</v>
      </c>
      <c r="C1355">
        <v>261212</v>
      </c>
      <c r="D1355">
        <v>261213</v>
      </c>
      <c r="E1355">
        <v>261106</v>
      </c>
      <c r="F1355">
        <v>261318</v>
      </c>
      <c r="G1355" t="s">
        <v>2071</v>
      </c>
    </row>
    <row r="1356" spans="1:7" x14ac:dyDescent="0.2">
      <c r="A1356">
        <v>1353</v>
      </c>
      <c r="B1356" t="s">
        <v>188</v>
      </c>
      <c r="C1356">
        <v>280009</v>
      </c>
      <c r="D1356">
        <v>280010</v>
      </c>
      <c r="E1356">
        <v>279922</v>
      </c>
      <c r="F1356">
        <v>280105</v>
      </c>
      <c r="G1356" t="s">
        <v>2072</v>
      </c>
    </row>
    <row r="1357" spans="1:7" x14ac:dyDescent="0.2">
      <c r="A1357">
        <v>1354</v>
      </c>
      <c r="B1357" t="s">
        <v>188</v>
      </c>
      <c r="C1357">
        <v>282071</v>
      </c>
      <c r="D1357">
        <v>282072</v>
      </c>
      <c r="E1357">
        <v>281923</v>
      </c>
      <c r="F1357">
        <v>282239</v>
      </c>
      <c r="G1357" t="s">
        <v>2073</v>
      </c>
    </row>
    <row r="1358" spans="1:7" x14ac:dyDescent="0.2">
      <c r="A1358">
        <v>1355</v>
      </c>
      <c r="B1358" t="s">
        <v>188</v>
      </c>
      <c r="C1358">
        <v>297444</v>
      </c>
      <c r="D1358">
        <v>297445</v>
      </c>
      <c r="E1358">
        <v>297266</v>
      </c>
      <c r="F1358">
        <v>298263</v>
      </c>
      <c r="G1358" t="s">
        <v>2074</v>
      </c>
    </row>
    <row r="1359" spans="1:7" x14ac:dyDescent="0.2">
      <c r="A1359">
        <v>1356</v>
      </c>
      <c r="B1359" t="s">
        <v>188</v>
      </c>
      <c r="C1359">
        <v>297958</v>
      </c>
      <c r="D1359">
        <v>297959</v>
      </c>
      <c r="E1359">
        <v>297266</v>
      </c>
      <c r="F1359">
        <v>298263</v>
      </c>
      <c r="G1359" t="s">
        <v>2075</v>
      </c>
    </row>
    <row r="1360" spans="1:7" x14ac:dyDescent="0.2">
      <c r="A1360">
        <v>1357</v>
      </c>
      <c r="B1360" t="s">
        <v>188</v>
      </c>
      <c r="C1360">
        <v>303084</v>
      </c>
      <c r="D1360">
        <v>303085</v>
      </c>
      <c r="E1360">
        <v>302948</v>
      </c>
      <c r="F1360">
        <v>304001</v>
      </c>
      <c r="G1360" t="s">
        <v>2076</v>
      </c>
    </row>
    <row r="1361" spans="1:7" x14ac:dyDescent="0.2">
      <c r="A1361">
        <v>1358</v>
      </c>
      <c r="B1361" t="s">
        <v>188</v>
      </c>
      <c r="C1361">
        <v>303580</v>
      </c>
      <c r="D1361">
        <v>303581</v>
      </c>
      <c r="E1361">
        <v>302948</v>
      </c>
      <c r="F1361">
        <v>304001</v>
      </c>
      <c r="G1361" t="s">
        <v>2077</v>
      </c>
    </row>
    <row r="1362" spans="1:7" x14ac:dyDescent="0.2">
      <c r="A1362">
        <v>1359</v>
      </c>
      <c r="B1362" t="s">
        <v>188</v>
      </c>
      <c r="C1362">
        <v>303918</v>
      </c>
      <c r="D1362">
        <v>303919</v>
      </c>
      <c r="E1362">
        <v>302948</v>
      </c>
      <c r="F1362">
        <v>304001</v>
      </c>
      <c r="G1362" t="s">
        <v>2078</v>
      </c>
    </row>
    <row r="1363" spans="1:7" x14ac:dyDescent="0.2">
      <c r="A1363">
        <v>1360</v>
      </c>
      <c r="B1363" t="s">
        <v>188</v>
      </c>
      <c r="C1363">
        <v>338928</v>
      </c>
      <c r="D1363">
        <v>338929</v>
      </c>
      <c r="E1363">
        <v>338692</v>
      </c>
      <c r="F1363">
        <v>339175</v>
      </c>
      <c r="G1363" t="s">
        <v>2079</v>
      </c>
    </row>
    <row r="1364" spans="1:7" x14ac:dyDescent="0.2">
      <c r="A1364">
        <v>1361</v>
      </c>
      <c r="B1364" t="s">
        <v>188</v>
      </c>
      <c r="C1364">
        <v>373597</v>
      </c>
      <c r="D1364">
        <v>373598</v>
      </c>
      <c r="E1364">
        <v>373480</v>
      </c>
      <c r="F1364">
        <v>373727</v>
      </c>
      <c r="G1364" t="s">
        <v>2080</v>
      </c>
    </row>
    <row r="1365" spans="1:7" x14ac:dyDescent="0.2">
      <c r="A1365">
        <v>1362</v>
      </c>
      <c r="B1365" t="s">
        <v>188</v>
      </c>
      <c r="C1365">
        <v>377454</v>
      </c>
      <c r="D1365">
        <v>377455</v>
      </c>
      <c r="E1365">
        <v>377366</v>
      </c>
      <c r="F1365">
        <v>377823</v>
      </c>
      <c r="G1365" t="s">
        <v>2081</v>
      </c>
    </row>
    <row r="1366" spans="1:7" x14ac:dyDescent="0.2">
      <c r="A1366">
        <v>1363</v>
      </c>
      <c r="B1366" t="s">
        <v>188</v>
      </c>
      <c r="C1366">
        <v>377704</v>
      </c>
      <c r="D1366">
        <v>377705</v>
      </c>
      <c r="E1366">
        <v>377366</v>
      </c>
      <c r="F1366">
        <v>377823</v>
      </c>
      <c r="G1366" t="s">
        <v>2082</v>
      </c>
    </row>
    <row r="1367" spans="1:7" x14ac:dyDescent="0.2">
      <c r="A1367">
        <v>1364</v>
      </c>
      <c r="B1367" t="s">
        <v>188</v>
      </c>
      <c r="C1367">
        <v>378459</v>
      </c>
      <c r="D1367">
        <v>378460</v>
      </c>
      <c r="E1367">
        <v>378260</v>
      </c>
      <c r="F1367">
        <v>378619</v>
      </c>
      <c r="G1367" t="s">
        <v>2083</v>
      </c>
    </row>
    <row r="1368" spans="1:7" x14ac:dyDescent="0.2">
      <c r="A1368">
        <v>1365</v>
      </c>
      <c r="B1368" t="s">
        <v>188</v>
      </c>
      <c r="C1368">
        <v>404877</v>
      </c>
      <c r="D1368">
        <v>404878</v>
      </c>
      <c r="E1368">
        <v>404742</v>
      </c>
      <c r="F1368">
        <v>406027</v>
      </c>
      <c r="G1368" t="s">
        <v>2084</v>
      </c>
    </row>
    <row r="1369" spans="1:7" x14ac:dyDescent="0.2">
      <c r="A1369">
        <v>1366</v>
      </c>
      <c r="B1369" t="s">
        <v>188</v>
      </c>
      <c r="C1369">
        <v>405274</v>
      </c>
      <c r="D1369">
        <v>405275</v>
      </c>
      <c r="E1369">
        <v>404742</v>
      </c>
      <c r="F1369">
        <v>406027</v>
      </c>
      <c r="G1369" t="s">
        <v>2085</v>
      </c>
    </row>
    <row r="1370" spans="1:7" x14ac:dyDescent="0.2">
      <c r="A1370">
        <v>1367</v>
      </c>
      <c r="B1370" t="s">
        <v>188</v>
      </c>
      <c r="C1370">
        <v>405564</v>
      </c>
      <c r="D1370">
        <v>405565</v>
      </c>
      <c r="E1370">
        <v>404742</v>
      </c>
      <c r="F1370">
        <v>406027</v>
      </c>
      <c r="G1370" t="s">
        <v>2086</v>
      </c>
    </row>
    <row r="1371" spans="1:7" x14ac:dyDescent="0.2">
      <c r="A1371">
        <v>1368</v>
      </c>
      <c r="B1371" t="s">
        <v>188</v>
      </c>
      <c r="C1371">
        <v>406577</v>
      </c>
      <c r="D1371">
        <v>406578</v>
      </c>
      <c r="E1371">
        <v>406393</v>
      </c>
      <c r="F1371">
        <v>406758</v>
      </c>
      <c r="G1371" t="s">
        <v>2087</v>
      </c>
    </row>
    <row r="1372" spans="1:7" x14ac:dyDescent="0.2">
      <c r="A1372">
        <v>1369</v>
      </c>
      <c r="B1372" t="s">
        <v>188</v>
      </c>
      <c r="C1372">
        <v>412260</v>
      </c>
      <c r="D1372">
        <v>412261</v>
      </c>
      <c r="E1372">
        <v>412150</v>
      </c>
      <c r="F1372">
        <v>412376</v>
      </c>
      <c r="G1372" t="s">
        <v>2088</v>
      </c>
    </row>
    <row r="1373" spans="1:7" x14ac:dyDescent="0.2">
      <c r="A1373">
        <v>1370</v>
      </c>
      <c r="B1373" t="s">
        <v>188</v>
      </c>
      <c r="C1373">
        <v>425866</v>
      </c>
      <c r="D1373">
        <v>425867</v>
      </c>
      <c r="E1373">
        <v>425757</v>
      </c>
      <c r="F1373">
        <v>425957</v>
      </c>
      <c r="G1373" t="s">
        <v>2089</v>
      </c>
    </row>
    <row r="1374" spans="1:7" x14ac:dyDescent="0.2">
      <c r="A1374">
        <v>1371</v>
      </c>
      <c r="B1374" t="s">
        <v>188</v>
      </c>
      <c r="C1374">
        <v>435973</v>
      </c>
      <c r="D1374">
        <v>435974</v>
      </c>
      <c r="E1374">
        <v>435729</v>
      </c>
      <c r="F1374">
        <v>436215</v>
      </c>
      <c r="G1374" t="s">
        <v>2090</v>
      </c>
    </row>
    <row r="1375" spans="1:7" x14ac:dyDescent="0.2">
      <c r="A1375">
        <v>1372</v>
      </c>
      <c r="B1375" t="s">
        <v>188</v>
      </c>
      <c r="C1375">
        <v>464000</v>
      </c>
      <c r="D1375">
        <v>464001</v>
      </c>
      <c r="E1375">
        <v>463891</v>
      </c>
      <c r="F1375">
        <v>464096</v>
      </c>
      <c r="G1375" t="s">
        <v>2091</v>
      </c>
    </row>
    <row r="1376" spans="1:7" x14ac:dyDescent="0.2">
      <c r="A1376">
        <v>1373</v>
      </c>
      <c r="B1376" t="s">
        <v>188</v>
      </c>
      <c r="C1376">
        <v>481959</v>
      </c>
      <c r="D1376">
        <v>481960</v>
      </c>
      <c r="E1376">
        <v>481803</v>
      </c>
      <c r="F1376">
        <v>482065</v>
      </c>
      <c r="G1376" t="s">
        <v>2092</v>
      </c>
    </row>
    <row r="1377" spans="1:7" x14ac:dyDescent="0.2">
      <c r="A1377">
        <v>1374</v>
      </c>
      <c r="B1377" t="s">
        <v>188</v>
      </c>
      <c r="C1377">
        <v>491642</v>
      </c>
      <c r="D1377">
        <v>491643</v>
      </c>
      <c r="E1377">
        <v>491536</v>
      </c>
      <c r="F1377">
        <v>491760</v>
      </c>
      <c r="G1377" t="s">
        <v>2093</v>
      </c>
    </row>
    <row r="1378" spans="1:7" x14ac:dyDescent="0.2">
      <c r="A1378">
        <v>1375</v>
      </c>
      <c r="B1378" t="s">
        <v>188</v>
      </c>
      <c r="C1378">
        <v>497994</v>
      </c>
      <c r="D1378">
        <v>497995</v>
      </c>
      <c r="E1378">
        <v>497889</v>
      </c>
      <c r="F1378">
        <v>498110</v>
      </c>
      <c r="G1378" t="s">
        <v>2094</v>
      </c>
    </row>
    <row r="1379" spans="1:7" x14ac:dyDescent="0.2">
      <c r="A1379">
        <v>1376</v>
      </c>
      <c r="B1379" t="s">
        <v>188</v>
      </c>
      <c r="C1379">
        <v>551756</v>
      </c>
      <c r="D1379">
        <v>551757</v>
      </c>
      <c r="E1379">
        <v>551574</v>
      </c>
      <c r="F1379">
        <v>552073</v>
      </c>
      <c r="G1379" t="s">
        <v>2095</v>
      </c>
    </row>
    <row r="1380" spans="1:7" x14ac:dyDescent="0.2">
      <c r="A1380">
        <v>1377</v>
      </c>
      <c r="B1380" t="s">
        <v>188</v>
      </c>
      <c r="C1380">
        <v>560299</v>
      </c>
      <c r="D1380">
        <v>560300</v>
      </c>
      <c r="E1380">
        <v>560053</v>
      </c>
      <c r="F1380">
        <v>560524</v>
      </c>
      <c r="G1380" t="s">
        <v>2096</v>
      </c>
    </row>
    <row r="1381" spans="1:7" x14ac:dyDescent="0.2">
      <c r="A1381">
        <v>1378</v>
      </c>
      <c r="B1381" t="s">
        <v>188</v>
      </c>
      <c r="C1381">
        <v>572259</v>
      </c>
      <c r="D1381">
        <v>572260</v>
      </c>
      <c r="E1381">
        <v>572011</v>
      </c>
      <c r="F1381">
        <v>572516</v>
      </c>
      <c r="G1381" t="s">
        <v>2097</v>
      </c>
    </row>
    <row r="1382" spans="1:7" x14ac:dyDescent="0.2">
      <c r="A1382">
        <v>1379</v>
      </c>
      <c r="B1382" t="s">
        <v>188</v>
      </c>
      <c r="C1382">
        <v>582050</v>
      </c>
      <c r="D1382">
        <v>582051</v>
      </c>
      <c r="E1382">
        <v>581800</v>
      </c>
      <c r="F1382">
        <v>582280</v>
      </c>
      <c r="G1382" t="s">
        <v>2098</v>
      </c>
    </row>
    <row r="1383" spans="1:7" x14ac:dyDescent="0.2">
      <c r="A1383">
        <v>1380</v>
      </c>
      <c r="B1383" t="s">
        <v>188</v>
      </c>
      <c r="C1383">
        <v>610073</v>
      </c>
      <c r="D1383">
        <v>610074</v>
      </c>
      <c r="E1383">
        <v>610022</v>
      </c>
      <c r="F1383">
        <v>610358</v>
      </c>
      <c r="G1383" t="s">
        <v>2099</v>
      </c>
    </row>
    <row r="1384" spans="1:7" x14ac:dyDescent="0.2">
      <c r="A1384">
        <v>1381</v>
      </c>
      <c r="B1384" t="s">
        <v>188</v>
      </c>
      <c r="C1384">
        <v>622647</v>
      </c>
      <c r="D1384">
        <v>622648</v>
      </c>
      <c r="E1384">
        <v>622403</v>
      </c>
      <c r="F1384">
        <v>622893</v>
      </c>
      <c r="G1384" t="s">
        <v>2100</v>
      </c>
    </row>
    <row r="1385" spans="1:7" x14ac:dyDescent="0.2">
      <c r="A1385">
        <v>1382</v>
      </c>
      <c r="B1385" t="s">
        <v>188</v>
      </c>
      <c r="C1385">
        <v>639029</v>
      </c>
      <c r="D1385">
        <v>639030</v>
      </c>
      <c r="E1385">
        <v>638907</v>
      </c>
      <c r="F1385">
        <v>639126</v>
      </c>
      <c r="G1385" t="s">
        <v>2101</v>
      </c>
    </row>
    <row r="1386" spans="1:7" x14ac:dyDescent="0.2">
      <c r="A1386">
        <v>1383</v>
      </c>
      <c r="B1386" t="s">
        <v>188</v>
      </c>
      <c r="C1386">
        <v>642032</v>
      </c>
      <c r="D1386">
        <v>642033</v>
      </c>
      <c r="E1386">
        <v>641921</v>
      </c>
      <c r="F1386">
        <v>642135</v>
      </c>
      <c r="G1386" t="s">
        <v>2102</v>
      </c>
    </row>
    <row r="1387" spans="1:7" x14ac:dyDescent="0.2">
      <c r="A1387">
        <v>1384</v>
      </c>
      <c r="B1387" t="s">
        <v>188</v>
      </c>
      <c r="C1387">
        <v>645275</v>
      </c>
      <c r="D1387">
        <v>645276</v>
      </c>
      <c r="E1387">
        <v>645173</v>
      </c>
      <c r="F1387">
        <v>646668</v>
      </c>
      <c r="G1387" t="s">
        <v>2103</v>
      </c>
    </row>
    <row r="1388" spans="1:7" x14ac:dyDescent="0.2">
      <c r="A1388">
        <v>1385</v>
      </c>
      <c r="B1388" t="s">
        <v>188</v>
      </c>
      <c r="C1388">
        <v>645840</v>
      </c>
      <c r="D1388">
        <v>645841</v>
      </c>
      <c r="E1388">
        <v>645173</v>
      </c>
      <c r="F1388">
        <v>646668</v>
      </c>
      <c r="G1388" t="s">
        <v>2104</v>
      </c>
    </row>
    <row r="1389" spans="1:7" x14ac:dyDescent="0.2">
      <c r="A1389">
        <v>1386</v>
      </c>
      <c r="B1389" t="s">
        <v>188</v>
      </c>
      <c r="C1389">
        <v>646538</v>
      </c>
      <c r="D1389">
        <v>646539</v>
      </c>
      <c r="E1389">
        <v>645173</v>
      </c>
      <c r="F1389">
        <v>646668</v>
      </c>
      <c r="G1389" t="s">
        <v>2105</v>
      </c>
    </row>
    <row r="1390" spans="1:7" x14ac:dyDescent="0.2">
      <c r="A1390">
        <v>1387</v>
      </c>
      <c r="B1390" t="s">
        <v>188</v>
      </c>
      <c r="C1390">
        <v>653809</v>
      </c>
      <c r="D1390">
        <v>653810</v>
      </c>
      <c r="E1390">
        <v>653765</v>
      </c>
      <c r="F1390">
        <v>654289</v>
      </c>
      <c r="G1390" t="s">
        <v>2106</v>
      </c>
    </row>
    <row r="1391" spans="1:7" x14ac:dyDescent="0.2">
      <c r="A1391">
        <v>1388</v>
      </c>
      <c r="B1391" t="s">
        <v>188</v>
      </c>
      <c r="C1391">
        <v>654114</v>
      </c>
      <c r="D1391">
        <v>654115</v>
      </c>
      <c r="E1391">
        <v>653765</v>
      </c>
      <c r="F1391">
        <v>654289</v>
      </c>
      <c r="G1391" t="s">
        <v>2107</v>
      </c>
    </row>
    <row r="1392" spans="1:7" x14ac:dyDescent="0.2">
      <c r="A1392">
        <v>1389</v>
      </c>
      <c r="B1392" t="s">
        <v>188</v>
      </c>
      <c r="C1392">
        <v>666038</v>
      </c>
      <c r="D1392">
        <v>666039</v>
      </c>
      <c r="E1392">
        <v>665921</v>
      </c>
      <c r="F1392">
        <v>666127</v>
      </c>
      <c r="G1392" t="s">
        <v>2108</v>
      </c>
    </row>
    <row r="1393" spans="1:7" x14ac:dyDescent="0.2">
      <c r="A1393">
        <v>1390</v>
      </c>
      <c r="B1393" t="s">
        <v>188</v>
      </c>
      <c r="C1393">
        <v>673465</v>
      </c>
      <c r="D1393">
        <v>673466</v>
      </c>
      <c r="E1393">
        <v>673339</v>
      </c>
      <c r="F1393">
        <v>673800</v>
      </c>
      <c r="G1393" t="s">
        <v>2109</v>
      </c>
    </row>
    <row r="1394" spans="1:7" x14ac:dyDescent="0.2">
      <c r="A1394">
        <v>1391</v>
      </c>
      <c r="B1394" t="s">
        <v>188</v>
      </c>
      <c r="C1394">
        <v>689558</v>
      </c>
      <c r="D1394">
        <v>689559</v>
      </c>
      <c r="E1394">
        <v>689323</v>
      </c>
      <c r="F1394">
        <v>689807</v>
      </c>
      <c r="G1394" t="s">
        <v>2110</v>
      </c>
    </row>
    <row r="1395" spans="1:7" x14ac:dyDescent="0.2">
      <c r="A1395">
        <v>1392</v>
      </c>
      <c r="B1395" t="s">
        <v>188</v>
      </c>
      <c r="C1395">
        <v>695015</v>
      </c>
      <c r="D1395">
        <v>695016</v>
      </c>
      <c r="E1395">
        <v>694747</v>
      </c>
      <c r="F1395">
        <v>695178</v>
      </c>
      <c r="G1395" t="s">
        <v>2111</v>
      </c>
    </row>
    <row r="1396" spans="1:7" x14ac:dyDescent="0.2">
      <c r="A1396">
        <v>1393</v>
      </c>
      <c r="B1396" t="s">
        <v>188</v>
      </c>
      <c r="C1396">
        <v>700529</v>
      </c>
      <c r="D1396">
        <v>700530</v>
      </c>
      <c r="E1396">
        <v>700379</v>
      </c>
      <c r="F1396">
        <v>701964</v>
      </c>
      <c r="G1396" t="s">
        <v>2112</v>
      </c>
    </row>
    <row r="1397" spans="1:7" x14ac:dyDescent="0.2">
      <c r="A1397">
        <v>1394</v>
      </c>
      <c r="B1397" t="s">
        <v>188</v>
      </c>
      <c r="C1397">
        <v>700854</v>
      </c>
      <c r="D1397">
        <v>700855</v>
      </c>
      <c r="E1397">
        <v>700379</v>
      </c>
      <c r="F1397">
        <v>701964</v>
      </c>
      <c r="G1397" t="s">
        <v>2113</v>
      </c>
    </row>
    <row r="1398" spans="1:7" x14ac:dyDescent="0.2">
      <c r="A1398">
        <v>1395</v>
      </c>
      <c r="B1398" t="s">
        <v>188</v>
      </c>
      <c r="C1398">
        <v>700969</v>
      </c>
      <c r="D1398">
        <v>700970</v>
      </c>
      <c r="E1398">
        <v>700379</v>
      </c>
      <c r="F1398">
        <v>701964</v>
      </c>
      <c r="G1398" t="s">
        <v>2114</v>
      </c>
    </row>
    <row r="1399" spans="1:7" x14ac:dyDescent="0.2">
      <c r="A1399">
        <v>1396</v>
      </c>
      <c r="B1399" t="s">
        <v>188</v>
      </c>
      <c r="C1399">
        <v>701191</v>
      </c>
      <c r="D1399">
        <v>701192</v>
      </c>
      <c r="E1399">
        <v>700379</v>
      </c>
      <c r="F1399">
        <v>701964</v>
      </c>
      <c r="G1399" t="s">
        <v>2115</v>
      </c>
    </row>
    <row r="1400" spans="1:7" x14ac:dyDescent="0.2">
      <c r="A1400">
        <v>1397</v>
      </c>
      <c r="B1400" t="s">
        <v>188</v>
      </c>
      <c r="C1400">
        <v>701557</v>
      </c>
      <c r="D1400">
        <v>701558</v>
      </c>
      <c r="E1400">
        <v>700379</v>
      </c>
      <c r="F1400">
        <v>701964</v>
      </c>
      <c r="G1400" t="s">
        <v>2116</v>
      </c>
    </row>
    <row r="1401" spans="1:7" x14ac:dyDescent="0.2">
      <c r="A1401">
        <v>1398</v>
      </c>
      <c r="B1401" t="s">
        <v>188</v>
      </c>
      <c r="C1401">
        <v>719404</v>
      </c>
      <c r="D1401">
        <v>719405</v>
      </c>
      <c r="E1401">
        <v>719226</v>
      </c>
      <c r="F1401">
        <v>719669</v>
      </c>
      <c r="G1401" t="s">
        <v>2117</v>
      </c>
    </row>
    <row r="1402" spans="1:7" x14ac:dyDescent="0.2">
      <c r="A1402">
        <v>1399</v>
      </c>
      <c r="B1402" t="s">
        <v>188</v>
      </c>
      <c r="C1402">
        <v>731432</v>
      </c>
      <c r="D1402">
        <v>731433</v>
      </c>
      <c r="E1402">
        <v>731391</v>
      </c>
      <c r="F1402">
        <v>732233</v>
      </c>
      <c r="G1402" t="s">
        <v>2118</v>
      </c>
    </row>
    <row r="1403" spans="1:7" x14ac:dyDescent="0.2">
      <c r="A1403">
        <v>1400</v>
      </c>
      <c r="B1403" t="s">
        <v>188</v>
      </c>
      <c r="C1403">
        <v>731825</v>
      </c>
      <c r="D1403">
        <v>731826</v>
      </c>
      <c r="E1403">
        <v>731391</v>
      </c>
      <c r="F1403">
        <v>732233</v>
      </c>
      <c r="G1403" t="s">
        <v>2119</v>
      </c>
    </row>
    <row r="1404" spans="1:7" x14ac:dyDescent="0.2">
      <c r="A1404">
        <v>1401</v>
      </c>
      <c r="B1404" t="s">
        <v>188</v>
      </c>
      <c r="C1404">
        <v>744272</v>
      </c>
      <c r="D1404">
        <v>744273</v>
      </c>
      <c r="E1404">
        <v>744030</v>
      </c>
      <c r="F1404">
        <v>744523</v>
      </c>
      <c r="G1404" t="s">
        <v>2120</v>
      </c>
    </row>
    <row r="1405" spans="1:7" x14ac:dyDescent="0.2">
      <c r="A1405">
        <v>1402</v>
      </c>
      <c r="B1405" t="s">
        <v>188</v>
      </c>
      <c r="C1405">
        <v>769314</v>
      </c>
      <c r="D1405">
        <v>769315</v>
      </c>
      <c r="E1405">
        <v>769084</v>
      </c>
      <c r="F1405">
        <v>769579</v>
      </c>
      <c r="G1405" t="s">
        <v>2121</v>
      </c>
    </row>
    <row r="1406" spans="1:7" x14ac:dyDescent="0.2">
      <c r="A1406">
        <v>1403</v>
      </c>
      <c r="B1406" t="s">
        <v>188</v>
      </c>
      <c r="C1406">
        <v>775845</v>
      </c>
      <c r="D1406">
        <v>775846</v>
      </c>
      <c r="E1406">
        <v>775612</v>
      </c>
      <c r="F1406">
        <v>776096</v>
      </c>
      <c r="G1406" t="s">
        <v>2122</v>
      </c>
    </row>
    <row r="1407" spans="1:7" x14ac:dyDescent="0.2">
      <c r="A1407">
        <v>1404</v>
      </c>
      <c r="B1407" t="s">
        <v>188</v>
      </c>
      <c r="C1407">
        <v>781712</v>
      </c>
      <c r="D1407">
        <v>781713</v>
      </c>
      <c r="E1407">
        <v>781623</v>
      </c>
      <c r="F1407">
        <v>782078</v>
      </c>
      <c r="G1407" t="s">
        <v>2123</v>
      </c>
    </row>
    <row r="1408" spans="1:7" x14ac:dyDescent="0.2">
      <c r="A1408">
        <v>1405</v>
      </c>
      <c r="B1408" t="s">
        <v>188</v>
      </c>
      <c r="C1408">
        <v>782008</v>
      </c>
      <c r="D1408">
        <v>782009</v>
      </c>
      <c r="E1408">
        <v>781623</v>
      </c>
      <c r="F1408">
        <v>782078</v>
      </c>
      <c r="G1408" t="s">
        <v>2124</v>
      </c>
    </row>
    <row r="1409" spans="1:7" x14ac:dyDescent="0.2">
      <c r="A1409">
        <v>1406</v>
      </c>
      <c r="B1409" t="s">
        <v>188</v>
      </c>
      <c r="C1409">
        <v>794918</v>
      </c>
      <c r="D1409">
        <v>794919</v>
      </c>
      <c r="E1409">
        <v>794742</v>
      </c>
      <c r="F1409">
        <v>795172</v>
      </c>
      <c r="G1409" t="s">
        <v>2125</v>
      </c>
    </row>
    <row r="1410" spans="1:7" x14ac:dyDescent="0.2">
      <c r="A1410">
        <v>1407</v>
      </c>
      <c r="B1410" t="s">
        <v>188</v>
      </c>
      <c r="C1410">
        <v>795466</v>
      </c>
      <c r="D1410">
        <v>795467</v>
      </c>
      <c r="E1410">
        <v>795419</v>
      </c>
      <c r="F1410">
        <v>795740</v>
      </c>
      <c r="G1410" t="s">
        <v>2126</v>
      </c>
    </row>
    <row r="1411" spans="1:7" x14ac:dyDescent="0.2">
      <c r="A1411">
        <v>1408</v>
      </c>
      <c r="B1411" t="s">
        <v>188</v>
      </c>
      <c r="C1411">
        <v>795660</v>
      </c>
      <c r="D1411">
        <v>795661</v>
      </c>
      <c r="E1411">
        <v>795419</v>
      </c>
      <c r="F1411">
        <v>795740</v>
      </c>
      <c r="G1411" t="s">
        <v>2127</v>
      </c>
    </row>
    <row r="1412" spans="1:7" x14ac:dyDescent="0.2">
      <c r="A1412">
        <v>1409</v>
      </c>
      <c r="B1412" t="s">
        <v>188</v>
      </c>
      <c r="C1412">
        <v>797510</v>
      </c>
      <c r="D1412">
        <v>797511</v>
      </c>
      <c r="E1412">
        <v>797397</v>
      </c>
      <c r="F1412">
        <v>797643</v>
      </c>
      <c r="G1412" t="s">
        <v>2128</v>
      </c>
    </row>
    <row r="1413" spans="1:7" x14ac:dyDescent="0.2">
      <c r="A1413">
        <v>1410</v>
      </c>
      <c r="B1413" t="s">
        <v>188</v>
      </c>
      <c r="C1413">
        <v>810655</v>
      </c>
      <c r="D1413">
        <v>810656</v>
      </c>
      <c r="E1413">
        <v>810301</v>
      </c>
      <c r="F1413">
        <v>810864</v>
      </c>
      <c r="G1413" t="s">
        <v>2129</v>
      </c>
    </row>
    <row r="1414" spans="1:7" x14ac:dyDescent="0.2">
      <c r="A1414">
        <v>1411</v>
      </c>
      <c r="B1414" t="s">
        <v>188</v>
      </c>
      <c r="C1414">
        <v>819521</v>
      </c>
      <c r="D1414">
        <v>819522</v>
      </c>
      <c r="E1414">
        <v>819292</v>
      </c>
      <c r="F1414">
        <v>819724</v>
      </c>
      <c r="G1414" t="s">
        <v>2130</v>
      </c>
    </row>
    <row r="1415" spans="1:7" x14ac:dyDescent="0.2">
      <c r="A1415">
        <v>1412</v>
      </c>
      <c r="B1415" t="s">
        <v>188</v>
      </c>
      <c r="C1415">
        <v>821710</v>
      </c>
      <c r="D1415">
        <v>821711</v>
      </c>
      <c r="E1415">
        <v>821595</v>
      </c>
      <c r="F1415">
        <v>821850</v>
      </c>
      <c r="G1415" t="s">
        <v>2131</v>
      </c>
    </row>
    <row r="1416" spans="1:7" x14ac:dyDescent="0.2">
      <c r="A1416">
        <v>1413</v>
      </c>
      <c r="B1416" t="s">
        <v>188</v>
      </c>
      <c r="C1416">
        <v>822514</v>
      </c>
      <c r="D1416">
        <v>822515</v>
      </c>
      <c r="E1416">
        <v>822370</v>
      </c>
      <c r="F1416">
        <v>822710</v>
      </c>
      <c r="G1416" t="s">
        <v>2132</v>
      </c>
    </row>
    <row r="1417" spans="1:7" x14ac:dyDescent="0.2">
      <c r="A1417">
        <v>1414</v>
      </c>
      <c r="B1417" t="s">
        <v>188</v>
      </c>
      <c r="C1417">
        <v>834356</v>
      </c>
      <c r="D1417">
        <v>834357</v>
      </c>
      <c r="E1417">
        <v>834254</v>
      </c>
      <c r="F1417">
        <v>834528</v>
      </c>
      <c r="G1417" t="s">
        <v>2133</v>
      </c>
    </row>
    <row r="1418" spans="1:7" x14ac:dyDescent="0.2">
      <c r="A1418">
        <v>1415</v>
      </c>
      <c r="B1418" t="s">
        <v>188</v>
      </c>
      <c r="C1418">
        <v>840145</v>
      </c>
      <c r="D1418">
        <v>840146</v>
      </c>
      <c r="E1418">
        <v>840034</v>
      </c>
      <c r="F1418">
        <v>840245</v>
      </c>
      <c r="G1418" t="s">
        <v>2134</v>
      </c>
    </row>
    <row r="1419" spans="1:7" x14ac:dyDescent="0.2">
      <c r="A1419">
        <v>1416</v>
      </c>
      <c r="B1419" t="s">
        <v>188</v>
      </c>
      <c r="C1419">
        <v>844648</v>
      </c>
      <c r="D1419">
        <v>844649</v>
      </c>
      <c r="E1419">
        <v>844581</v>
      </c>
      <c r="F1419">
        <v>845582</v>
      </c>
      <c r="G1419" t="s">
        <v>2135</v>
      </c>
    </row>
    <row r="1420" spans="1:7" x14ac:dyDescent="0.2">
      <c r="A1420">
        <v>1417</v>
      </c>
      <c r="B1420" t="s">
        <v>188</v>
      </c>
      <c r="C1420">
        <v>845167</v>
      </c>
      <c r="D1420">
        <v>845168</v>
      </c>
      <c r="E1420">
        <v>844581</v>
      </c>
      <c r="F1420">
        <v>845582</v>
      </c>
      <c r="G1420" t="s">
        <v>2136</v>
      </c>
    </row>
    <row r="1421" spans="1:7" x14ac:dyDescent="0.2">
      <c r="A1421">
        <v>1418</v>
      </c>
      <c r="B1421" t="s">
        <v>188</v>
      </c>
      <c r="C1421">
        <v>845387</v>
      </c>
      <c r="D1421">
        <v>845388</v>
      </c>
      <c r="E1421">
        <v>844581</v>
      </c>
      <c r="F1421">
        <v>845582</v>
      </c>
      <c r="G1421" t="s">
        <v>2137</v>
      </c>
    </row>
    <row r="1422" spans="1:7" x14ac:dyDescent="0.2">
      <c r="A1422">
        <v>1419</v>
      </c>
      <c r="B1422" t="s">
        <v>188</v>
      </c>
      <c r="C1422">
        <v>845961</v>
      </c>
      <c r="D1422">
        <v>845962</v>
      </c>
      <c r="E1422">
        <v>845893</v>
      </c>
      <c r="F1422">
        <v>846368</v>
      </c>
      <c r="G1422" t="s">
        <v>2138</v>
      </c>
    </row>
    <row r="1423" spans="1:7" x14ac:dyDescent="0.2">
      <c r="A1423">
        <v>1420</v>
      </c>
      <c r="B1423" t="s">
        <v>188</v>
      </c>
      <c r="C1423">
        <v>846045</v>
      </c>
      <c r="D1423">
        <v>846046</v>
      </c>
      <c r="E1423">
        <v>845893</v>
      </c>
      <c r="F1423">
        <v>846368</v>
      </c>
      <c r="G1423" t="s">
        <v>2139</v>
      </c>
    </row>
    <row r="1424" spans="1:7" x14ac:dyDescent="0.2">
      <c r="A1424">
        <v>1421</v>
      </c>
      <c r="B1424" t="s">
        <v>188</v>
      </c>
      <c r="C1424">
        <v>846282</v>
      </c>
      <c r="D1424">
        <v>846283</v>
      </c>
      <c r="E1424">
        <v>845893</v>
      </c>
      <c r="F1424">
        <v>846368</v>
      </c>
      <c r="G1424" t="s">
        <v>2140</v>
      </c>
    </row>
    <row r="1425" spans="1:7" x14ac:dyDescent="0.2">
      <c r="A1425">
        <v>1422</v>
      </c>
      <c r="B1425" t="s">
        <v>188</v>
      </c>
      <c r="C1425">
        <v>848069</v>
      </c>
      <c r="D1425">
        <v>848070</v>
      </c>
      <c r="E1425">
        <v>847760</v>
      </c>
      <c r="F1425">
        <v>848194</v>
      </c>
      <c r="G1425" t="s">
        <v>2141</v>
      </c>
    </row>
    <row r="1426" spans="1:7" x14ac:dyDescent="0.2">
      <c r="A1426">
        <v>1423</v>
      </c>
      <c r="B1426" t="s">
        <v>188</v>
      </c>
      <c r="C1426">
        <v>856889</v>
      </c>
      <c r="D1426">
        <v>856890</v>
      </c>
      <c r="E1426">
        <v>856654</v>
      </c>
      <c r="F1426">
        <v>857095</v>
      </c>
      <c r="G1426" t="s">
        <v>2142</v>
      </c>
    </row>
    <row r="1427" spans="1:7" x14ac:dyDescent="0.2">
      <c r="A1427">
        <v>1424</v>
      </c>
      <c r="B1427" t="s">
        <v>188</v>
      </c>
      <c r="C1427">
        <v>860372</v>
      </c>
      <c r="D1427">
        <v>860373</v>
      </c>
      <c r="E1427">
        <v>860173</v>
      </c>
      <c r="F1427">
        <v>860593</v>
      </c>
      <c r="G1427" t="s">
        <v>2143</v>
      </c>
    </row>
    <row r="1428" spans="1:7" x14ac:dyDescent="0.2">
      <c r="A1428">
        <v>1425</v>
      </c>
      <c r="B1428" t="s">
        <v>188</v>
      </c>
      <c r="C1428">
        <v>880380</v>
      </c>
      <c r="D1428">
        <v>880381</v>
      </c>
      <c r="E1428">
        <v>880149</v>
      </c>
      <c r="F1428">
        <v>880632</v>
      </c>
      <c r="G1428" t="s">
        <v>2144</v>
      </c>
    </row>
    <row r="1429" spans="1:7" x14ac:dyDescent="0.2">
      <c r="A1429">
        <v>1426</v>
      </c>
      <c r="B1429" t="s">
        <v>188</v>
      </c>
      <c r="C1429">
        <v>943614</v>
      </c>
      <c r="D1429">
        <v>943615</v>
      </c>
      <c r="E1429">
        <v>943516</v>
      </c>
      <c r="F1429">
        <v>943703</v>
      </c>
      <c r="G1429" t="s">
        <v>2145</v>
      </c>
    </row>
    <row r="1430" spans="1:7" x14ac:dyDescent="0.2">
      <c r="A1430">
        <v>1427</v>
      </c>
      <c r="B1430" t="s">
        <v>188</v>
      </c>
      <c r="C1430">
        <v>946259</v>
      </c>
      <c r="D1430">
        <v>946260</v>
      </c>
      <c r="E1430">
        <v>946024</v>
      </c>
      <c r="F1430">
        <v>946387</v>
      </c>
      <c r="G1430" t="s">
        <v>2146</v>
      </c>
    </row>
    <row r="1431" spans="1:7" x14ac:dyDescent="0.2">
      <c r="A1431">
        <v>1428</v>
      </c>
    </row>
    <row r="1432" spans="1:7" x14ac:dyDescent="0.2">
      <c r="A1432">
        <v>1429</v>
      </c>
    </row>
    <row r="1433" spans="1:7" x14ac:dyDescent="0.2">
      <c r="A1433">
        <v>1430</v>
      </c>
    </row>
    <row r="1434" spans="1:7" x14ac:dyDescent="0.2">
      <c r="A1434">
        <v>1431</v>
      </c>
    </row>
    <row r="1435" spans="1:7" x14ac:dyDescent="0.2">
      <c r="A1435">
        <v>1432</v>
      </c>
    </row>
    <row r="1436" spans="1:7" x14ac:dyDescent="0.2">
      <c r="A1436">
        <v>1433</v>
      </c>
    </row>
    <row r="1437" spans="1:7" x14ac:dyDescent="0.2">
      <c r="A1437">
        <v>1434</v>
      </c>
    </row>
    <row r="1438" spans="1:7" x14ac:dyDescent="0.2">
      <c r="A1438">
        <v>1435</v>
      </c>
    </row>
    <row r="1439" spans="1:7" x14ac:dyDescent="0.2">
      <c r="A1439">
        <v>1436</v>
      </c>
    </row>
    <row r="1440" spans="1:7" x14ac:dyDescent="0.2">
      <c r="A1440">
        <v>1437</v>
      </c>
    </row>
    <row r="1441" spans="1:1" x14ac:dyDescent="0.2">
      <c r="A1441">
        <v>1438</v>
      </c>
    </row>
    <row r="1442" spans="1:1" x14ac:dyDescent="0.2">
      <c r="A1442">
        <v>1439</v>
      </c>
    </row>
    <row r="1443" spans="1:1" x14ac:dyDescent="0.2">
      <c r="A1443">
        <v>1440</v>
      </c>
    </row>
    <row r="1444" spans="1:1" x14ac:dyDescent="0.2">
      <c r="A1444">
        <v>1441</v>
      </c>
    </row>
    <row r="1445" spans="1:1" x14ac:dyDescent="0.2">
      <c r="A1445">
        <v>1442</v>
      </c>
    </row>
    <row r="1446" spans="1:1" x14ac:dyDescent="0.2">
      <c r="A1446">
        <v>1443</v>
      </c>
    </row>
    <row r="1447" spans="1:1" x14ac:dyDescent="0.2">
      <c r="A1447">
        <v>1444</v>
      </c>
    </row>
    <row r="1448" spans="1:1" x14ac:dyDescent="0.2">
      <c r="A1448">
        <v>1445</v>
      </c>
    </row>
    <row r="1449" spans="1:1" x14ac:dyDescent="0.2">
      <c r="A1449">
        <v>1446</v>
      </c>
    </row>
    <row r="1450" spans="1:1" x14ac:dyDescent="0.2">
      <c r="A1450">
        <v>1447</v>
      </c>
    </row>
    <row r="1451" spans="1:1" x14ac:dyDescent="0.2">
      <c r="A1451">
        <v>1448</v>
      </c>
    </row>
    <row r="1452" spans="1:1" x14ac:dyDescent="0.2">
      <c r="A1452">
        <v>1449</v>
      </c>
    </row>
    <row r="1453" spans="1:1" x14ac:dyDescent="0.2">
      <c r="A1453">
        <v>1450</v>
      </c>
    </row>
    <row r="1454" spans="1:1" x14ac:dyDescent="0.2">
      <c r="A1454">
        <v>1451</v>
      </c>
    </row>
    <row r="1455" spans="1:1" x14ac:dyDescent="0.2">
      <c r="A1455">
        <v>1452</v>
      </c>
    </row>
    <row r="1456" spans="1:1" x14ac:dyDescent="0.2">
      <c r="A1456">
        <v>1453</v>
      </c>
    </row>
    <row r="1457" spans="1:1" x14ac:dyDescent="0.2">
      <c r="A1457">
        <v>1454</v>
      </c>
    </row>
    <row r="1458" spans="1:1" x14ac:dyDescent="0.2">
      <c r="A1458">
        <v>1455</v>
      </c>
    </row>
    <row r="1459" spans="1:1" x14ac:dyDescent="0.2">
      <c r="A1459">
        <v>1456</v>
      </c>
    </row>
    <row r="1460" spans="1:1" x14ac:dyDescent="0.2">
      <c r="A1460">
        <v>1457</v>
      </c>
    </row>
  </sheetData>
  <sortState xmlns:xlrd2="http://schemas.microsoft.com/office/spreadsheetml/2017/richdata2" ref="A4:G833">
    <sortCondition ref="A4:A833"/>
  </sortState>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2C0FA7-EAF1-AF4B-9D43-60E53D12E0FA}">
  <dimension ref="A1:F276"/>
  <sheetViews>
    <sheetView tabSelected="1" workbookViewId="0">
      <selection activeCell="J13" sqref="J13"/>
    </sheetView>
  </sheetViews>
  <sheetFormatPr baseColWidth="10" defaultColWidth="11.1640625" defaultRowHeight="16" x14ac:dyDescent="0.2"/>
  <sheetData>
    <row r="1" spans="1:6" ht="34" x14ac:dyDescent="0.2">
      <c r="A1" s="11" t="s">
        <v>1</v>
      </c>
      <c r="B1" s="11" t="s">
        <v>705</v>
      </c>
      <c r="C1" s="11" t="s">
        <v>706</v>
      </c>
      <c r="D1" s="11" t="s">
        <v>707</v>
      </c>
      <c r="E1" s="11" t="s">
        <v>708</v>
      </c>
      <c r="F1" s="11" t="s">
        <v>5</v>
      </c>
    </row>
    <row r="2" spans="1:6" x14ac:dyDescent="0.2">
      <c r="A2" t="s">
        <v>8</v>
      </c>
      <c r="B2">
        <v>139027</v>
      </c>
      <c r="C2">
        <v>139379</v>
      </c>
      <c r="D2" t="s">
        <v>428</v>
      </c>
      <c r="E2">
        <v>0</v>
      </c>
      <c r="F2" t="s">
        <v>429</v>
      </c>
    </row>
    <row r="3" spans="1:6" x14ac:dyDescent="0.2">
      <c r="A3" t="s">
        <v>8</v>
      </c>
      <c r="B3">
        <v>166142</v>
      </c>
      <c r="C3">
        <v>166464</v>
      </c>
      <c r="D3" t="s">
        <v>430</v>
      </c>
      <c r="E3">
        <v>0</v>
      </c>
      <c r="F3" t="s">
        <v>429</v>
      </c>
    </row>
    <row r="4" spans="1:6" x14ac:dyDescent="0.2">
      <c r="A4" t="s">
        <v>8</v>
      </c>
      <c r="B4">
        <v>181016</v>
      </c>
      <c r="C4">
        <v>181379</v>
      </c>
      <c r="D4" t="s">
        <v>431</v>
      </c>
      <c r="E4">
        <v>0</v>
      </c>
      <c r="F4" t="s">
        <v>429</v>
      </c>
    </row>
    <row r="5" spans="1:6" x14ac:dyDescent="0.2">
      <c r="A5" t="s">
        <v>8</v>
      </c>
      <c r="B5">
        <v>182397</v>
      </c>
      <c r="C5">
        <v>182728</v>
      </c>
      <c r="D5" t="s">
        <v>432</v>
      </c>
      <c r="E5">
        <v>0</v>
      </c>
      <c r="F5" t="s">
        <v>433</v>
      </c>
    </row>
    <row r="6" spans="1:6" x14ac:dyDescent="0.2">
      <c r="A6" t="s">
        <v>11</v>
      </c>
      <c r="B6">
        <v>9458</v>
      </c>
      <c r="C6">
        <v>9791</v>
      </c>
      <c r="D6" t="s">
        <v>434</v>
      </c>
      <c r="E6">
        <v>0</v>
      </c>
      <c r="F6" t="s">
        <v>429</v>
      </c>
    </row>
    <row r="7" spans="1:6" x14ac:dyDescent="0.2">
      <c r="A7" t="s">
        <v>11</v>
      </c>
      <c r="B7">
        <v>36273</v>
      </c>
      <c r="C7">
        <v>36613</v>
      </c>
      <c r="D7" t="s">
        <v>435</v>
      </c>
      <c r="E7">
        <v>0</v>
      </c>
      <c r="F7" t="s">
        <v>429</v>
      </c>
    </row>
    <row r="8" spans="1:6" x14ac:dyDescent="0.2">
      <c r="A8" t="s">
        <v>11</v>
      </c>
      <c r="B8">
        <v>197369</v>
      </c>
      <c r="C8">
        <v>197692</v>
      </c>
      <c r="D8" t="s">
        <v>436</v>
      </c>
      <c r="E8">
        <v>0</v>
      </c>
      <c r="F8" t="s">
        <v>429</v>
      </c>
    </row>
    <row r="9" spans="1:6" x14ac:dyDescent="0.2">
      <c r="A9" t="s">
        <v>11</v>
      </c>
      <c r="B9">
        <v>197504</v>
      </c>
      <c r="C9">
        <v>197824</v>
      </c>
      <c r="D9" t="s">
        <v>437</v>
      </c>
      <c r="E9">
        <v>0</v>
      </c>
      <c r="F9" t="s">
        <v>433</v>
      </c>
    </row>
    <row r="10" spans="1:6" x14ac:dyDescent="0.2">
      <c r="A10" t="s">
        <v>11</v>
      </c>
      <c r="B10">
        <v>226950</v>
      </c>
      <c r="C10">
        <v>227281</v>
      </c>
      <c r="D10" t="s">
        <v>438</v>
      </c>
      <c r="E10">
        <v>0</v>
      </c>
      <c r="F10" t="s">
        <v>429</v>
      </c>
    </row>
    <row r="11" spans="1:6" x14ac:dyDescent="0.2">
      <c r="A11" t="s">
        <v>11</v>
      </c>
      <c r="B11">
        <v>266253</v>
      </c>
      <c r="C11">
        <v>266575</v>
      </c>
      <c r="D11" t="s">
        <v>439</v>
      </c>
      <c r="E11">
        <v>0</v>
      </c>
      <c r="F11" t="s">
        <v>429</v>
      </c>
    </row>
    <row r="12" spans="1:6" x14ac:dyDescent="0.2">
      <c r="A12" t="s">
        <v>11</v>
      </c>
      <c r="B12">
        <v>326667</v>
      </c>
      <c r="C12">
        <v>326990</v>
      </c>
      <c r="D12" t="s">
        <v>440</v>
      </c>
      <c r="E12">
        <v>0</v>
      </c>
      <c r="F12" t="s">
        <v>433</v>
      </c>
    </row>
    <row r="13" spans="1:6" x14ac:dyDescent="0.2">
      <c r="A13" t="s">
        <v>11</v>
      </c>
      <c r="B13">
        <v>347478</v>
      </c>
      <c r="C13">
        <v>347811</v>
      </c>
      <c r="D13" t="s">
        <v>441</v>
      </c>
      <c r="E13">
        <v>0</v>
      </c>
      <c r="F13" t="s">
        <v>429</v>
      </c>
    </row>
    <row r="14" spans="1:6" x14ac:dyDescent="0.2">
      <c r="A14" t="s">
        <v>11</v>
      </c>
      <c r="B14">
        <v>350702</v>
      </c>
      <c r="C14">
        <v>351023</v>
      </c>
      <c r="D14" t="s">
        <v>442</v>
      </c>
      <c r="E14">
        <v>0</v>
      </c>
      <c r="F14" t="s">
        <v>429</v>
      </c>
    </row>
    <row r="15" spans="1:6" x14ac:dyDescent="0.2">
      <c r="A15" t="s">
        <v>11</v>
      </c>
      <c r="B15">
        <v>405753</v>
      </c>
      <c r="C15">
        <v>406074</v>
      </c>
      <c r="D15" t="s">
        <v>443</v>
      </c>
      <c r="E15">
        <v>0</v>
      </c>
      <c r="F15" t="s">
        <v>429</v>
      </c>
    </row>
    <row r="16" spans="1:6" x14ac:dyDescent="0.2">
      <c r="A16" t="s">
        <v>11</v>
      </c>
      <c r="B16">
        <v>405835</v>
      </c>
      <c r="C16">
        <v>406156</v>
      </c>
      <c r="D16" t="s">
        <v>444</v>
      </c>
      <c r="E16">
        <v>0</v>
      </c>
      <c r="F16" t="s">
        <v>429</v>
      </c>
    </row>
    <row r="17" spans="1:6" x14ac:dyDescent="0.2">
      <c r="A17" t="s">
        <v>11</v>
      </c>
      <c r="B17">
        <v>642882</v>
      </c>
      <c r="C17">
        <v>643203</v>
      </c>
      <c r="D17" t="s">
        <v>445</v>
      </c>
      <c r="E17">
        <v>0</v>
      </c>
      <c r="F17" t="s">
        <v>433</v>
      </c>
    </row>
    <row r="18" spans="1:6" x14ac:dyDescent="0.2">
      <c r="A18" t="s">
        <v>11</v>
      </c>
      <c r="B18">
        <v>645042</v>
      </c>
      <c r="C18">
        <v>645363</v>
      </c>
      <c r="D18" t="s">
        <v>446</v>
      </c>
      <c r="E18">
        <v>0</v>
      </c>
      <c r="F18" t="s">
        <v>429</v>
      </c>
    </row>
    <row r="19" spans="1:6" x14ac:dyDescent="0.2">
      <c r="A19" t="s">
        <v>27</v>
      </c>
      <c r="B19">
        <v>82337</v>
      </c>
      <c r="C19">
        <v>82658</v>
      </c>
      <c r="D19" t="s">
        <v>447</v>
      </c>
      <c r="E19">
        <v>0</v>
      </c>
      <c r="F19" t="s">
        <v>433</v>
      </c>
    </row>
    <row r="20" spans="1:6" x14ac:dyDescent="0.2">
      <c r="A20" t="s">
        <v>27</v>
      </c>
      <c r="B20">
        <v>90734</v>
      </c>
      <c r="C20">
        <v>91097</v>
      </c>
      <c r="D20" t="s">
        <v>448</v>
      </c>
      <c r="E20">
        <v>0</v>
      </c>
      <c r="F20" t="s">
        <v>429</v>
      </c>
    </row>
    <row r="21" spans="1:6" x14ac:dyDescent="0.2">
      <c r="A21" t="s">
        <v>27</v>
      </c>
      <c r="B21">
        <v>123452</v>
      </c>
      <c r="C21">
        <v>123773</v>
      </c>
      <c r="D21" t="s">
        <v>449</v>
      </c>
      <c r="E21">
        <v>0</v>
      </c>
      <c r="F21" t="s">
        <v>433</v>
      </c>
    </row>
    <row r="22" spans="1:6" x14ac:dyDescent="0.2">
      <c r="A22" t="s">
        <v>27</v>
      </c>
      <c r="B22">
        <v>127591</v>
      </c>
      <c r="C22">
        <v>127914</v>
      </c>
      <c r="D22" t="s">
        <v>450</v>
      </c>
      <c r="E22">
        <v>0</v>
      </c>
      <c r="F22" t="s">
        <v>429</v>
      </c>
    </row>
    <row r="23" spans="1:6" x14ac:dyDescent="0.2">
      <c r="A23" t="s">
        <v>27</v>
      </c>
      <c r="B23">
        <v>142576</v>
      </c>
      <c r="C23">
        <v>142896</v>
      </c>
      <c r="D23" t="s">
        <v>451</v>
      </c>
      <c r="E23">
        <v>0</v>
      </c>
      <c r="F23" t="s">
        <v>433</v>
      </c>
    </row>
    <row r="24" spans="1:6" x14ac:dyDescent="0.2">
      <c r="A24" t="s">
        <v>27</v>
      </c>
      <c r="B24">
        <v>149795</v>
      </c>
      <c r="C24">
        <v>150116</v>
      </c>
      <c r="D24" t="s">
        <v>452</v>
      </c>
      <c r="E24">
        <v>0</v>
      </c>
      <c r="F24" t="s">
        <v>429</v>
      </c>
    </row>
    <row r="25" spans="1:6" x14ac:dyDescent="0.2">
      <c r="A25" t="s">
        <v>27</v>
      </c>
      <c r="B25">
        <v>151159</v>
      </c>
      <c r="C25">
        <v>151481</v>
      </c>
      <c r="D25" t="s">
        <v>453</v>
      </c>
      <c r="E25">
        <v>0</v>
      </c>
      <c r="F25" t="s">
        <v>433</v>
      </c>
    </row>
    <row r="26" spans="1:6" x14ac:dyDescent="0.2">
      <c r="A26" t="s">
        <v>27</v>
      </c>
      <c r="B26">
        <v>168176</v>
      </c>
      <c r="C26">
        <v>168497</v>
      </c>
      <c r="D26" t="s">
        <v>454</v>
      </c>
      <c r="E26">
        <v>0</v>
      </c>
      <c r="F26" t="s">
        <v>433</v>
      </c>
    </row>
    <row r="27" spans="1:6" x14ac:dyDescent="0.2">
      <c r="A27" t="s">
        <v>27</v>
      </c>
      <c r="B27">
        <v>227817</v>
      </c>
      <c r="C27">
        <v>228167</v>
      </c>
      <c r="D27" t="s">
        <v>455</v>
      </c>
      <c r="E27">
        <v>0</v>
      </c>
      <c r="F27" t="s">
        <v>429</v>
      </c>
    </row>
    <row r="28" spans="1:6" x14ac:dyDescent="0.2">
      <c r="A28" t="s">
        <v>27</v>
      </c>
      <c r="B28">
        <v>295359</v>
      </c>
      <c r="C28">
        <v>295681</v>
      </c>
      <c r="D28" t="s">
        <v>456</v>
      </c>
      <c r="E28">
        <v>0</v>
      </c>
      <c r="F28" t="s">
        <v>429</v>
      </c>
    </row>
    <row r="29" spans="1:6" x14ac:dyDescent="0.2">
      <c r="A29" t="s">
        <v>31</v>
      </c>
      <c r="B29">
        <v>83423</v>
      </c>
      <c r="C29">
        <v>83743</v>
      </c>
      <c r="D29" t="s">
        <v>457</v>
      </c>
      <c r="E29">
        <v>0</v>
      </c>
      <c r="F29" t="s">
        <v>429</v>
      </c>
    </row>
    <row r="30" spans="1:6" x14ac:dyDescent="0.2">
      <c r="A30" t="s">
        <v>31</v>
      </c>
      <c r="B30">
        <v>359452</v>
      </c>
      <c r="C30">
        <v>359797</v>
      </c>
      <c r="D30" t="s">
        <v>458</v>
      </c>
      <c r="E30">
        <v>0</v>
      </c>
      <c r="F30" t="s">
        <v>429</v>
      </c>
    </row>
    <row r="31" spans="1:6" x14ac:dyDescent="0.2">
      <c r="A31" t="s">
        <v>31</v>
      </c>
      <c r="B31">
        <v>410254</v>
      </c>
      <c r="C31">
        <v>410576</v>
      </c>
      <c r="D31" t="s">
        <v>459</v>
      </c>
      <c r="E31">
        <v>0</v>
      </c>
      <c r="F31" t="s">
        <v>429</v>
      </c>
    </row>
    <row r="32" spans="1:6" x14ac:dyDescent="0.2">
      <c r="A32" t="s">
        <v>31</v>
      </c>
      <c r="B32">
        <v>434139</v>
      </c>
      <c r="C32">
        <v>434461</v>
      </c>
      <c r="D32" t="s">
        <v>460</v>
      </c>
      <c r="E32">
        <v>0</v>
      </c>
      <c r="F32" t="s">
        <v>433</v>
      </c>
    </row>
    <row r="33" spans="1:6" x14ac:dyDescent="0.2">
      <c r="A33" t="s">
        <v>31</v>
      </c>
      <c r="B33">
        <v>437647</v>
      </c>
      <c r="C33">
        <v>437978</v>
      </c>
      <c r="D33" t="s">
        <v>461</v>
      </c>
      <c r="E33">
        <v>0</v>
      </c>
      <c r="F33" t="s">
        <v>429</v>
      </c>
    </row>
    <row r="34" spans="1:6" x14ac:dyDescent="0.2">
      <c r="A34" t="s">
        <v>31</v>
      </c>
      <c r="B34">
        <v>488672</v>
      </c>
      <c r="C34">
        <v>488995</v>
      </c>
      <c r="D34" t="s">
        <v>462</v>
      </c>
      <c r="E34">
        <v>0</v>
      </c>
      <c r="F34" t="s">
        <v>433</v>
      </c>
    </row>
    <row r="35" spans="1:6" x14ac:dyDescent="0.2">
      <c r="A35" t="s">
        <v>31</v>
      </c>
      <c r="B35">
        <v>519618</v>
      </c>
      <c r="C35">
        <v>519951</v>
      </c>
      <c r="D35" t="s">
        <v>463</v>
      </c>
      <c r="E35">
        <v>0</v>
      </c>
      <c r="F35" t="s">
        <v>429</v>
      </c>
    </row>
    <row r="36" spans="1:6" x14ac:dyDescent="0.2">
      <c r="A36" t="s">
        <v>31</v>
      </c>
      <c r="B36">
        <v>520847</v>
      </c>
      <c r="C36">
        <v>521168</v>
      </c>
      <c r="D36" t="s">
        <v>464</v>
      </c>
      <c r="E36">
        <v>0</v>
      </c>
      <c r="F36" t="s">
        <v>429</v>
      </c>
    </row>
    <row r="37" spans="1:6" x14ac:dyDescent="0.2">
      <c r="A37" t="s">
        <v>31</v>
      </c>
      <c r="B37">
        <v>568757</v>
      </c>
      <c r="C37">
        <v>569078</v>
      </c>
      <c r="D37" t="s">
        <v>465</v>
      </c>
      <c r="E37">
        <v>0</v>
      </c>
      <c r="F37" t="s">
        <v>429</v>
      </c>
    </row>
    <row r="38" spans="1:6" x14ac:dyDescent="0.2">
      <c r="A38" t="s">
        <v>31</v>
      </c>
      <c r="B38">
        <v>568839</v>
      </c>
      <c r="C38">
        <v>569160</v>
      </c>
      <c r="D38" t="s">
        <v>466</v>
      </c>
      <c r="E38">
        <v>0</v>
      </c>
      <c r="F38" t="s">
        <v>429</v>
      </c>
    </row>
    <row r="39" spans="1:6" x14ac:dyDescent="0.2">
      <c r="A39" t="s">
        <v>31</v>
      </c>
      <c r="B39">
        <v>619844</v>
      </c>
      <c r="C39">
        <v>620166</v>
      </c>
      <c r="D39" t="s">
        <v>467</v>
      </c>
      <c r="E39">
        <v>0</v>
      </c>
      <c r="F39" t="s">
        <v>433</v>
      </c>
    </row>
    <row r="40" spans="1:6" x14ac:dyDescent="0.2">
      <c r="A40" t="s">
        <v>31</v>
      </c>
      <c r="B40">
        <v>645028</v>
      </c>
      <c r="C40">
        <v>645349</v>
      </c>
      <c r="D40" t="s">
        <v>468</v>
      </c>
      <c r="E40">
        <v>0</v>
      </c>
      <c r="F40" t="s">
        <v>433</v>
      </c>
    </row>
    <row r="41" spans="1:6" x14ac:dyDescent="0.2">
      <c r="A41" t="s">
        <v>31</v>
      </c>
      <c r="B41">
        <v>667882</v>
      </c>
      <c r="C41">
        <v>668205</v>
      </c>
      <c r="D41" t="s">
        <v>469</v>
      </c>
      <c r="E41">
        <v>0</v>
      </c>
      <c r="F41" t="s">
        <v>433</v>
      </c>
    </row>
    <row r="42" spans="1:6" x14ac:dyDescent="0.2">
      <c r="A42" t="s">
        <v>31</v>
      </c>
      <c r="B42">
        <v>802606</v>
      </c>
      <c r="C42">
        <v>802927</v>
      </c>
      <c r="D42" t="s">
        <v>470</v>
      </c>
      <c r="E42">
        <v>0</v>
      </c>
      <c r="F42" t="s">
        <v>433</v>
      </c>
    </row>
    <row r="43" spans="1:6" x14ac:dyDescent="0.2">
      <c r="A43" t="s">
        <v>31</v>
      </c>
      <c r="B43">
        <v>884236</v>
      </c>
      <c r="C43">
        <v>884618</v>
      </c>
      <c r="D43" t="s">
        <v>471</v>
      </c>
      <c r="E43">
        <v>0</v>
      </c>
      <c r="F43" t="s">
        <v>429</v>
      </c>
    </row>
    <row r="44" spans="1:6" x14ac:dyDescent="0.2">
      <c r="A44" t="s">
        <v>31</v>
      </c>
      <c r="B44">
        <v>946187</v>
      </c>
      <c r="C44">
        <v>946525</v>
      </c>
      <c r="D44" t="s">
        <v>472</v>
      </c>
      <c r="E44">
        <v>0</v>
      </c>
      <c r="F44" t="s">
        <v>429</v>
      </c>
    </row>
    <row r="45" spans="1:6" x14ac:dyDescent="0.2">
      <c r="A45" t="s">
        <v>31</v>
      </c>
      <c r="B45">
        <v>980849</v>
      </c>
      <c r="C45">
        <v>981180</v>
      </c>
      <c r="D45" t="s">
        <v>473</v>
      </c>
      <c r="E45">
        <v>0</v>
      </c>
      <c r="F45" t="s">
        <v>433</v>
      </c>
    </row>
    <row r="46" spans="1:6" x14ac:dyDescent="0.2">
      <c r="A46" t="s">
        <v>31</v>
      </c>
      <c r="B46">
        <v>992707</v>
      </c>
      <c r="C46">
        <v>993027</v>
      </c>
      <c r="D46" t="s">
        <v>474</v>
      </c>
      <c r="E46">
        <v>0</v>
      </c>
      <c r="F46" t="s">
        <v>429</v>
      </c>
    </row>
    <row r="47" spans="1:6" x14ac:dyDescent="0.2">
      <c r="A47" t="s">
        <v>31</v>
      </c>
      <c r="B47">
        <v>1017082</v>
      </c>
      <c r="C47">
        <v>1017403</v>
      </c>
      <c r="D47" t="s">
        <v>475</v>
      </c>
      <c r="E47">
        <v>0</v>
      </c>
      <c r="F47" t="s">
        <v>433</v>
      </c>
    </row>
    <row r="48" spans="1:6" x14ac:dyDescent="0.2">
      <c r="A48" t="s">
        <v>31</v>
      </c>
      <c r="B48">
        <v>1075347</v>
      </c>
      <c r="C48">
        <v>1075669</v>
      </c>
      <c r="D48" t="s">
        <v>476</v>
      </c>
      <c r="E48">
        <v>0</v>
      </c>
      <c r="F48" t="s">
        <v>433</v>
      </c>
    </row>
    <row r="49" spans="1:6" x14ac:dyDescent="0.2">
      <c r="A49" t="s">
        <v>31</v>
      </c>
      <c r="B49">
        <v>1095245</v>
      </c>
      <c r="C49">
        <v>1095586</v>
      </c>
      <c r="D49" t="s">
        <v>477</v>
      </c>
      <c r="E49">
        <v>0</v>
      </c>
      <c r="F49" t="s">
        <v>433</v>
      </c>
    </row>
    <row r="50" spans="1:6" x14ac:dyDescent="0.2">
      <c r="A50" t="s">
        <v>31</v>
      </c>
      <c r="B50">
        <v>1150717</v>
      </c>
      <c r="C50">
        <v>1151066</v>
      </c>
      <c r="D50" t="s">
        <v>478</v>
      </c>
      <c r="E50">
        <v>0</v>
      </c>
      <c r="F50" t="s">
        <v>433</v>
      </c>
    </row>
    <row r="51" spans="1:6" x14ac:dyDescent="0.2">
      <c r="A51" t="s">
        <v>31</v>
      </c>
      <c r="B51">
        <v>1175704</v>
      </c>
      <c r="C51">
        <v>1176026</v>
      </c>
      <c r="D51" t="s">
        <v>479</v>
      </c>
      <c r="E51">
        <v>0</v>
      </c>
      <c r="F51" t="s">
        <v>429</v>
      </c>
    </row>
    <row r="52" spans="1:6" x14ac:dyDescent="0.2">
      <c r="A52" t="s">
        <v>31</v>
      </c>
      <c r="B52">
        <v>1201625</v>
      </c>
      <c r="C52">
        <v>1201947</v>
      </c>
      <c r="D52" t="s">
        <v>480</v>
      </c>
      <c r="E52">
        <v>0</v>
      </c>
      <c r="F52" t="s">
        <v>429</v>
      </c>
    </row>
    <row r="53" spans="1:6" x14ac:dyDescent="0.2">
      <c r="A53" t="s">
        <v>31</v>
      </c>
      <c r="B53">
        <v>1256883</v>
      </c>
      <c r="C53">
        <v>1257204</v>
      </c>
      <c r="D53" t="s">
        <v>481</v>
      </c>
      <c r="E53">
        <v>0</v>
      </c>
      <c r="F53" t="s">
        <v>433</v>
      </c>
    </row>
    <row r="54" spans="1:6" x14ac:dyDescent="0.2">
      <c r="A54" t="s">
        <v>31</v>
      </c>
      <c r="B54">
        <v>1305505</v>
      </c>
      <c r="C54">
        <v>1305837</v>
      </c>
      <c r="D54" t="s">
        <v>482</v>
      </c>
      <c r="E54">
        <v>0</v>
      </c>
      <c r="F54" t="s">
        <v>429</v>
      </c>
    </row>
    <row r="55" spans="1:6" x14ac:dyDescent="0.2">
      <c r="A55" t="s">
        <v>31</v>
      </c>
      <c r="B55">
        <v>1352341</v>
      </c>
      <c r="C55">
        <v>1352663</v>
      </c>
      <c r="D55" t="s">
        <v>483</v>
      </c>
      <c r="E55">
        <v>0</v>
      </c>
      <c r="F55" t="s">
        <v>433</v>
      </c>
    </row>
    <row r="56" spans="1:6" x14ac:dyDescent="0.2">
      <c r="A56" t="s">
        <v>31</v>
      </c>
      <c r="B56">
        <v>1461590</v>
      </c>
      <c r="C56">
        <v>1461954</v>
      </c>
      <c r="D56" t="s">
        <v>484</v>
      </c>
      <c r="E56">
        <v>0</v>
      </c>
      <c r="F56" t="s">
        <v>433</v>
      </c>
    </row>
    <row r="57" spans="1:6" x14ac:dyDescent="0.2">
      <c r="A57" t="s">
        <v>56</v>
      </c>
      <c r="B57">
        <v>174906</v>
      </c>
      <c r="C57">
        <v>175228</v>
      </c>
      <c r="D57" t="s">
        <v>485</v>
      </c>
      <c r="E57">
        <v>0</v>
      </c>
      <c r="F57" t="s">
        <v>429</v>
      </c>
    </row>
    <row r="58" spans="1:6" x14ac:dyDescent="0.2">
      <c r="A58" t="s">
        <v>56</v>
      </c>
      <c r="B58">
        <v>183315</v>
      </c>
      <c r="C58">
        <v>183638</v>
      </c>
      <c r="D58" t="s">
        <v>486</v>
      </c>
      <c r="E58">
        <v>0</v>
      </c>
      <c r="F58" t="s">
        <v>433</v>
      </c>
    </row>
    <row r="59" spans="1:6" x14ac:dyDescent="0.2">
      <c r="A59" t="s">
        <v>56</v>
      </c>
      <c r="B59">
        <v>197467</v>
      </c>
      <c r="C59">
        <v>197788</v>
      </c>
      <c r="D59" t="s">
        <v>487</v>
      </c>
      <c r="E59">
        <v>0</v>
      </c>
      <c r="F59" t="s">
        <v>429</v>
      </c>
    </row>
    <row r="60" spans="1:6" x14ac:dyDescent="0.2">
      <c r="A60" t="s">
        <v>56</v>
      </c>
      <c r="B60">
        <v>210540</v>
      </c>
      <c r="C60">
        <v>210863</v>
      </c>
      <c r="D60" t="s">
        <v>488</v>
      </c>
      <c r="E60">
        <v>0</v>
      </c>
      <c r="F60" t="s">
        <v>429</v>
      </c>
    </row>
    <row r="61" spans="1:6" x14ac:dyDescent="0.2">
      <c r="A61" t="s">
        <v>56</v>
      </c>
      <c r="B61">
        <v>248725</v>
      </c>
      <c r="C61">
        <v>249056</v>
      </c>
      <c r="D61" t="s">
        <v>489</v>
      </c>
      <c r="E61">
        <v>0</v>
      </c>
      <c r="F61" t="s">
        <v>429</v>
      </c>
    </row>
    <row r="62" spans="1:6" x14ac:dyDescent="0.2">
      <c r="A62" t="s">
        <v>56</v>
      </c>
      <c r="B62">
        <v>300103</v>
      </c>
      <c r="C62">
        <v>300425</v>
      </c>
      <c r="D62" t="s">
        <v>490</v>
      </c>
      <c r="E62">
        <v>0</v>
      </c>
      <c r="F62" t="s">
        <v>433</v>
      </c>
    </row>
    <row r="63" spans="1:6" x14ac:dyDescent="0.2">
      <c r="A63" t="s">
        <v>56</v>
      </c>
      <c r="B63">
        <v>324178</v>
      </c>
      <c r="C63">
        <v>324499</v>
      </c>
      <c r="D63" t="s">
        <v>491</v>
      </c>
      <c r="E63">
        <v>0</v>
      </c>
      <c r="F63" t="s">
        <v>433</v>
      </c>
    </row>
    <row r="64" spans="1:6" x14ac:dyDescent="0.2">
      <c r="A64" t="s">
        <v>56</v>
      </c>
      <c r="B64">
        <v>325623</v>
      </c>
      <c r="C64">
        <v>325945</v>
      </c>
      <c r="D64" t="s">
        <v>492</v>
      </c>
      <c r="E64">
        <v>0</v>
      </c>
      <c r="F64" t="s">
        <v>429</v>
      </c>
    </row>
    <row r="65" spans="1:6" x14ac:dyDescent="0.2">
      <c r="A65" t="s">
        <v>56</v>
      </c>
      <c r="B65">
        <v>336224</v>
      </c>
      <c r="C65">
        <v>336545</v>
      </c>
      <c r="D65" t="s">
        <v>493</v>
      </c>
      <c r="E65">
        <v>0</v>
      </c>
      <c r="F65" t="s">
        <v>433</v>
      </c>
    </row>
    <row r="66" spans="1:6" x14ac:dyDescent="0.2">
      <c r="A66" t="s">
        <v>56</v>
      </c>
      <c r="B66">
        <v>370292</v>
      </c>
      <c r="C66">
        <v>370613</v>
      </c>
      <c r="D66" t="s">
        <v>494</v>
      </c>
      <c r="E66">
        <v>0</v>
      </c>
      <c r="F66" t="s">
        <v>429</v>
      </c>
    </row>
    <row r="67" spans="1:6" x14ac:dyDescent="0.2">
      <c r="A67" t="s">
        <v>65</v>
      </c>
      <c r="B67">
        <v>61765</v>
      </c>
      <c r="C67">
        <v>62085</v>
      </c>
      <c r="D67" t="s">
        <v>495</v>
      </c>
      <c r="E67">
        <v>0</v>
      </c>
      <c r="F67" t="s">
        <v>433</v>
      </c>
    </row>
    <row r="68" spans="1:6" x14ac:dyDescent="0.2">
      <c r="A68" t="s">
        <v>65</v>
      </c>
      <c r="B68">
        <v>86479</v>
      </c>
      <c r="C68">
        <v>86810</v>
      </c>
      <c r="D68" t="s">
        <v>496</v>
      </c>
      <c r="E68">
        <v>0</v>
      </c>
      <c r="F68" t="s">
        <v>429</v>
      </c>
    </row>
    <row r="69" spans="1:6" x14ac:dyDescent="0.2">
      <c r="A69" t="s">
        <v>65</v>
      </c>
      <c r="B69">
        <v>100008</v>
      </c>
      <c r="C69">
        <v>100329</v>
      </c>
      <c r="D69" t="s">
        <v>497</v>
      </c>
      <c r="E69">
        <v>0</v>
      </c>
      <c r="F69" t="s">
        <v>429</v>
      </c>
    </row>
    <row r="70" spans="1:6" x14ac:dyDescent="0.2">
      <c r="A70" t="s">
        <v>65</v>
      </c>
      <c r="B70">
        <v>130957</v>
      </c>
      <c r="C70">
        <v>131278</v>
      </c>
      <c r="D70" t="s">
        <v>498</v>
      </c>
      <c r="E70">
        <v>0</v>
      </c>
      <c r="F70" t="s">
        <v>433</v>
      </c>
    </row>
    <row r="71" spans="1:6" x14ac:dyDescent="0.2">
      <c r="A71" t="s">
        <v>65</v>
      </c>
      <c r="B71">
        <v>135300</v>
      </c>
      <c r="C71">
        <v>135622</v>
      </c>
      <c r="D71" t="s">
        <v>499</v>
      </c>
      <c r="E71">
        <v>0</v>
      </c>
      <c r="F71" t="s">
        <v>433</v>
      </c>
    </row>
    <row r="72" spans="1:6" x14ac:dyDescent="0.2">
      <c r="A72" t="s">
        <v>65</v>
      </c>
      <c r="B72">
        <v>138541</v>
      </c>
      <c r="C72">
        <v>138862</v>
      </c>
      <c r="D72" t="s">
        <v>500</v>
      </c>
      <c r="E72">
        <v>0</v>
      </c>
      <c r="F72" t="s">
        <v>429</v>
      </c>
    </row>
    <row r="73" spans="1:6" x14ac:dyDescent="0.2">
      <c r="A73" t="s">
        <v>65</v>
      </c>
      <c r="B73">
        <v>176974</v>
      </c>
      <c r="C73">
        <v>177295</v>
      </c>
      <c r="D73" t="s">
        <v>501</v>
      </c>
      <c r="E73">
        <v>0</v>
      </c>
      <c r="F73" t="s">
        <v>429</v>
      </c>
    </row>
    <row r="74" spans="1:6" x14ac:dyDescent="0.2">
      <c r="A74" t="s">
        <v>65</v>
      </c>
      <c r="B74">
        <v>207232</v>
      </c>
      <c r="C74">
        <v>207553</v>
      </c>
      <c r="D74" t="s">
        <v>502</v>
      </c>
      <c r="E74">
        <v>0</v>
      </c>
      <c r="F74" t="s">
        <v>429</v>
      </c>
    </row>
    <row r="75" spans="1:6" x14ac:dyDescent="0.2">
      <c r="A75" t="s">
        <v>65</v>
      </c>
      <c r="B75">
        <v>250161</v>
      </c>
      <c r="C75">
        <v>250482</v>
      </c>
      <c r="D75" t="s">
        <v>503</v>
      </c>
      <c r="E75">
        <v>0</v>
      </c>
      <c r="F75" t="s">
        <v>429</v>
      </c>
    </row>
    <row r="76" spans="1:6" x14ac:dyDescent="0.2">
      <c r="A76" t="s">
        <v>65</v>
      </c>
      <c r="B76">
        <v>288318</v>
      </c>
      <c r="C76">
        <v>288649</v>
      </c>
      <c r="D76" t="s">
        <v>504</v>
      </c>
      <c r="E76">
        <v>0</v>
      </c>
      <c r="F76" t="s">
        <v>433</v>
      </c>
    </row>
    <row r="77" spans="1:6" x14ac:dyDescent="0.2">
      <c r="A77" t="s">
        <v>65</v>
      </c>
      <c r="B77">
        <v>311898</v>
      </c>
      <c r="C77">
        <v>312220</v>
      </c>
      <c r="D77" t="s">
        <v>505</v>
      </c>
      <c r="E77">
        <v>0</v>
      </c>
      <c r="F77" t="s">
        <v>433</v>
      </c>
    </row>
    <row r="78" spans="1:6" x14ac:dyDescent="0.2">
      <c r="A78" t="s">
        <v>65</v>
      </c>
      <c r="B78">
        <v>354809</v>
      </c>
      <c r="C78">
        <v>355130</v>
      </c>
      <c r="D78" t="s">
        <v>506</v>
      </c>
      <c r="E78">
        <v>0</v>
      </c>
      <c r="F78" t="s">
        <v>429</v>
      </c>
    </row>
    <row r="79" spans="1:6" x14ac:dyDescent="0.2">
      <c r="A79" t="s">
        <v>65</v>
      </c>
      <c r="B79">
        <v>434416</v>
      </c>
      <c r="C79">
        <v>434737</v>
      </c>
      <c r="D79" t="s">
        <v>507</v>
      </c>
      <c r="E79">
        <v>0</v>
      </c>
      <c r="F79" t="s">
        <v>433</v>
      </c>
    </row>
    <row r="80" spans="1:6" x14ac:dyDescent="0.2">
      <c r="A80" t="s">
        <v>65</v>
      </c>
      <c r="B80">
        <v>435627</v>
      </c>
      <c r="C80">
        <v>435949</v>
      </c>
      <c r="D80" t="s">
        <v>508</v>
      </c>
      <c r="E80">
        <v>0</v>
      </c>
      <c r="F80" t="s">
        <v>433</v>
      </c>
    </row>
    <row r="81" spans="1:6" x14ac:dyDescent="0.2">
      <c r="A81" t="s">
        <v>65</v>
      </c>
      <c r="B81">
        <v>438575</v>
      </c>
      <c r="C81">
        <v>438898</v>
      </c>
      <c r="D81" t="s">
        <v>509</v>
      </c>
      <c r="E81">
        <v>0</v>
      </c>
      <c r="F81" t="s">
        <v>429</v>
      </c>
    </row>
    <row r="82" spans="1:6" x14ac:dyDescent="0.2">
      <c r="A82" t="s">
        <v>65</v>
      </c>
      <c r="B82">
        <v>443077</v>
      </c>
      <c r="C82">
        <v>443400</v>
      </c>
      <c r="D82" t="s">
        <v>510</v>
      </c>
      <c r="E82">
        <v>0</v>
      </c>
      <c r="F82" t="s">
        <v>433</v>
      </c>
    </row>
    <row r="83" spans="1:6" x14ac:dyDescent="0.2">
      <c r="A83" t="s">
        <v>65</v>
      </c>
      <c r="B83">
        <v>469332</v>
      </c>
      <c r="C83">
        <v>469655</v>
      </c>
      <c r="D83" t="s">
        <v>511</v>
      </c>
      <c r="E83">
        <v>0</v>
      </c>
      <c r="F83" t="s">
        <v>429</v>
      </c>
    </row>
    <row r="84" spans="1:6" x14ac:dyDescent="0.2">
      <c r="A84" t="s">
        <v>65</v>
      </c>
      <c r="B84">
        <v>487206</v>
      </c>
      <c r="C84">
        <v>487527</v>
      </c>
      <c r="D84" t="s">
        <v>512</v>
      </c>
      <c r="E84">
        <v>0</v>
      </c>
      <c r="F84" t="s">
        <v>433</v>
      </c>
    </row>
    <row r="85" spans="1:6" x14ac:dyDescent="0.2">
      <c r="A85" t="s">
        <v>65</v>
      </c>
      <c r="B85">
        <v>492227</v>
      </c>
      <c r="C85">
        <v>492549</v>
      </c>
      <c r="D85" t="s">
        <v>513</v>
      </c>
      <c r="E85">
        <v>0</v>
      </c>
      <c r="F85" t="s">
        <v>433</v>
      </c>
    </row>
    <row r="86" spans="1:6" x14ac:dyDescent="0.2">
      <c r="A86" t="s">
        <v>65</v>
      </c>
      <c r="B86">
        <v>551160</v>
      </c>
      <c r="C86">
        <v>551483</v>
      </c>
      <c r="D86" t="s">
        <v>514</v>
      </c>
      <c r="E86">
        <v>0</v>
      </c>
      <c r="F86" t="s">
        <v>433</v>
      </c>
    </row>
    <row r="87" spans="1:6" x14ac:dyDescent="0.2">
      <c r="A87" t="s">
        <v>77</v>
      </c>
      <c r="B87">
        <v>101251</v>
      </c>
      <c r="C87">
        <v>101603</v>
      </c>
      <c r="D87" t="s">
        <v>515</v>
      </c>
      <c r="E87">
        <v>0</v>
      </c>
      <c r="F87" t="s">
        <v>429</v>
      </c>
    </row>
    <row r="88" spans="1:6" x14ac:dyDescent="0.2">
      <c r="A88" t="s">
        <v>77</v>
      </c>
      <c r="B88">
        <v>137361</v>
      </c>
      <c r="C88">
        <v>137684</v>
      </c>
      <c r="D88" t="s">
        <v>516</v>
      </c>
      <c r="E88">
        <v>0</v>
      </c>
      <c r="F88" t="s">
        <v>433</v>
      </c>
    </row>
    <row r="89" spans="1:6" x14ac:dyDescent="0.2">
      <c r="A89" t="s">
        <v>77</v>
      </c>
      <c r="B89">
        <v>157791</v>
      </c>
      <c r="C89">
        <v>158132</v>
      </c>
      <c r="D89" t="s">
        <v>517</v>
      </c>
      <c r="E89">
        <v>0</v>
      </c>
      <c r="F89" t="s">
        <v>433</v>
      </c>
    </row>
    <row r="90" spans="1:6" x14ac:dyDescent="0.2">
      <c r="A90" t="s">
        <v>77</v>
      </c>
      <c r="B90">
        <v>162103</v>
      </c>
      <c r="C90">
        <v>162423</v>
      </c>
      <c r="D90" t="s">
        <v>518</v>
      </c>
      <c r="E90">
        <v>0</v>
      </c>
      <c r="F90" t="s">
        <v>429</v>
      </c>
    </row>
    <row r="91" spans="1:6" x14ac:dyDescent="0.2">
      <c r="A91" t="s">
        <v>77</v>
      </c>
      <c r="B91">
        <v>167312</v>
      </c>
      <c r="C91">
        <v>167650</v>
      </c>
      <c r="D91" t="s">
        <v>519</v>
      </c>
      <c r="E91">
        <v>0</v>
      </c>
      <c r="F91" t="s">
        <v>429</v>
      </c>
    </row>
    <row r="92" spans="1:6" x14ac:dyDescent="0.2">
      <c r="A92" t="s">
        <v>77</v>
      </c>
      <c r="B92">
        <v>180849</v>
      </c>
      <c r="C92">
        <v>181169</v>
      </c>
      <c r="D92" t="s">
        <v>520</v>
      </c>
      <c r="E92">
        <v>0</v>
      </c>
      <c r="F92" t="s">
        <v>433</v>
      </c>
    </row>
    <row r="93" spans="1:6" x14ac:dyDescent="0.2">
      <c r="A93" t="s">
        <v>77</v>
      </c>
      <c r="B93">
        <v>191388</v>
      </c>
      <c r="C93">
        <v>191738</v>
      </c>
      <c r="D93" t="s">
        <v>521</v>
      </c>
      <c r="E93">
        <v>0</v>
      </c>
      <c r="F93" t="s">
        <v>433</v>
      </c>
    </row>
    <row r="94" spans="1:6" x14ac:dyDescent="0.2">
      <c r="A94" t="s">
        <v>77</v>
      </c>
      <c r="B94">
        <v>204799</v>
      </c>
      <c r="C94">
        <v>205121</v>
      </c>
      <c r="D94" t="s">
        <v>522</v>
      </c>
      <c r="E94">
        <v>0</v>
      </c>
      <c r="F94" t="s">
        <v>433</v>
      </c>
    </row>
    <row r="95" spans="1:6" x14ac:dyDescent="0.2">
      <c r="A95" t="s">
        <v>77</v>
      </c>
      <c r="B95">
        <v>210494</v>
      </c>
      <c r="C95">
        <v>210832</v>
      </c>
      <c r="D95" t="s">
        <v>523</v>
      </c>
      <c r="E95">
        <v>0</v>
      </c>
      <c r="F95" t="s">
        <v>433</v>
      </c>
    </row>
    <row r="96" spans="1:6" x14ac:dyDescent="0.2">
      <c r="A96" t="s">
        <v>77</v>
      </c>
      <c r="B96">
        <v>226563</v>
      </c>
      <c r="C96">
        <v>226885</v>
      </c>
      <c r="D96" t="s">
        <v>524</v>
      </c>
      <c r="E96">
        <v>0</v>
      </c>
      <c r="F96" t="s">
        <v>433</v>
      </c>
    </row>
    <row r="97" spans="1:6" x14ac:dyDescent="0.2">
      <c r="A97" t="s">
        <v>83</v>
      </c>
      <c r="B97">
        <v>73704</v>
      </c>
      <c r="C97">
        <v>74027</v>
      </c>
      <c r="D97" t="s">
        <v>525</v>
      </c>
      <c r="E97">
        <v>0</v>
      </c>
      <c r="F97" t="s">
        <v>433</v>
      </c>
    </row>
    <row r="98" spans="1:6" x14ac:dyDescent="0.2">
      <c r="A98" t="s">
        <v>83</v>
      </c>
      <c r="B98">
        <v>110500</v>
      </c>
      <c r="C98">
        <v>110821</v>
      </c>
      <c r="D98" t="s">
        <v>526</v>
      </c>
      <c r="E98">
        <v>0</v>
      </c>
      <c r="F98" t="s">
        <v>433</v>
      </c>
    </row>
    <row r="99" spans="1:6" x14ac:dyDescent="0.2">
      <c r="A99" t="s">
        <v>83</v>
      </c>
      <c r="B99">
        <v>115363</v>
      </c>
      <c r="C99">
        <v>115708</v>
      </c>
      <c r="D99" t="s">
        <v>527</v>
      </c>
      <c r="E99">
        <v>0</v>
      </c>
      <c r="F99" t="s">
        <v>429</v>
      </c>
    </row>
    <row r="100" spans="1:6" x14ac:dyDescent="0.2">
      <c r="A100" t="s">
        <v>83</v>
      </c>
      <c r="B100">
        <v>122144</v>
      </c>
      <c r="C100">
        <v>122466</v>
      </c>
      <c r="D100" t="s">
        <v>528</v>
      </c>
      <c r="E100">
        <v>0</v>
      </c>
      <c r="F100" t="s">
        <v>429</v>
      </c>
    </row>
    <row r="101" spans="1:6" x14ac:dyDescent="0.2">
      <c r="A101" t="s">
        <v>83</v>
      </c>
      <c r="B101">
        <v>185589</v>
      </c>
      <c r="C101">
        <v>185911</v>
      </c>
      <c r="D101" t="s">
        <v>529</v>
      </c>
      <c r="E101">
        <v>0</v>
      </c>
      <c r="F101" t="s">
        <v>433</v>
      </c>
    </row>
    <row r="102" spans="1:6" x14ac:dyDescent="0.2">
      <c r="A102" t="s">
        <v>83</v>
      </c>
      <c r="B102">
        <v>205396</v>
      </c>
      <c r="C102">
        <v>205759</v>
      </c>
      <c r="D102" t="s">
        <v>530</v>
      </c>
      <c r="E102">
        <v>0</v>
      </c>
      <c r="F102" t="s">
        <v>429</v>
      </c>
    </row>
    <row r="103" spans="1:6" x14ac:dyDescent="0.2">
      <c r="A103" t="s">
        <v>83</v>
      </c>
      <c r="B103">
        <v>287225</v>
      </c>
      <c r="C103">
        <v>287580</v>
      </c>
      <c r="D103" t="s">
        <v>531</v>
      </c>
      <c r="E103">
        <v>0</v>
      </c>
      <c r="F103" t="s">
        <v>433</v>
      </c>
    </row>
    <row r="104" spans="1:6" x14ac:dyDescent="0.2">
      <c r="A104" t="s">
        <v>83</v>
      </c>
      <c r="B104">
        <v>319656</v>
      </c>
      <c r="C104">
        <v>319977</v>
      </c>
      <c r="D104" t="s">
        <v>532</v>
      </c>
      <c r="E104">
        <v>0</v>
      </c>
      <c r="F104" t="s">
        <v>429</v>
      </c>
    </row>
    <row r="105" spans="1:6" x14ac:dyDescent="0.2">
      <c r="A105" t="s">
        <v>83</v>
      </c>
      <c r="B105">
        <v>328458</v>
      </c>
      <c r="C105">
        <v>328779</v>
      </c>
      <c r="D105" t="s">
        <v>533</v>
      </c>
      <c r="E105">
        <v>0</v>
      </c>
      <c r="F105" t="s">
        <v>429</v>
      </c>
    </row>
    <row r="106" spans="1:6" x14ac:dyDescent="0.2">
      <c r="A106" t="s">
        <v>83</v>
      </c>
      <c r="B106">
        <v>401402</v>
      </c>
      <c r="C106">
        <v>401723</v>
      </c>
      <c r="D106" t="s">
        <v>534</v>
      </c>
      <c r="E106">
        <v>0</v>
      </c>
      <c r="F106" t="s">
        <v>433</v>
      </c>
    </row>
    <row r="107" spans="1:6" x14ac:dyDescent="0.2">
      <c r="A107" t="s">
        <v>83</v>
      </c>
      <c r="B107">
        <v>405345</v>
      </c>
      <c r="C107">
        <v>405666</v>
      </c>
      <c r="D107" t="s">
        <v>535</v>
      </c>
      <c r="E107">
        <v>0</v>
      </c>
      <c r="F107" t="s">
        <v>429</v>
      </c>
    </row>
    <row r="108" spans="1:6" x14ac:dyDescent="0.2">
      <c r="A108" t="s">
        <v>83</v>
      </c>
      <c r="B108">
        <v>412169</v>
      </c>
      <c r="C108">
        <v>412492</v>
      </c>
      <c r="D108" t="s">
        <v>536</v>
      </c>
      <c r="E108">
        <v>0</v>
      </c>
      <c r="F108" t="s">
        <v>433</v>
      </c>
    </row>
    <row r="109" spans="1:6" x14ac:dyDescent="0.2">
      <c r="A109" t="s">
        <v>83</v>
      </c>
      <c r="B109">
        <v>422967</v>
      </c>
      <c r="C109">
        <v>423330</v>
      </c>
      <c r="D109" t="s">
        <v>537</v>
      </c>
      <c r="E109">
        <v>0</v>
      </c>
      <c r="F109" t="s">
        <v>429</v>
      </c>
    </row>
    <row r="110" spans="1:6" x14ac:dyDescent="0.2">
      <c r="A110" t="s">
        <v>83</v>
      </c>
      <c r="B110">
        <v>440591</v>
      </c>
      <c r="C110">
        <v>440932</v>
      </c>
      <c r="D110" t="s">
        <v>538</v>
      </c>
      <c r="E110">
        <v>0</v>
      </c>
      <c r="F110" t="s">
        <v>433</v>
      </c>
    </row>
    <row r="111" spans="1:6" x14ac:dyDescent="0.2">
      <c r="A111" t="s">
        <v>83</v>
      </c>
      <c r="B111">
        <v>531485</v>
      </c>
      <c r="C111">
        <v>531806</v>
      </c>
      <c r="D111" t="s">
        <v>539</v>
      </c>
      <c r="E111">
        <v>0</v>
      </c>
      <c r="F111" t="s">
        <v>429</v>
      </c>
    </row>
    <row r="112" spans="1:6" x14ac:dyDescent="0.2">
      <c r="A112" t="s">
        <v>83</v>
      </c>
      <c r="B112">
        <v>541725</v>
      </c>
      <c r="C112">
        <v>542046</v>
      </c>
      <c r="D112" t="s">
        <v>540</v>
      </c>
      <c r="E112">
        <v>0</v>
      </c>
      <c r="F112" t="s">
        <v>429</v>
      </c>
    </row>
    <row r="113" spans="1:6" x14ac:dyDescent="0.2">
      <c r="A113" t="s">
        <v>83</v>
      </c>
      <c r="B113">
        <v>544452</v>
      </c>
      <c r="C113">
        <v>544773</v>
      </c>
      <c r="D113" t="s">
        <v>541</v>
      </c>
      <c r="E113">
        <v>0</v>
      </c>
      <c r="F113" t="s">
        <v>433</v>
      </c>
    </row>
    <row r="114" spans="1:6" x14ac:dyDescent="0.2">
      <c r="A114" t="s">
        <v>83</v>
      </c>
      <c r="B114">
        <v>561537</v>
      </c>
      <c r="C114">
        <v>561868</v>
      </c>
      <c r="D114" t="s">
        <v>542</v>
      </c>
      <c r="E114">
        <v>0</v>
      </c>
      <c r="F114" t="s">
        <v>433</v>
      </c>
    </row>
    <row r="115" spans="1:6" x14ac:dyDescent="0.2">
      <c r="A115" t="s">
        <v>83</v>
      </c>
      <c r="B115">
        <v>661624</v>
      </c>
      <c r="C115">
        <v>661945</v>
      </c>
      <c r="D115" t="s">
        <v>543</v>
      </c>
      <c r="E115">
        <v>0</v>
      </c>
      <c r="F115" t="s">
        <v>429</v>
      </c>
    </row>
    <row r="116" spans="1:6" x14ac:dyDescent="0.2">
      <c r="A116" t="s">
        <v>83</v>
      </c>
      <c r="B116">
        <v>700550</v>
      </c>
      <c r="C116">
        <v>700881</v>
      </c>
      <c r="D116" t="s">
        <v>544</v>
      </c>
      <c r="E116">
        <v>0</v>
      </c>
      <c r="F116" t="s">
        <v>429</v>
      </c>
    </row>
    <row r="117" spans="1:6" x14ac:dyDescent="0.2">
      <c r="A117" t="s">
        <v>83</v>
      </c>
      <c r="B117">
        <v>700828</v>
      </c>
      <c r="C117">
        <v>701173</v>
      </c>
      <c r="D117" t="s">
        <v>545</v>
      </c>
      <c r="E117">
        <v>0</v>
      </c>
      <c r="F117" t="s">
        <v>433</v>
      </c>
    </row>
    <row r="118" spans="1:6" x14ac:dyDescent="0.2">
      <c r="A118" t="s">
        <v>83</v>
      </c>
      <c r="B118">
        <v>706983</v>
      </c>
      <c r="C118">
        <v>707304</v>
      </c>
      <c r="D118" t="s">
        <v>546</v>
      </c>
      <c r="E118">
        <v>0</v>
      </c>
      <c r="F118" t="s">
        <v>433</v>
      </c>
    </row>
    <row r="119" spans="1:6" x14ac:dyDescent="0.2">
      <c r="A119" t="s">
        <v>83</v>
      </c>
      <c r="B119">
        <v>731012</v>
      </c>
      <c r="C119">
        <v>731335</v>
      </c>
      <c r="D119" t="s">
        <v>547</v>
      </c>
      <c r="E119">
        <v>0</v>
      </c>
      <c r="F119" t="s">
        <v>429</v>
      </c>
    </row>
    <row r="120" spans="1:6" x14ac:dyDescent="0.2">
      <c r="A120" t="s">
        <v>83</v>
      </c>
      <c r="B120">
        <v>736215</v>
      </c>
      <c r="C120">
        <v>736536</v>
      </c>
      <c r="D120" t="s">
        <v>548</v>
      </c>
      <c r="E120">
        <v>0</v>
      </c>
      <c r="F120" t="s">
        <v>429</v>
      </c>
    </row>
    <row r="121" spans="1:6" x14ac:dyDescent="0.2">
      <c r="A121" t="s">
        <v>83</v>
      </c>
      <c r="B121">
        <v>738997</v>
      </c>
      <c r="C121">
        <v>739320</v>
      </c>
      <c r="D121" t="s">
        <v>549</v>
      </c>
      <c r="E121">
        <v>0</v>
      </c>
      <c r="F121" t="s">
        <v>429</v>
      </c>
    </row>
    <row r="122" spans="1:6" x14ac:dyDescent="0.2">
      <c r="A122" t="s">
        <v>83</v>
      </c>
      <c r="B122">
        <v>774224</v>
      </c>
      <c r="C122">
        <v>774546</v>
      </c>
      <c r="D122" t="s">
        <v>550</v>
      </c>
      <c r="E122">
        <v>0</v>
      </c>
      <c r="F122" t="s">
        <v>429</v>
      </c>
    </row>
    <row r="123" spans="1:6" x14ac:dyDescent="0.2">
      <c r="A123" t="s">
        <v>83</v>
      </c>
      <c r="B123">
        <v>779491</v>
      </c>
      <c r="C123">
        <v>779812</v>
      </c>
      <c r="D123" t="s">
        <v>551</v>
      </c>
      <c r="E123">
        <v>0</v>
      </c>
      <c r="F123" t="s">
        <v>429</v>
      </c>
    </row>
    <row r="124" spans="1:6" x14ac:dyDescent="0.2">
      <c r="A124" t="s">
        <v>83</v>
      </c>
      <c r="B124">
        <v>794292</v>
      </c>
      <c r="C124">
        <v>794614</v>
      </c>
      <c r="D124" t="s">
        <v>552</v>
      </c>
      <c r="E124">
        <v>0</v>
      </c>
      <c r="F124" t="s">
        <v>429</v>
      </c>
    </row>
    <row r="125" spans="1:6" x14ac:dyDescent="0.2">
      <c r="A125" t="s">
        <v>83</v>
      </c>
      <c r="B125">
        <v>823357</v>
      </c>
      <c r="C125">
        <v>823680</v>
      </c>
      <c r="D125" t="s">
        <v>553</v>
      </c>
      <c r="E125">
        <v>0</v>
      </c>
      <c r="F125" t="s">
        <v>429</v>
      </c>
    </row>
    <row r="126" spans="1:6" x14ac:dyDescent="0.2">
      <c r="A126" t="s">
        <v>83</v>
      </c>
      <c r="B126">
        <v>828598</v>
      </c>
      <c r="C126">
        <v>828919</v>
      </c>
      <c r="D126" t="s">
        <v>554</v>
      </c>
      <c r="E126">
        <v>0</v>
      </c>
      <c r="F126" t="s">
        <v>433</v>
      </c>
    </row>
    <row r="127" spans="1:6" x14ac:dyDescent="0.2">
      <c r="A127" t="s">
        <v>83</v>
      </c>
      <c r="B127">
        <v>845524</v>
      </c>
      <c r="C127">
        <v>845844</v>
      </c>
      <c r="D127" t="s">
        <v>555</v>
      </c>
      <c r="E127">
        <v>0</v>
      </c>
      <c r="F127" t="s">
        <v>429</v>
      </c>
    </row>
    <row r="128" spans="1:6" x14ac:dyDescent="0.2">
      <c r="A128" t="s">
        <v>83</v>
      </c>
      <c r="B128">
        <v>857253</v>
      </c>
      <c r="C128">
        <v>857616</v>
      </c>
      <c r="D128" t="s">
        <v>556</v>
      </c>
      <c r="E128">
        <v>0</v>
      </c>
      <c r="F128" t="s">
        <v>433</v>
      </c>
    </row>
    <row r="129" spans="1:6" x14ac:dyDescent="0.2">
      <c r="A129" t="s">
        <v>83</v>
      </c>
      <c r="B129">
        <v>876269</v>
      </c>
      <c r="C129">
        <v>876591</v>
      </c>
      <c r="D129" t="s">
        <v>557</v>
      </c>
      <c r="E129">
        <v>0</v>
      </c>
      <c r="F129" t="s">
        <v>429</v>
      </c>
    </row>
    <row r="130" spans="1:6" x14ac:dyDescent="0.2">
      <c r="A130" t="s">
        <v>83</v>
      </c>
      <c r="B130">
        <v>878585</v>
      </c>
      <c r="C130">
        <v>878940</v>
      </c>
      <c r="D130" t="s">
        <v>558</v>
      </c>
      <c r="E130">
        <v>0</v>
      </c>
      <c r="F130" t="s">
        <v>433</v>
      </c>
    </row>
    <row r="131" spans="1:6" x14ac:dyDescent="0.2">
      <c r="A131" t="s">
        <v>83</v>
      </c>
      <c r="B131">
        <v>930828</v>
      </c>
      <c r="C131">
        <v>931148</v>
      </c>
      <c r="D131" t="s">
        <v>559</v>
      </c>
      <c r="E131">
        <v>0</v>
      </c>
      <c r="F131" t="s">
        <v>433</v>
      </c>
    </row>
    <row r="132" spans="1:6" x14ac:dyDescent="0.2">
      <c r="A132" t="s">
        <v>83</v>
      </c>
      <c r="B132">
        <v>1004091</v>
      </c>
      <c r="C132">
        <v>1004412</v>
      </c>
      <c r="D132" t="s">
        <v>560</v>
      </c>
      <c r="E132">
        <v>0</v>
      </c>
      <c r="F132" t="s">
        <v>429</v>
      </c>
    </row>
    <row r="133" spans="1:6" x14ac:dyDescent="0.2">
      <c r="A133" t="s">
        <v>102</v>
      </c>
      <c r="B133">
        <v>62630</v>
      </c>
      <c r="C133">
        <v>62951</v>
      </c>
      <c r="D133" t="s">
        <v>561</v>
      </c>
      <c r="E133">
        <v>0</v>
      </c>
      <c r="F133" t="s">
        <v>429</v>
      </c>
    </row>
    <row r="134" spans="1:6" x14ac:dyDescent="0.2">
      <c r="A134" t="s">
        <v>102</v>
      </c>
      <c r="B134">
        <v>85173</v>
      </c>
      <c r="C134">
        <v>85496</v>
      </c>
      <c r="D134" t="s">
        <v>562</v>
      </c>
      <c r="E134">
        <v>0</v>
      </c>
      <c r="F134" t="s">
        <v>433</v>
      </c>
    </row>
    <row r="135" spans="1:6" x14ac:dyDescent="0.2">
      <c r="A135" t="s">
        <v>102</v>
      </c>
      <c r="B135">
        <v>115982</v>
      </c>
      <c r="C135">
        <v>116304</v>
      </c>
      <c r="D135" t="s">
        <v>563</v>
      </c>
      <c r="E135">
        <v>0</v>
      </c>
      <c r="F135" t="s">
        <v>433</v>
      </c>
    </row>
    <row r="136" spans="1:6" x14ac:dyDescent="0.2">
      <c r="A136" t="s">
        <v>102</v>
      </c>
      <c r="B136">
        <v>132901</v>
      </c>
      <c r="C136">
        <v>133232</v>
      </c>
      <c r="D136" t="s">
        <v>564</v>
      </c>
      <c r="E136">
        <v>0</v>
      </c>
      <c r="F136" t="s">
        <v>433</v>
      </c>
    </row>
    <row r="137" spans="1:6" x14ac:dyDescent="0.2">
      <c r="A137" t="s">
        <v>102</v>
      </c>
      <c r="B137">
        <v>134196</v>
      </c>
      <c r="C137">
        <v>134517</v>
      </c>
      <c r="D137" t="s">
        <v>565</v>
      </c>
      <c r="E137">
        <v>0</v>
      </c>
      <c r="F137" t="s">
        <v>429</v>
      </c>
    </row>
    <row r="138" spans="1:6" x14ac:dyDescent="0.2">
      <c r="A138" t="s">
        <v>102</v>
      </c>
      <c r="B138">
        <v>146117</v>
      </c>
      <c r="C138">
        <v>146439</v>
      </c>
      <c r="D138" t="s">
        <v>566</v>
      </c>
      <c r="E138">
        <v>0</v>
      </c>
      <c r="F138" t="s">
        <v>433</v>
      </c>
    </row>
    <row r="139" spans="1:6" x14ac:dyDescent="0.2">
      <c r="A139" t="s">
        <v>102</v>
      </c>
      <c r="B139">
        <v>237723</v>
      </c>
      <c r="C139">
        <v>238064</v>
      </c>
      <c r="D139" t="s">
        <v>567</v>
      </c>
      <c r="E139">
        <v>0</v>
      </c>
      <c r="F139" t="s">
        <v>433</v>
      </c>
    </row>
    <row r="140" spans="1:6" x14ac:dyDescent="0.2">
      <c r="A140" t="s">
        <v>102</v>
      </c>
      <c r="B140">
        <v>358353</v>
      </c>
      <c r="C140">
        <v>358694</v>
      </c>
      <c r="D140" t="s">
        <v>568</v>
      </c>
      <c r="E140">
        <v>0</v>
      </c>
      <c r="F140" t="s">
        <v>433</v>
      </c>
    </row>
    <row r="141" spans="1:6" x14ac:dyDescent="0.2">
      <c r="A141" t="s">
        <v>102</v>
      </c>
      <c r="B141">
        <v>388768</v>
      </c>
      <c r="C141">
        <v>389120</v>
      </c>
      <c r="D141" t="s">
        <v>569</v>
      </c>
      <c r="E141">
        <v>0</v>
      </c>
      <c r="F141" t="s">
        <v>433</v>
      </c>
    </row>
    <row r="142" spans="1:6" x14ac:dyDescent="0.2">
      <c r="A142" t="s">
        <v>102</v>
      </c>
      <c r="B142">
        <v>466865</v>
      </c>
      <c r="C142">
        <v>467186</v>
      </c>
      <c r="D142" t="s">
        <v>570</v>
      </c>
      <c r="E142">
        <v>0</v>
      </c>
      <c r="F142" t="s">
        <v>429</v>
      </c>
    </row>
    <row r="143" spans="1:6" x14ac:dyDescent="0.2">
      <c r="A143" t="s">
        <v>102</v>
      </c>
      <c r="B143">
        <v>475581</v>
      </c>
      <c r="C143">
        <v>475903</v>
      </c>
      <c r="D143" t="s">
        <v>571</v>
      </c>
      <c r="E143">
        <v>0</v>
      </c>
      <c r="F143" t="s">
        <v>433</v>
      </c>
    </row>
    <row r="144" spans="1:6" x14ac:dyDescent="0.2">
      <c r="A144" t="s">
        <v>115</v>
      </c>
      <c r="B144">
        <v>58975</v>
      </c>
      <c r="C144">
        <v>59297</v>
      </c>
      <c r="D144" t="s">
        <v>572</v>
      </c>
      <c r="E144">
        <v>0</v>
      </c>
      <c r="F144" t="s">
        <v>433</v>
      </c>
    </row>
    <row r="145" spans="1:6" x14ac:dyDescent="0.2">
      <c r="A145" t="s">
        <v>115</v>
      </c>
      <c r="B145">
        <v>115814</v>
      </c>
      <c r="C145">
        <v>116135</v>
      </c>
      <c r="D145" t="s">
        <v>573</v>
      </c>
      <c r="E145">
        <v>0</v>
      </c>
      <c r="F145" t="s">
        <v>433</v>
      </c>
    </row>
    <row r="146" spans="1:6" x14ac:dyDescent="0.2">
      <c r="A146" t="s">
        <v>115</v>
      </c>
      <c r="B146">
        <v>197188</v>
      </c>
      <c r="C146">
        <v>197510</v>
      </c>
      <c r="D146" t="s">
        <v>574</v>
      </c>
      <c r="E146">
        <v>0</v>
      </c>
      <c r="F146" t="s">
        <v>433</v>
      </c>
    </row>
    <row r="147" spans="1:6" x14ac:dyDescent="0.2">
      <c r="A147" t="s">
        <v>115</v>
      </c>
      <c r="B147">
        <v>204610</v>
      </c>
      <c r="C147">
        <v>204931</v>
      </c>
      <c r="D147" t="s">
        <v>575</v>
      </c>
      <c r="E147">
        <v>0</v>
      </c>
      <c r="F147" t="s">
        <v>429</v>
      </c>
    </row>
    <row r="148" spans="1:6" x14ac:dyDescent="0.2">
      <c r="A148" t="s">
        <v>115</v>
      </c>
      <c r="B148">
        <v>233814</v>
      </c>
      <c r="C148">
        <v>234136</v>
      </c>
      <c r="D148" t="s">
        <v>576</v>
      </c>
      <c r="E148">
        <v>0</v>
      </c>
      <c r="F148" t="s">
        <v>429</v>
      </c>
    </row>
    <row r="149" spans="1:6" x14ac:dyDescent="0.2">
      <c r="A149" t="s">
        <v>115</v>
      </c>
      <c r="B149">
        <v>354119</v>
      </c>
      <c r="C149">
        <v>354457</v>
      </c>
      <c r="D149" t="s">
        <v>577</v>
      </c>
      <c r="E149">
        <v>0</v>
      </c>
      <c r="F149" t="s">
        <v>429</v>
      </c>
    </row>
    <row r="150" spans="1:6" x14ac:dyDescent="0.2">
      <c r="A150" t="s">
        <v>115</v>
      </c>
      <c r="B150">
        <v>355249</v>
      </c>
      <c r="C150">
        <v>355570</v>
      </c>
      <c r="D150" t="s">
        <v>578</v>
      </c>
      <c r="E150">
        <v>0</v>
      </c>
      <c r="F150" t="s">
        <v>429</v>
      </c>
    </row>
    <row r="151" spans="1:6" x14ac:dyDescent="0.2">
      <c r="A151" t="s">
        <v>115</v>
      </c>
      <c r="B151">
        <v>355331</v>
      </c>
      <c r="C151">
        <v>355652</v>
      </c>
      <c r="D151" t="s">
        <v>579</v>
      </c>
      <c r="E151">
        <v>0</v>
      </c>
      <c r="F151" t="s">
        <v>429</v>
      </c>
    </row>
    <row r="152" spans="1:6" x14ac:dyDescent="0.2">
      <c r="A152" t="s">
        <v>115</v>
      </c>
      <c r="B152">
        <v>374299</v>
      </c>
      <c r="C152">
        <v>374620</v>
      </c>
      <c r="D152" t="s">
        <v>580</v>
      </c>
      <c r="E152">
        <v>0</v>
      </c>
      <c r="F152" t="s">
        <v>433</v>
      </c>
    </row>
    <row r="153" spans="1:6" x14ac:dyDescent="0.2">
      <c r="A153" t="s">
        <v>115</v>
      </c>
      <c r="B153">
        <v>374381</v>
      </c>
      <c r="C153">
        <v>374702</v>
      </c>
      <c r="D153" t="s">
        <v>581</v>
      </c>
      <c r="E153">
        <v>0</v>
      </c>
      <c r="F153" t="s">
        <v>433</v>
      </c>
    </row>
    <row r="154" spans="1:6" x14ac:dyDescent="0.2">
      <c r="A154" t="s">
        <v>115</v>
      </c>
      <c r="B154">
        <v>378235</v>
      </c>
      <c r="C154">
        <v>378558</v>
      </c>
      <c r="D154" t="s">
        <v>582</v>
      </c>
      <c r="E154">
        <v>0</v>
      </c>
      <c r="F154" t="s">
        <v>429</v>
      </c>
    </row>
    <row r="155" spans="1:6" x14ac:dyDescent="0.2">
      <c r="A155" t="s">
        <v>115</v>
      </c>
      <c r="B155">
        <v>390918</v>
      </c>
      <c r="C155">
        <v>391240</v>
      </c>
      <c r="D155" t="s">
        <v>583</v>
      </c>
      <c r="E155">
        <v>0</v>
      </c>
      <c r="F155" t="s">
        <v>433</v>
      </c>
    </row>
    <row r="156" spans="1:6" x14ac:dyDescent="0.2">
      <c r="A156" t="s">
        <v>115</v>
      </c>
      <c r="B156">
        <v>396601</v>
      </c>
      <c r="C156">
        <v>396921</v>
      </c>
      <c r="D156" t="s">
        <v>584</v>
      </c>
      <c r="E156">
        <v>0</v>
      </c>
      <c r="F156" t="s">
        <v>433</v>
      </c>
    </row>
    <row r="157" spans="1:6" x14ac:dyDescent="0.2">
      <c r="A157" t="s">
        <v>115</v>
      </c>
      <c r="B157">
        <v>414841</v>
      </c>
      <c r="C157">
        <v>415163</v>
      </c>
      <c r="D157" t="s">
        <v>585</v>
      </c>
      <c r="E157">
        <v>0</v>
      </c>
      <c r="F157" t="s">
        <v>429</v>
      </c>
    </row>
    <row r="158" spans="1:6" x14ac:dyDescent="0.2">
      <c r="A158" t="s">
        <v>115</v>
      </c>
      <c r="B158">
        <v>415806</v>
      </c>
      <c r="C158">
        <v>416161</v>
      </c>
      <c r="D158" t="s">
        <v>586</v>
      </c>
      <c r="E158">
        <v>0</v>
      </c>
      <c r="F158" t="s">
        <v>433</v>
      </c>
    </row>
    <row r="159" spans="1:6" x14ac:dyDescent="0.2">
      <c r="A159" t="s">
        <v>115</v>
      </c>
      <c r="B159">
        <v>422812</v>
      </c>
      <c r="C159">
        <v>423134</v>
      </c>
      <c r="D159" t="s">
        <v>587</v>
      </c>
      <c r="E159">
        <v>0</v>
      </c>
      <c r="F159" t="s">
        <v>429</v>
      </c>
    </row>
    <row r="160" spans="1:6" x14ac:dyDescent="0.2">
      <c r="A160" t="s">
        <v>115</v>
      </c>
      <c r="B160">
        <v>424307</v>
      </c>
      <c r="C160">
        <v>424640</v>
      </c>
      <c r="D160" t="s">
        <v>588</v>
      </c>
      <c r="E160">
        <v>0</v>
      </c>
      <c r="F160" t="s">
        <v>433</v>
      </c>
    </row>
    <row r="161" spans="1:6" x14ac:dyDescent="0.2">
      <c r="A161" t="s">
        <v>115</v>
      </c>
      <c r="B161">
        <v>517688</v>
      </c>
      <c r="C161">
        <v>518009</v>
      </c>
      <c r="D161" t="s">
        <v>589</v>
      </c>
      <c r="E161">
        <v>0</v>
      </c>
      <c r="F161" t="s">
        <v>433</v>
      </c>
    </row>
    <row r="162" spans="1:6" x14ac:dyDescent="0.2">
      <c r="A162" t="s">
        <v>115</v>
      </c>
      <c r="B162">
        <v>523887</v>
      </c>
      <c r="C162">
        <v>524218</v>
      </c>
      <c r="D162" t="s">
        <v>590</v>
      </c>
      <c r="E162">
        <v>0</v>
      </c>
      <c r="F162" t="s">
        <v>433</v>
      </c>
    </row>
    <row r="163" spans="1:6" x14ac:dyDescent="0.2">
      <c r="A163" t="s">
        <v>115</v>
      </c>
      <c r="B163">
        <v>531703</v>
      </c>
      <c r="C163">
        <v>532023</v>
      </c>
      <c r="D163" t="s">
        <v>591</v>
      </c>
      <c r="E163">
        <v>0</v>
      </c>
      <c r="F163" t="s">
        <v>429</v>
      </c>
    </row>
    <row r="164" spans="1:6" x14ac:dyDescent="0.2">
      <c r="A164" t="s">
        <v>115</v>
      </c>
      <c r="B164">
        <v>538430</v>
      </c>
      <c r="C164">
        <v>538751</v>
      </c>
      <c r="D164" t="s">
        <v>592</v>
      </c>
      <c r="E164">
        <v>0</v>
      </c>
      <c r="F164" t="s">
        <v>429</v>
      </c>
    </row>
    <row r="165" spans="1:6" x14ac:dyDescent="0.2">
      <c r="A165" t="s">
        <v>115</v>
      </c>
      <c r="B165">
        <v>541383</v>
      </c>
      <c r="C165">
        <v>541704</v>
      </c>
      <c r="D165" t="s">
        <v>593</v>
      </c>
      <c r="E165">
        <v>0</v>
      </c>
      <c r="F165" t="s">
        <v>429</v>
      </c>
    </row>
    <row r="166" spans="1:6" x14ac:dyDescent="0.2">
      <c r="A166" t="s">
        <v>115</v>
      </c>
      <c r="B166">
        <v>542831</v>
      </c>
      <c r="C166">
        <v>543169</v>
      </c>
      <c r="D166" t="s">
        <v>594</v>
      </c>
      <c r="E166">
        <v>0</v>
      </c>
      <c r="F166" t="s">
        <v>433</v>
      </c>
    </row>
    <row r="167" spans="1:6" x14ac:dyDescent="0.2">
      <c r="A167" t="s">
        <v>115</v>
      </c>
      <c r="B167">
        <v>617794</v>
      </c>
      <c r="C167">
        <v>618144</v>
      </c>
      <c r="D167" t="s">
        <v>595</v>
      </c>
      <c r="E167">
        <v>0</v>
      </c>
      <c r="F167" t="s">
        <v>429</v>
      </c>
    </row>
    <row r="168" spans="1:6" x14ac:dyDescent="0.2">
      <c r="A168" t="s">
        <v>126</v>
      </c>
      <c r="B168">
        <v>46610</v>
      </c>
      <c r="C168">
        <v>46931</v>
      </c>
      <c r="D168" t="s">
        <v>596</v>
      </c>
      <c r="E168">
        <v>0</v>
      </c>
      <c r="F168" t="s">
        <v>433</v>
      </c>
    </row>
    <row r="169" spans="1:6" x14ac:dyDescent="0.2">
      <c r="A169" t="s">
        <v>126</v>
      </c>
      <c r="B169">
        <v>74499</v>
      </c>
      <c r="C169">
        <v>74822</v>
      </c>
      <c r="D169" t="s">
        <v>597</v>
      </c>
      <c r="E169">
        <v>0</v>
      </c>
      <c r="F169" t="s">
        <v>429</v>
      </c>
    </row>
    <row r="170" spans="1:6" x14ac:dyDescent="0.2">
      <c r="A170" t="s">
        <v>126</v>
      </c>
      <c r="B170">
        <v>84083</v>
      </c>
      <c r="C170">
        <v>84416</v>
      </c>
      <c r="D170" t="s">
        <v>598</v>
      </c>
      <c r="E170">
        <v>0</v>
      </c>
      <c r="F170" t="s">
        <v>429</v>
      </c>
    </row>
    <row r="171" spans="1:6" x14ac:dyDescent="0.2">
      <c r="A171" t="s">
        <v>126</v>
      </c>
      <c r="B171">
        <v>140893</v>
      </c>
      <c r="C171">
        <v>141214</v>
      </c>
      <c r="D171" t="s">
        <v>599</v>
      </c>
      <c r="E171">
        <v>0</v>
      </c>
      <c r="F171" t="s">
        <v>433</v>
      </c>
    </row>
    <row r="172" spans="1:6" x14ac:dyDescent="0.2">
      <c r="A172" t="s">
        <v>126</v>
      </c>
      <c r="B172">
        <v>162362</v>
      </c>
      <c r="C172">
        <v>162683</v>
      </c>
      <c r="D172" t="s">
        <v>600</v>
      </c>
      <c r="E172">
        <v>0</v>
      </c>
      <c r="F172" t="s">
        <v>433</v>
      </c>
    </row>
    <row r="173" spans="1:6" x14ac:dyDescent="0.2">
      <c r="A173" t="s">
        <v>126</v>
      </c>
      <c r="B173">
        <v>202874</v>
      </c>
      <c r="C173">
        <v>203196</v>
      </c>
      <c r="D173" t="s">
        <v>601</v>
      </c>
      <c r="E173">
        <v>0</v>
      </c>
      <c r="F173" t="s">
        <v>429</v>
      </c>
    </row>
    <row r="174" spans="1:6" x14ac:dyDescent="0.2">
      <c r="A174" t="s">
        <v>126</v>
      </c>
      <c r="B174">
        <v>219770</v>
      </c>
      <c r="C174">
        <v>220092</v>
      </c>
      <c r="D174" t="s">
        <v>602</v>
      </c>
      <c r="E174">
        <v>0</v>
      </c>
      <c r="F174" t="s">
        <v>429</v>
      </c>
    </row>
    <row r="175" spans="1:6" x14ac:dyDescent="0.2">
      <c r="A175" t="s">
        <v>126</v>
      </c>
      <c r="B175">
        <v>302793</v>
      </c>
      <c r="C175">
        <v>303148</v>
      </c>
      <c r="D175" t="s">
        <v>603</v>
      </c>
      <c r="E175">
        <v>0</v>
      </c>
      <c r="F175" t="s">
        <v>429</v>
      </c>
    </row>
    <row r="176" spans="1:6" x14ac:dyDescent="0.2">
      <c r="A176" t="s">
        <v>126</v>
      </c>
      <c r="B176">
        <v>308019</v>
      </c>
      <c r="C176">
        <v>308342</v>
      </c>
      <c r="D176" t="s">
        <v>604</v>
      </c>
      <c r="E176">
        <v>0</v>
      </c>
      <c r="F176" t="s">
        <v>433</v>
      </c>
    </row>
    <row r="177" spans="1:6" x14ac:dyDescent="0.2">
      <c r="A177" t="s">
        <v>126</v>
      </c>
      <c r="B177">
        <v>313276</v>
      </c>
      <c r="C177">
        <v>313597</v>
      </c>
      <c r="D177" t="s">
        <v>605</v>
      </c>
      <c r="E177">
        <v>0</v>
      </c>
      <c r="F177" t="s">
        <v>433</v>
      </c>
    </row>
    <row r="178" spans="1:6" x14ac:dyDescent="0.2">
      <c r="A178" t="s">
        <v>126</v>
      </c>
      <c r="B178">
        <v>379555</v>
      </c>
      <c r="C178">
        <v>379878</v>
      </c>
      <c r="D178" t="s">
        <v>606</v>
      </c>
      <c r="E178">
        <v>0</v>
      </c>
      <c r="F178" t="s">
        <v>429</v>
      </c>
    </row>
    <row r="179" spans="1:6" x14ac:dyDescent="0.2">
      <c r="A179" t="s">
        <v>126</v>
      </c>
      <c r="B179">
        <v>458432</v>
      </c>
      <c r="C179">
        <v>458795</v>
      </c>
      <c r="D179" t="s">
        <v>607</v>
      </c>
      <c r="E179">
        <v>0</v>
      </c>
      <c r="F179" t="s">
        <v>429</v>
      </c>
    </row>
    <row r="180" spans="1:6" x14ac:dyDescent="0.2">
      <c r="A180" t="s">
        <v>126</v>
      </c>
      <c r="B180">
        <v>490843</v>
      </c>
      <c r="C180">
        <v>491165</v>
      </c>
      <c r="D180" t="s">
        <v>608</v>
      </c>
      <c r="E180">
        <v>0</v>
      </c>
      <c r="F180" t="s">
        <v>429</v>
      </c>
    </row>
    <row r="181" spans="1:6" x14ac:dyDescent="0.2">
      <c r="A181" t="s">
        <v>126</v>
      </c>
      <c r="B181">
        <v>513207</v>
      </c>
      <c r="C181">
        <v>513528</v>
      </c>
      <c r="D181" t="s">
        <v>609</v>
      </c>
      <c r="E181">
        <v>0</v>
      </c>
      <c r="F181" t="s">
        <v>433</v>
      </c>
    </row>
    <row r="182" spans="1:6" x14ac:dyDescent="0.2">
      <c r="A182" t="s">
        <v>126</v>
      </c>
      <c r="B182">
        <v>517863</v>
      </c>
      <c r="C182">
        <v>518185</v>
      </c>
      <c r="D182" t="s">
        <v>610</v>
      </c>
      <c r="E182">
        <v>0</v>
      </c>
      <c r="F182" t="s">
        <v>429</v>
      </c>
    </row>
    <row r="183" spans="1:6" x14ac:dyDescent="0.2">
      <c r="A183" t="s">
        <v>126</v>
      </c>
      <c r="B183">
        <v>578840</v>
      </c>
      <c r="C183">
        <v>579185</v>
      </c>
      <c r="D183" t="s">
        <v>611</v>
      </c>
      <c r="E183">
        <v>0</v>
      </c>
      <c r="F183" t="s">
        <v>429</v>
      </c>
    </row>
    <row r="184" spans="1:6" x14ac:dyDescent="0.2">
      <c r="A184" t="s">
        <v>134</v>
      </c>
      <c r="B184">
        <v>92423</v>
      </c>
      <c r="C184">
        <v>92775</v>
      </c>
      <c r="D184" t="s">
        <v>612</v>
      </c>
      <c r="E184">
        <v>0</v>
      </c>
      <c r="F184" t="s">
        <v>429</v>
      </c>
    </row>
    <row r="185" spans="1:6" x14ac:dyDescent="0.2">
      <c r="A185" t="s">
        <v>134</v>
      </c>
      <c r="B185">
        <v>167819</v>
      </c>
      <c r="C185">
        <v>168150</v>
      </c>
      <c r="D185" t="s">
        <v>613</v>
      </c>
      <c r="E185">
        <v>0</v>
      </c>
      <c r="F185" t="s">
        <v>433</v>
      </c>
    </row>
    <row r="186" spans="1:6" x14ac:dyDescent="0.2">
      <c r="A186" t="s">
        <v>134</v>
      </c>
      <c r="B186">
        <v>214758</v>
      </c>
      <c r="C186">
        <v>215080</v>
      </c>
      <c r="D186" t="s">
        <v>614</v>
      </c>
      <c r="E186">
        <v>0</v>
      </c>
      <c r="F186" t="s">
        <v>433</v>
      </c>
    </row>
    <row r="187" spans="1:6" x14ac:dyDescent="0.2">
      <c r="A187" t="s">
        <v>134</v>
      </c>
      <c r="B187">
        <v>374230</v>
      </c>
      <c r="C187">
        <v>374552</v>
      </c>
      <c r="D187" t="s">
        <v>615</v>
      </c>
      <c r="E187">
        <v>0</v>
      </c>
      <c r="F187" t="s">
        <v>429</v>
      </c>
    </row>
    <row r="188" spans="1:6" x14ac:dyDescent="0.2">
      <c r="A188" t="s">
        <v>134</v>
      </c>
      <c r="B188">
        <v>427007</v>
      </c>
      <c r="C188">
        <v>427328</v>
      </c>
      <c r="D188" t="s">
        <v>616</v>
      </c>
      <c r="E188">
        <v>0</v>
      </c>
      <c r="F188" t="s">
        <v>429</v>
      </c>
    </row>
    <row r="189" spans="1:6" x14ac:dyDescent="0.2">
      <c r="A189" t="s">
        <v>134</v>
      </c>
      <c r="B189">
        <v>448525</v>
      </c>
      <c r="C189">
        <v>448846</v>
      </c>
      <c r="D189" t="s">
        <v>617</v>
      </c>
      <c r="E189">
        <v>0</v>
      </c>
      <c r="F189" t="s">
        <v>433</v>
      </c>
    </row>
    <row r="190" spans="1:6" x14ac:dyDescent="0.2">
      <c r="A190" t="s">
        <v>134</v>
      </c>
      <c r="B190">
        <v>592394</v>
      </c>
      <c r="C190">
        <v>592744</v>
      </c>
      <c r="D190" t="s">
        <v>618</v>
      </c>
      <c r="E190">
        <v>0</v>
      </c>
      <c r="F190" t="s">
        <v>433</v>
      </c>
    </row>
    <row r="191" spans="1:6" x14ac:dyDescent="0.2">
      <c r="A191" t="s">
        <v>134</v>
      </c>
      <c r="B191">
        <v>605175</v>
      </c>
      <c r="C191">
        <v>605557</v>
      </c>
      <c r="D191" t="s">
        <v>619</v>
      </c>
      <c r="E191">
        <v>0</v>
      </c>
      <c r="F191" t="s">
        <v>433</v>
      </c>
    </row>
    <row r="192" spans="1:6" x14ac:dyDescent="0.2">
      <c r="A192" t="s">
        <v>134</v>
      </c>
      <c r="B192">
        <v>628258</v>
      </c>
      <c r="C192">
        <v>628622</v>
      </c>
      <c r="D192" t="s">
        <v>620</v>
      </c>
      <c r="E192">
        <v>0</v>
      </c>
      <c r="F192" t="s">
        <v>429</v>
      </c>
    </row>
    <row r="193" spans="1:6" x14ac:dyDescent="0.2">
      <c r="A193" t="s">
        <v>134</v>
      </c>
      <c r="B193">
        <v>656809</v>
      </c>
      <c r="C193">
        <v>657131</v>
      </c>
      <c r="D193" t="s">
        <v>621</v>
      </c>
      <c r="E193">
        <v>0</v>
      </c>
      <c r="F193" t="s">
        <v>433</v>
      </c>
    </row>
    <row r="194" spans="1:6" x14ac:dyDescent="0.2">
      <c r="A194" t="s">
        <v>134</v>
      </c>
      <c r="B194">
        <v>687734</v>
      </c>
      <c r="C194">
        <v>688057</v>
      </c>
      <c r="D194" t="s">
        <v>622</v>
      </c>
      <c r="E194">
        <v>0</v>
      </c>
      <c r="F194" t="s">
        <v>433</v>
      </c>
    </row>
    <row r="195" spans="1:6" x14ac:dyDescent="0.2">
      <c r="A195" t="s">
        <v>134</v>
      </c>
      <c r="B195">
        <v>731965</v>
      </c>
      <c r="C195">
        <v>732315</v>
      </c>
      <c r="D195" t="s">
        <v>623</v>
      </c>
      <c r="E195">
        <v>0</v>
      </c>
      <c r="F195" t="s">
        <v>429</v>
      </c>
    </row>
    <row r="196" spans="1:6" x14ac:dyDescent="0.2">
      <c r="A196" t="s">
        <v>134</v>
      </c>
      <c r="B196">
        <v>734677</v>
      </c>
      <c r="C196">
        <v>735000</v>
      </c>
      <c r="D196" t="s">
        <v>624</v>
      </c>
      <c r="E196">
        <v>0</v>
      </c>
      <c r="F196" t="s">
        <v>429</v>
      </c>
    </row>
    <row r="197" spans="1:6" x14ac:dyDescent="0.2">
      <c r="A197" t="s">
        <v>134</v>
      </c>
      <c r="B197">
        <v>784229</v>
      </c>
      <c r="C197">
        <v>784578</v>
      </c>
      <c r="D197" t="s">
        <v>625</v>
      </c>
      <c r="E197">
        <v>0</v>
      </c>
      <c r="F197" t="s">
        <v>429</v>
      </c>
    </row>
    <row r="198" spans="1:6" x14ac:dyDescent="0.2">
      <c r="A198" t="s">
        <v>134</v>
      </c>
      <c r="B198">
        <v>793793</v>
      </c>
      <c r="C198">
        <v>794114</v>
      </c>
      <c r="D198" t="s">
        <v>626</v>
      </c>
      <c r="E198">
        <v>0</v>
      </c>
      <c r="F198" t="s">
        <v>429</v>
      </c>
    </row>
    <row r="199" spans="1:6" x14ac:dyDescent="0.2">
      <c r="A199" t="s">
        <v>134</v>
      </c>
      <c r="B199">
        <v>797053</v>
      </c>
      <c r="C199">
        <v>797374</v>
      </c>
      <c r="D199" t="s">
        <v>627</v>
      </c>
      <c r="E199">
        <v>0</v>
      </c>
      <c r="F199" t="s">
        <v>429</v>
      </c>
    </row>
    <row r="200" spans="1:6" x14ac:dyDescent="0.2">
      <c r="A200" t="s">
        <v>134</v>
      </c>
      <c r="B200">
        <v>818484</v>
      </c>
      <c r="C200">
        <v>818805</v>
      </c>
      <c r="D200" t="s">
        <v>628</v>
      </c>
      <c r="E200">
        <v>0</v>
      </c>
      <c r="F200" t="s">
        <v>429</v>
      </c>
    </row>
    <row r="201" spans="1:6" x14ac:dyDescent="0.2">
      <c r="A201" t="s">
        <v>134</v>
      </c>
      <c r="B201">
        <v>875251</v>
      </c>
      <c r="C201">
        <v>875596</v>
      </c>
      <c r="D201" t="s">
        <v>629</v>
      </c>
      <c r="E201">
        <v>0</v>
      </c>
      <c r="F201" t="s">
        <v>429</v>
      </c>
    </row>
    <row r="202" spans="1:6" x14ac:dyDescent="0.2">
      <c r="A202" t="s">
        <v>134</v>
      </c>
      <c r="B202">
        <v>962847</v>
      </c>
      <c r="C202">
        <v>963180</v>
      </c>
      <c r="D202" t="s">
        <v>630</v>
      </c>
      <c r="E202">
        <v>0</v>
      </c>
      <c r="F202" t="s">
        <v>433</v>
      </c>
    </row>
    <row r="203" spans="1:6" x14ac:dyDescent="0.2">
      <c r="A203" t="s">
        <v>134</v>
      </c>
      <c r="B203">
        <v>975858</v>
      </c>
      <c r="C203">
        <v>976181</v>
      </c>
      <c r="D203" t="s">
        <v>631</v>
      </c>
      <c r="E203">
        <v>0</v>
      </c>
      <c r="F203" t="s">
        <v>433</v>
      </c>
    </row>
    <row r="204" spans="1:6" x14ac:dyDescent="0.2">
      <c r="A204" t="s">
        <v>134</v>
      </c>
      <c r="B204">
        <v>1051946</v>
      </c>
      <c r="C204">
        <v>1052269</v>
      </c>
      <c r="D204" t="s">
        <v>632</v>
      </c>
      <c r="E204">
        <v>0</v>
      </c>
      <c r="F204" t="s">
        <v>433</v>
      </c>
    </row>
    <row r="205" spans="1:6" x14ac:dyDescent="0.2">
      <c r="A205" t="s">
        <v>145</v>
      </c>
      <c r="B205">
        <v>131700</v>
      </c>
      <c r="C205">
        <v>132021</v>
      </c>
      <c r="D205" t="s">
        <v>633</v>
      </c>
      <c r="E205">
        <v>0</v>
      </c>
      <c r="F205" t="s">
        <v>433</v>
      </c>
    </row>
    <row r="206" spans="1:6" x14ac:dyDescent="0.2">
      <c r="A206" t="s">
        <v>145</v>
      </c>
      <c r="B206">
        <v>168670</v>
      </c>
      <c r="C206">
        <v>169008</v>
      </c>
      <c r="D206" t="s">
        <v>634</v>
      </c>
      <c r="E206">
        <v>0</v>
      </c>
      <c r="F206" t="s">
        <v>429</v>
      </c>
    </row>
    <row r="207" spans="1:6" x14ac:dyDescent="0.2">
      <c r="A207" t="s">
        <v>145</v>
      </c>
      <c r="B207">
        <v>183773</v>
      </c>
      <c r="C207">
        <v>184093</v>
      </c>
      <c r="D207" t="s">
        <v>635</v>
      </c>
      <c r="E207">
        <v>0</v>
      </c>
      <c r="F207" t="s">
        <v>433</v>
      </c>
    </row>
    <row r="208" spans="1:6" x14ac:dyDescent="0.2">
      <c r="A208" t="s">
        <v>145</v>
      </c>
      <c r="B208">
        <v>195943</v>
      </c>
      <c r="C208">
        <v>196295</v>
      </c>
      <c r="D208" t="s">
        <v>636</v>
      </c>
      <c r="E208">
        <v>0</v>
      </c>
      <c r="F208" t="s">
        <v>433</v>
      </c>
    </row>
    <row r="209" spans="1:6" x14ac:dyDescent="0.2">
      <c r="A209" t="s">
        <v>145</v>
      </c>
      <c r="B209">
        <v>259033</v>
      </c>
      <c r="C209">
        <v>259364</v>
      </c>
      <c r="D209" t="s">
        <v>637</v>
      </c>
      <c r="E209">
        <v>0</v>
      </c>
      <c r="F209" t="s">
        <v>433</v>
      </c>
    </row>
    <row r="210" spans="1:6" x14ac:dyDescent="0.2">
      <c r="A210" t="s">
        <v>145</v>
      </c>
      <c r="B210">
        <v>290676</v>
      </c>
      <c r="C210">
        <v>290997</v>
      </c>
      <c r="D210" t="s">
        <v>638</v>
      </c>
      <c r="E210">
        <v>0</v>
      </c>
      <c r="F210" t="s">
        <v>429</v>
      </c>
    </row>
    <row r="211" spans="1:6" x14ac:dyDescent="0.2">
      <c r="A211" t="s">
        <v>145</v>
      </c>
      <c r="B211">
        <v>321022</v>
      </c>
      <c r="C211">
        <v>321344</v>
      </c>
      <c r="D211" t="s">
        <v>639</v>
      </c>
      <c r="E211">
        <v>0</v>
      </c>
      <c r="F211" t="s">
        <v>433</v>
      </c>
    </row>
    <row r="212" spans="1:6" x14ac:dyDescent="0.2">
      <c r="A212" t="s">
        <v>145</v>
      </c>
      <c r="B212">
        <v>352155</v>
      </c>
      <c r="C212">
        <v>352495</v>
      </c>
      <c r="D212" t="s">
        <v>640</v>
      </c>
      <c r="E212">
        <v>0</v>
      </c>
      <c r="F212" t="s">
        <v>429</v>
      </c>
    </row>
    <row r="213" spans="1:6" x14ac:dyDescent="0.2">
      <c r="A213" t="s">
        <v>145</v>
      </c>
      <c r="B213">
        <v>362939</v>
      </c>
      <c r="C213">
        <v>363260</v>
      </c>
      <c r="D213" t="s">
        <v>641</v>
      </c>
      <c r="E213">
        <v>0</v>
      </c>
      <c r="F213" t="s">
        <v>429</v>
      </c>
    </row>
    <row r="214" spans="1:6" x14ac:dyDescent="0.2">
      <c r="A214" t="s">
        <v>145</v>
      </c>
      <c r="B214">
        <v>372320</v>
      </c>
      <c r="C214">
        <v>372643</v>
      </c>
      <c r="D214" t="s">
        <v>642</v>
      </c>
      <c r="E214">
        <v>0</v>
      </c>
      <c r="F214" t="s">
        <v>433</v>
      </c>
    </row>
    <row r="215" spans="1:6" x14ac:dyDescent="0.2">
      <c r="A215" t="s">
        <v>145</v>
      </c>
      <c r="B215">
        <v>379178</v>
      </c>
      <c r="C215">
        <v>379533</v>
      </c>
      <c r="D215" t="s">
        <v>643</v>
      </c>
      <c r="E215">
        <v>0</v>
      </c>
      <c r="F215" t="s">
        <v>433</v>
      </c>
    </row>
    <row r="216" spans="1:6" x14ac:dyDescent="0.2">
      <c r="A216" t="s">
        <v>145</v>
      </c>
      <c r="B216">
        <v>420463</v>
      </c>
      <c r="C216">
        <v>420786</v>
      </c>
      <c r="D216" t="s">
        <v>644</v>
      </c>
      <c r="E216">
        <v>0</v>
      </c>
      <c r="F216" t="s">
        <v>433</v>
      </c>
    </row>
    <row r="217" spans="1:6" x14ac:dyDescent="0.2">
      <c r="A217" t="s">
        <v>145</v>
      </c>
      <c r="B217">
        <v>463429</v>
      </c>
      <c r="C217">
        <v>463750</v>
      </c>
      <c r="D217" t="s">
        <v>645</v>
      </c>
      <c r="E217">
        <v>0</v>
      </c>
      <c r="F217" t="s">
        <v>429</v>
      </c>
    </row>
    <row r="218" spans="1:6" x14ac:dyDescent="0.2">
      <c r="A218" t="s">
        <v>145</v>
      </c>
      <c r="B218">
        <v>480496</v>
      </c>
      <c r="C218">
        <v>480818</v>
      </c>
      <c r="D218" t="s">
        <v>646</v>
      </c>
      <c r="E218">
        <v>0</v>
      </c>
      <c r="F218" t="s">
        <v>433</v>
      </c>
    </row>
    <row r="219" spans="1:6" x14ac:dyDescent="0.2">
      <c r="A219" t="s">
        <v>145</v>
      </c>
      <c r="B219">
        <v>504770</v>
      </c>
      <c r="C219">
        <v>505133</v>
      </c>
      <c r="D219" t="s">
        <v>647</v>
      </c>
      <c r="E219">
        <v>0</v>
      </c>
      <c r="F219" t="s">
        <v>429</v>
      </c>
    </row>
    <row r="220" spans="1:6" x14ac:dyDescent="0.2">
      <c r="A220" t="s">
        <v>145</v>
      </c>
      <c r="B220">
        <v>572758</v>
      </c>
      <c r="C220">
        <v>573080</v>
      </c>
      <c r="D220" t="s">
        <v>648</v>
      </c>
      <c r="E220">
        <v>0</v>
      </c>
      <c r="F220" t="s">
        <v>433</v>
      </c>
    </row>
    <row r="221" spans="1:6" x14ac:dyDescent="0.2">
      <c r="A221" t="s">
        <v>145</v>
      </c>
      <c r="B221">
        <v>586511</v>
      </c>
      <c r="C221">
        <v>586834</v>
      </c>
      <c r="D221" t="s">
        <v>649</v>
      </c>
      <c r="E221">
        <v>0</v>
      </c>
      <c r="F221" t="s">
        <v>433</v>
      </c>
    </row>
    <row r="222" spans="1:6" x14ac:dyDescent="0.2">
      <c r="A222" t="s">
        <v>145</v>
      </c>
      <c r="B222">
        <v>747767</v>
      </c>
      <c r="C222">
        <v>748088</v>
      </c>
      <c r="D222" t="s">
        <v>650</v>
      </c>
      <c r="E222">
        <v>0</v>
      </c>
      <c r="F222" t="s">
        <v>433</v>
      </c>
    </row>
    <row r="223" spans="1:6" x14ac:dyDescent="0.2">
      <c r="A223" t="s">
        <v>145</v>
      </c>
      <c r="B223">
        <v>768244</v>
      </c>
      <c r="C223">
        <v>768566</v>
      </c>
      <c r="D223" t="s">
        <v>651</v>
      </c>
      <c r="E223">
        <v>0</v>
      </c>
      <c r="F223" t="s">
        <v>433</v>
      </c>
    </row>
    <row r="224" spans="1:6" x14ac:dyDescent="0.2">
      <c r="A224" t="s">
        <v>145</v>
      </c>
      <c r="B224">
        <v>808121</v>
      </c>
      <c r="C224">
        <v>808442</v>
      </c>
      <c r="D224" t="s">
        <v>652</v>
      </c>
      <c r="E224">
        <v>0</v>
      </c>
      <c r="F224" t="s">
        <v>433</v>
      </c>
    </row>
    <row r="225" spans="1:6" x14ac:dyDescent="0.2">
      <c r="A225" t="s">
        <v>145</v>
      </c>
      <c r="B225">
        <v>837803</v>
      </c>
      <c r="C225">
        <v>838141</v>
      </c>
      <c r="D225" t="s">
        <v>653</v>
      </c>
      <c r="E225">
        <v>0</v>
      </c>
      <c r="F225" t="s">
        <v>429</v>
      </c>
    </row>
    <row r="226" spans="1:6" x14ac:dyDescent="0.2">
      <c r="A226" t="s">
        <v>160</v>
      </c>
      <c r="B226">
        <v>96116</v>
      </c>
      <c r="C226">
        <v>96437</v>
      </c>
      <c r="D226" t="s">
        <v>654</v>
      </c>
      <c r="E226">
        <v>0</v>
      </c>
      <c r="F226" t="s">
        <v>433</v>
      </c>
    </row>
    <row r="227" spans="1:6" x14ac:dyDescent="0.2">
      <c r="A227" t="s">
        <v>160</v>
      </c>
      <c r="B227">
        <v>102591</v>
      </c>
      <c r="C227">
        <v>102914</v>
      </c>
      <c r="D227" t="s">
        <v>655</v>
      </c>
      <c r="E227">
        <v>0</v>
      </c>
      <c r="F227" t="s">
        <v>429</v>
      </c>
    </row>
    <row r="228" spans="1:6" x14ac:dyDescent="0.2">
      <c r="A228" t="s">
        <v>160</v>
      </c>
      <c r="B228">
        <v>104680</v>
      </c>
      <c r="C228">
        <v>105002</v>
      </c>
      <c r="D228" t="s">
        <v>656</v>
      </c>
      <c r="E228">
        <v>0</v>
      </c>
      <c r="F228" t="s">
        <v>429</v>
      </c>
    </row>
    <row r="229" spans="1:6" x14ac:dyDescent="0.2">
      <c r="A229" t="s">
        <v>160</v>
      </c>
      <c r="B229">
        <v>374744</v>
      </c>
      <c r="C229">
        <v>375084</v>
      </c>
      <c r="D229" t="s">
        <v>657</v>
      </c>
      <c r="E229">
        <v>0</v>
      </c>
      <c r="F229" t="s">
        <v>429</v>
      </c>
    </row>
    <row r="230" spans="1:6" x14ac:dyDescent="0.2">
      <c r="A230" t="s">
        <v>160</v>
      </c>
      <c r="B230">
        <v>442881</v>
      </c>
      <c r="C230">
        <v>443244</v>
      </c>
      <c r="D230" t="s">
        <v>658</v>
      </c>
      <c r="E230">
        <v>0</v>
      </c>
      <c r="F230" t="s">
        <v>429</v>
      </c>
    </row>
    <row r="231" spans="1:6" x14ac:dyDescent="0.2">
      <c r="A231" t="s">
        <v>160</v>
      </c>
      <c r="B231">
        <v>518974</v>
      </c>
      <c r="C231">
        <v>519294</v>
      </c>
      <c r="D231" t="s">
        <v>659</v>
      </c>
      <c r="E231">
        <v>0</v>
      </c>
      <c r="F231" t="s">
        <v>433</v>
      </c>
    </row>
    <row r="232" spans="1:6" x14ac:dyDescent="0.2">
      <c r="A232" t="s">
        <v>160</v>
      </c>
      <c r="B232">
        <v>546969</v>
      </c>
      <c r="C232">
        <v>547321</v>
      </c>
      <c r="D232" t="s">
        <v>660</v>
      </c>
      <c r="E232">
        <v>0</v>
      </c>
      <c r="F232" t="s">
        <v>429</v>
      </c>
    </row>
    <row r="233" spans="1:6" x14ac:dyDescent="0.2">
      <c r="A233" t="s">
        <v>160</v>
      </c>
      <c r="B233">
        <v>560568</v>
      </c>
      <c r="C233">
        <v>560890</v>
      </c>
      <c r="D233" t="s">
        <v>661</v>
      </c>
      <c r="E233">
        <v>0</v>
      </c>
      <c r="F233" t="s">
        <v>433</v>
      </c>
    </row>
    <row r="234" spans="1:6" x14ac:dyDescent="0.2">
      <c r="A234" t="s">
        <v>160</v>
      </c>
      <c r="B234">
        <v>567990</v>
      </c>
      <c r="C234">
        <v>568342</v>
      </c>
      <c r="D234" t="s">
        <v>662</v>
      </c>
      <c r="E234">
        <v>0</v>
      </c>
      <c r="F234" t="s">
        <v>429</v>
      </c>
    </row>
    <row r="235" spans="1:6" x14ac:dyDescent="0.2">
      <c r="A235" t="s">
        <v>160</v>
      </c>
      <c r="B235">
        <v>569742</v>
      </c>
      <c r="C235">
        <v>570065</v>
      </c>
      <c r="D235" t="s">
        <v>663</v>
      </c>
      <c r="E235">
        <v>0</v>
      </c>
      <c r="F235" t="s">
        <v>433</v>
      </c>
    </row>
    <row r="236" spans="1:6" x14ac:dyDescent="0.2">
      <c r="A236" t="s">
        <v>160</v>
      </c>
      <c r="B236">
        <v>602187</v>
      </c>
      <c r="C236">
        <v>602510</v>
      </c>
      <c r="D236" t="s">
        <v>664</v>
      </c>
      <c r="E236">
        <v>0</v>
      </c>
      <c r="F236" t="s">
        <v>429</v>
      </c>
    </row>
    <row r="237" spans="1:6" x14ac:dyDescent="0.2">
      <c r="A237" t="s">
        <v>160</v>
      </c>
      <c r="B237">
        <v>631721</v>
      </c>
      <c r="C237">
        <v>632042</v>
      </c>
      <c r="D237" t="s">
        <v>665</v>
      </c>
      <c r="E237">
        <v>0</v>
      </c>
      <c r="F237" t="s">
        <v>433</v>
      </c>
    </row>
    <row r="238" spans="1:6" x14ac:dyDescent="0.2">
      <c r="A238" t="s">
        <v>160</v>
      </c>
      <c r="B238">
        <v>632474</v>
      </c>
      <c r="C238">
        <v>632797</v>
      </c>
      <c r="D238" t="s">
        <v>666</v>
      </c>
      <c r="E238">
        <v>0</v>
      </c>
      <c r="F238" t="s">
        <v>429</v>
      </c>
    </row>
    <row r="239" spans="1:6" x14ac:dyDescent="0.2">
      <c r="A239" t="s">
        <v>160</v>
      </c>
      <c r="B239">
        <v>726009</v>
      </c>
      <c r="C239">
        <v>726342</v>
      </c>
      <c r="D239" t="s">
        <v>667</v>
      </c>
      <c r="E239">
        <v>0</v>
      </c>
      <c r="F239" t="s">
        <v>433</v>
      </c>
    </row>
    <row r="240" spans="1:6" x14ac:dyDescent="0.2">
      <c r="A240" t="s">
        <v>174</v>
      </c>
      <c r="B240">
        <v>110837</v>
      </c>
      <c r="C240">
        <v>111158</v>
      </c>
      <c r="D240" t="s">
        <v>668</v>
      </c>
      <c r="E240">
        <v>0</v>
      </c>
      <c r="F240" t="s">
        <v>433</v>
      </c>
    </row>
    <row r="241" spans="1:6" x14ac:dyDescent="0.2">
      <c r="A241" t="s">
        <v>174</v>
      </c>
      <c r="B241">
        <v>113677</v>
      </c>
      <c r="C241">
        <v>113999</v>
      </c>
      <c r="D241" t="s">
        <v>669</v>
      </c>
      <c r="E241">
        <v>0</v>
      </c>
      <c r="F241" t="s">
        <v>429</v>
      </c>
    </row>
    <row r="242" spans="1:6" x14ac:dyDescent="0.2">
      <c r="A242" t="s">
        <v>174</v>
      </c>
      <c r="B242">
        <v>226486</v>
      </c>
      <c r="C242">
        <v>226806</v>
      </c>
      <c r="D242" t="s">
        <v>670</v>
      </c>
      <c r="E242">
        <v>0</v>
      </c>
      <c r="F242" t="s">
        <v>433</v>
      </c>
    </row>
    <row r="243" spans="1:6" x14ac:dyDescent="0.2">
      <c r="A243" t="s">
        <v>174</v>
      </c>
      <c r="B243">
        <v>228206</v>
      </c>
      <c r="C243">
        <v>228529</v>
      </c>
      <c r="D243" t="s">
        <v>671</v>
      </c>
      <c r="E243">
        <v>0</v>
      </c>
      <c r="F243" t="s">
        <v>429</v>
      </c>
    </row>
    <row r="244" spans="1:6" x14ac:dyDescent="0.2">
      <c r="A244" t="s">
        <v>174</v>
      </c>
      <c r="B244">
        <v>274548</v>
      </c>
      <c r="C244">
        <v>274898</v>
      </c>
      <c r="D244" t="s">
        <v>672</v>
      </c>
      <c r="E244">
        <v>0</v>
      </c>
      <c r="F244" t="s">
        <v>429</v>
      </c>
    </row>
    <row r="245" spans="1:6" x14ac:dyDescent="0.2">
      <c r="A245" t="s">
        <v>174</v>
      </c>
      <c r="B245">
        <v>282039</v>
      </c>
      <c r="C245">
        <v>282359</v>
      </c>
      <c r="D245" t="s">
        <v>673</v>
      </c>
      <c r="E245">
        <v>0</v>
      </c>
      <c r="F245" t="s">
        <v>429</v>
      </c>
    </row>
    <row r="246" spans="1:6" x14ac:dyDescent="0.2">
      <c r="A246" t="s">
        <v>174</v>
      </c>
      <c r="B246">
        <v>288067</v>
      </c>
      <c r="C246">
        <v>288405</v>
      </c>
      <c r="D246" t="s">
        <v>674</v>
      </c>
      <c r="E246">
        <v>0</v>
      </c>
      <c r="F246" t="s">
        <v>429</v>
      </c>
    </row>
    <row r="247" spans="1:6" x14ac:dyDescent="0.2">
      <c r="A247" t="s">
        <v>174</v>
      </c>
      <c r="B247">
        <v>300972</v>
      </c>
      <c r="C247">
        <v>301323</v>
      </c>
      <c r="D247" t="s">
        <v>675</v>
      </c>
      <c r="E247">
        <v>0</v>
      </c>
      <c r="F247" t="s">
        <v>429</v>
      </c>
    </row>
    <row r="248" spans="1:6" x14ac:dyDescent="0.2">
      <c r="A248" t="s">
        <v>174</v>
      </c>
      <c r="B248">
        <v>340174</v>
      </c>
      <c r="C248">
        <v>340496</v>
      </c>
      <c r="D248" t="s">
        <v>676</v>
      </c>
      <c r="E248">
        <v>0</v>
      </c>
      <c r="F248" t="s">
        <v>433</v>
      </c>
    </row>
    <row r="249" spans="1:6" x14ac:dyDescent="0.2">
      <c r="A249" t="s">
        <v>174</v>
      </c>
      <c r="B249">
        <v>353916</v>
      </c>
      <c r="C249">
        <v>354238</v>
      </c>
      <c r="D249" t="s">
        <v>677</v>
      </c>
      <c r="E249">
        <v>0</v>
      </c>
      <c r="F249" t="s">
        <v>433</v>
      </c>
    </row>
    <row r="250" spans="1:6" x14ac:dyDescent="0.2">
      <c r="A250" t="s">
        <v>174</v>
      </c>
      <c r="B250">
        <v>438518</v>
      </c>
      <c r="C250">
        <v>438863</v>
      </c>
      <c r="D250" t="s">
        <v>678</v>
      </c>
      <c r="E250">
        <v>0</v>
      </c>
      <c r="F250" t="s">
        <v>429</v>
      </c>
    </row>
    <row r="251" spans="1:6" x14ac:dyDescent="0.2">
      <c r="A251" t="s">
        <v>174</v>
      </c>
      <c r="B251">
        <v>464325</v>
      </c>
      <c r="C251">
        <v>464676</v>
      </c>
      <c r="D251" t="s">
        <v>679</v>
      </c>
      <c r="E251">
        <v>0</v>
      </c>
      <c r="F251" t="s">
        <v>429</v>
      </c>
    </row>
    <row r="252" spans="1:6" x14ac:dyDescent="0.2">
      <c r="A252" t="s">
        <v>174</v>
      </c>
      <c r="B252">
        <v>487314</v>
      </c>
      <c r="C252">
        <v>487637</v>
      </c>
      <c r="D252" t="s">
        <v>680</v>
      </c>
      <c r="E252">
        <v>0</v>
      </c>
      <c r="F252" t="s">
        <v>429</v>
      </c>
    </row>
    <row r="253" spans="1:6" x14ac:dyDescent="0.2">
      <c r="A253" t="s">
        <v>174</v>
      </c>
      <c r="B253">
        <v>571833</v>
      </c>
      <c r="C253">
        <v>572154</v>
      </c>
      <c r="D253" t="s">
        <v>681</v>
      </c>
      <c r="E253">
        <v>0</v>
      </c>
      <c r="F253" t="s">
        <v>429</v>
      </c>
    </row>
    <row r="254" spans="1:6" x14ac:dyDescent="0.2">
      <c r="A254" t="s">
        <v>174</v>
      </c>
      <c r="B254">
        <v>594229</v>
      </c>
      <c r="C254">
        <v>594550</v>
      </c>
      <c r="D254" t="s">
        <v>682</v>
      </c>
      <c r="E254">
        <v>0</v>
      </c>
      <c r="F254" t="s">
        <v>433</v>
      </c>
    </row>
    <row r="255" spans="1:6" x14ac:dyDescent="0.2">
      <c r="A255" t="s">
        <v>174</v>
      </c>
      <c r="B255">
        <v>663687</v>
      </c>
      <c r="C255">
        <v>664010</v>
      </c>
      <c r="D255" t="s">
        <v>683</v>
      </c>
      <c r="E255">
        <v>0</v>
      </c>
      <c r="F255" t="s">
        <v>433</v>
      </c>
    </row>
    <row r="256" spans="1:6" x14ac:dyDescent="0.2">
      <c r="A256" t="s">
        <v>174</v>
      </c>
      <c r="B256">
        <v>710076</v>
      </c>
      <c r="C256">
        <v>710397</v>
      </c>
      <c r="D256" t="s">
        <v>684</v>
      </c>
      <c r="E256">
        <v>0</v>
      </c>
      <c r="F256" t="s">
        <v>429</v>
      </c>
    </row>
    <row r="257" spans="1:6" x14ac:dyDescent="0.2">
      <c r="A257" t="s">
        <v>174</v>
      </c>
      <c r="B257">
        <v>854062</v>
      </c>
      <c r="C257">
        <v>854384</v>
      </c>
      <c r="D257" t="s">
        <v>685</v>
      </c>
      <c r="E257">
        <v>0</v>
      </c>
      <c r="F257" t="s">
        <v>433</v>
      </c>
    </row>
    <row r="258" spans="1:6" x14ac:dyDescent="0.2">
      <c r="A258" t="s">
        <v>174</v>
      </c>
      <c r="B258">
        <v>976296</v>
      </c>
      <c r="C258">
        <v>976618</v>
      </c>
      <c r="D258" t="s">
        <v>686</v>
      </c>
      <c r="E258">
        <v>0</v>
      </c>
      <c r="F258" t="s">
        <v>429</v>
      </c>
    </row>
    <row r="259" spans="1:6" x14ac:dyDescent="0.2">
      <c r="A259" t="s">
        <v>174</v>
      </c>
      <c r="B259">
        <v>980558</v>
      </c>
      <c r="C259">
        <v>980912</v>
      </c>
      <c r="D259" t="s">
        <v>687</v>
      </c>
      <c r="E259">
        <v>0</v>
      </c>
      <c r="F259" t="s">
        <v>429</v>
      </c>
    </row>
    <row r="260" spans="1:6" x14ac:dyDescent="0.2">
      <c r="A260" t="s">
        <v>188</v>
      </c>
      <c r="B260">
        <v>56044</v>
      </c>
      <c r="C260">
        <v>56399</v>
      </c>
      <c r="D260" t="s">
        <v>688</v>
      </c>
      <c r="E260">
        <v>0</v>
      </c>
      <c r="F260" t="s">
        <v>433</v>
      </c>
    </row>
    <row r="261" spans="1:6" x14ac:dyDescent="0.2">
      <c r="A261" t="s">
        <v>188</v>
      </c>
      <c r="B261">
        <v>210067</v>
      </c>
      <c r="C261">
        <v>210388</v>
      </c>
      <c r="D261" t="s">
        <v>689</v>
      </c>
      <c r="E261">
        <v>0</v>
      </c>
      <c r="F261" t="s">
        <v>433</v>
      </c>
    </row>
    <row r="262" spans="1:6" x14ac:dyDescent="0.2">
      <c r="A262" t="s">
        <v>188</v>
      </c>
      <c r="B262">
        <v>338723</v>
      </c>
      <c r="C262">
        <v>339044</v>
      </c>
      <c r="D262" t="s">
        <v>690</v>
      </c>
      <c r="E262">
        <v>0</v>
      </c>
      <c r="F262" t="s">
        <v>433</v>
      </c>
    </row>
    <row r="263" spans="1:6" x14ac:dyDescent="0.2">
      <c r="A263" t="s">
        <v>188</v>
      </c>
      <c r="B263">
        <v>435768</v>
      </c>
      <c r="C263">
        <v>436089</v>
      </c>
      <c r="D263" t="s">
        <v>691</v>
      </c>
      <c r="E263">
        <v>0</v>
      </c>
      <c r="F263" t="s">
        <v>433</v>
      </c>
    </row>
    <row r="264" spans="1:6" x14ac:dyDescent="0.2">
      <c r="A264" t="s">
        <v>188</v>
      </c>
      <c r="B264">
        <v>560073</v>
      </c>
      <c r="C264">
        <v>560414</v>
      </c>
      <c r="D264" t="s">
        <v>692</v>
      </c>
      <c r="E264">
        <v>0</v>
      </c>
      <c r="F264" t="s">
        <v>433</v>
      </c>
    </row>
    <row r="265" spans="1:6" x14ac:dyDescent="0.2">
      <c r="A265" t="s">
        <v>188</v>
      </c>
      <c r="B265">
        <v>572144</v>
      </c>
      <c r="C265">
        <v>572464</v>
      </c>
      <c r="D265" t="s">
        <v>693</v>
      </c>
      <c r="E265">
        <v>0</v>
      </c>
      <c r="F265" t="s">
        <v>429</v>
      </c>
    </row>
    <row r="266" spans="1:6" x14ac:dyDescent="0.2">
      <c r="A266" t="s">
        <v>188</v>
      </c>
      <c r="B266">
        <v>581937</v>
      </c>
      <c r="C266">
        <v>582259</v>
      </c>
      <c r="D266" t="s">
        <v>694</v>
      </c>
      <c r="E266">
        <v>0</v>
      </c>
      <c r="F266" t="s">
        <v>429</v>
      </c>
    </row>
    <row r="267" spans="1:6" x14ac:dyDescent="0.2">
      <c r="A267" t="s">
        <v>188</v>
      </c>
      <c r="B267">
        <v>622415</v>
      </c>
      <c r="C267">
        <v>622756</v>
      </c>
      <c r="D267" t="s">
        <v>695</v>
      </c>
      <c r="E267">
        <v>0</v>
      </c>
      <c r="F267" t="s">
        <v>433</v>
      </c>
    </row>
    <row r="268" spans="1:6" x14ac:dyDescent="0.2">
      <c r="A268" t="s">
        <v>188</v>
      </c>
      <c r="B268">
        <v>689440</v>
      </c>
      <c r="C268">
        <v>689771</v>
      </c>
      <c r="D268" t="s">
        <v>696</v>
      </c>
      <c r="E268">
        <v>0</v>
      </c>
      <c r="F268" t="s">
        <v>429</v>
      </c>
    </row>
    <row r="269" spans="1:6" x14ac:dyDescent="0.2">
      <c r="A269" t="s">
        <v>188</v>
      </c>
      <c r="B269">
        <v>744159</v>
      </c>
      <c r="C269">
        <v>744480</v>
      </c>
      <c r="D269" t="s">
        <v>697</v>
      </c>
      <c r="E269">
        <v>0</v>
      </c>
      <c r="F269" t="s">
        <v>429</v>
      </c>
    </row>
    <row r="270" spans="1:6" x14ac:dyDescent="0.2">
      <c r="A270" t="s">
        <v>188</v>
      </c>
      <c r="B270">
        <v>769082</v>
      </c>
      <c r="C270">
        <v>769427</v>
      </c>
      <c r="D270" t="s">
        <v>698</v>
      </c>
      <c r="E270">
        <v>0</v>
      </c>
      <c r="F270" t="s">
        <v>433</v>
      </c>
    </row>
    <row r="271" spans="1:6" x14ac:dyDescent="0.2">
      <c r="A271" t="s">
        <v>188</v>
      </c>
      <c r="B271">
        <v>775640</v>
      </c>
      <c r="C271">
        <v>775961</v>
      </c>
      <c r="D271" t="s">
        <v>699</v>
      </c>
      <c r="E271">
        <v>0</v>
      </c>
      <c r="F271" t="s">
        <v>433</v>
      </c>
    </row>
    <row r="272" spans="1:6" x14ac:dyDescent="0.2">
      <c r="A272" t="s">
        <v>188</v>
      </c>
      <c r="B272">
        <v>810551</v>
      </c>
      <c r="C272">
        <v>810874</v>
      </c>
      <c r="D272" t="s">
        <v>700</v>
      </c>
      <c r="E272">
        <v>0</v>
      </c>
      <c r="F272" t="s">
        <v>429</v>
      </c>
    </row>
    <row r="273" spans="1:6" x14ac:dyDescent="0.2">
      <c r="A273" t="s">
        <v>188</v>
      </c>
      <c r="B273">
        <v>819404</v>
      </c>
      <c r="C273">
        <v>819727</v>
      </c>
      <c r="D273" t="s">
        <v>701</v>
      </c>
      <c r="E273">
        <v>0</v>
      </c>
      <c r="F273" t="s">
        <v>429</v>
      </c>
    </row>
    <row r="274" spans="1:6" x14ac:dyDescent="0.2">
      <c r="A274" t="s">
        <v>188</v>
      </c>
      <c r="B274">
        <v>856777</v>
      </c>
      <c r="C274">
        <v>857099</v>
      </c>
      <c r="D274" t="s">
        <v>702</v>
      </c>
      <c r="E274">
        <v>0</v>
      </c>
      <c r="F274" t="s">
        <v>429</v>
      </c>
    </row>
    <row r="275" spans="1:6" x14ac:dyDescent="0.2">
      <c r="A275" t="s">
        <v>188</v>
      </c>
      <c r="B275">
        <v>860254</v>
      </c>
      <c r="C275">
        <v>860574</v>
      </c>
      <c r="D275" t="s">
        <v>703</v>
      </c>
      <c r="E275">
        <v>0</v>
      </c>
      <c r="F275" t="s">
        <v>429</v>
      </c>
    </row>
    <row r="276" spans="1:6" x14ac:dyDescent="0.2">
      <c r="A276" t="s">
        <v>188</v>
      </c>
      <c r="B276">
        <v>880171</v>
      </c>
      <c r="C276">
        <v>880494</v>
      </c>
      <c r="D276" t="s">
        <v>704</v>
      </c>
      <c r="E276">
        <v>0</v>
      </c>
      <c r="F276" t="s">
        <v>4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Notes</vt:lpstr>
      <vt:lpstr>Gcn4_peak_annotations</vt:lpstr>
      <vt:lpstr>TBP_peak_annotations</vt:lpstr>
      <vt:lpstr>MACS2_TBP_Unind</vt:lpstr>
      <vt:lpstr>MACS2_TBP_Ind</vt:lpstr>
      <vt:lpstr>tDNA_anno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shpal Rawal</dc:creator>
  <cp:lastModifiedBy>Yashpal Rawal</cp:lastModifiedBy>
  <dcterms:created xsi:type="dcterms:W3CDTF">2021-02-19T15:41:57Z</dcterms:created>
  <dcterms:modified xsi:type="dcterms:W3CDTF">2022-06-07T05:06:36Z</dcterms:modified>
</cp:coreProperties>
</file>